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legend" sheetId="1" state="visible" r:id="rId2"/>
    <sheet name="EV5A" sheetId="2" state="visible" r:id="rId3"/>
    <sheet name="EV5B" sheetId="3" state="visible" r:id="rId4"/>
    <sheet name="EV5C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355" uniqueCount="1330">
  <si>
    <t xml:space="preserve">Table EV5_SARS-CoV-2-infected compared to control most consistently altered metabolic fluxes across datasets</t>
  </si>
  <si>
    <t xml:space="preserve">EV5A: most consistent differential flux (DF) reactions across datasets</t>
  </si>
  <si>
    <t xml:space="preserve">EV5B: metabolic pathway enrichment of the most consistent DF reactions</t>
  </si>
  <si>
    <t xml:space="preserve">EV5C: mapping between metabolite IDs and metabolite names</t>
  </si>
  <si>
    <t xml:space="preserve">Columns in EV5A:</t>
  </si>
  <si>
    <t xml:space="preserve">rel.diff: relative flux difference (see Table EV4 legend), i.e. diff.mean/abs(mean0); abs() means absolute value</t>
  </si>
  <si>
    <t xml:space="preserve">r: rank-biserial correlation comparing virus-infected to control (positive value means more positive flux value in the infected group, vice versa)</t>
  </si>
  <si>
    <t xml:space="preserve">direction: 1 means a reaction tends to have more positive flux values in the virus-infected compared to control group</t>
  </si>
  <si>
    <t xml:space="preserve">Columns in EV5B:</t>
  </si>
  <si>
    <t xml:space="preserve">reaction.set: metabolic pathway name</t>
  </si>
  <si>
    <t xml:space="preserve">odds.ratio: odds ratio of enrichment</t>
  </si>
  <si>
    <t xml:space="preserve">pval: P value of Fisher’s exact test</t>
  </si>
  <si>
    <t xml:space="preserve">padj: BH-adjusted P value</t>
  </si>
  <si>
    <t xml:space="preserve">reaction.set.size: number of reactions in metabolic pathway</t>
  </si>
  <si>
    <t xml:space="preserve">overlap.size: number of overlap reactions</t>
  </si>
  <si>
    <t xml:space="preserve">overlap.reactions: the IDs of the overlap reactions</t>
  </si>
  <si>
    <t xml:space="preserve">Columns in EV5C:</t>
  </si>
  <si>
    <t xml:space="preserve">metabolite.id: metabolite ID in Recon 3D</t>
  </si>
  <si>
    <t xml:space="preserve">metabolite.name: name of metabolite</t>
  </si>
  <si>
    <t xml:space="preserve">reaction</t>
  </si>
  <si>
    <t xml:space="preserve">direction</t>
  </si>
  <si>
    <t xml:space="preserve">Calu-3_rel.diff</t>
  </si>
  <si>
    <t xml:space="preserve">Calu-3_r</t>
  </si>
  <si>
    <t xml:space="preserve">SC.Liao_rel.diff</t>
  </si>
  <si>
    <t xml:space="preserve">SC.Liao_r</t>
  </si>
  <si>
    <t xml:space="preserve">Swab.Butler_rel.diff</t>
  </si>
  <si>
    <t xml:space="preserve">Swab.Butler_r</t>
  </si>
  <si>
    <t xml:space="preserve">Swab.Lieberman_rel.diff</t>
  </si>
  <si>
    <t xml:space="preserve">Swab.Lieberman_r</t>
  </si>
  <si>
    <t xml:space="preserve">A549_rel.diff</t>
  </si>
  <si>
    <t xml:space="preserve">A549_r</t>
  </si>
  <si>
    <t xml:space="preserve">BALF_rel.diff</t>
  </si>
  <si>
    <t xml:space="preserve">BALF_r</t>
  </si>
  <si>
    <t xml:space="preserve">293T_rel.diff</t>
  </si>
  <si>
    <t xml:space="preserve">293T_r</t>
  </si>
  <si>
    <t xml:space="preserve">NHBE_rel.diff</t>
  </si>
  <si>
    <t xml:space="preserve">NHBE_r</t>
  </si>
  <si>
    <t xml:space="preserve">Vero_rel.diff</t>
  </si>
  <si>
    <t xml:space="preserve">Vero_r</t>
  </si>
  <si>
    <t xml:space="preserve">SC.Chua.Ciliated_rel.diff</t>
  </si>
  <si>
    <t xml:space="preserve">SC.Chua.Ciliated_r</t>
  </si>
  <si>
    <t xml:space="preserve">SC.Chua.Basal_rel.diff</t>
  </si>
  <si>
    <t xml:space="preserve">SC.Chua.Basal_r</t>
  </si>
  <si>
    <t xml:space="preserve">Caco-2_rel.diff</t>
  </si>
  <si>
    <t xml:space="preserve">Caco-2_r</t>
  </si>
  <si>
    <t xml:space="preserve">2AMADPTm</t>
  </si>
  <si>
    <t xml:space="preserve">42A12BOOX</t>
  </si>
  <si>
    <t xml:space="preserve">4NPHSFte</t>
  </si>
  <si>
    <t xml:space="preserve">5ADTSTSTERONESte</t>
  </si>
  <si>
    <t xml:space="preserve">ACCOAtn</t>
  </si>
  <si>
    <t xml:space="preserve">ACHtn</t>
  </si>
  <si>
    <t xml:space="preserve">ALAtN1</t>
  </si>
  <si>
    <t xml:space="preserve">ATPasel</t>
  </si>
  <si>
    <t xml:space="preserve">CHATn</t>
  </si>
  <si>
    <t xml:space="preserve">CHOLtn</t>
  </si>
  <si>
    <t xml:space="preserve">CITRtm</t>
  </si>
  <si>
    <t xml:space="preserve">COKECBESr</t>
  </si>
  <si>
    <t xml:space="preserve">CSNATm</t>
  </si>
  <si>
    <t xml:space="preserve">CYTDtl</t>
  </si>
  <si>
    <t xml:space="preserve">CYTK11n</t>
  </si>
  <si>
    <t xml:space="preserve">CYTK5</t>
  </si>
  <si>
    <t xml:space="preserve">DCK1n</t>
  </si>
  <si>
    <t xml:space="preserve">DCT</t>
  </si>
  <si>
    <t xml:space="preserve">DM_dsT_antigen_g_</t>
  </si>
  <si>
    <t xml:space="preserve">DM_dttp_m_</t>
  </si>
  <si>
    <t xml:space="preserve">DM_m_em_3gacpail_prot_hs_r_</t>
  </si>
  <si>
    <t xml:space="preserve">DMNONCRNCPT2</t>
  </si>
  <si>
    <t xml:space="preserve">DNDPt50m</t>
  </si>
  <si>
    <t xml:space="preserve">DNDPt59m</t>
  </si>
  <si>
    <t xml:space="preserve">DOPASFt</t>
  </si>
  <si>
    <t xml:space="preserve">DOPASULT</t>
  </si>
  <si>
    <t xml:space="preserve">EBASTINEOHte</t>
  </si>
  <si>
    <t xml:space="preserve">EBASTINEtr</t>
  </si>
  <si>
    <t xml:space="preserve">ESTRIOLtr</t>
  </si>
  <si>
    <t xml:space="preserve">EX_5adtststerones[e]</t>
  </si>
  <si>
    <t xml:space="preserve">EX_5homeprazole[e]</t>
  </si>
  <si>
    <t xml:space="preserve">EX_cyan[e]</t>
  </si>
  <si>
    <t xml:space="preserve">EX_dag_hs[e]</t>
  </si>
  <si>
    <t xml:space="preserve">EX_dopasf[e]</t>
  </si>
  <si>
    <t xml:space="preserve">EX_ebastine[e]</t>
  </si>
  <si>
    <t xml:space="preserve">EX_fucacngalacglcgalgluside_hs[e]</t>
  </si>
  <si>
    <t xml:space="preserve">EX_gq1balpha_hs[e]</t>
  </si>
  <si>
    <t xml:space="preserve">EX_ksii_core4[e]</t>
  </si>
  <si>
    <t xml:space="preserve">EX_pheacgln[e]</t>
  </si>
  <si>
    <t xml:space="preserve">EX_ptdca[e]</t>
  </si>
  <si>
    <t xml:space="preserve">EX_rbt[e]</t>
  </si>
  <si>
    <t xml:space="preserve">EX_triodthy[e]</t>
  </si>
  <si>
    <t xml:space="preserve">FACOAL206</t>
  </si>
  <si>
    <t xml:space="preserve">FACOAL245_1</t>
  </si>
  <si>
    <t xml:space="preserve">FACOAL80i</t>
  </si>
  <si>
    <t xml:space="preserve">FATP5t</t>
  </si>
  <si>
    <t xml:space="preserve">FKYNH</t>
  </si>
  <si>
    <t xml:space="preserve">FORtr</t>
  </si>
  <si>
    <t xml:space="preserve">FUCACNGALACGLCGALGLUSIDEtg</t>
  </si>
  <si>
    <t xml:space="preserve">FUT32g</t>
  </si>
  <si>
    <t xml:space="preserve">GAO2</t>
  </si>
  <si>
    <t xml:space="preserve">GD1Cte</t>
  </si>
  <si>
    <t xml:space="preserve">GGH_5THFe</t>
  </si>
  <si>
    <t xml:space="preserve">GGH_7THFe</t>
  </si>
  <si>
    <t xml:space="preserve">GGT5r</t>
  </si>
  <si>
    <t xml:space="preserve">GLYCLTDym</t>
  </si>
  <si>
    <t xml:space="preserve">GQ1BALPHAte</t>
  </si>
  <si>
    <t xml:space="preserve">GTHRDtr</t>
  </si>
  <si>
    <t xml:space="preserve">H2O2tly</t>
  </si>
  <si>
    <t xml:space="preserve">H4ETer</t>
  </si>
  <si>
    <t xml:space="preserve">HDCAter</t>
  </si>
  <si>
    <t xml:space="preserve">HISTAVESSEC</t>
  </si>
  <si>
    <t xml:space="preserve">HSD17B9r</t>
  </si>
  <si>
    <t xml:space="preserve">HXANtx</t>
  </si>
  <si>
    <t xml:space="preserve">IDHPOXOX4</t>
  </si>
  <si>
    <t xml:space="preserve">LEUKTRA4tr</t>
  </si>
  <si>
    <t xml:space="preserve">LTC4Sr</t>
  </si>
  <si>
    <t xml:space="preserve">MALTly</t>
  </si>
  <si>
    <t xml:space="preserve">NACHEX10ly</t>
  </si>
  <si>
    <t xml:space="preserve">NACHEX12ly</t>
  </si>
  <si>
    <t xml:space="preserve">NACHEX17ly</t>
  </si>
  <si>
    <t xml:space="preserve">NTD4l</t>
  </si>
  <si>
    <t xml:space="preserve">OMEPRAZOLEte</t>
  </si>
  <si>
    <t xml:space="preserve">P4502C19</t>
  </si>
  <si>
    <t xml:space="preserve">PETHCT</t>
  </si>
  <si>
    <t xml:space="preserve">PHACCOAGLNAC</t>
  </si>
  <si>
    <t xml:space="preserve">PHEACGLNt</t>
  </si>
  <si>
    <t xml:space="preserve">PI345P3P</t>
  </si>
  <si>
    <t xml:space="preserve">PI34P5K</t>
  </si>
  <si>
    <t xml:space="preserve">PI3P5K</t>
  </si>
  <si>
    <t xml:space="preserve">PNTEH</t>
  </si>
  <si>
    <t xml:space="preserve">PPAn</t>
  </si>
  <si>
    <t xml:space="preserve">PSt3</t>
  </si>
  <si>
    <t xml:space="preserve">RBTt</t>
  </si>
  <si>
    <t xml:space="preserve">RETH</t>
  </si>
  <si>
    <t xml:space="preserve">S6TASE11ly</t>
  </si>
  <si>
    <t xml:space="preserve">S6TASE13ly</t>
  </si>
  <si>
    <t xml:space="preserve">S6TASE18ly</t>
  </si>
  <si>
    <t xml:space="preserve">SPMDOX</t>
  </si>
  <si>
    <t xml:space="preserve">ST3GAL31g</t>
  </si>
  <si>
    <t xml:space="preserve">TETPENT6t</t>
  </si>
  <si>
    <t xml:space="preserve">THMP</t>
  </si>
  <si>
    <t xml:space="preserve">THYPX</t>
  </si>
  <si>
    <t xml:space="preserve">TRIOK</t>
  </si>
  <si>
    <t xml:space="preserve">UDPGLCter</t>
  </si>
  <si>
    <t xml:space="preserve">XAO2x</t>
  </si>
  <si>
    <t xml:space="preserve">XAOx</t>
  </si>
  <si>
    <t xml:space="preserve">r0047</t>
  </si>
  <si>
    <t xml:space="preserve">r0074</t>
  </si>
  <si>
    <t xml:space="preserve">r0173</t>
  </si>
  <si>
    <t xml:space="preserve">r0444</t>
  </si>
  <si>
    <t xml:space="preserve">r0488</t>
  </si>
  <si>
    <t xml:space="preserve">r0539</t>
  </si>
  <si>
    <t xml:space="preserve">r0744</t>
  </si>
  <si>
    <t xml:space="preserve">r0756</t>
  </si>
  <si>
    <t xml:space="preserve">r0796</t>
  </si>
  <si>
    <t xml:space="preserve">r1000</t>
  </si>
  <si>
    <t xml:space="preserve">r1088</t>
  </si>
  <si>
    <t xml:space="preserve">r1487</t>
  </si>
  <si>
    <t xml:space="preserve">r1585</t>
  </si>
  <si>
    <t xml:space="preserve">r1647</t>
  </si>
  <si>
    <t xml:space="preserve">r1702</t>
  </si>
  <si>
    <t xml:space="preserve">r1715</t>
  </si>
  <si>
    <t xml:space="preserve">r1741</t>
  </si>
  <si>
    <t xml:space="preserve">r1742</t>
  </si>
  <si>
    <t xml:space="preserve">r1749</t>
  </si>
  <si>
    <t xml:space="preserve">r1761</t>
  </si>
  <si>
    <t xml:space="preserve">r1781</t>
  </si>
  <si>
    <t xml:space="preserve">r1787</t>
  </si>
  <si>
    <t xml:space="preserve">r1806</t>
  </si>
  <si>
    <t xml:space="preserve">r1835</t>
  </si>
  <si>
    <t xml:space="preserve">r1850</t>
  </si>
  <si>
    <t xml:space="preserve">r1906</t>
  </si>
  <si>
    <t xml:space="preserve">r1920</t>
  </si>
  <si>
    <t xml:space="preserve">r1963</t>
  </si>
  <si>
    <t xml:space="preserve">r2099</t>
  </si>
  <si>
    <t xml:space="preserve">r2177</t>
  </si>
  <si>
    <t xml:space="preserve">r2206</t>
  </si>
  <si>
    <t xml:space="preserve">r2207</t>
  </si>
  <si>
    <t xml:space="preserve">r2307</t>
  </si>
  <si>
    <t xml:space="preserve">r2313</t>
  </si>
  <si>
    <t xml:space="preserve">r2333</t>
  </si>
  <si>
    <t xml:space="preserve">r2493</t>
  </si>
  <si>
    <t xml:space="preserve">RE0512M</t>
  </si>
  <si>
    <t xml:space="preserve">RE0935E</t>
  </si>
  <si>
    <t xml:space="preserve">RE1077C</t>
  </si>
  <si>
    <t xml:space="preserve">RE1134C</t>
  </si>
  <si>
    <t xml:space="preserve">RE1516M</t>
  </si>
  <si>
    <t xml:space="preserve">RE1517M</t>
  </si>
  <si>
    <t xml:space="preserve">RE1523M</t>
  </si>
  <si>
    <t xml:space="preserve">RE1531M</t>
  </si>
  <si>
    <t xml:space="preserve">RE1860E</t>
  </si>
  <si>
    <t xml:space="preserve">RE2154C</t>
  </si>
  <si>
    <t xml:space="preserve">RE2625C</t>
  </si>
  <si>
    <t xml:space="preserve">RE2677G</t>
  </si>
  <si>
    <t xml:space="preserve">RE2799C</t>
  </si>
  <si>
    <t xml:space="preserve">RE2948C</t>
  </si>
  <si>
    <t xml:space="preserve">RE3132R</t>
  </si>
  <si>
    <t xml:space="preserve">RE3177M</t>
  </si>
  <si>
    <t xml:space="preserve">RE3178M</t>
  </si>
  <si>
    <t xml:space="preserve">RE3179M</t>
  </si>
  <si>
    <t xml:space="preserve">RE3185M</t>
  </si>
  <si>
    <t xml:space="preserve">RE3186M</t>
  </si>
  <si>
    <t xml:space="preserve">RE3189M</t>
  </si>
  <si>
    <t xml:space="preserve">RE3190M</t>
  </si>
  <si>
    <t xml:space="preserve">RE3191M</t>
  </si>
  <si>
    <t xml:space="preserve">RE3192M</t>
  </si>
  <si>
    <t xml:space="preserve">RE3193M</t>
  </si>
  <si>
    <t xml:space="preserve">RE3194M</t>
  </si>
  <si>
    <t xml:space="preserve">RE3239C</t>
  </si>
  <si>
    <t xml:space="preserve">RE3247M</t>
  </si>
  <si>
    <t xml:space="preserve">RE3525C</t>
  </si>
  <si>
    <t xml:space="preserve">EX_3ump[e]</t>
  </si>
  <si>
    <t xml:space="preserve">ADPCOACROT</t>
  </si>
  <si>
    <t xml:space="preserve">C100CPT1</t>
  </si>
  <si>
    <t xml:space="preserve">C10CRNe</t>
  </si>
  <si>
    <t xml:space="preserve">C6DCCACT</t>
  </si>
  <si>
    <t xml:space="preserve">sink_decdicoa[c]</t>
  </si>
  <si>
    <t xml:space="preserve">DOCOSDIACTD</t>
  </si>
  <si>
    <t xml:space="preserve">EX_c10crn[e]</t>
  </si>
  <si>
    <t xml:space="preserve">EX_doco13ac[e]</t>
  </si>
  <si>
    <t xml:space="preserve">EX_docosdiac[e]</t>
  </si>
  <si>
    <t xml:space="preserve">FAOXC12C12OHm</t>
  </si>
  <si>
    <t xml:space="preserve">FAOXC15ATPx</t>
  </si>
  <si>
    <t xml:space="preserve">FAOXC183C163Gm</t>
  </si>
  <si>
    <t xml:space="preserve">FAOXC22OHC22r</t>
  </si>
  <si>
    <t xml:space="preserve">FAOXOHC22C22DCc</t>
  </si>
  <si>
    <t xml:space="preserve">OMHDOCOSACTD</t>
  </si>
  <si>
    <t xml:space="preserve">GUMDCHAe</t>
  </si>
  <si>
    <t xml:space="preserve">PSYTDECHe</t>
  </si>
  <si>
    <t xml:space="preserve">EX_gumdchac[e]</t>
  </si>
  <si>
    <t xml:space="preserve">EX_psyltdechol[e]</t>
  </si>
  <si>
    <t xml:space="preserve">NADtx</t>
  </si>
  <si>
    <t xml:space="preserve">OCDCAFATPc</t>
  </si>
  <si>
    <t xml:space="preserve">PGLc</t>
  </si>
  <si>
    <t xml:space="preserve">EX_dcmp[e]</t>
  </si>
  <si>
    <t xml:space="preserve">ARGB0AT3tc</t>
  </si>
  <si>
    <t xml:space="preserve">PCHOLN201_HSPLA2</t>
  </si>
  <si>
    <t xml:space="preserve">12HPETATP</t>
  </si>
  <si>
    <t xml:space="preserve">3HPPNOHGLUCte</t>
  </si>
  <si>
    <t xml:space="preserve">3HPPPNOHc</t>
  </si>
  <si>
    <t xml:space="preserve">ABTD1</t>
  </si>
  <si>
    <t xml:space="preserve">ADPACtd</t>
  </si>
  <si>
    <t xml:space="preserve">C02712tm</t>
  </si>
  <si>
    <t xml:space="preserve">CE0955te</t>
  </si>
  <si>
    <t xml:space="preserve">CE1273t2</t>
  </si>
  <si>
    <t xml:space="preserve">CE7082ATP</t>
  </si>
  <si>
    <t xml:space="preserve">CE7172ATP</t>
  </si>
  <si>
    <t xml:space="preserve">DOCTETETH</t>
  </si>
  <si>
    <t xml:space="preserve">EX_15HPET[e]</t>
  </si>
  <si>
    <t xml:space="preserve">EX_3hpppnohgluc[e]</t>
  </si>
  <si>
    <t xml:space="preserve">EX_adpac[e]</t>
  </si>
  <si>
    <t xml:space="preserve">EX_CE0955[e]</t>
  </si>
  <si>
    <t xml:space="preserve">EX_CE1273[e]</t>
  </si>
  <si>
    <t xml:space="preserve">EX_CE2176[e]</t>
  </si>
  <si>
    <t xml:space="preserve">EX_docteteth[e]</t>
  </si>
  <si>
    <t xml:space="preserve">HPPPNte</t>
  </si>
  <si>
    <t xml:space="preserve">EX_estriol[e]</t>
  </si>
  <si>
    <t xml:space="preserve">3HPPPNOHGLUCc</t>
  </si>
  <si>
    <t xml:space="preserve">EX_bz[e]</t>
  </si>
  <si>
    <t xml:space="preserve">EX_argvalcys[e]</t>
  </si>
  <si>
    <t xml:space="preserve">EX_hisglu[e]</t>
  </si>
  <si>
    <t xml:space="preserve">EX_proargasp[e]</t>
  </si>
  <si>
    <t xml:space="preserve">EX_trpmetarg[e]</t>
  </si>
  <si>
    <t xml:space="preserve">ASNTYRTHRt</t>
  </si>
  <si>
    <t xml:space="preserve">GLNHISHISt</t>
  </si>
  <si>
    <t xml:space="preserve">HISCYSCYSt</t>
  </si>
  <si>
    <t xml:space="preserve">HISGLNALAt</t>
  </si>
  <si>
    <t xml:space="preserve">ILEASPt</t>
  </si>
  <si>
    <t xml:space="preserve">ILEPROLYSt</t>
  </si>
  <si>
    <t xml:space="preserve">SERGLYGLUt</t>
  </si>
  <si>
    <t xml:space="preserve">TRPVALASPt</t>
  </si>
  <si>
    <t xml:space="preserve">ASNTYRTHRr</t>
  </si>
  <si>
    <t xml:space="preserve">GLNHISHISr</t>
  </si>
  <si>
    <t xml:space="preserve">HISCYSCYSr</t>
  </si>
  <si>
    <t xml:space="preserve">HISGLNALAr</t>
  </si>
  <si>
    <t xml:space="preserve">ILEASPr</t>
  </si>
  <si>
    <t xml:space="preserve">ILEPROLYSr</t>
  </si>
  <si>
    <t xml:space="preserve">SERGLYGLUr</t>
  </si>
  <si>
    <t xml:space="preserve">TRPVALASPr</t>
  </si>
  <si>
    <t xml:space="preserve">GLYCLTtm</t>
  </si>
  <si>
    <t xml:space="preserve">CE2512te</t>
  </si>
  <si>
    <t xml:space="preserve">ADRNLtu</t>
  </si>
  <si>
    <t xml:space="preserve">CBPS</t>
  </si>
  <si>
    <t xml:space="preserve">EX_glypro[e]</t>
  </si>
  <si>
    <t xml:space="preserve">EX_h[e]</t>
  </si>
  <si>
    <t xml:space="preserve">EX_na1[e]</t>
  </si>
  <si>
    <t xml:space="preserve">GMAND</t>
  </si>
  <si>
    <t xml:space="preserve">PIt6b</t>
  </si>
  <si>
    <t xml:space="preserve">PNP</t>
  </si>
  <si>
    <t xml:space="preserve">PPNCL3</t>
  </si>
  <si>
    <t xml:space="preserve">NTD10</t>
  </si>
  <si>
    <t xml:space="preserve">MI1PP</t>
  </si>
  <si>
    <t xml:space="preserve">NTD5_a</t>
  </si>
  <si>
    <t xml:space="preserve">EX_pydam[e]</t>
  </si>
  <si>
    <t xml:space="preserve">EX_ppa[e]</t>
  </si>
  <si>
    <t xml:space="preserve">EX_acald[e]</t>
  </si>
  <si>
    <t xml:space="preserve">GLUTACOAm</t>
  </si>
  <si>
    <t xml:space="preserve">GLUTCONm</t>
  </si>
  <si>
    <t xml:space="preserve">GLUTCONtm</t>
  </si>
  <si>
    <t xml:space="preserve">GLUTCONte</t>
  </si>
  <si>
    <t xml:space="preserve">EX_glutcon[e]</t>
  </si>
  <si>
    <t xml:space="preserve">12HPETUPKt</t>
  </si>
  <si>
    <t xml:space="preserve">PELINL_HSABCt</t>
  </si>
  <si>
    <t xml:space="preserve">PE12_HSt1e</t>
  </si>
  <si>
    <t xml:space="preserve">PELINL_HSt1e</t>
  </si>
  <si>
    <t xml:space="preserve">C03681te</t>
  </si>
  <si>
    <t xml:space="preserve">EGMEtr</t>
  </si>
  <si>
    <t xml:space="preserve">EGMEte</t>
  </si>
  <si>
    <t xml:space="preserve">EX_egme[e]</t>
  </si>
  <si>
    <t xml:space="preserve">ORN_Dtx</t>
  </si>
  <si>
    <t xml:space="preserve">EX_C03681[e]</t>
  </si>
  <si>
    <t xml:space="preserve">C05769te2</t>
  </si>
  <si>
    <t xml:space="preserve">EX_mhista[e]</t>
  </si>
  <si>
    <t xml:space="preserve">CE0737te</t>
  </si>
  <si>
    <t xml:space="preserve">EX_CE0737[e]</t>
  </si>
  <si>
    <t xml:space="preserve">COKEte</t>
  </si>
  <si>
    <t xml:space="preserve">COKEtr</t>
  </si>
  <si>
    <t xml:space="preserve">EX_ldl_hs[e]</t>
  </si>
  <si>
    <t xml:space="preserve">UDPG3DOPA</t>
  </si>
  <si>
    <t xml:space="preserve">DOPA3GLCURt</t>
  </si>
  <si>
    <t xml:space="preserve">EX_dopa3glcur[e]</t>
  </si>
  <si>
    <t xml:space="preserve">GLUSIDEtg</t>
  </si>
  <si>
    <t xml:space="preserve">NEU32e</t>
  </si>
  <si>
    <t xml:space="preserve">GALSIDEtn</t>
  </si>
  <si>
    <t xml:space="preserve">EX_CE1243[e]</t>
  </si>
  <si>
    <t xml:space="preserve">HMR_0156</t>
  </si>
  <si>
    <t xml:space="preserve">HMR_0170</t>
  </si>
  <si>
    <t xml:space="preserve">HMR_0171</t>
  </si>
  <si>
    <t xml:space="preserve">HMR_0172</t>
  </si>
  <si>
    <t xml:space="preserve">HMR_0180</t>
  </si>
  <si>
    <t xml:space="preserve">HMR_0255</t>
  </si>
  <si>
    <t xml:space="preserve">HMR_0346</t>
  </si>
  <si>
    <t xml:space="preserve">HMR_0436</t>
  </si>
  <si>
    <t xml:space="preserve">HMR_0822</t>
  </si>
  <si>
    <t xml:space="preserve">HMR_0844</t>
  </si>
  <si>
    <t xml:space="preserve">HMR_0848</t>
  </si>
  <si>
    <t xml:space="preserve">HMR_0855</t>
  </si>
  <si>
    <t xml:space="preserve">HMR_0868</t>
  </si>
  <si>
    <t xml:space="preserve">HMR_1280</t>
  </si>
  <si>
    <t xml:space="preserve">HMR_1306</t>
  </si>
  <si>
    <t xml:space="preserve">HMR_1627</t>
  </si>
  <si>
    <t xml:space="preserve">HMR_1630</t>
  </si>
  <si>
    <t xml:space="preserve">HMR_1637</t>
  </si>
  <si>
    <t xml:space="preserve">HMR_1651</t>
  </si>
  <si>
    <t xml:space="preserve">HMR_1653</t>
  </si>
  <si>
    <t xml:space="preserve">HMR_2014</t>
  </si>
  <si>
    <t xml:space="preserve">HMR_2087</t>
  </si>
  <si>
    <t xml:space="preserve">HMR_2088</t>
  </si>
  <si>
    <t xml:space="preserve">HMR_2286</t>
  </si>
  <si>
    <t xml:space="preserve">HMR_2457</t>
  </si>
  <si>
    <t xml:space="preserve">HMR_2722</t>
  </si>
  <si>
    <t xml:space="preserve">HMR_2944</t>
  </si>
  <si>
    <t xml:space="preserve">HMR_2961</t>
  </si>
  <si>
    <t xml:space="preserve">HMR_2963</t>
  </si>
  <si>
    <t xml:space="preserve">HMR_2980</t>
  </si>
  <si>
    <t xml:space="preserve">HMR_2985</t>
  </si>
  <si>
    <t xml:space="preserve">HMR_3003</t>
  </si>
  <si>
    <t xml:space="preserve">HMR_3102</t>
  </si>
  <si>
    <t xml:space="preserve">HMR_3178</t>
  </si>
  <si>
    <t xml:space="preserve">HMR_3179</t>
  </si>
  <si>
    <t xml:space="preserve">HMR_3180</t>
  </si>
  <si>
    <t xml:space="preserve">HMR_3181</t>
  </si>
  <si>
    <t xml:space="preserve">HMR_3230</t>
  </si>
  <si>
    <t xml:space="preserve">HMR_3231</t>
  </si>
  <si>
    <t xml:space="preserve">HMR_3232</t>
  </si>
  <si>
    <t xml:space="preserve">HMR_3233</t>
  </si>
  <si>
    <t xml:space="preserve">HMR_3522</t>
  </si>
  <si>
    <t xml:space="preserve">HMR_3627</t>
  </si>
  <si>
    <t xml:space="preserve">HMR_3640</t>
  </si>
  <si>
    <t xml:space="preserve">HMR_3642</t>
  </si>
  <si>
    <t xml:space="preserve">HMR_3660</t>
  </si>
  <si>
    <t xml:space="preserve">HMR_3665</t>
  </si>
  <si>
    <t xml:space="preserve">HMR_3682</t>
  </si>
  <si>
    <t xml:space="preserve">HMR_3686</t>
  </si>
  <si>
    <t xml:space="preserve">HMR_3699</t>
  </si>
  <si>
    <t xml:space="preserve">HMR_3701</t>
  </si>
  <si>
    <t xml:space="preserve">HMR_3719</t>
  </si>
  <si>
    <t xml:space="preserve">HMR_3724</t>
  </si>
  <si>
    <t xml:space="preserve">HMR_3741</t>
  </si>
  <si>
    <t xml:space="preserve">HMR_3864</t>
  </si>
  <si>
    <t xml:space="preserve">HMR_5101</t>
  </si>
  <si>
    <t xml:space="preserve">HMR_5301</t>
  </si>
  <si>
    <t xml:space="preserve">HMR_6456</t>
  </si>
  <si>
    <t xml:space="preserve">HMR_7720</t>
  </si>
  <si>
    <t xml:space="preserve">HMR_8567</t>
  </si>
  <si>
    <t xml:space="preserve">HMR_8588</t>
  </si>
  <si>
    <t xml:space="preserve">HMR_8761</t>
  </si>
  <si>
    <t xml:space="preserve">HMR_8762</t>
  </si>
  <si>
    <t xml:space="preserve">HMR_9176</t>
  </si>
  <si>
    <t xml:space="preserve">HMR_9179</t>
  </si>
  <si>
    <t xml:space="preserve">HMR_9581</t>
  </si>
  <si>
    <t xml:space="preserve">HMR_9582</t>
  </si>
  <si>
    <t xml:space="preserve">HMR_1635</t>
  </si>
  <si>
    <t xml:space="preserve">HMR_1644</t>
  </si>
  <si>
    <t xml:space="preserve">3DHCDCHOLabc</t>
  </si>
  <si>
    <t xml:space="preserve">CDCA24Gtr</t>
  </si>
  <si>
    <t xml:space="preserve">DM_7dhcdchol[c]</t>
  </si>
  <si>
    <t xml:space="preserve">UCHOLt2</t>
  </si>
  <si>
    <t xml:space="preserve">1331TACRteb</t>
  </si>
  <si>
    <t xml:space="preserve">14MDZtev</t>
  </si>
  <si>
    <t xml:space="preserve">4HATVLACOXDhc</t>
  </si>
  <si>
    <t xml:space="preserve">6HMSMVACIDhep</t>
  </si>
  <si>
    <t xml:space="preserve">6HMSMVACIDteb</t>
  </si>
  <si>
    <t xml:space="preserve">6HMSMVhep</t>
  </si>
  <si>
    <t xml:space="preserve">6MELVACtbc</t>
  </si>
  <si>
    <t xml:space="preserve">6OHFVSGLUhc</t>
  </si>
  <si>
    <t xml:space="preserve">6OHFVSGLUtev</t>
  </si>
  <si>
    <t xml:space="preserve">AM1C4N9CShc</t>
  </si>
  <si>
    <t xml:space="preserve">AM1C4N9CSteb</t>
  </si>
  <si>
    <t xml:space="preserve">AM1CSAhr</t>
  </si>
  <si>
    <t xml:space="preserve">CARBIBUP_SGLUthv</t>
  </si>
  <si>
    <t xml:space="preserve">CARIBUP_SGLUhep</t>
  </si>
  <si>
    <t xml:space="preserve">CYSAMPtev</t>
  </si>
  <si>
    <t xml:space="preserve">EX_14hmdz[e]</t>
  </si>
  <si>
    <t xml:space="preserve">EX_6hmsmvacid[e]</t>
  </si>
  <si>
    <t xml:space="preserve">EX_6melvacid[e]</t>
  </si>
  <si>
    <t xml:space="preserve">EX_6ohfvsglu[e]</t>
  </si>
  <si>
    <t xml:space="preserve">EX_am1c4n9cs[e]</t>
  </si>
  <si>
    <t xml:space="preserve">EX_atvacid[e]</t>
  </si>
  <si>
    <t xml:space="preserve">EX_caribupglu_S[e]</t>
  </si>
  <si>
    <t xml:space="preserve">EX_csa[e]</t>
  </si>
  <si>
    <t xml:space="preserve">EX_cysacmp[e]</t>
  </si>
  <si>
    <t xml:space="preserve">EX_nfdnpy[e]</t>
  </si>
  <si>
    <t xml:space="preserve">IBUP_RASCL1hep</t>
  </si>
  <si>
    <t xml:space="preserve">IBUP_Rshep</t>
  </si>
  <si>
    <t xml:space="preserve">IBUP_SACOT2</t>
  </si>
  <si>
    <t xml:space="preserve">LSTNtd</t>
  </si>
  <si>
    <t xml:space="preserve">NFDNPYtep</t>
  </si>
  <si>
    <t xml:space="preserve">14HMDZitr</t>
  </si>
  <si>
    <t xml:space="preserve">4HATVLACitr</t>
  </si>
  <si>
    <t xml:space="preserve">CARIBUP_Sitr</t>
  </si>
  <si>
    <t xml:space="preserve">DEOXFVSitx</t>
  </si>
  <si>
    <t xml:space="preserve">EPOXTACitr</t>
  </si>
  <si>
    <t xml:space="preserve">LSTN1GLUCitr</t>
  </si>
  <si>
    <t xml:space="preserve">PAPSitr</t>
  </si>
  <si>
    <t xml:space="preserve">SMVitr</t>
  </si>
  <si>
    <t xml:space="preserve">AM9CSAitr</t>
  </si>
  <si>
    <t xml:space="preserve">41R2A1H12BOOX</t>
  </si>
  <si>
    <t xml:space="preserve">6HTSTSTERONEtr</t>
  </si>
  <si>
    <t xml:space="preserve">ACOAD1fm</t>
  </si>
  <si>
    <t xml:space="preserve">CSNATr</t>
  </si>
  <si>
    <t xml:space="preserve">DNDPt14m</t>
  </si>
  <si>
    <t xml:space="preserve">DNDPt31m</t>
  </si>
  <si>
    <t xml:space="preserve">DNDPt47m</t>
  </si>
  <si>
    <t xml:space="preserve">DNDPt58m</t>
  </si>
  <si>
    <t xml:space="preserve">DRPA</t>
  </si>
  <si>
    <t xml:space="preserve">ESTRIOLGLCtr</t>
  </si>
  <si>
    <t xml:space="preserve">EX_mercplaccys[e]</t>
  </si>
  <si>
    <t xml:space="preserve">G3PD2m</t>
  </si>
  <si>
    <t xml:space="preserve">HMGCOAtm</t>
  </si>
  <si>
    <t xml:space="preserve">HPCLx</t>
  </si>
  <si>
    <t xml:space="preserve">LRAT2</t>
  </si>
  <si>
    <t xml:space="preserve">MCLACCYSR</t>
  </si>
  <si>
    <t xml:space="preserve">MERCPLACCYSt</t>
  </si>
  <si>
    <t xml:space="preserve">MI145PP</t>
  </si>
  <si>
    <t xml:space="preserve">NDPK7m</t>
  </si>
  <si>
    <t xml:space="preserve">NICRNS</t>
  </si>
  <si>
    <t xml:space="preserve">NOt</t>
  </si>
  <si>
    <t xml:space="preserve">NP1</t>
  </si>
  <si>
    <t xml:space="preserve">NTPP9</t>
  </si>
  <si>
    <t xml:space="preserve">O2Stn</t>
  </si>
  <si>
    <t xml:space="preserve">O2tm</t>
  </si>
  <si>
    <t xml:space="preserve">P450LTB4r</t>
  </si>
  <si>
    <t xml:space="preserve">PAFH</t>
  </si>
  <si>
    <t xml:space="preserve">PAFS</t>
  </si>
  <si>
    <t xml:space="preserve">PIK3n</t>
  </si>
  <si>
    <t xml:space="preserve">RAHY</t>
  </si>
  <si>
    <t xml:space="preserve">SPODMn</t>
  </si>
  <si>
    <t xml:space="preserve">T4HCINNMFM</t>
  </si>
  <si>
    <t xml:space="preserve">TETPENT3CPT1</t>
  </si>
  <si>
    <t xml:space="preserve">TETPENT3CPT2</t>
  </si>
  <si>
    <t xml:space="preserve">TETPENT3CRNt</t>
  </si>
  <si>
    <t xml:space="preserve">THMMPtm</t>
  </si>
  <si>
    <t xml:space="preserve">r0525</t>
  </si>
  <si>
    <t xml:space="preserve">r0688</t>
  </si>
  <si>
    <t xml:space="preserve">r0707</t>
  </si>
  <si>
    <t xml:space="preserve">r1364</t>
  </si>
  <si>
    <t xml:space="preserve">r1365</t>
  </si>
  <si>
    <t xml:space="preserve">r1828</t>
  </si>
  <si>
    <t xml:space="preserve">r1832</t>
  </si>
  <si>
    <t xml:space="preserve">r1846</t>
  </si>
  <si>
    <t xml:space="preserve">r1865</t>
  </si>
  <si>
    <t xml:space="preserve">r2115</t>
  </si>
  <si>
    <t xml:space="preserve">RE2078M</t>
  </si>
  <si>
    <t xml:space="preserve">RE2640C</t>
  </si>
  <si>
    <t xml:space="preserve">RE3201C</t>
  </si>
  <si>
    <t xml:space="preserve">RE3413C</t>
  </si>
  <si>
    <t xml:space="preserve">RE3420C</t>
  </si>
  <si>
    <t xml:space="preserve">EX_HC02220[e]</t>
  </si>
  <si>
    <t xml:space="preserve">C3DCe</t>
  </si>
  <si>
    <t xml:space="preserve">EX_c3dc[e]</t>
  </si>
  <si>
    <t xml:space="preserve">FAOXC102C103m</t>
  </si>
  <si>
    <t xml:space="preserve">FAOXC102C81m</t>
  </si>
  <si>
    <t xml:space="preserve">FAOXC102m</t>
  </si>
  <si>
    <t xml:space="preserve">FAOXC103C102m</t>
  </si>
  <si>
    <t xml:space="preserve">FAOXC123C102m</t>
  </si>
  <si>
    <t xml:space="preserve">FAOXC123m</t>
  </si>
  <si>
    <t xml:space="preserve">FAOXC143C123m</t>
  </si>
  <si>
    <t xml:space="preserve">FAOXC184C164m</t>
  </si>
  <si>
    <t xml:space="preserve">FAOXC3DC</t>
  </si>
  <si>
    <t xml:space="preserve">FAOXC61m</t>
  </si>
  <si>
    <t xml:space="preserve">FAOXC81C61m</t>
  </si>
  <si>
    <t xml:space="preserve">OCDEAFABP1tc</t>
  </si>
  <si>
    <t xml:space="preserve">CHOLESACATc</t>
  </si>
  <si>
    <t xml:space="preserve">5MTAte</t>
  </si>
  <si>
    <t xml:space="preserve">LCAT8e</t>
  </si>
  <si>
    <t xml:space="preserve">C05953tm</t>
  </si>
  <si>
    <t xml:space="preserve">EX_nwharg[e]</t>
  </si>
  <si>
    <t xml:space="preserve">EX_pchollinl_hs[e]</t>
  </si>
  <si>
    <t xml:space="preserve">GLYCLTtd</t>
  </si>
  <si>
    <t xml:space="preserve">NWHARGtd</t>
  </si>
  <si>
    <t xml:space="preserve">EX_glyclt[e]</t>
  </si>
  <si>
    <t xml:space="preserve">EX_argphearg[e]</t>
  </si>
  <si>
    <t xml:space="preserve">GNCORE2te</t>
  </si>
  <si>
    <t xml:space="preserve">PGPP_hsc</t>
  </si>
  <si>
    <t xml:space="preserve">OROte</t>
  </si>
  <si>
    <t xml:space="preserve">EX_gncore2[e]</t>
  </si>
  <si>
    <t xml:space="preserve">GNCORE2t</t>
  </si>
  <si>
    <t xml:space="preserve">PGLYCtm</t>
  </si>
  <si>
    <t xml:space="preserve">r0570</t>
  </si>
  <si>
    <t xml:space="preserve">DRBK</t>
  </si>
  <si>
    <t xml:space="preserve">PCHOLEIC_HSt1e</t>
  </si>
  <si>
    <t xml:space="preserve">SPHMYLN18121_hs_ATPt</t>
  </si>
  <si>
    <t xml:space="preserve">T4HCINNMte</t>
  </si>
  <si>
    <t xml:space="preserve">T4HCINNMtm</t>
  </si>
  <si>
    <t xml:space="preserve">EX_T4hcinnm[e]</t>
  </si>
  <si>
    <t xml:space="preserve">PPBNGte</t>
  </si>
  <si>
    <t xml:space="preserve">EX_ppbng[e]</t>
  </si>
  <si>
    <t xml:space="preserve">IM4ACte</t>
  </si>
  <si>
    <t xml:space="preserve">EX_mlthf[e]</t>
  </si>
  <si>
    <t xml:space="preserve">EX_gm3_hs[e]</t>
  </si>
  <si>
    <t xml:space="preserve">SPHK22n</t>
  </si>
  <si>
    <t xml:space="preserve">SPHGNtn</t>
  </si>
  <si>
    <t xml:space="preserve">GDA1tn</t>
  </si>
  <si>
    <t xml:space="preserve">DM_sph1p[n]</t>
  </si>
  <si>
    <t xml:space="preserve">DM_gda1_hs[n]</t>
  </si>
  <si>
    <t xml:space="preserve">HMR_0176</t>
  </si>
  <si>
    <t xml:space="preserve">HMR_0370</t>
  </si>
  <si>
    <t xml:space="preserve">HMR_0406</t>
  </si>
  <si>
    <t xml:space="preserve">HMR_0859</t>
  </si>
  <si>
    <t xml:space="preserve">HMR_0875</t>
  </si>
  <si>
    <t xml:space="preserve">HMR_0878</t>
  </si>
  <si>
    <t xml:space="preserve">HMR_2660</t>
  </si>
  <si>
    <t xml:space="preserve">HMR_2661</t>
  </si>
  <si>
    <t xml:space="preserve">HMR_2819</t>
  </si>
  <si>
    <t xml:space="preserve">HMR_2945</t>
  </si>
  <si>
    <t xml:space="preserve">HMR_3630</t>
  </si>
  <si>
    <t xml:space="preserve">HMR_3689</t>
  </si>
  <si>
    <t xml:space="preserve">HMR_6534</t>
  </si>
  <si>
    <t xml:space="preserve">HMR_9178</t>
  </si>
  <si>
    <t xml:space="preserve">DM_hdca6g[c]</t>
  </si>
  <si>
    <t xml:space="preserve">GUDCA3St</t>
  </si>
  <si>
    <t xml:space="preserve">12HTACRtep</t>
  </si>
  <si>
    <t xml:space="preserve">6MELACAChep</t>
  </si>
  <si>
    <t xml:space="preserve">6MSMVhep</t>
  </si>
  <si>
    <t xml:space="preserve">EX_6hlvst[e]</t>
  </si>
  <si>
    <t xml:space="preserve">LVSTOXD6Hhep</t>
  </si>
  <si>
    <t xml:space="preserve">LVSTtu</t>
  </si>
  <si>
    <t xml:space="preserve">PTVSThc</t>
  </si>
  <si>
    <t xml:space="preserve">6HLVSTitr</t>
  </si>
  <si>
    <t xml:space="preserve">AM1CSAitr</t>
  </si>
  <si>
    <t xml:space="preserve">DM_CE1562[c]</t>
  </si>
  <si>
    <t xml:space="preserve">DM_5cysdopa[c]</t>
  </si>
  <si>
    <t xml:space="preserve">DM_dopa[c]</t>
  </si>
  <si>
    <t xml:space="preserve">AKGt4_3</t>
  </si>
  <si>
    <t xml:space="preserve">EX_sphs1p[e]</t>
  </si>
  <si>
    <t xml:space="preserve">PIPLC</t>
  </si>
  <si>
    <t xml:space="preserve">SPHINGStr</t>
  </si>
  <si>
    <t xml:space="preserve">THMMPt4</t>
  </si>
  <si>
    <t xml:space="preserve">TRDR</t>
  </si>
  <si>
    <t xml:space="preserve">r0193</t>
  </si>
  <si>
    <t xml:space="preserve">r0826</t>
  </si>
  <si>
    <t xml:space="preserve">RE3241C</t>
  </si>
  <si>
    <t xml:space="preserve">RE3242C</t>
  </si>
  <si>
    <t xml:space="preserve">RE3243C</t>
  </si>
  <si>
    <t xml:space="preserve">RE3244C</t>
  </si>
  <si>
    <t xml:space="preserve">EX_CE5853[e]</t>
  </si>
  <si>
    <t xml:space="preserve">C10OHc</t>
  </si>
  <si>
    <t xml:space="preserve">DECCRNe</t>
  </si>
  <si>
    <t xml:space="preserve">EX_3deccrn[e]</t>
  </si>
  <si>
    <t xml:space="preserve">FAOXC14C12m</t>
  </si>
  <si>
    <t xml:space="preserve">HDCACBP</t>
  </si>
  <si>
    <t xml:space="preserve">Coqe</t>
  </si>
  <si>
    <t xml:space="preserve">EX_q10h2[e]</t>
  </si>
  <si>
    <t xml:space="preserve">Q10H2e</t>
  </si>
  <si>
    <t xml:space="preserve">LCAT18e</t>
  </si>
  <si>
    <t xml:space="preserve">LCAT20e</t>
  </si>
  <si>
    <t xml:space="preserve">EX_propropro[e]</t>
  </si>
  <si>
    <t xml:space="preserve">ACNAMt2</t>
  </si>
  <si>
    <t xml:space="preserve">DM_akg[c]</t>
  </si>
  <si>
    <t xml:space="preserve">SPHMYLN18118_hs_SECt</t>
  </si>
  <si>
    <t xml:space="preserve">PE203_HSt1e</t>
  </si>
  <si>
    <t xml:space="preserve">HMR_1976</t>
  </si>
  <si>
    <t xml:space="preserve">HMR_2621</t>
  </si>
  <si>
    <t xml:space="preserve">HMR_2622</t>
  </si>
  <si>
    <t xml:space="preserve">HMR_2998</t>
  </si>
  <si>
    <t xml:space="preserve">HMR_3677</t>
  </si>
  <si>
    <t xml:space="preserve">HMR_3736</t>
  </si>
  <si>
    <t xml:space="preserve">10FTHF6GLUtm</t>
  </si>
  <si>
    <t xml:space="preserve">13DAMPPOX</t>
  </si>
  <si>
    <t xml:space="preserve">2HBt2</t>
  </si>
  <si>
    <t xml:space="preserve">2OXOADPTm</t>
  </si>
  <si>
    <t xml:space="preserve">3SALAASPm</t>
  </si>
  <si>
    <t xml:space="preserve">4NPHSULT</t>
  </si>
  <si>
    <t xml:space="preserve">5HOMEPRAZOLEte</t>
  </si>
  <si>
    <t xml:space="preserve">ACACT1x</t>
  </si>
  <si>
    <t xml:space="preserve">ACACT4p</t>
  </si>
  <si>
    <t xml:space="preserve">ACNGALACGLCGAL14ACGLCGALGLUSIDEtg</t>
  </si>
  <si>
    <t xml:space="preserve">ACOX2x</t>
  </si>
  <si>
    <t xml:space="preserve">ADRNLPVESSEC</t>
  </si>
  <si>
    <t xml:space="preserve">ALCD21_D</t>
  </si>
  <si>
    <t xml:space="preserve">ALDD20xm</t>
  </si>
  <si>
    <t xml:space="preserve">AMACRp</t>
  </si>
  <si>
    <t xml:space="preserve">BZt</t>
  </si>
  <si>
    <t xml:space="preserve">BZtr</t>
  </si>
  <si>
    <t xml:space="preserve">C14STRr</t>
  </si>
  <si>
    <t xml:space="preserve">C181CRNt</t>
  </si>
  <si>
    <t xml:space="preserve">C3STKR2r</t>
  </si>
  <si>
    <t xml:space="preserve">C4STMO2Pr</t>
  </si>
  <si>
    <t xml:space="preserve">COAtn</t>
  </si>
  <si>
    <t xml:space="preserve">CYANt</t>
  </si>
  <si>
    <t xml:space="preserve">CYSt4</t>
  </si>
  <si>
    <t xml:space="preserve">CYTK1n</t>
  </si>
  <si>
    <t xml:space="preserve">DHEAtr</t>
  </si>
  <si>
    <t xml:space="preserve">DMATTx</t>
  </si>
  <si>
    <t xml:space="preserve">DNDPt51m</t>
  </si>
  <si>
    <t xml:space="preserve">EBASTINEOHtr</t>
  </si>
  <si>
    <t xml:space="preserve">EBASTINEte</t>
  </si>
  <si>
    <t xml:space="preserve">EBP1r</t>
  </si>
  <si>
    <t xml:space="preserve">ECOAH1x</t>
  </si>
  <si>
    <t xml:space="preserve">EX_4nphsf[e]</t>
  </si>
  <si>
    <t xml:space="preserve">EX_7thf[e]</t>
  </si>
  <si>
    <t xml:space="preserve">EX_adrnl[e]</t>
  </si>
  <si>
    <t xml:space="preserve">EX_creat[e]</t>
  </si>
  <si>
    <t xml:space="preserve">EX_crn[e]</t>
  </si>
  <si>
    <t xml:space="preserve">EX_ebastineoh[e]</t>
  </si>
  <si>
    <t xml:space="preserve">EX_idp[e]</t>
  </si>
  <si>
    <t xml:space="preserve">EX_mthgxl[e]</t>
  </si>
  <si>
    <t xml:space="preserve">EX_omeprazole[e]</t>
  </si>
  <si>
    <t xml:space="preserve">EX_pchol_hs[e]</t>
  </si>
  <si>
    <t xml:space="preserve">EX_ps_hs[e]</t>
  </si>
  <si>
    <t xml:space="preserve">EX_Rtotal2[e]</t>
  </si>
  <si>
    <t xml:space="preserve">EX_tcynt[e]</t>
  </si>
  <si>
    <t xml:space="preserve">EX_tetpent6[e]</t>
  </si>
  <si>
    <t xml:space="preserve">FACOAL140i</t>
  </si>
  <si>
    <t xml:space="preserve">FAOXC140</t>
  </si>
  <si>
    <t xml:space="preserve">FAOXC200180x</t>
  </si>
  <si>
    <t xml:space="preserve">FAOXC2051843x</t>
  </si>
  <si>
    <t xml:space="preserve">FPGS8m</t>
  </si>
  <si>
    <t xml:space="preserve">FUCACNGALACGLCGALGLUSIDEte</t>
  </si>
  <si>
    <t xml:space="preserve">GCCam</t>
  </si>
  <si>
    <t xml:space="preserve">GCCbim</t>
  </si>
  <si>
    <t xml:space="preserve">GCCcm</t>
  </si>
  <si>
    <t xml:space="preserve">GLNTHRNaEx</t>
  </si>
  <si>
    <t xml:space="preserve">GLUt2m</t>
  </si>
  <si>
    <t xml:space="preserve">GLUtr</t>
  </si>
  <si>
    <t xml:space="preserve">GLYCLTtp</t>
  </si>
  <si>
    <t xml:space="preserve">GLYCTO1p</t>
  </si>
  <si>
    <t xml:space="preserve">GRTTx</t>
  </si>
  <si>
    <t xml:space="preserve">H2Otn</t>
  </si>
  <si>
    <t xml:space="preserve">HACD1x</t>
  </si>
  <si>
    <t xml:space="preserve">HISDC</t>
  </si>
  <si>
    <t xml:space="preserve">HKt</t>
  </si>
  <si>
    <t xml:space="preserve">HOMt4</t>
  </si>
  <si>
    <t xml:space="preserve">HSD3B13r</t>
  </si>
  <si>
    <t xml:space="preserve">INSTt2r</t>
  </si>
  <si>
    <t xml:space="preserve">IPDDIx</t>
  </si>
  <si>
    <t xml:space="preserve">LEUKTRD4tr</t>
  </si>
  <si>
    <t xml:space="preserve">LNLCCPT1</t>
  </si>
  <si>
    <t xml:space="preserve">LRAT1</t>
  </si>
  <si>
    <t xml:space="preserve">MCPST</t>
  </si>
  <si>
    <t xml:space="preserve">MI145PK</t>
  </si>
  <si>
    <t xml:space="preserve">MI14PP</t>
  </si>
  <si>
    <t xml:space="preserve">MLTG1</t>
  </si>
  <si>
    <t xml:space="preserve">MTHGXLt</t>
  </si>
  <si>
    <t xml:space="preserve">NACHEX23ly</t>
  </si>
  <si>
    <t xml:space="preserve">NACHEX4ly</t>
  </si>
  <si>
    <t xml:space="preserve">NACHEX5ly</t>
  </si>
  <si>
    <t xml:space="preserve">NACHEXA19ly</t>
  </si>
  <si>
    <t xml:space="preserve">NACHEXA9ly</t>
  </si>
  <si>
    <t xml:space="preserve">NADHtpu</t>
  </si>
  <si>
    <t xml:space="preserve">NKCC2t</t>
  </si>
  <si>
    <t xml:space="preserve">NTD7e</t>
  </si>
  <si>
    <t xml:space="preserve">P45017A1r</t>
  </si>
  <si>
    <t xml:space="preserve">P4504F123r</t>
  </si>
  <si>
    <t xml:space="preserve">PCt</t>
  </si>
  <si>
    <t xml:space="preserve">PI45P3Kn</t>
  </si>
  <si>
    <t xml:space="preserve">PI45P5Pn</t>
  </si>
  <si>
    <t xml:space="preserve">PNTOt5</t>
  </si>
  <si>
    <t xml:space="preserve">PSSA1_hs</t>
  </si>
  <si>
    <t xml:space="preserve">PTDCACRNCPT1</t>
  </si>
  <si>
    <t xml:space="preserve">PTDCACRNCPT2</t>
  </si>
  <si>
    <t xml:space="preserve">RAI1</t>
  </si>
  <si>
    <t xml:space="preserve">RTOTAL2t</t>
  </si>
  <si>
    <t xml:space="preserve">S6TASE23ly</t>
  </si>
  <si>
    <t xml:space="preserve">S6TASE4ly</t>
  </si>
  <si>
    <t xml:space="preserve">S6TASE5ly</t>
  </si>
  <si>
    <t xml:space="preserve">SERCYSNaEx</t>
  </si>
  <si>
    <t xml:space="preserve">ST3GAL62g</t>
  </si>
  <si>
    <t xml:space="preserve">SUCCt2m</t>
  </si>
  <si>
    <t xml:space="preserve">TAURtcx</t>
  </si>
  <si>
    <t xml:space="preserve">TCYNTt</t>
  </si>
  <si>
    <t xml:space="preserve">TMNDNCCRNt</t>
  </si>
  <si>
    <t xml:space="preserve">TTDCAtr</t>
  </si>
  <si>
    <t xml:space="preserve">XANDp</t>
  </si>
  <si>
    <t xml:space="preserve">XANtx</t>
  </si>
  <si>
    <t xml:space="preserve">r0139</t>
  </si>
  <si>
    <t xml:space="preserve">r0181</t>
  </si>
  <si>
    <t xml:space="preserve">r0364</t>
  </si>
  <si>
    <t xml:space="preserve">r0511</t>
  </si>
  <si>
    <t xml:space="preserve">r0604</t>
  </si>
  <si>
    <t xml:space="preserve">r0616</t>
  </si>
  <si>
    <t xml:space="preserve">r0652</t>
  </si>
  <si>
    <t xml:space="preserve">r0670</t>
  </si>
  <si>
    <t xml:space="preserve">r0720</t>
  </si>
  <si>
    <t xml:space="preserve">r0727</t>
  </si>
  <si>
    <t xml:space="preserve">r0729</t>
  </si>
  <si>
    <t xml:space="preserve">r0757</t>
  </si>
  <si>
    <t xml:space="preserve">r0781</t>
  </si>
  <si>
    <t xml:space="preserve">r0842</t>
  </si>
  <si>
    <t xml:space="preserve">r0879</t>
  </si>
  <si>
    <t xml:space="preserve">r0994</t>
  </si>
  <si>
    <t xml:space="preserve">r1050</t>
  </si>
  <si>
    <t xml:space="preserve">r1166</t>
  </si>
  <si>
    <t xml:space="preserve">r1175</t>
  </si>
  <si>
    <t xml:space="preserve">r1259</t>
  </si>
  <si>
    <t xml:space="preserve">r1298</t>
  </si>
  <si>
    <t xml:space="preserve">r1436</t>
  </si>
  <si>
    <t xml:space="preserve">r1445</t>
  </si>
  <si>
    <t xml:space="preserve">r1553</t>
  </si>
  <si>
    <t xml:space="preserve">r1554</t>
  </si>
  <si>
    <t xml:space="preserve">r1570</t>
  </si>
  <si>
    <t xml:space="preserve">r1590</t>
  </si>
  <si>
    <t xml:space="preserve">r1668</t>
  </si>
  <si>
    <t xml:space="preserve">r1717</t>
  </si>
  <si>
    <t xml:space="preserve">r1772</t>
  </si>
  <si>
    <t xml:space="preserve">r1829</t>
  </si>
  <si>
    <t xml:space="preserve">r1841</t>
  </si>
  <si>
    <t xml:space="preserve">r1847</t>
  </si>
  <si>
    <t xml:space="preserve">r1855</t>
  </si>
  <si>
    <t xml:space="preserve">r1887</t>
  </si>
  <si>
    <t xml:space="preserve">r1918</t>
  </si>
  <si>
    <t xml:space="preserve">r1929</t>
  </si>
  <si>
    <t xml:space="preserve">r1957</t>
  </si>
  <si>
    <t xml:space="preserve">r1981</t>
  </si>
  <si>
    <t xml:space="preserve">r2005</t>
  </si>
  <si>
    <t xml:space="preserve">r2032</t>
  </si>
  <si>
    <t xml:space="preserve">r2093</t>
  </si>
  <si>
    <t xml:space="preserve">r2114</t>
  </si>
  <si>
    <t xml:space="preserve">r2119</t>
  </si>
  <si>
    <t xml:space="preserve">r2139</t>
  </si>
  <si>
    <t xml:space="preserve">r2182</t>
  </si>
  <si>
    <t xml:space="preserve">r2202</t>
  </si>
  <si>
    <t xml:space="preserve">r2242</t>
  </si>
  <si>
    <t xml:space="preserve">r2285</t>
  </si>
  <si>
    <t xml:space="preserve">r2358</t>
  </si>
  <si>
    <t xml:space="preserve">r2367</t>
  </si>
  <si>
    <t xml:space="preserve">r2391</t>
  </si>
  <si>
    <t xml:space="preserve">r2447</t>
  </si>
  <si>
    <t xml:space="preserve">r2501</t>
  </si>
  <si>
    <t xml:space="preserve">RE0453M</t>
  </si>
  <si>
    <t xml:space="preserve">RE0958C</t>
  </si>
  <si>
    <t xml:space="preserve">RE1803C</t>
  </si>
  <si>
    <t xml:space="preserve">RE2030M</t>
  </si>
  <si>
    <t xml:space="preserve">RE2624M</t>
  </si>
  <si>
    <t xml:space="preserve">RE2677N</t>
  </si>
  <si>
    <t xml:space="preserve">RE2705C</t>
  </si>
  <si>
    <t xml:space="preserve">RE3195M</t>
  </si>
  <si>
    <t xml:space="preserve">RE3238C</t>
  </si>
  <si>
    <t xml:space="preserve">RE3251C</t>
  </si>
  <si>
    <t xml:space="preserve">RE3252C</t>
  </si>
  <si>
    <t xml:space="preserve">EX_HC02217[e]</t>
  </si>
  <si>
    <t xml:space="preserve">EX_23cump[e]</t>
  </si>
  <si>
    <t xml:space="preserve">C102CPT1</t>
  </si>
  <si>
    <t xml:space="preserve">DECDICRNe</t>
  </si>
  <si>
    <t xml:space="preserve">EX_decdicrn[e]</t>
  </si>
  <si>
    <t xml:space="preserve">FAOXC12DCTc</t>
  </si>
  <si>
    <t xml:space="preserve">FAOXC12DCx</t>
  </si>
  <si>
    <t xml:space="preserve">FAOXC14DCC12DCx</t>
  </si>
  <si>
    <t xml:space="preserve">FAOXC16DCC14DCx</t>
  </si>
  <si>
    <t xml:space="preserve">HEXDICOAACBPx</t>
  </si>
  <si>
    <t xml:space="preserve">SBCOAACOTx</t>
  </si>
  <si>
    <t xml:space="preserve">SUBEACtx</t>
  </si>
  <si>
    <t xml:space="preserve">THRATB0tc</t>
  </si>
  <si>
    <t xml:space="preserve">INSt5le</t>
  </si>
  <si>
    <t xml:space="preserve">P5CR</t>
  </si>
  <si>
    <t xml:space="preserve">TAURCHAe</t>
  </si>
  <si>
    <t xml:space="preserve">DCMPtr</t>
  </si>
  <si>
    <t xml:space="preserve">DHEASABCCte</t>
  </si>
  <si>
    <t xml:space="preserve">GABABGTtc</t>
  </si>
  <si>
    <t xml:space="preserve">H2OGLYAQPt</t>
  </si>
  <si>
    <t xml:space="preserve">RETABCtc</t>
  </si>
  <si>
    <t xml:space="preserve">L_LACt4r</t>
  </si>
  <si>
    <t xml:space="preserve">PCREATte</t>
  </si>
  <si>
    <t xml:space="preserve">LCAT22e</t>
  </si>
  <si>
    <t xml:space="preserve">LCAT48e</t>
  </si>
  <si>
    <t xml:space="preserve">SMS15</t>
  </si>
  <si>
    <t xml:space="preserve">PCHOLOLE_HSPLA2</t>
  </si>
  <si>
    <t xml:space="preserve">LNLCCRNNAt</t>
  </si>
  <si>
    <t xml:space="preserve">C05957td</t>
  </si>
  <si>
    <t xml:space="preserve">CE2176t</t>
  </si>
  <si>
    <t xml:space="preserve">CE2510t</t>
  </si>
  <si>
    <t xml:space="preserve">EX_C14770[e]</t>
  </si>
  <si>
    <t xml:space="preserve">EX_forglu[e]</t>
  </si>
  <si>
    <t xml:space="preserve">EX_sphmyln1825_hs[e]</t>
  </si>
  <si>
    <t xml:space="preserve">FORGLUt</t>
  </si>
  <si>
    <t xml:space="preserve">EX_3hpppn[e]</t>
  </si>
  <si>
    <t xml:space="preserve">EX_abt_D[e]</t>
  </si>
  <si>
    <t xml:space="preserve">EX_asntyrthr[e]</t>
  </si>
  <si>
    <t xml:space="preserve">EX_glnhishis[e]</t>
  </si>
  <si>
    <t xml:space="preserve">EX_hiscyscys[e]</t>
  </si>
  <si>
    <t xml:space="preserve">EX_hisglnala[e]</t>
  </si>
  <si>
    <t xml:space="preserve">EX_ileasp[e]</t>
  </si>
  <si>
    <t xml:space="preserve">EX_ileprolys[e]</t>
  </si>
  <si>
    <t xml:space="preserve">EX_serglyglu[e]</t>
  </si>
  <si>
    <t xml:space="preserve">EX_trpvalasp[e]</t>
  </si>
  <si>
    <t xml:space="preserve">ARGVALCYSt</t>
  </si>
  <si>
    <t xml:space="preserve">HISGLUt</t>
  </si>
  <si>
    <t xml:space="preserve">PROARGASPt</t>
  </si>
  <si>
    <t xml:space="preserve">TRPMETARGt</t>
  </si>
  <si>
    <t xml:space="preserve">ARGVALCYSr</t>
  </si>
  <si>
    <t xml:space="preserve">HISGLUr</t>
  </si>
  <si>
    <t xml:space="preserve">PROARGASPr</t>
  </si>
  <si>
    <t xml:space="preserve">TRPMETARGr</t>
  </si>
  <si>
    <t xml:space="preserve">FldAct</t>
  </si>
  <si>
    <t xml:space="preserve">5AOPt2</t>
  </si>
  <si>
    <t xml:space="preserve">DM_mi1345p[c]</t>
  </si>
  <si>
    <t xml:space="preserve">EX_pcreat[e]</t>
  </si>
  <si>
    <t xml:space="preserve">DM_C02712[c]</t>
  </si>
  <si>
    <t xml:space="preserve">sink_C02528[c]</t>
  </si>
  <si>
    <t xml:space="preserve">sink_cholate[c]</t>
  </si>
  <si>
    <t xml:space="preserve">sink_lnlncgcoa[c]</t>
  </si>
  <si>
    <t xml:space="preserve">sink_pydam[c]</t>
  </si>
  <si>
    <t xml:space="preserve">sink_thcholstoic[c]</t>
  </si>
  <si>
    <t xml:space="preserve">XOL7AONEATP</t>
  </si>
  <si>
    <t xml:space="preserve">sink_CE1273[c]</t>
  </si>
  <si>
    <t xml:space="preserve">CPPPGO</t>
  </si>
  <si>
    <t xml:space="preserve">EX_cgly[e]</t>
  </si>
  <si>
    <t xml:space="preserve">FCLTc</t>
  </si>
  <si>
    <t xml:space="preserve">GLYPROPRO1c</t>
  </si>
  <si>
    <t xml:space="preserve">H2CO3D</t>
  </si>
  <si>
    <t xml:space="preserve">MAN6PI</t>
  </si>
  <si>
    <t xml:space="preserve">UPPDC1</t>
  </si>
  <si>
    <t xml:space="preserve">G6PDA</t>
  </si>
  <si>
    <t xml:space="preserve">MI4PP</t>
  </si>
  <si>
    <t xml:space="preserve">PYDAMtr</t>
  </si>
  <si>
    <t xml:space="preserve">ACALDt</t>
  </si>
  <si>
    <t xml:space="preserve">CE2176tm</t>
  </si>
  <si>
    <t xml:space="preserve">NACVANALAm</t>
  </si>
  <si>
    <t xml:space="preserve">NACVANALAtm</t>
  </si>
  <si>
    <t xml:space="preserve">NACVANALAte</t>
  </si>
  <si>
    <t xml:space="preserve">EX_nacvanala[e]</t>
  </si>
  <si>
    <t xml:space="preserve">CE1243UPKt</t>
  </si>
  <si>
    <t xml:space="preserve">PE226_HSABCt</t>
  </si>
  <si>
    <t xml:space="preserve">SPHMYLN1825_hs_SECt</t>
  </si>
  <si>
    <t xml:space="preserve">PE226_HSt1e</t>
  </si>
  <si>
    <t xml:space="preserve">PEAR_HSt1e</t>
  </si>
  <si>
    <t xml:space="preserve">LDL_HSDEG</t>
  </si>
  <si>
    <t xml:space="preserve">CE5643te</t>
  </si>
  <si>
    <t xml:space="preserve">EX_CE5643[e]</t>
  </si>
  <si>
    <t xml:space="preserve">EX_coke[e]</t>
  </si>
  <si>
    <t xml:space="preserve">EX_HC00005[e]</t>
  </si>
  <si>
    <t xml:space="preserve">UDPGALt2n</t>
  </si>
  <si>
    <t xml:space="preserve">EX_gd1a_hs[e]</t>
  </si>
  <si>
    <t xml:space="preserve">CERT1tn</t>
  </si>
  <si>
    <t xml:space="preserve">DM_pail35p_hs[n]</t>
  </si>
  <si>
    <t xml:space="preserve">HMR_0241</t>
  </si>
  <si>
    <t xml:space="preserve">HMR_0293</t>
  </si>
  <si>
    <t xml:space="preserve">HMR_0327</t>
  </si>
  <si>
    <t xml:space="preserve">HMR_0329</t>
  </si>
  <si>
    <t xml:space="preserve">HMR_0385</t>
  </si>
  <si>
    <t xml:space="preserve">HMR_0386</t>
  </si>
  <si>
    <t xml:space="preserve">HMR_0761</t>
  </si>
  <si>
    <t xml:space="preserve">HMR_0819</t>
  </si>
  <si>
    <t xml:space="preserve">HMR_0873</t>
  </si>
  <si>
    <t xml:space="preserve">HMR_1126</t>
  </si>
  <si>
    <t xml:space="preserve">HMR_2002</t>
  </si>
  <si>
    <t xml:space="preserve">HMR_2007</t>
  </si>
  <si>
    <t xml:space="preserve">HMR_2089</t>
  </si>
  <si>
    <t xml:space="preserve">HMR_2090</t>
  </si>
  <si>
    <t xml:space="preserve">HMR_2368</t>
  </si>
  <si>
    <t xml:space="preserve">HMR_2530</t>
  </si>
  <si>
    <t xml:space="preserve">HMR_2533</t>
  </si>
  <si>
    <t xml:space="preserve">HMR_2535</t>
  </si>
  <si>
    <t xml:space="preserve">HMR_2537</t>
  </si>
  <si>
    <t xml:space="preserve">HMR_2657</t>
  </si>
  <si>
    <t xml:space="preserve">HMR_3001</t>
  </si>
  <si>
    <t xml:space="preserve">HMR_3055</t>
  </si>
  <si>
    <t xml:space="preserve">HMR_3066</t>
  </si>
  <si>
    <t xml:space="preserve">HMR_3067</t>
  </si>
  <si>
    <t xml:space="preserve">HMR_3068</t>
  </si>
  <si>
    <t xml:space="preserve">HMR_3069</t>
  </si>
  <si>
    <t xml:space="preserve">HMR_3244</t>
  </si>
  <si>
    <t xml:space="preserve">HMR_3245</t>
  </si>
  <si>
    <t xml:space="preserve">HMR_3246</t>
  </si>
  <si>
    <t xml:space="preserve">HMR_3247</t>
  </si>
  <si>
    <t xml:space="preserve">HMR_3680</t>
  </si>
  <si>
    <t xml:space="preserve">HMR_3739</t>
  </si>
  <si>
    <t xml:space="preserve">HMR_3831</t>
  </si>
  <si>
    <t xml:space="preserve">HMR_4592</t>
  </si>
  <si>
    <t xml:space="preserve">HMR_4672</t>
  </si>
  <si>
    <t xml:space="preserve">HMR_4776</t>
  </si>
  <si>
    <t xml:space="preserve">HMR_7278</t>
  </si>
  <si>
    <t xml:space="preserve">HMR_7758</t>
  </si>
  <si>
    <t xml:space="preserve">HMR_8090</t>
  </si>
  <si>
    <t xml:space="preserve">HMR_8562</t>
  </si>
  <si>
    <t xml:space="preserve">HMR_8570</t>
  </si>
  <si>
    <t xml:space="preserve">HMR_8572</t>
  </si>
  <si>
    <t xml:space="preserve">HMR_8574</t>
  </si>
  <si>
    <t xml:space="preserve">HMR_8576</t>
  </si>
  <si>
    <t xml:space="preserve">HMR_8578</t>
  </si>
  <si>
    <t xml:space="preserve">HMR_9630</t>
  </si>
  <si>
    <t xml:space="preserve">HMR_9658</t>
  </si>
  <si>
    <t xml:space="preserve">HMR_9662</t>
  </si>
  <si>
    <t xml:space="preserve">HMR_9671</t>
  </si>
  <si>
    <t xml:space="preserve">HMR_9676</t>
  </si>
  <si>
    <t xml:space="preserve">HMR_2957</t>
  </si>
  <si>
    <t xml:space="preserve">CDCA24GSr</t>
  </si>
  <si>
    <t xml:space="preserve">DM_lca3g[c]</t>
  </si>
  <si>
    <t xml:space="preserve">EX_7dhcdchol[e]</t>
  </si>
  <si>
    <t xml:space="preserve">GDCA3Sabc</t>
  </si>
  <si>
    <t xml:space="preserve">ICDCHOLabc</t>
  </si>
  <si>
    <t xml:space="preserve">LCA3GSc</t>
  </si>
  <si>
    <t xml:space="preserve">UDCHOLt</t>
  </si>
  <si>
    <t xml:space="preserve">2HATVLAChc</t>
  </si>
  <si>
    <t xml:space="preserve">2HATVACIDGLUChr</t>
  </si>
  <si>
    <t xml:space="preserve">2HATVACIDGLUCteb</t>
  </si>
  <si>
    <t xml:space="preserve">35DHPVStep</t>
  </si>
  <si>
    <t xml:space="preserve">35DHPVSthc</t>
  </si>
  <si>
    <t xml:space="preserve">3HPVSteb</t>
  </si>
  <si>
    <t xml:space="preserve">3ISPVSteb</t>
  </si>
  <si>
    <t xml:space="preserve">7BHGLZhr</t>
  </si>
  <si>
    <t xml:space="preserve">7HPVSteb</t>
  </si>
  <si>
    <t xml:space="preserve">AM1ACShr</t>
  </si>
  <si>
    <t xml:space="preserve">AM4NCShr</t>
  </si>
  <si>
    <t xml:space="preserve">AM4NCStep</t>
  </si>
  <si>
    <t xml:space="preserve">CSASULPteb</t>
  </si>
  <si>
    <t xml:space="preserve">CSAtd</t>
  </si>
  <si>
    <t xml:space="preserve">DEOXFVShc</t>
  </si>
  <si>
    <t xml:space="preserve">DEOXFVStev</t>
  </si>
  <si>
    <t xml:space="preserve">EPOXTAChr</t>
  </si>
  <si>
    <t xml:space="preserve">EX_2hatvacidgluc[e]</t>
  </si>
  <si>
    <t xml:space="preserve">EX_am4ncs[e]</t>
  </si>
  <si>
    <t xml:space="preserve">EX_atvlac[e]</t>
  </si>
  <si>
    <t xml:space="preserve">EX_deoxfvs[e]</t>
  </si>
  <si>
    <t xml:space="preserve">EX_epoxtac[e]</t>
  </si>
  <si>
    <t xml:space="preserve">EX_lstn1gluc[e]</t>
  </si>
  <si>
    <t xml:space="preserve">FVStep</t>
  </si>
  <si>
    <t xml:space="preserve">LSTN1GLUChr</t>
  </si>
  <si>
    <t xml:space="preserve">LSTN1GLUCtev</t>
  </si>
  <si>
    <t xml:space="preserve">LSTNRATt</t>
  </si>
  <si>
    <t xml:space="preserve">2HATVACIDGLUCitr</t>
  </si>
  <si>
    <t xml:space="preserve">6HMSMVitr</t>
  </si>
  <si>
    <t xml:space="preserve">6OHFVSGLUitr</t>
  </si>
  <si>
    <t xml:space="preserve">ACMPitr</t>
  </si>
  <si>
    <t xml:space="preserve">AM1ACSitr</t>
  </si>
  <si>
    <t xml:space="preserve">AM1ALCSitr</t>
  </si>
  <si>
    <t xml:space="preserve">CARIBUPGLU_Sitr</t>
  </si>
  <si>
    <t xml:space="preserve">FVSitx</t>
  </si>
  <si>
    <t xml:space="preserve">TMACMPhr</t>
  </si>
  <si>
    <t xml:space="preserve">NAPQIhr</t>
  </si>
  <si>
    <t xml:space="preserve">PAPitr</t>
  </si>
  <si>
    <t xml:space="preserve">EX_M03045[e]</t>
  </si>
  <si>
    <t xml:space="preserve">EX_m3gacpail_prot_hs[e]</t>
  </si>
  <si>
    <t xml:space="preserve">sink_met_L[c]</t>
  </si>
  <si>
    <t xml:space="preserve">CYOR_u10mi</t>
  </si>
  <si>
    <t xml:space="preserve">5THFtl</t>
  </si>
  <si>
    <t xml:space="preserve">6HTSTSTERONEte</t>
  </si>
  <si>
    <t xml:space="preserve">ACITL</t>
  </si>
  <si>
    <t xml:space="preserve">CDS</t>
  </si>
  <si>
    <t xml:space="preserve">DEDOLP1_L</t>
  </si>
  <si>
    <t xml:space="preserve">DEDOLP2_L</t>
  </si>
  <si>
    <t xml:space="preserve">DEDOLR_L</t>
  </si>
  <si>
    <t xml:space="preserve">DHCR241r</t>
  </si>
  <si>
    <t xml:space="preserve">DM_dctp_n_</t>
  </si>
  <si>
    <t xml:space="preserve">DM_gncore2_g_</t>
  </si>
  <si>
    <t xml:space="preserve">ESTRIOLGLCte</t>
  </si>
  <si>
    <t xml:space="preserve">EX_6htststerone[e]</t>
  </si>
  <si>
    <t xml:space="preserve">EX_estriolglc[e]</t>
  </si>
  <si>
    <t xml:space="preserve">EX_no[e]</t>
  </si>
  <si>
    <t xml:space="preserve">FACOAL150</t>
  </si>
  <si>
    <t xml:space="preserve">GALASE17ly</t>
  </si>
  <si>
    <t xml:space="preserve">GALASE18ly</t>
  </si>
  <si>
    <t xml:space="preserve">GALASE20ly</t>
  </si>
  <si>
    <t xml:space="preserve">GULNter</t>
  </si>
  <si>
    <t xml:space="preserve">H2O2tn</t>
  </si>
  <si>
    <t xml:space="preserve">HISTASE</t>
  </si>
  <si>
    <t xml:space="preserve">HPYRRy</t>
  </si>
  <si>
    <t xml:space="preserve">KSII_CORE4tly</t>
  </si>
  <si>
    <t xml:space="preserve">MCLOR</t>
  </si>
  <si>
    <t xml:space="preserve">NACHEX25ly</t>
  </si>
  <si>
    <t xml:space="preserve">NOS1</t>
  </si>
  <si>
    <t xml:space="preserve">O2tn</t>
  </si>
  <si>
    <t xml:space="preserve">OCOAT1m</t>
  </si>
  <si>
    <t xml:space="preserve">P4503A7r</t>
  </si>
  <si>
    <t xml:space="preserve">PIK4n</t>
  </si>
  <si>
    <t xml:space="preserve">QUILSYN</t>
  </si>
  <si>
    <t xml:space="preserve">RDH1</t>
  </si>
  <si>
    <t xml:space="preserve">S6TASE25ly</t>
  </si>
  <si>
    <t xml:space="preserve">SIAASE4ly</t>
  </si>
  <si>
    <t xml:space="preserve">TDPm</t>
  </si>
  <si>
    <t xml:space="preserve">THMPPtm</t>
  </si>
  <si>
    <t xml:space="preserve">UGT1A8r</t>
  </si>
  <si>
    <t xml:space="preserve">EX_ahdt[e]</t>
  </si>
  <si>
    <t xml:space="preserve">r0354</t>
  </si>
  <si>
    <t xml:space="preserve">r0360</t>
  </si>
  <si>
    <t xml:space="preserve">r0990</t>
  </si>
  <si>
    <t xml:space="preserve">r1116</t>
  </si>
  <si>
    <t xml:space="preserve">r1164</t>
  </si>
  <si>
    <t xml:space="preserve">r1165</t>
  </si>
  <si>
    <t xml:space="preserve">r1174</t>
  </si>
  <si>
    <t xml:space="preserve">r1251</t>
  </si>
  <si>
    <t xml:space="preserve">r1253</t>
  </si>
  <si>
    <t xml:space="preserve">r1260</t>
  </si>
  <si>
    <t xml:space="preserve">r1913</t>
  </si>
  <si>
    <t xml:space="preserve">r2109</t>
  </si>
  <si>
    <t xml:space="preserve">r2181</t>
  </si>
  <si>
    <t xml:space="preserve">r2280</t>
  </si>
  <si>
    <t xml:space="preserve">r2317</t>
  </si>
  <si>
    <t xml:space="preserve">r2403</t>
  </si>
  <si>
    <t xml:space="preserve">RE1342C</t>
  </si>
  <si>
    <t xml:space="preserve">RE1834M</t>
  </si>
  <si>
    <t xml:space="preserve">RE2346C</t>
  </si>
  <si>
    <t xml:space="preserve">RE2407C</t>
  </si>
  <si>
    <t xml:space="preserve">RE3136C</t>
  </si>
  <si>
    <t xml:space="preserve">RE3287C</t>
  </si>
  <si>
    <t xml:space="preserve">RE3411C</t>
  </si>
  <si>
    <t xml:space="preserve">RE3417C</t>
  </si>
  <si>
    <t xml:space="preserve">CITt4_4</t>
  </si>
  <si>
    <t xml:space="preserve">ADPACDAc</t>
  </si>
  <si>
    <t xml:space="preserve">C6DCc</t>
  </si>
  <si>
    <t xml:space="preserve">PHEyLATthc</t>
  </si>
  <si>
    <t xml:space="preserve">sink_5hpet[c]</t>
  </si>
  <si>
    <t xml:space="preserve">EX_5mta[e]</t>
  </si>
  <si>
    <t xml:space="preserve">FOLOAT1tc</t>
  </si>
  <si>
    <t xml:space="preserve">PEAR_HSPLA2</t>
  </si>
  <si>
    <t xml:space="preserve">EX_Nacasp[e]</t>
  </si>
  <si>
    <t xml:space="preserve">NACASPt</t>
  </si>
  <si>
    <t xml:space="preserve">ARGPHEARGt</t>
  </si>
  <si>
    <t xml:space="preserve">ARGPHEARGr</t>
  </si>
  <si>
    <t xml:space="preserve">PROSTGE2t2m</t>
  </si>
  <si>
    <t xml:space="preserve">sink_HC02220[c]</t>
  </si>
  <si>
    <t xml:space="preserve">CTPS2</t>
  </si>
  <si>
    <t xml:space="preserve">EX_cytd[e]</t>
  </si>
  <si>
    <t xml:space="preserve">RBFK</t>
  </si>
  <si>
    <t xml:space="preserve">EX_fru[e]</t>
  </si>
  <si>
    <t xml:space="preserve">EX_malthx[e]</t>
  </si>
  <si>
    <t xml:space="preserve">EX_trp_L[e]</t>
  </si>
  <si>
    <t xml:space="preserve">IMACTD</t>
  </si>
  <si>
    <t xml:space="preserve">LDH_D</t>
  </si>
  <si>
    <t xml:space="preserve">ORNDC</t>
  </si>
  <si>
    <t xml:space="preserve">PYDAMK</t>
  </si>
  <si>
    <t xml:space="preserve">MVLACc</t>
  </si>
  <si>
    <t xml:space="preserve">MVLACte</t>
  </si>
  <si>
    <t xml:space="preserve">EX_mvlac[e]</t>
  </si>
  <si>
    <t xml:space="preserve">3HADICOAx</t>
  </si>
  <si>
    <t xml:space="preserve">3HADPACx</t>
  </si>
  <si>
    <t xml:space="preserve">3HADPACtxc</t>
  </si>
  <si>
    <t xml:space="preserve">3HADPACte</t>
  </si>
  <si>
    <t xml:space="preserve">EX_3hadpac[e]</t>
  </si>
  <si>
    <t xml:space="preserve">17AHPRGSTRNte</t>
  </si>
  <si>
    <t xml:space="preserve">CE2006te</t>
  </si>
  <si>
    <t xml:space="preserve">CE4890te2</t>
  </si>
  <si>
    <t xml:space="preserve">EX_17ahprgstrn[e]</t>
  </si>
  <si>
    <t xml:space="preserve">EX_CE2006[e]</t>
  </si>
  <si>
    <t xml:space="preserve">EX_CE4890[e]</t>
  </si>
  <si>
    <t xml:space="preserve">EX_im4ac[e]</t>
  </si>
  <si>
    <t xml:space="preserve">DOPAOQNOX</t>
  </si>
  <si>
    <t xml:space="preserve">DOPAOQCYS</t>
  </si>
  <si>
    <t xml:space="preserve">5CYSDOPAt</t>
  </si>
  <si>
    <t xml:space="preserve">EX_5cysdopa[e]</t>
  </si>
  <si>
    <t xml:space="preserve">TETPENT3COAtm</t>
  </si>
  <si>
    <t xml:space="preserve">DM_6hddopaqn[c]</t>
  </si>
  <si>
    <t xml:space="preserve">HMR_0191</t>
  </si>
  <si>
    <t xml:space="preserve">HMR_0194</t>
  </si>
  <si>
    <t xml:space="preserve">HMR_0245</t>
  </si>
  <si>
    <t xml:space="preserve">HMR_0302</t>
  </si>
  <si>
    <t xml:space="preserve">HMR_0305</t>
  </si>
  <si>
    <t xml:space="preserve">HMR_0306</t>
  </si>
  <si>
    <t xml:space="preserve">HMR_0809</t>
  </si>
  <si>
    <t xml:space="preserve">HMR_0812</t>
  </si>
  <si>
    <t xml:space="preserve">HMR_0814</t>
  </si>
  <si>
    <t xml:space="preserve">HMR_1543</t>
  </si>
  <si>
    <t xml:space="preserve">HMR_1544</t>
  </si>
  <si>
    <t xml:space="preserve">HMR_1545</t>
  </si>
  <si>
    <t xml:space="preserve">HMR_1546</t>
  </si>
  <si>
    <t xml:space="preserve">HMR_1547</t>
  </si>
  <si>
    <t xml:space="preserve">HMR_1548</t>
  </si>
  <si>
    <t xml:space="preserve">HMR_1549</t>
  </si>
  <si>
    <t xml:space="preserve">HMR_1550</t>
  </si>
  <si>
    <t xml:space="preserve">HMR_1551</t>
  </si>
  <si>
    <t xml:space="preserve">HMR_1552</t>
  </si>
  <si>
    <t xml:space="preserve">HMR_1666</t>
  </si>
  <si>
    <t xml:space="preserve">HMR_2018</t>
  </si>
  <si>
    <t xml:space="preserve">HMR_2284</t>
  </si>
  <si>
    <t xml:space="preserve">HMR_2440</t>
  </si>
  <si>
    <t xml:space="preserve">HMR_2662</t>
  </si>
  <si>
    <t xml:space="preserve">HMR_2817</t>
  </si>
  <si>
    <t xml:space="preserve">HMR_3322</t>
  </si>
  <si>
    <t xml:space="preserve">HMR_9647</t>
  </si>
  <si>
    <t xml:space="preserve">EX_gudca3s[e]</t>
  </si>
  <si>
    <t xml:space="preserve">EX_lca3g[e]</t>
  </si>
  <si>
    <t xml:space="preserve">LCA3Gte</t>
  </si>
  <si>
    <t xml:space="preserve">LCASULT</t>
  </si>
  <si>
    <t xml:space="preserve">TUDCASULT</t>
  </si>
  <si>
    <t xml:space="preserve">35DHPVShc</t>
  </si>
  <si>
    <t xml:space="preserve">6HLVSTthep</t>
  </si>
  <si>
    <t xml:space="preserve">CYSACMPAChc</t>
  </si>
  <si>
    <t xml:space="preserve">EX_35dhpvs[e]</t>
  </si>
  <si>
    <t xml:space="preserve">EX_lvst[e]</t>
  </si>
  <si>
    <t xml:space="preserve">EX_meracmp[e]</t>
  </si>
  <si>
    <t xml:space="preserve">EX_mhglz[e]</t>
  </si>
  <si>
    <t xml:space="preserve">EX_ptvstlac[e]</t>
  </si>
  <si>
    <t xml:space="preserve">MERACMPtep</t>
  </si>
  <si>
    <t xml:space="preserve">MERACMPthc</t>
  </si>
  <si>
    <t xml:space="preserve">MHGLZtev</t>
  </si>
  <si>
    <t xml:space="preserve">PTVSTLACtev</t>
  </si>
  <si>
    <t xml:space="preserve">SMVGLUCLAChep</t>
  </si>
  <si>
    <t xml:space="preserve">35DHPVSitr</t>
  </si>
  <si>
    <t xml:space="preserve">PTVSTLACitr</t>
  </si>
  <si>
    <t xml:space="preserve">MHGLZitr</t>
  </si>
  <si>
    <t xml:space="preserve">SMVACIDitr</t>
  </si>
  <si>
    <t xml:space="preserve">EX_M03131[e]</t>
  </si>
  <si>
    <t xml:space="preserve">DM_tym[c]</t>
  </si>
  <si>
    <t xml:space="preserve">ASPNATm</t>
  </si>
  <si>
    <t xml:space="preserve">EBP2r</t>
  </si>
  <si>
    <t xml:space="preserve">EX_nrvnc[e]</t>
  </si>
  <si>
    <t xml:space="preserve">GLYt4</t>
  </si>
  <si>
    <t xml:space="preserve">NACASPtm</t>
  </si>
  <si>
    <t xml:space="preserve">PI4P5Kn</t>
  </si>
  <si>
    <t xml:space="preserve">SBPP3er</t>
  </si>
  <si>
    <t xml:space="preserve">TMDPPK</t>
  </si>
  <si>
    <t xml:space="preserve">r1156</t>
  </si>
  <si>
    <t xml:space="preserve">r1172</t>
  </si>
  <si>
    <t xml:space="preserve">RE3226C</t>
  </si>
  <si>
    <t xml:space="preserve">RE3234C</t>
  </si>
  <si>
    <t xml:space="preserve">RE3235C</t>
  </si>
  <si>
    <t xml:space="preserve">RE3236C</t>
  </si>
  <si>
    <t xml:space="preserve">RE3237C</t>
  </si>
  <si>
    <t xml:space="preserve">RE3273R</t>
  </si>
  <si>
    <t xml:space="preserve">RE3381E</t>
  </si>
  <si>
    <t xml:space="preserve">EX_CE1925[e]</t>
  </si>
  <si>
    <t xml:space="preserve">C8CRNe</t>
  </si>
  <si>
    <t xml:space="preserve">EX_c8crn[e]</t>
  </si>
  <si>
    <t xml:space="preserve">FAOXC16DCr</t>
  </si>
  <si>
    <t xml:space="preserve">HEXDIACtr</t>
  </si>
  <si>
    <t xml:space="preserve">PSYGCHe</t>
  </si>
  <si>
    <t xml:space="preserve">EX_psylchol[e]</t>
  </si>
  <si>
    <t xml:space="preserve">EX_q10[e]</t>
  </si>
  <si>
    <t xml:space="preserve">PROPROPROt</t>
  </si>
  <si>
    <t xml:space="preserve">PROPROPROr</t>
  </si>
  <si>
    <t xml:space="preserve">EX_cys_L[e]</t>
  </si>
  <si>
    <t xml:space="preserve">HMR_0467</t>
  </si>
  <si>
    <t xml:space="preserve">HMR_2620</t>
  </si>
  <si>
    <t xml:space="preserve">HMR_2986</t>
  </si>
  <si>
    <t xml:space="preserve">HMR_3426</t>
  </si>
  <si>
    <t xml:space="preserve">HMR_3666</t>
  </si>
  <si>
    <t xml:space="preserve">HMR_3725</t>
  </si>
  <si>
    <t xml:space="preserve">AM1CCStev</t>
  </si>
  <si>
    <t xml:space="preserve">EPOXTACteb</t>
  </si>
  <si>
    <t xml:space="preserve">EX_3hpvstet[e]</t>
  </si>
  <si>
    <t xml:space="preserve">OXYPthc</t>
  </si>
  <si>
    <t xml:space="preserve">3HPVSCOAhc</t>
  </si>
  <si>
    <t xml:space="preserve">3HPVSTEThc</t>
  </si>
  <si>
    <t xml:space="preserve">reaction.set</t>
  </si>
  <si>
    <t xml:space="preserve">odds.ratio</t>
  </si>
  <si>
    <t xml:space="preserve">pval</t>
  </si>
  <si>
    <t xml:space="preserve">padj</t>
  </si>
  <si>
    <t xml:space="preserve">reaction.set.size</t>
  </si>
  <si>
    <t xml:space="preserve">overlap.size</t>
  </si>
  <si>
    <t xml:space="preserve">overlap.reactions</t>
  </si>
  <si>
    <t xml:space="preserve">Transport, mitochondrial</t>
  </si>
  <si>
    <t xml:space="preserve">CITRtm, DNDPt50m, DNDPt59m, DNDPt14m, DNDPt31m, DNDPt47m, DNDPt58m, HMGCOAtm, O2tm, THMMPtm, ACACt2m, DNDPt37m, DNDPt18m, PSFLIPm, 3MOPt2im, DNDPt4m, DNDPt60m, MALSO3tm, DNDPt6m, 3SALAASPm, ARGtm, 3MOBt2im, DNDPt30m, DNDPt25m, 4MOPt2im, CYTDtm, DNDPt51m, DNDPt46m, GLNtm, CHSTEROLt3, BALAtmr, DNDPt10m, PE_HStm, DNDPt23m, DNDPt11m, DNDPt54m, DNDPt5m, DNDPt39m, GLYBtm, FALDtm, DMGtm</t>
  </si>
  <si>
    <t xml:space="preserve">Transport, extracellular</t>
  </si>
  <si>
    <t xml:space="preserve">2HBt2, 5HOMEPRAZOLEte, ADRNLPVESSEC, BZt, CYANt, CYSt4, EBASTINEte, FUCACNGALACGLCGALGLUSIDEte, GLNTHRNaEx, HKt, HOMt4, INSTt2r, MTHGXLt, NKCC2t, PCt, PNTOt5, SERCYSNaEx, TCYNTt, PYDAMtr, ACALDt, 6HTSTSTERONEte, ESTRIOLGLCte, CITt4_4, GLYt4, GCHOLAt2, PRO1x, ARACHDt2, GLCt4, NAt5, ILEtec, PROSTGE1t, GLNASNNaEx, BILGLCURt, PROSTGE2t2, GLUt6, SERt4, THRCYSNaEx, GLUVESSEC, 1MNCAMti, FATP8t, PROSTGE1t3, THFt2, ESTRONESt2, NAt, ALATHRNaEx, ACt2r, FATP9t, NRPPHRtu, CHOLATEt, ALASERNaEx, SUCCt4_2, CYSTGLUex, BTNt4i, ALAASNNaEx, FATP5t, THYMt, LGNCt, TRPt, SERGLNNaEx, NRPPHRVESSEC, TCHOLAt3, GLNCYSNaEx, GCHOLAt3, ESTRADIOLGLCt, PHEt4, DOPASFt, NCAMUP, ARGLYSex, VITD3t, PROt4, 3MLDAt, CLHCO3tex2, ESTRADIOLGLCt2, SO4t4_2, XYLTt, GLNSERNaEx, THRGLNNaEx, MEPIVESSte, XOLTRI24te, HPACtr, 25HVITD3t, NOt, GLCMter, CRNtHa, ARGt4, INSt4, CYSALANaEx, SO4HCOtex, ALAGLNNaEx, CYStec</t>
  </si>
  <si>
    <t xml:space="preserve">Hyaluronan metabolism</t>
  </si>
  <si>
    <t xml:space="preserve">NACHEX27ly, GLCAASE9ly, HAS1, GLCAASE8ly, HAS2</t>
  </si>
  <si>
    <t xml:space="preserve">Glycerophospholipid metabolism</t>
  </si>
  <si>
    <t xml:space="preserve">CHATn, PETHCT, PAFH, PAFS, PSDm_hs, PCHOLPm_hs, LPASE, GPDDA1, CDSm, G3PD1, CEPTC, PSSA1_hs, PLA2_2, CHLPCTD</t>
  </si>
  <si>
    <t xml:space="preserve">Inositol phosphate metabolism</t>
  </si>
  <si>
    <t xml:space="preserve">PI345P3P, PI34P5K, PI3P5K, MI1PP, MI145PP, PIK3n, PIPLC, PI34P5Kn, PI45P3K, PIK3, PI3P4Kn, PI5P3K, PI4P3Kn, PI45P3Kn, PI345P3Pn</t>
  </si>
  <si>
    <t xml:space="preserve">Pentose phosphate pathway</t>
  </si>
  <si>
    <t xml:space="preserve">GND, G6PDH2rer, TALA, GUR1PP, UDPGNP, TKT2, TKT1, RPE, UDPG1P, G6PDH2r, PGL, GULNDer</t>
  </si>
  <si>
    <t xml:space="preserve">Pyrimidine synthesis</t>
  </si>
  <si>
    <t xml:space="preserve">CBPS, URIK1, OMPDC, DHORD9, ASPCTr</t>
  </si>
  <si>
    <t xml:space="preserve">Glycine, serine, alanine, and threonine metabolism</t>
  </si>
  <si>
    <t xml:space="preserve">SERHL, 2AMACHYD, GCC2bim, GCC2cm, GCC2am, DMGDHm, BHMT, BETALDHxm, CHOLD2m</t>
  </si>
  <si>
    <t xml:space="preserve">Vitamin A metabolism</t>
  </si>
  <si>
    <t xml:space="preserve">RETH, LRAT2, RAHY, RETH2, LRAT1, RADH, LRAT, RETH1, RETFA, RADH4</t>
  </si>
  <si>
    <t xml:space="preserve">Aminosugar metabolism</t>
  </si>
  <si>
    <t xml:space="preserve">AGDC, ACGAMK, ACGAM6PSi, ACGAMPM, UAGDP, KDNH, ACNAM9PL2</t>
  </si>
  <si>
    <t xml:space="preserve">Glyoxylate and dicarboxylate metabolism</t>
  </si>
  <si>
    <t xml:space="preserve">GLYCLTDym, FBA4, GCALDD, KHK2, GLXO1</t>
  </si>
  <si>
    <t xml:space="preserve">Fatty acid synthesis</t>
  </si>
  <si>
    <t xml:space="preserve">FAS100COA, FAS80COA_L, FAS120COA, FAS140COA, DESAT18_5, KAS8, FAS180COA, DESAT18_8</t>
  </si>
  <si>
    <t xml:space="preserve">metabolite.id</t>
  </si>
  <si>
    <t xml:space="preserve">metabolite.name</t>
  </si>
  <si>
    <t xml:space="preserve">dlnlcgcoa[c]</t>
  </si>
  <si>
    <t xml:space="preserve">dihomo-gamma-linolenyl coenzyme A</t>
  </si>
  <si>
    <t xml:space="preserve">lnlncgcoa[c]</t>
  </si>
  <si>
    <t xml:space="preserve">gamma-linolenoyl-CoA</t>
  </si>
  <si>
    <t xml:space="preserve">malcoa[c]</t>
  </si>
  <si>
    <t xml:space="preserve">Malonyl-CoA</t>
  </si>
  <si>
    <t xml:space="preserve">dcacoa[c]</t>
  </si>
  <si>
    <t xml:space="preserve">Decanoyl-CoA (n-C10:0CoA)</t>
  </si>
  <si>
    <t xml:space="preserve">occoa[c]</t>
  </si>
  <si>
    <t xml:space="preserve">Octanoyl-CoA (n-C8:0CoA)</t>
  </si>
  <si>
    <t xml:space="preserve">pail4p_hs[c]</t>
  </si>
  <si>
    <t xml:space="preserve">1-Phosphatidyl-1D-myo-inositol 4-phosphate (Homo sapiens)</t>
  </si>
  <si>
    <t xml:space="preserve">pail_hs[c]</t>
  </si>
  <si>
    <t xml:space="preserve">phosphatidylinositol (homo sapiens)</t>
  </si>
  <si>
    <t xml:space="preserve">mi1456p[n]</t>
  </si>
  <si>
    <t xml:space="preserve">1D-myo-Inositol 1,4,5,6-tetrakisphosphate</t>
  </si>
  <si>
    <t xml:space="preserve">mi145p[n]</t>
  </si>
  <si>
    <t xml:space="preserve">1D-myo-Inositol 1,4,5-trisphosphate</t>
  </si>
  <si>
    <t xml:space="preserve">pail3p_hs[c]</t>
  </si>
  <si>
    <t xml:space="preserve">1-Phosphatidyl-1D-myo-inositol 3-phosphate (Homo sapiens)</t>
  </si>
  <si>
    <t xml:space="preserve">pail3p_hs[r]</t>
  </si>
  <si>
    <t xml:space="preserve">pail_hs[r]</t>
  </si>
  <si>
    <t xml:space="preserve">minohp[n]</t>
  </si>
  <si>
    <t xml:space="preserve">myo-Inositol hexakisphosphate</t>
  </si>
  <si>
    <t xml:space="preserve">ppmi12346p[n]</t>
  </si>
  <si>
    <t xml:space="preserve">5-Diphosphoinositol pentakisphosphate</t>
  </si>
  <si>
    <t xml:space="preserve">pail345p_hs[n]</t>
  </si>
  <si>
    <t xml:space="preserve">phosphatidylinositol-3,4,5-trisphosphate (Homo sapiens)</t>
  </si>
  <si>
    <t xml:space="preserve">pail34p_hs[n]</t>
  </si>
  <si>
    <t xml:space="preserve">phosphatidylinositol-3,4-bisphosphate (Homo sapiens)</t>
  </si>
  <si>
    <t xml:space="preserve">inost[c]</t>
  </si>
  <si>
    <t xml:space="preserve">myo-Inositol</t>
  </si>
  <si>
    <t xml:space="preserve">mi3p_DASH_D[c]</t>
  </si>
  <si>
    <t xml:space="preserve">1D-myo-Inositol 3-phosphate</t>
  </si>
  <si>
    <t xml:space="preserve">lnlccoa[c]</t>
  </si>
  <si>
    <t xml:space="preserve">linoleic coenzyme A</t>
  </si>
  <si>
    <t xml:space="preserve">accoa[c]</t>
  </si>
  <si>
    <t xml:space="preserve">Acetyl-CoA</t>
  </si>
  <si>
    <t xml:space="preserve">dag_hs[c]</t>
  </si>
  <si>
    <t xml:space="preserve">diacylglycerol (homo sapiens)</t>
  </si>
  <si>
    <t xml:space="preserve">mi1p_DASH_D[c]</t>
  </si>
  <si>
    <t xml:space="preserve">1D-myo-Inositol 1-phosphate</t>
  </si>
  <si>
    <t xml:space="preserve">mi1345p[c]</t>
  </si>
  <si>
    <t xml:space="preserve">1D-myo-Inositol 1,3,4,5-tetrakisphosphate</t>
  </si>
  <si>
    <t xml:space="preserve">mi134p[c]</t>
  </si>
  <si>
    <t xml:space="preserve">1D-myo-Inositol 1,3,4-trisphosphate</t>
  </si>
  <si>
    <t xml:space="preserve">pail4p_hs[n]</t>
  </si>
  <si>
    <t xml:space="preserve">pail_hs[n]</t>
  </si>
  <si>
    <t xml:space="preserve">pail345p_hs[c]</t>
  </si>
  <si>
    <t xml:space="preserve">pail45p_hs[c]</t>
  </si>
  <si>
    <t xml:space="preserve">phosphatidylinositol 4,5-bisphosphate (Homo sapiens)</t>
  </si>
  <si>
    <t xml:space="preserve">mi1345p[n]</t>
  </si>
  <si>
    <t xml:space="preserve">mi13456p[n]</t>
  </si>
  <si>
    <t xml:space="preserve">1D-myo-Inositol 1,3,4,5,6-pentakisphosphate</t>
  </si>
  <si>
    <t xml:space="preserve">mi1346p[n]</t>
  </si>
  <si>
    <t xml:space="preserve">1D-myo-Inositol 1,3,4,6-tetrakisphosphate</t>
  </si>
  <si>
    <t xml:space="preserve">mi13456p[c]</t>
  </si>
  <si>
    <t xml:space="preserve">ppmi1346p[c]</t>
  </si>
  <si>
    <t xml:space="preserve">Diphosphoinositol tetrakisphosphate</t>
  </si>
  <si>
    <t xml:space="preserve">pail34p_hs[c]</t>
  </si>
  <si>
    <t xml:space="preserve">pail3p_hs[n]</t>
  </si>
  <si>
    <t xml:space="preserve">mi3456p[c]</t>
  </si>
  <si>
    <t xml:space="preserve">1D-myo-Inositol 3,4,5,6-tetrakisphosphate</t>
  </si>
  <si>
    <t xml:space="preserve">lneldccoa[c]</t>
  </si>
  <si>
    <t xml:space="preserve">linoelaidyl coenzyme A</t>
  </si>
  <si>
    <t xml:space="preserve">od2coa[c]</t>
  </si>
  <si>
    <t xml:space="preserve">trans-Octadec-2-enoyl-CoA</t>
  </si>
  <si>
    <t xml:space="preserve">g6p[c]</t>
  </si>
  <si>
    <t xml:space="preserve">D-Glucose 6-phosphate</t>
  </si>
  <si>
    <t xml:space="preserve">lnlncacoa[c]</t>
  </si>
  <si>
    <t xml:space="preserve">alpha-Linolenoyl-CoA</t>
  </si>
  <si>
    <t xml:space="preserve">strdnccoa[c]</t>
  </si>
  <si>
    <t xml:space="preserve">stearidonyl coenzyme A</t>
  </si>
  <si>
    <t xml:space="preserve">mi145p[c]</t>
  </si>
  <si>
    <t xml:space="preserve">mi14p[c]</t>
  </si>
  <si>
    <t xml:space="preserve">1D-myo-Inositol 1,4-bisphosphate</t>
  </si>
  <si>
    <t xml:space="preserve">ppmi1346p[n]</t>
  </si>
  <si>
    <t xml:space="preserve">odecoa[c]</t>
  </si>
  <si>
    <t xml:space="preserve">Octadecenoyl-CoA (n-C18:1CoA)</t>
  </si>
  <si>
    <t xml:space="preserve">stcoa[c]</t>
  </si>
  <si>
    <t xml:space="preserve">Stearoyl-CoA (n-C18:0CoA)</t>
  </si>
  <si>
    <t xml:space="preserve">pail5p_hs[c]</t>
  </si>
  <si>
    <t xml:space="preserve">1-Phosphatidyl-1D-myo-inositol 5-phosphate (Homo sapiens)</t>
  </si>
  <si>
    <t xml:space="preserve">vacccoa[c]</t>
  </si>
  <si>
    <t xml:space="preserve">vaccenyl coenzyme A</t>
  </si>
  <si>
    <t xml:space="preserve">pail45p_hs[n]</t>
  </si>
  <si>
    <t xml:space="preserve">mi34p[c]</t>
  </si>
  <si>
    <t xml:space="preserve">1D-myo-Inositol 3,4-bisphosphate</t>
  </si>
  <si>
    <t xml:space="preserve">minohp[c]</t>
  </si>
  <si>
    <t xml:space="preserve">adrncoa[c]</t>
  </si>
  <si>
    <t xml:space="preserve">adrenyl coenzyme A</t>
  </si>
  <si>
    <t xml:space="preserve">arachdcoa[c]</t>
  </si>
  <si>
    <t xml:space="preserve">C20:4-CoA</t>
  </si>
  <si>
    <t xml:space="preserve">ddcacoa[c]</t>
  </si>
  <si>
    <t xml:space="preserve">Dodecanoyl-CoA (n-C12:0CoA)</t>
  </si>
  <si>
    <t xml:space="preserve">tethex3coa[c]</t>
  </si>
  <si>
    <t xml:space="preserve">tetracosahexaenoyl coenzyme A</t>
  </si>
  <si>
    <t xml:space="preserve">tetpent3coa[c]</t>
  </si>
  <si>
    <t xml:space="preserve">tetracosapentaenoyl coenzyme A, n-3</t>
  </si>
  <si>
    <t xml:space="preserve">pmtcoa[c]</t>
  </si>
  <si>
    <t xml:space="preserve">Palmitoyl-CoA (n-C16:0CoA)</t>
  </si>
  <si>
    <t xml:space="preserve">tdcoa[c]</t>
  </si>
  <si>
    <t xml:space="preserve">Tetradecanoyl-CoA (n-C14:0CoA)</t>
  </si>
  <si>
    <t xml:space="preserve">mi1346p[c]</t>
  </si>
  <si>
    <t xml:space="preserve">pail35p_hs[c]</t>
  </si>
  <si>
    <t xml:space="preserve">phosphatidylinositol-3,5-bisphosphate (Homo sapiens)</t>
  </si>
  <si>
    <t xml:space="preserve">pail5p_hs[n]</t>
  </si>
  <si>
    <t xml:space="preserve">adrncoa[x]</t>
  </si>
  <si>
    <t xml:space="preserve">dcsptn1coa[x]</t>
  </si>
  <si>
    <t xml:space="preserve">docosa-4,7,10,13,16-pentaenoyl coenzyme A</t>
  </si>
  <si>
    <t xml:space="preserve">dag_hs[n]</t>
  </si>
  <si>
    <t xml:space="preserve">eicostetcoa[c]</t>
  </si>
  <si>
    <t xml:space="preserve">eicosatetranoyl coenzyme A</t>
  </si>
  <si>
    <t xml:space="preserve">mi4p_DASH_D[c]</t>
  </si>
  <si>
    <t xml:space="preserve">1D-myo-Inositol 4-phosphate</t>
  </si>
  <si>
    <t xml:space="preserve">clpndcoa[c]</t>
  </si>
  <si>
    <t xml:space="preserve">clupanodonyl CoA</t>
  </si>
  <si>
    <t xml:space="preserve">tmndnccoa[c]</t>
  </si>
  <si>
    <t xml:space="preserve">timnodonyl coenzyme A</t>
  </si>
  <si>
    <t xml:space="preserve">ppmi12346p[c]</t>
  </si>
  <si>
    <t xml:space="preserve">pail34p_hs[r]</t>
  </si>
  <si>
    <t xml:space="preserve">pail4p_hs[r]</t>
  </si>
  <si>
    <t xml:space="preserve">mi1p_DASH_D[n]</t>
  </si>
  <si>
    <t xml:space="preserve">hdca[c]</t>
  </si>
  <si>
    <t xml:space="preserve">Hexadecanoate (n-C16:0)</t>
  </si>
  <si>
    <t xml:space="preserve">pail35p_hs[r]</t>
  </si>
  <si>
    <t xml:space="preserve">pail5p_hs[r]</t>
  </si>
  <si>
    <t xml:space="preserve">mi13p[c]</t>
  </si>
  <si>
    <t xml:space="preserve">1D-myo-Inositol 1,3-bisphosphate</t>
  </si>
  <si>
    <t xml:space="preserve">mi14p[n]</t>
  </si>
  <si>
    <t xml:space="preserve">glcur[c]</t>
  </si>
  <si>
    <t xml:space="preserve">D-Glucuronate</t>
  </si>
  <si>
    <t xml:space="preserve">hdcoa[c]</t>
  </si>
  <si>
    <t xml:space="preserve">Hexadecenoyl-CoA (n-C16:1CoA)</t>
  </si>
  <si>
    <t xml:space="preserve">c226coa[x]</t>
  </si>
  <si>
    <t xml:space="preserve">cervonyl coenzyme A</t>
  </si>
  <si>
    <t xml:space="preserve">clpndcoa[x]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4453125" defaultRowHeight="12.8" zeroHeight="false" outlineLevelRow="0" outlineLevelCol="0"/>
  <sheetData>
    <row r="1" customFormat="false" ht="13.8" hidden="false" customHeight="false" outlineLevel="0" collapsed="false">
      <c r="A1" s="0" t="s">
        <v>0</v>
      </c>
    </row>
    <row r="3" customFormat="false" ht="13.8" hidden="false" customHeight="false" outlineLevel="0" collapsed="false">
      <c r="A3" s="0" t="s">
        <v>1</v>
      </c>
    </row>
    <row r="4" customFormat="false" ht="13.8" hidden="false" customHeight="false" outlineLevel="0" collapsed="false">
      <c r="A4" s="0" t="s">
        <v>2</v>
      </c>
    </row>
    <row r="5" customFormat="false" ht="13.8" hidden="false" customHeight="false" outlineLevel="0" collapsed="false">
      <c r="A5" s="0" t="s">
        <v>3</v>
      </c>
    </row>
    <row r="7" customFormat="false" ht="13.8" hidden="false" customHeight="false" outlineLevel="0" collapsed="false">
      <c r="A7" s="0" t="s">
        <v>4</v>
      </c>
    </row>
    <row r="8" customFormat="false" ht="13.8" hidden="false" customHeight="false" outlineLevel="0" collapsed="false">
      <c r="A8" s="0" t="s">
        <v>5</v>
      </c>
    </row>
    <row r="9" customFormat="false" ht="13.8" hidden="false" customHeight="false" outlineLevel="0" collapsed="false">
      <c r="A9" s="0" t="s">
        <v>6</v>
      </c>
    </row>
    <row r="10" customFormat="false" ht="13.8" hidden="false" customHeight="false" outlineLevel="0" collapsed="false">
      <c r="A10" s="0" t="s">
        <v>7</v>
      </c>
    </row>
    <row r="12" customFormat="false" ht="12.8" hidden="false" customHeight="false" outlineLevel="0" collapsed="false">
      <c r="A12" s="0" t="s">
        <v>8</v>
      </c>
    </row>
    <row r="13" customFormat="false" ht="13.8" hidden="false" customHeight="false" outlineLevel="0" collapsed="false">
      <c r="A13" s="0" t="s">
        <v>9</v>
      </c>
    </row>
    <row r="14" customFormat="false" ht="13.8" hidden="false" customHeight="false" outlineLevel="0" collapsed="false">
      <c r="A14" s="0" t="s">
        <v>10</v>
      </c>
    </row>
    <row r="15" customFormat="false" ht="13.8" hidden="false" customHeight="false" outlineLevel="0" collapsed="false">
      <c r="A15" s="0" t="s">
        <v>11</v>
      </c>
    </row>
    <row r="16" customFormat="false" ht="13.8" hidden="false" customHeight="false" outlineLevel="0" collapsed="false">
      <c r="A16" s="0" t="s">
        <v>12</v>
      </c>
    </row>
    <row r="17" customFormat="false" ht="13.8" hidden="false" customHeight="false" outlineLevel="0" collapsed="false">
      <c r="A17" s="0" t="s">
        <v>13</v>
      </c>
    </row>
    <row r="18" customFormat="false" ht="13.8" hidden="false" customHeight="false" outlineLevel="0" collapsed="false">
      <c r="A18" s="0" t="s">
        <v>14</v>
      </c>
    </row>
    <row r="19" customFormat="false" ht="13.8" hidden="false" customHeight="false" outlineLevel="0" collapsed="false">
      <c r="A19" s="0" t="s">
        <v>15</v>
      </c>
    </row>
    <row r="21" customFormat="false" ht="12.8" hidden="false" customHeight="false" outlineLevel="0" collapsed="false">
      <c r="A21" s="0" t="s">
        <v>16</v>
      </c>
    </row>
    <row r="22" customFormat="false" ht="12.8" hidden="false" customHeight="false" outlineLevel="0" collapsed="false">
      <c r="A22" s="0" t="s">
        <v>17</v>
      </c>
    </row>
    <row r="23" customFormat="false" ht="12.8" hidden="false" customHeight="false" outlineLevel="0" collapsed="false">
      <c r="A23" s="0" t="s">
        <v>1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Z11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5390625" defaultRowHeight="15" zeroHeight="false" outlineLevelRow="0" outlineLevelCol="0"/>
  <sheetData>
    <row r="1" customFormat="false" ht="15" hidden="false" customHeight="false" outlineLevel="0" collapsed="false">
      <c r="A1" s="0" t="s">
        <v>19</v>
      </c>
      <c r="B1" s="0" t="s">
        <v>20</v>
      </c>
      <c r="C1" s="0" t="s">
        <v>21</v>
      </c>
      <c r="D1" s="0" t="s">
        <v>22</v>
      </c>
      <c r="E1" s="0" t="s">
        <v>23</v>
      </c>
      <c r="F1" s="0" t="s">
        <v>24</v>
      </c>
      <c r="G1" s="0" t="s">
        <v>25</v>
      </c>
      <c r="H1" s="0" t="s">
        <v>26</v>
      </c>
      <c r="I1" s="0" t="s">
        <v>27</v>
      </c>
      <c r="J1" s="0" t="s">
        <v>28</v>
      </c>
      <c r="K1" s="0" t="s">
        <v>29</v>
      </c>
      <c r="L1" s="0" t="s">
        <v>30</v>
      </c>
      <c r="M1" s="0" t="s">
        <v>31</v>
      </c>
      <c r="N1" s="0" t="s">
        <v>32</v>
      </c>
      <c r="O1" s="0" t="s">
        <v>33</v>
      </c>
      <c r="P1" s="0" t="s">
        <v>34</v>
      </c>
      <c r="Q1" s="0" t="s">
        <v>35</v>
      </c>
      <c r="R1" s="0" t="s">
        <v>36</v>
      </c>
      <c r="S1" s="0" t="s">
        <v>37</v>
      </c>
      <c r="T1" s="0" t="s">
        <v>38</v>
      </c>
      <c r="U1" s="0" t="s">
        <v>39</v>
      </c>
      <c r="V1" s="0" t="s">
        <v>40</v>
      </c>
      <c r="W1" s="0" t="s">
        <v>41</v>
      </c>
      <c r="X1" s="0" t="s">
        <v>42</v>
      </c>
      <c r="Y1" s="0" t="s">
        <v>43</v>
      </c>
      <c r="Z1" s="0" t="s">
        <v>44</v>
      </c>
    </row>
    <row r="2" customFormat="false" ht="15" hidden="false" customHeight="false" outlineLevel="0" collapsed="false">
      <c r="A2" s="0" t="s">
        <v>45</v>
      </c>
      <c r="B2" s="0" t="n">
        <v>1</v>
      </c>
      <c r="C2" s="0" t="n">
        <v>3.693231308558</v>
      </c>
      <c r="D2" s="0" t="n">
        <v>1</v>
      </c>
      <c r="E2" s="0" t="n">
        <v>0.271645209914213</v>
      </c>
      <c r="F2" s="0" t="n">
        <v>0.8784165</v>
      </c>
      <c r="G2" s="0" t="n">
        <v>-0.679284818204649</v>
      </c>
      <c r="H2" s="0" t="n">
        <v>-1</v>
      </c>
      <c r="I2" s="0" t="n">
        <v>8945.87131675696</v>
      </c>
      <c r="J2" s="0" t="n">
        <v>1</v>
      </c>
      <c r="K2" s="0" t="n">
        <v>0.933131310749499</v>
      </c>
      <c r="L2" s="0" t="n">
        <v>0.738940125</v>
      </c>
      <c r="M2" s="0" t="n">
        <v>-0.891708467636719</v>
      </c>
      <c r="N2" s="0" t="n">
        <v>-1</v>
      </c>
      <c r="O2" s="0" t="n">
        <v>0.481793477943104</v>
      </c>
      <c r="P2" s="0" t="n">
        <v>0.520778125</v>
      </c>
      <c r="Q2" s="0" t="n">
        <v>12.6623052328234</v>
      </c>
      <c r="R2" s="0" t="n">
        <v>1</v>
      </c>
      <c r="S2" s="0" t="n">
        <v>0.273840012034745</v>
      </c>
      <c r="T2" s="0" t="n">
        <v>0.223586375</v>
      </c>
      <c r="U2" s="0" t="n">
        <v>0.313777130857234</v>
      </c>
      <c r="V2" s="0" t="n">
        <v>0.590209625</v>
      </c>
      <c r="W2" s="0" t="n">
        <v>4002.21563525811</v>
      </c>
      <c r="X2" s="0" t="n">
        <v>1</v>
      </c>
      <c r="Y2" s="0" t="n">
        <v>0.276349240026112</v>
      </c>
      <c r="Z2" s="0" t="n">
        <v>0.53893775</v>
      </c>
    </row>
    <row r="3" customFormat="false" ht="15" hidden="false" customHeight="false" outlineLevel="0" collapsed="false">
      <c r="A3" s="0" t="s">
        <v>46</v>
      </c>
      <c r="B3" s="0" t="n">
        <v>1</v>
      </c>
      <c r="C3" s="0" t="n">
        <v>1.55221208187674</v>
      </c>
      <c r="D3" s="0" t="n">
        <v>0.812393625</v>
      </c>
      <c r="E3" s="0" t="n">
        <v>3.63231942850665</v>
      </c>
      <c r="F3" s="0" t="n">
        <v>1</v>
      </c>
      <c r="G3" s="0" t="n">
        <v>-0.047251443996658</v>
      </c>
      <c r="H3" s="0" t="n">
        <v>-0.16614025</v>
      </c>
      <c r="I3" s="0" t="n">
        <v>-0.730330459930323</v>
      </c>
      <c r="J3" s="0" t="n">
        <v>-0.7796145</v>
      </c>
      <c r="K3" s="0" t="n">
        <v>3.28075862241198</v>
      </c>
      <c r="L3" s="0" t="n">
        <v>1</v>
      </c>
      <c r="M3" s="0" t="n">
        <v>0.273963260427499</v>
      </c>
      <c r="N3" s="0" t="n">
        <v>0.638897875</v>
      </c>
      <c r="O3" s="0" t="n">
        <v>2.32523820600346</v>
      </c>
      <c r="P3" s="0" t="n">
        <v>0.89997325</v>
      </c>
      <c r="Q3" s="0" t="n">
        <v>0.179626419358022</v>
      </c>
      <c r="R3" s="0" t="n">
        <v>0.184706875</v>
      </c>
      <c r="S3" s="0" t="n">
        <v>4.67923047333339</v>
      </c>
      <c r="T3" s="0" t="n">
        <v>1</v>
      </c>
      <c r="U3" s="0" t="n">
        <v>1.1221353407541</v>
      </c>
      <c r="V3" s="0" t="n">
        <v>0.703997375</v>
      </c>
      <c r="W3" s="0" t="n">
        <v>0.00240893138087696</v>
      </c>
      <c r="X3" s="0" t="n">
        <v>-0.0423640000000001</v>
      </c>
      <c r="Y3" s="0" t="n">
        <v>-0.230442614349966</v>
      </c>
      <c r="Z3" s="0" t="n">
        <v>-0.4153245</v>
      </c>
    </row>
    <row r="4" customFormat="false" ht="15" hidden="false" customHeight="false" outlineLevel="0" collapsed="false">
      <c r="A4" s="0" t="s">
        <v>47</v>
      </c>
      <c r="B4" s="0" t="n">
        <v>1</v>
      </c>
      <c r="C4" s="0" t="n">
        <v>0.27418231871583</v>
      </c>
      <c r="D4" s="0" t="n">
        <v>0.386158625</v>
      </c>
      <c r="E4" s="0" t="n">
        <v>0.394959858886192</v>
      </c>
      <c r="F4" s="0" t="n">
        <v>0.468572</v>
      </c>
      <c r="G4" s="0" t="n">
        <v>0.711595436755286</v>
      </c>
      <c r="H4" s="0" t="n">
        <v>0.954273</v>
      </c>
      <c r="I4" s="0" t="n">
        <v>0.792463210430107</v>
      </c>
      <c r="J4" s="0" t="n">
        <v>0.996764125</v>
      </c>
      <c r="K4" s="0" t="n">
        <v>0.477052190743629</v>
      </c>
      <c r="L4" s="0" t="n">
        <v>0.392053125</v>
      </c>
      <c r="M4" s="0" t="n">
        <v>-4.30477919582973</v>
      </c>
      <c r="N4" s="0" t="n">
        <v>-0.985173875</v>
      </c>
      <c r="O4" s="0" t="n">
        <v>0.123114332427672</v>
      </c>
      <c r="P4" s="0" t="n">
        <v>0.00635937499999994</v>
      </c>
      <c r="Q4" s="0" t="n">
        <v>0.0833604529918328</v>
      </c>
      <c r="R4" s="0" t="n">
        <v>0.060105875</v>
      </c>
      <c r="S4" s="0" t="n">
        <v>0.747743211227112</v>
      </c>
      <c r="T4" s="0" t="n">
        <v>0.552066875</v>
      </c>
      <c r="U4" s="0" t="n">
        <v>-0.359548588979828</v>
      </c>
      <c r="V4" s="0" t="n">
        <v>-0.47207475</v>
      </c>
      <c r="W4" s="0" t="n">
        <v>-0.130030386321614</v>
      </c>
      <c r="X4" s="0" t="n">
        <v>-0.12486025</v>
      </c>
      <c r="Y4" s="0" t="n">
        <v>-0.17510981673967</v>
      </c>
      <c r="Z4" s="0" t="n">
        <v>-0.115575125</v>
      </c>
    </row>
    <row r="5" customFormat="false" ht="15" hidden="false" customHeight="false" outlineLevel="0" collapsed="false">
      <c r="A5" s="0" t="s">
        <v>48</v>
      </c>
      <c r="B5" s="0" t="n">
        <v>1</v>
      </c>
      <c r="C5" s="0" t="n">
        <v>21.9394859420731</v>
      </c>
      <c r="D5" s="0" t="n">
        <v>1</v>
      </c>
      <c r="E5" s="0" t="n">
        <v>0.532734609058046</v>
      </c>
      <c r="F5" s="0" t="n">
        <v>0.890324375</v>
      </c>
      <c r="G5" s="0" t="n">
        <v>0.0654332251597525</v>
      </c>
      <c r="H5" s="0" t="n">
        <v>0.103186375</v>
      </c>
      <c r="I5" s="0" t="n">
        <v>-0.480984937355442</v>
      </c>
      <c r="J5" s="0" t="n">
        <v>-1</v>
      </c>
      <c r="K5" s="0" t="n">
        <v>-0.67105262219122</v>
      </c>
      <c r="L5" s="0" t="n">
        <v>-1</v>
      </c>
      <c r="M5" s="0" t="n">
        <v>3.47263660857873</v>
      </c>
      <c r="N5" s="0" t="n">
        <v>1</v>
      </c>
      <c r="O5" s="0" t="n">
        <v>0.0223608229518676</v>
      </c>
      <c r="P5" s="0" t="n">
        <v>0.162592</v>
      </c>
      <c r="Q5" s="0" t="n">
        <v>0.320270055471536</v>
      </c>
      <c r="R5" s="0" t="n">
        <v>0.54402575</v>
      </c>
      <c r="S5" s="0" t="n">
        <v>0.439746057595406</v>
      </c>
      <c r="T5" s="0" t="n">
        <v>1</v>
      </c>
      <c r="U5" s="0" t="n">
        <v>0.608554971555148</v>
      </c>
      <c r="V5" s="0" t="n">
        <v>0.946427625</v>
      </c>
      <c r="W5" s="0" t="n">
        <v>195.991798480145</v>
      </c>
      <c r="X5" s="0" t="n">
        <v>1</v>
      </c>
      <c r="Y5" s="0" t="n">
        <v>0.0905858102711328</v>
      </c>
      <c r="Z5" s="0" t="n">
        <v>0.05877725</v>
      </c>
    </row>
    <row r="6" customFormat="false" ht="15" hidden="false" customHeight="false" outlineLevel="0" collapsed="false">
      <c r="A6" s="0" t="s">
        <v>49</v>
      </c>
      <c r="B6" s="0" t="n">
        <v>1</v>
      </c>
      <c r="C6" s="0" t="n">
        <v>0.0955424035698063</v>
      </c>
      <c r="D6" s="0" t="n">
        <v>0.16155225</v>
      </c>
      <c r="E6" s="0" t="n">
        <v>1.5507713955335</v>
      </c>
      <c r="F6" s="0" t="n">
        <v>1</v>
      </c>
      <c r="G6" s="0" t="n">
        <v>-1.55241161075531</v>
      </c>
      <c r="H6" s="0" t="n">
        <v>-1</v>
      </c>
      <c r="I6" s="0" t="n">
        <v>1.77420416664516</v>
      </c>
      <c r="J6" s="0" t="n">
        <v>0.959794625</v>
      </c>
      <c r="K6" s="0" t="n">
        <v>-0.00974749751544107</v>
      </c>
      <c r="L6" s="0" t="n">
        <v>0.0275195</v>
      </c>
      <c r="M6" s="0" t="n">
        <v>0.23934162757831</v>
      </c>
      <c r="N6" s="0" t="n">
        <v>-0.00120524999999994</v>
      </c>
      <c r="O6" s="0" t="n">
        <v>-0.550719979105259</v>
      </c>
      <c r="P6" s="0" t="n">
        <v>-0.769446</v>
      </c>
      <c r="Q6" s="0" t="n">
        <v>1.65269048338752</v>
      </c>
      <c r="R6" s="0" t="n">
        <v>1</v>
      </c>
      <c r="S6" s="0" t="n">
        <v>0.128772063153174</v>
      </c>
      <c r="T6" s="0" t="n">
        <v>0.08308825</v>
      </c>
      <c r="U6" s="0" t="n">
        <v>11.7586797669496</v>
      </c>
      <c r="V6" s="0" t="n">
        <v>0.6934255</v>
      </c>
      <c r="W6" s="0" t="n">
        <v>3.1205644752674</v>
      </c>
      <c r="X6" s="0" t="n">
        <v>0.913767375</v>
      </c>
      <c r="Y6" s="0" t="n">
        <v>0.899146444560824</v>
      </c>
      <c r="Z6" s="0" t="n">
        <v>0.879364375</v>
      </c>
    </row>
    <row r="7" customFormat="false" ht="15" hidden="false" customHeight="false" outlineLevel="0" collapsed="false">
      <c r="A7" s="0" t="s">
        <v>50</v>
      </c>
      <c r="B7" s="0" t="n">
        <v>1</v>
      </c>
      <c r="C7" s="0" t="n">
        <v>0.0955424035412846</v>
      </c>
      <c r="D7" s="0" t="n">
        <v>0.16155225</v>
      </c>
      <c r="E7" s="0" t="n">
        <v>1.55077139553351</v>
      </c>
      <c r="F7" s="0" t="n">
        <v>1</v>
      </c>
      <c r="G7" s="0" t="n">
        <v>-1.55241161073897</v>
      </c>
      <c r="H7" s="0" t="n">
        <v>-1</v>
      </c>
      <c r="I7" s="0" t="n">
        <v>1.77420416686086</v>
      </c>
      <c r="J7" s="0" t="n">
        <v>0.959794625</v>
      </c>
      <c r="K7" s="0" t="n">
        <v>-0.00974749750692708</v>
      </c>
      <c r="L7" s="0" t="n">
        <v>0.0275195</v>
      </c>
      <c r="M7" s="0" t="n">
        <v>0.239341627583543</v>
      </c>
      <c r="N7" s="0" t="n">
        <v>-0.00120524999999994</v>
      </c>
      <c r="O7" s="0" t="n">
        <v>-0.550719979112517</v>
      </c>
      <c r="P7" s="0" t="n">
        <v>-0.769446</v>
      </c>
      <c r="Q7" s="0" t="n">
        <v>1.6526904834419</v>
      </c>
      <c r="R7" s="0" t="n">
        <v>1</v>
      </c>
      <c r="S7" s="0" t="n">
        <v>0.128772063135915</v>
      </c>
      <c r="T7" s="0" t="n">
        <v>0.08308825</v>
      </c>
      <c r="U7" s="0" t="n">
        <v>11.7586797669488</v>
      </c>
      <c r="V7" s="0" t="n">
        <v>0.6934255</v>
      </c>
      <c r="W7" s="0" t="n">
        <v>3.12056447526727</v>
      </c>
      <c r="X7" s="0" t="n">
        <v>0.913767375</v>
      </c>
      <c r="Y7" s="0" t="n">
        <v>0.899146444560819</v>
      </c>
      <c r="Z7" s="0" t="n">
        <v>0.879364375</v>
      </c>
    </row>
    <row r="8" customFormat="false" ht="15" hidden="false" customHeight="false" outlineLevel="0" collapsed="false">
      <c r="A8" s="0" t="s">
        <v>51</v>
      </c>
      <c r="B8" s="0" t="n">
        <v>1</v>
      </c>
      <c r="C8" s="0" t="n">
        <v>0.999922316912522</v>
      </c>
      <c r="D8" s="0" t="n">
        <v>1</v>
      </c>
      <c r="E8" s="0" t="n">
        <v>0.0840941382247095</v>
      </c>
      <c r="F8" s="0" t="n">
        <v>0.545632375</v>
      </c>
      <c r="G8" s="0" t="n">
        <v>0.650699402086238</v>
      </c>
      <c r="H8" s="0" t="n">
        <v>1</v>
      </c>
      <c r="I8" s="0" t="n">
        <v>0.246628985213067</v>
      </c>
      <c r="J8" s="0" t="n">
        <v>0.99935875</v>
      </c>
      <c r="K8" s="0" t="n">
        <v>0.0510893013818482</v>
      </c>
      <c r="L8" s="0" t="n">
        <v>0.46040975</v>
      </c>
      <c r="M8" s="0" t="n">
        <v>0.999911562642941</v>
      </c>
      <c r="N8" s="0" t="n">
        <v>1</v>
      </c>
      <c r="O8" s="0" t="n">
        <v>0.460134071328717</v>
      </c>
      <c r="P8" s="0" t="n">
        <v>1</v>
      </c>
      <c r="Q8" s="0" t="n">
        <v>0.0618177416509663</v>
      </c>
      <c r="R8" s="0" t="n">
        <v>0.6590995</v>
      </c>
      <c r="S8" s="0" t="n">
        <v>-0.27048586565699</v>
      </c>
      <c r="T8" s="0" t="n">
        <v>-1</v>
      </c>
      <c r="U8" s="0" t="n">
        <v>0.16194486580138</v>
      </c>
      <c r="V8" s="0" t="n">
        <v>0.998972625</v>
      </c>
      <c r="W8" s="0" t="n">
        <v>0.0450294432250696</v>
      </c>
      <c r="X8" s="0" t="n">
        <v>0.547419625</v>
      </c>
      <c r="Y8" s="0" t="n">
        <v>-0.00944699793926172</v>
      </c>
      <c r="Z8" s="0" t="n">
        <v>-0.0660829999999999</v>
      </c>
    </row>
    <row r="9" customFormat="false" ht="15" hidden="false" customHeight="false" outlineLevel="0" collapsed="false">
      <c r="A9" s="0" t="s">
        <v>52</v>
      </c>
      <c r="B9" s="0" t="n">
        <v>1</v>
      </c>
      <c r="C9" s="0" t="n">
        <v>0.94347232689476</v>
      </c>
      <c r="D9" s="0" t="n">
        <v>0.90282275</v>
      </c>
      <c r="E9" s="0" t="n">
        <v>5884.62796655753</v>
      </c>
      <c r="F9" s="0" t="n">
        <v>0.999479875</v>
      </c>
      <c r="G9" s="0" t="n">
        <v>0.533277751993711</v>
      </c>
      <c r="H9" s="0" t="n">
        <v>0.33129975</v>
      </c>
      <c r="I9" s="0" t="n">
        <v>0.938780626373414</v>
      </c>
      <c r="J9" s="0" t="n">
        <v>0.34689625</v>
      </c>
      <c r="K9" s="0" t="n">
        <v>1.86596053007186</v>
      </c>
      <c r="L9" s="0" t="n">
        <v>0.9215235</v>
      </c>
      <c r="M9" s="0" t="n">
        <v>4.81769398743001</v>
      </c>
      <c r="N9" s="0" t="n">
        <v>0.89389725</v>
      </c>
      <c r="O9" s="0" t="n">
        <v>2.94487266063039</v>
      </c>
      <c r="P9" s="0" t="n">
        <v>0.60816575</v>
      </c>
      <c r="Q9" s="0" t="n">
        <v>2.57015598864715</v>
      </c>
      <c r="R9" s="0" t="n">
        <v>0.99999325</v>
      </c>
      <c r="S9" s="0" t="n">
        <v>-0.654195396582454</v>
      </c>
      <c r="T9" s="0" t="n">
        <v>-0.677656</v>
      </c>
      <c r="U9" s="0" t="n">
        <v>-0.327528594619895</v>
      </c>
      <c r="V9" s="0" t="n">
        <v>-0.178396875</v>
      </c>
      <c r="W9" s="0" t="n">
        <v>2713.28197918497</v>
      </c>
      <c r="X9" s="0" t="n">
        <v>0.99998675</v>
      </c>
      <c r="Y9" s="0" t="n">
        <v>-0.416853233579813</v>
      </c>
      <c r="Z9" s="0" t="n">
        <v>-0.68185075</v>
      </c>
    </row>
    <row r="10" customFormat="false" ht="15" hidden="false" customHeight="false" outlineLevel="0" collapsed="false">
      <c r="A10" s="0" t="s">
        <v>53</v>
      </c>
      <c r="B10" s="0" t="n">
        <v>1</v>
      </c>
      <c r="C10" s="0" t="n">
        <v>0.0955424035368498</v>
      </c>
      <c r="D10" s="0" t="n">
        <v>0.16155225</v>
      </c>
      <c r="E10" s="0" t="n">
        <v>1.55077139553351</v>
      </c>
      <c r="F10" s="0" t="n">
        <v>1</v>
      </c>
      <c r="G10" s="0" t="n">
        <v>-1.55241161074199</v>
      </c>
      <c r="H10" s="0" t="n">
        <v>-1</v>
      </c>
      <c r="I10" s="0" t="n">
        <v>1.7742041670477</v>
      </c>
      <c r="J10" s="0" t="n">
        <v>0.959794625</v>
      </c>
      <c r="K10" s="0" t="n">
        <v>-0.00974749747213158</v>
      </c>
      <c r="L10" s="0" t="n">
        <v>0.0275195</v>
      </c>
      <c r="M10" s="0" t="n">
        <v>0.23934162760983</v>
      </c>
      <c r="N10" s="0" t="n">
        <v>-0.00120524999999994</v>
      </c>
      <c r="O10" s="0" t="n">
        <v>-0.55071997914031</v>
      </c>
      <c r="P10" s="0" t="n">
        <v>-0.769446</v>
      </c>
      <c r="Q10" s="0" t="n">
        <v>1.65269048347538</v>
      </c>
      <c r="R10" s="0" t="n">
        <v>1</v>
      </c>
      <c r="S10" s="0" t="n">
        <v>0.128772063111369</v>
      </c>
      <c r="T10" s="0" t="n">
        <v>0.08308825</v>
      </c>
      <c r="U10" s="0" t="n">
        <v>11.758679766949</v>
      </c>
      <c r="V10" s="0" t="n">
        <v>0.6934255</v>
      </c>
      <c r="W10" s="0" t="n">
        <v>3.12056447526728</v>
      </c>
      <c r="X10" s="0" t="n">
        <v>0.913767375</v>
      </c>
      <c r="Y10" s="0" t="n">
        <v>0.899146444560815</v>
      </c>
      <c r="Z10" s="0" t="n">
        <v>0.879364375</v>
      </c>
    </row>
    <row r="11" customFormat="false" ht="15" hidden="false" customHeight="false" outlineLevel="0" collapsed="false">
      <c r="A11" s="0" t="s">
        <v>54</v>
      </c>
      <c r="B11" s="0" t="n">
        <v>1</v>
      </c>
      <c r="C11" s="0" t="n">
        <v>0.0955424035411735</v>
      </c>
      <c r="D11" s="0" t="n">
        <v>0.16155225</v>
      </c>
      <c r="E11" s="0" t="n">
        <v>1.55077139553351</v>
      </c>
      <c r="F11" s="0" t="n">
        <v>1</v>
      </c>
      <c r="G11" s="0" t="n">
        <v>-1.55241161074113</v>
      </c>
      <c r="H11" s="0" t="n">
        <v>-1</v>
      </c>
      <c r="I11" s="0" t="n">
        <v>1.77420416682707</v>
      </c>
      <c r="J11" s="0" t="n">
        <v>0.959794625</v>
      </c>
      <c r="K11" s="0" t="n">
        <v>-0.00974749750360637</v>
      </c>
      <c r="L11" s="0" t="n">
        <v>0.0275195</v>
      </c>
      <c r="M11" s="0" t="n">
        <v>0.23934162752492</v>
      </c>
      <c r="N11" s="0" t="n">
        <v>-0.00120524999999994</v>
      </c>
      <c r="O11" s="0" t="n">
        <v>-0.550719979104836</v>
      </c>
      <c r="P11" s="0" t="n">
        <v>-0.769446</v>
      </c>
      <c r="Q11" s="0" t="n">
        <v>1.65269048343439</v>
      </c>
      <c r="R11" s="0" t="n">
        <v>1</v>
      </c>
      <c r="S11" s="0" t="n">
        <v>0.128772063109012</v>
      </c>
      <c r="T11" s="0" t="n">
        <v>0.08308825</v>
      </c>
      <c r="U11" s="0" t="n">
        <v>11.7586797669483</v>
      </c>
      <c r="V11" s="0" t="n">
        <v>0.6934255</v>
      </c>
      <c r="W11" s="0" t="n">
        <v>3.12056447526723</v>
      </c>
      <c r="X11" s="0" t="n">
        <v>0.913767375</v>
      </c>
      <c r="Y11" s="0" t="n">
        <v>0.899146444560813</v>
      </c>
      <c r="Z11" s="0" t="n">
        <v>0.879364375</v>
      </c>
    </row>
    <row r="12" customFormat="false" ht="15" hidden="false" customHeight="false" outlineLevel="0" collapsed="false">
      <c r="A12" s="0" t="s">
        <v>55</v>
      </c>
      <c r="B12" s="0" t="n">
        <v>1</v>
      </c>
      <c r="C12" s="0" t="n">
        <v>1.48867942635516</v>
      </c>
      <c r="D12" s="0" t="n">
        <v>1</v>
      </c>
      <c r="E12" s="0" t="n">
        <v>1.43027051275299</v>
      </c>
      <c r="F12" s="0" t="n">
        <v>0.704156375</v>
      </c>
      <c r="G12" s="0" t="n">
        <v>0.863194869120183</v>
      </c>
      <c r="H12" s="0" t="n">
        <v>0.998931875</v>
      </c>
      <c r="I12" s="0" t="n">
        <v>0.667615069357652</v>
      </c>
      <c r="J12" s="0" t="n">
        <v>0.428400875</v>
      </c>
      <c r="K12" s="0" t="n">
        <v>-0.135734769756</v>
      </c>
      <c r="L12" s="0" t="n">
        <v>-0.0960957499999999</v>
      </c>
      <c r="M12" s="0" t="n">
        <v>-20.5584488945558</v>
      </c>
      <c r="N12" s="0" t="n">
        <v>-1</v>
      </c>
      <c r="O12" s="0" t="n">
        <v>1.41203083396097</v>
      </c>
      <c r="P12" s="0" t="n">
        <v>1</v>
      </c>
      <c r="Q12" s="0" t="n">
        <v>2.21760413930975</v>
      </c>
      <c r="R12" s="0" t="n">
        <v>1</v>
      </c>
      <c r="S12" s="0" t="n">
        <v>-0.313131736783292</v>
      </c>
      <c r="T12" s="0" t="n">
        <v>-0.731820625</v>
      </c>
      <c r="U12" s="0" t="n">
        <v>1.24146853285582</v>
      </c>
      <c r="V12" s="0" t="n">
        <v>0.9955855</v>
      </c>
      <c r="W12" s="0" t="n">
        <v>263158.109406932</v>
      </c>
      <c r="X12" s="0" t="n">
        <v>1</v>
      </c>
      <c r="Y12" s="0" t="n">
        <v>0.129381960251436</v>
      </c>
      <c r="Z12" s="0" t="n">
        <v>0.281535875</v>
      </c>
    </row>
    <row r="13" customFormat="false" ht="15" hidden="false" customHeight="false" outlineLevel="0" collapsed="false">
      <c r="A13" s="0" t="s">
        <v>56</v>
      </c>
      <c r="B13" s="0" t="n">
        <v>1</v>
      </c>
      <c r="C13" s="0" t="n">
        <v>-0.782905421892894</v>
      </c>
      <c r="D13" s="0" t="n">
        <v>-0.848366375</v>
      </c>
      <c r="E13" s="0" t="n">
        <v>5.91821464422091</v>
      </c>
      <c r="F13" s="0" t="n">
        <v>0.9952645</v>
      </c>
      <c r="G13" s="0" t="n">
        <v>1.69045970244814</v>
      </c>
      <c r="H13" s="0" t="n">
        <v>0.999256875</v>
      </c>
      <c r="I13" s="0" t="n">
        <v>2.65683955214626</v>
      </c>
      <c r="J13" s="0" t="n">
        <v>1</v>
      </c>
      <c r="K13" s="0" t="n">
        <v>1.44749574761383</v>
      </c>
      <c r="L13" s="0" t="n">
        <v>1</v>
      </c>
      <c r="M13" s="0" t="n">
        <v>-0.00462821120423724</v>
      </c>
      <c r="N13" s="0" t="n">
        <v>-0.00361450000000008</v>
      </c>
      <c r="O13" s="0" t="n">
        <v>1.32342179918135</v>
      </c>
      <c r="P13" s="0" t="n">
        <v>1</v>
      </c>
      <c r="Q13" s="0" t="n">
        <v>7.91428807612541</v>
      </c>
      <c r="R13" s="0" t="n">
        <v>1</v>
      </c>
      <c r="S13" s="0" t="n">
        <v>0.86056737834909</v>
      </c>
      <c r="T13" s="0" t="n">
        <v>0.793338875</v>
      </c>
      <c r="U13" s="0" t="n">
        <v>0.129902989958564</v>
      </c>
      <c r="V13" s="0" t="n">
        <v>0.236527625</v>
      </c>
      <c r="W13" s="0" t="n">
        <v>1.49927378547437</v>
      </c>
      <c r="X13" s="0" t="n">
        <v>0.99999175</v>
      </c>
      <c r="Y13" s="0" t="n">
        <v>1.1905647275413</v>
      </c>
      <c r="Z13" s="0" t="n">
        <v>0.998027125</v>
      </c>
    </row>
    <row r="14" customFormat="false" ht="15" hidden="false" customHeight="false" outlineLevel="0" collapsed="false">
      <c r="A14" s="0" t="s">
        <v>57</v>
      </c>
      <c r="B14" s="0" t="n">
        <v>1</v>
      </c>
      <c r="C14" s="0" t="n">
        <v>2.18187480342438</v>
      </c>
      <c r="D14" s="0" t="n">
        <v>0.998877</v>
      </c>
      <c r="E14" s="0" t="n">
        <v>0.188639256904016</v>
      </c>
      <c r="F14" s="0" t="n">
        <v>0.9064595</v>
      </c>
      <c r="G14" s="0" t="n">
        <v>0.501505868746724</v>
      </c>
      <c r="H14" s="0" t="n">
        <v>0.999976375</v>
      </c>
      <c r="I14" s="0" t="n">
        <v>-1.90455461512209</v>
      </c>
      <c r="J14" s="0" t="n">
        <v>-0.95159475</v>
      </c>
      <c r="K14" s="0" t="n">
        <v>0.410720271727056</v>
      </c>
      <c r="L14" s="0" t="n">
        <v>0.941032375</v>
      </c>
      <c r="M14" s="0" t="n">
        <v>0.999677354342279</v>
      </c>
      <c r="N14" s="0" t="n">
        <v>1</v>
      </c>
      <c r="O14" s="0" t="n">
        <v>0.504118704917988</v>
      </c>
      <c r="P14" s="0" t="n">
        <v>1</v>
      </c>
      <c r="Q14" s="0" t="n">
        <v>0.118452445543776</v>
      </c>
      <c r="R14" s="0" t="n">
        <v>0.741514625</v>
      </c>
      <c r="S14" s="0" t="n">
        <v>0.0229544776225886</v>
      </c>
      <c r="T14" s="0" t="n">
        <v>0.108045625</v>
      </c>
      <c r="U14" s="0" t="n">
        <v>-9.26291301376813</v>
      </c>
      <c r="V14" s="0" t="n">
        <v>-1</v>
      </c>
      <c r="W14" s="0" t="n">
        <v>0.440698457862063</v>
      </c>
      <c r="X14" s="0" t="n">
        <v>1</v>
      </c>
      <c r="Y14" s="0" t="n">
        <v>0.669586932170147</v>
      </c>
      <c r="Z14" s="0" t="n">
        <v>0.999994875</v>
      </c>
    </row>
    <row r="15" customFormat="false" ht="15" hidden="false" customHeight="false" outlineLevel="0" collapsed="false">
      <c r="A15" s="0" t="s">
        <v>58</v>
      </c>
      <c r="B15" s="0" t="n">
        <v>1</v>
      </c>
      <c r="C15" s="0" t="n">
        <v>-0.591712727081299</v>
      </c>
      <c r="D15" s="0" t="n">
        <v>-0.6767585</v>
      </c>
      <c r="E15" s="0" t="n">
        <v>2.58287470918214</v>
      </c>
      <c r="F15" s="0" t="n">
        <v>0.812802</v>
      </c>
      <c r="G15" s="0" t="n">
        <v>6.02744405454285</v>
      </c>
      <c r="H15" s="0" t="n">
        <v>0.9565725</v>
      </c>
      <c r="I15" s="0" t="n">
        <v>0.937228693081382</v>
      </c>
      <c r="J15" s="0" t="n">
        <v>0.861778375</v>
      </c>
      <c r="K15" s="0" t="n">
        <v>4.31315586361732</v>
      </c>
      <c r="L15" s="0" t="n">
        <v>1</v>
      </c>
      <c r="M15" s="0" t="n">
        <v>2.43503639919516</v>
      </c>
      <c r="N15" s="0" t="n">
        <v>0.775803625</v>
      </c>
      <c r="O15" s="0" t="n">
        <v>0.380135962704438</v>
      </c>
      <c r="P15" s="0" t="n">
        <v>0.061378</v>
      </c>
      <c r="Q15" s="0" t="n">
        <v>1.50082377999872</v>
      </c>
      <c r="R15" s="0" t="n">
        <v>0.43316975</v>
      </c>
      <c r="S15" s="0" t="n">
        <v>1.46933796793563</v>
      </c>
      <c r="T15" s="0" t="n">
        <v>0.6817965</v>
      </c>
      <c r="U15" s="0" t="n">
        <v>2.48408962966842</v>
      </c>
      <c r="V15" s="0" t="n">
        <v>0.692954125</v>
      </c>
      <c r="W15" s="0" t="n">
        <v>2710.30895758395</v>
      </c>
      <c r="X15" s="0" t="n">
        <v>0.999503625</v>
      </c>
      <c r="Y15" s="0" t="n">
        <v>-0.810235615620565</v>
      </c>
      <c r="Z15" s="0" t="n">
        <v>-0.998754375</v>
      </c>
    </row>
    <row r="16" customFormat="false" ht="15" hidden="false" customHeight="false" outlineLevel="0" collapsed="false">
      <c r="A16" s="0" t="s">
        <v>59</v>
      </c>
      <c r="B16" s="0" t="n">
        <v>1</v>
      </c>
      <c r="C16" s="0" t="n">
        <v>7.50174171402696</v>
      </c>
      <c r="D16" s="0" t="n">
        <v>1</v>
      </c>
      <c r="E16" s="0" t="n">
        <v>3.35881035715678</v>
      </c>
      <c r="F16" s="0" t="n">
        <v>1</v>
      </c>
      <c r="G16" s="0" t="n">
        <v>3.07451290724924</v>
      </c>
      <c r="H16" s="0" t="n">
        <v>1</v>
      </c>
      <c r="I16" s="0" t="n">
        <v>2.59224546111714</v>
      </c>
      <c r="J16" s="0" t="n">
        <v>1</v>
      </c>
      <c r="K16" s="0" t="n">
        <v>7.71347911948372</v>
      </c>
      <c r="L16" s="0" t="n">
        <v>1</v>
      </c>
      <c r="M16" s="0" t="n">
        <v>-5.28531233342858</v>
      </c>
      <c r="N16" s="0" t="n">
        <v>-1</v>
      </c>
      <c r="O16" s="0" t="n">
        <v>0.349482507167544</v>
      </c>
      <c r="P16" s="0" t="n">
        <v>0.677327375</v>
      </c>
      <c r="Q16" s="0" t="n">
        <v>0.861360254105226</v>
      </c>
      <c r="R16" s="0" t="n">
        <v>1</v>
      </c>
      <c r="S16" s="0" t="n">
        <v>-3.14671569922686</v>
      </c>
      <c r="T16" s="0" t="n">
        <v>-1</v>
      </c>
      <c r="U16" s="0" t="n">
        <v>1.19951235283958</v>
      </c>
      <c r="V16" s="0" t="n">
        <v>1</v>
      </c>
      <c r="W16" s="0" t="n">
        <v>5.8800544016199</v>
      </c>
      <c r="X16" s="0" t="n">
        <v>1</v>
      </c>
      <c r="Y16" s="0" t="n">
        <v>1.57178153891128</v>
      </c>
      <c r="Z16" s="0" t="n">
        <v>0.541358875</v>
      </c>
    </row>
    <row r="17" customFormat="false" ht="15" hidden="false" customHeight="false" outlineLevel="0" collapsed="false">
      <c r="A17" s="0" t="s">
        <v>60</v>
      </c>
      <c r="B17" s="0" t="n">
        <v>1</v>
      </c>
      <c r="C17" s="0" t="n">
        <v>-2.90448689700925</v>
      </c>
      <c r="D17" s="0" t="n">
        <v>-1</v>
      </c>
      <c r="E17" s="0" t="n">
        <v>1.24327264384353</v>
      </c>
      <c r="F17" s="0" t="n">
        <v>1</v>
      </c>
      <c r="G17" s="0" t="n">
        <v>1.40058508839802</v>
      </c>
      <c r="H17" s="0" t="n">
        <v>1</v>
      </c>
      <c r="I17" s="0" t="n">
        <v>-0.139213798055013</v>
      </c>
      <c r="J17" s="0" t="n">
        <v>-0.158880625</v>
      </c>
      <c r="K17" s="0" t="n">
        <v>0.846523881450844</v>
      </c>
      <c r="L17" s="0" t="n">
        <v>1</v>
      </c>
      <c r="M17" s="0" t="n">
        <v>1.72600499592346</v>
      </c>
      <c r="N17" s="0" t="n">
        <v>1</v>
      </c>
      <c r="O17" s="0" t="n">
        <v>2.08999108813104</v>
      </c>
      <c r="P17" s="0" t="n">
        <v>1</v>
      </c>
      <c r="Q17" s="0" t="n">
        <v>1.50167693325812</v>
      </c>
      <c r="R17" s="0" t="n">
        <v>1</v>
      </c>
      <c r="S17" s="0" t="n">
        <v>0.202683470069375</v>
      </c>
      <c r="T17" s="0" t="n">
        <v>0.371272</v>
      </c>
      <c r="U17" s="0" t="n">
        <v>2.04322923832579</v>
      </c>
      <c r="V17" s="0" t="n">
        <v>1</v>
      </c>
      <c r="W17" s="0" t="n">
        <v>1.20697223702775</v>
      </c>
      <c r="X17" s="0" t="n">
        <v>1</v>
      </c>
      <c r="Y17" s="0" t="n">
        <v>3.65606611222518</v>
      </c>
      <c r="Z17" s="0" t="n">
        <v>1</v>
      </c>
    </row>
    <row r="18" customFormat="false" ht="15" hidden="false" customHeight="false" outlineLevel="0" collapsed="false">
      <c r="A18" s="0" t="s">
        <v>61</v>
      </c>
      <c r="B18" s="0" t="n">
        <v>1</v>
      </c>
      <c r="C18" s="0" t="n">
        <v>0.452070542083429</v>
      </c>
      <c r="D18" s="0" t="n">
        <v>0.94239675</v>
      </c>
      <c r="E18" s="0" t="n">
        <v>0.743295017794491</v>
      </c>
      <c r="F18" s="0" t="n">
        <v>0.798080875</v>
      </c>
      <c r="G18" s="0" t="n">
        <v>0.903758523358582</v>
      </c>
      <c r="H18" s="0" t="n">
        <v>1</v>
      </c>
      <c r="I18" s="0" t="n">
        <v>0.0828404372136064</v>
      </c>
      <c r="J18" s="0" t="n">
        <v>0.171591875</v>
      </c>
      <c r="K18" s="0" t="n">
        <v>0.665415452024702</v>
      </c>
      <c r="L18" s="0" t="n">
        <v>0.900367875</v>
      </c>
      <c r="M18" s="0" t="n">
        <v>1.36626440495455</v>
      </c>
      <c r="N18" s="0" t="n">
        <v>0.947313</v>
      </c>
      <c r="O18" s="0" t="n">
        <v>1.13183815337678</v>
      </c>
      <c r="P18" s="0" t="n">
        <v>1</v>
      </c>
      <c r="Q18" s="0" t="n">
        <v>-0.156723421089369</v>
      </c>
      <c r="R18" s="0" t="n">
        <v>-0.07965625</v>
      </c>
      <c r="S18" s="0" t="n">
        <v>-8.37479703475866</v>
      </c>
      <c r="T18" s="0" t="n">
        <v>-0.928971125</v>
      </c>
      <c r="U18" s="0" t="n">
        <v>0.516786802991022</v>
      </c>
      <c r="V18" s="0" t="n">
        <v>0.997753375</v>
      </c>
      <c r="W18" s="0" t="n">
        <v>15076.0038918948</v>
      </c>
      <c r="X18" s="0" t="n">
        <v>1</v>
      </c>
      <c r="Y18" s="0" t="n">
        <v>-4.41488677954616</v>
      </c>
      <c r="Z18" s="0" t="n">
        <v>-1</v>
      </c>
    </row>
    <row r="19" customFormat="false" ht="15" hidden="false" customHeight="false" outlineLevel="0" collapsed="false">
      <c r="A19" s="0" t="s">
        <v>62</v>
      </c>
      <c r="B19" s="0" t="n">
        <v>1</v>
      </c>
      <c r="C19" s="0" t="n">
        <v>-0.582581822458804</v>
      </c>
      <c r="D19" s="0" t="n">
        <v>-1</v>
      </c>
      <c r="E19" s="0" t="n">
        <v>0.347732971120045</v>
      </c>
      <c r="F19" s="0" t="n">
        <v>0.94098275</v>
      </c>
      <c r="G19" s="0" t="n">
        <v>0.466815502314311</v>
      </c>
      <c r="H19" s="0" t="n">
        <v>0.558225</v>
      </c>
      <c r="I19" s="0" t="n">
        <v>0.588002442135931</v>
      </c>
      <c r="J19" s="0" t="n">
        <v>0.52585825</v>
      </c>
      <c r="K19" s="0" t="n">
        <v>2.07436937899361</v>
      </c>
      <c r="L19" s="0" t="n">
        <v>1</v>
      </c>
      <c r="M19" s="0" t="n">
        <v>1.27851543490034</v>
      </c>
      <c r="N19" s="0" t="n">
        <v>1</v>
      </c>
      <c r="O19" s="0" t="n">
        <v>0.834343632876781</v>
      </c>
      <c r="P19" s="0" t="n">
        <v>0.315843875</v>
      </c>
      <c r="Q19" s="0" t="n">
        <v>1.78046542680485</v>
      </c>
      <c r="R19" s="0" t="n">
        <v>1</v>
      </c>
      <c r="S19" s="0" t="n">
        <v>0.732847773117692</v>
      </c>
      <c r="T19" s="0" t="n">
        <v>0.80863525</v>
      </c>
      <c r="U19" s="0" t="n">
        <v>1636.2641590821</v>
      </c>
      <c r="V19" s="0" t="n">
        <v>1</v>
      </c>
      <c r="W19" s="0" t="n">
        <v>-0.276114220107636</v>
      </c>
      <c r="X19" s="0" t="n">
        <v>-0.6553305</v>
      </c>
      <c r="Y19" s="0" t="n">
        <v>0.58716601119905</v>
      </c>
      <c r="Z19" s="0" t="n">
        <v>0.574989375</v>
      </c>
    </row>
    <row r="20" customFormat="false" ht="15" hidden="false" customHeight="false" outlineLevel="0" collapsed="false">
      <c r="A20" s="0" t="s">
        <v>63</v>
      </c>
      <c r="B20" s="0" t="n">
        <v>1</v>
      </c>
      <c r="C20" s="0" t="n">
        <v>0.230286784256032</v>
      </c>
      <c r="D20" s="0" t="n">
        <v>0.388881375</v>
      </c>
      <c r="E20" s="0" t="n">
        <v>1.4295854309721</v>
      </c>
      <c r="F20" s="0" t="n">
        <v>0.488578125</v>
      </c>
      <c r="G20" s="0" t="n">
        <v>-0.0421710515598659</v>
      </c>
      <c r="H20" s="0" t="n">
        <v>-0.00989437500000001</v>
      </c>
      <c r="I20" s="0" t="n">
        <v>2.23983290217254</v>
      </c>
      <c r="J20" s="0" t="n">
        <v>0.738267</v>
      </c>
      <c r="K20" s="0" t="n">
        <v>-0.12923751231457</v>
      </c>
      <c r="L20" s="0" t="n">
        <v>-0.06247</v>
      </c>
      <c r="M20" s="0" t="n">
        <v>-0.840170099404645</v>
      </c>
      <c r="N20" s="0" t="n">
        <v>-1</v>
      </c>
      <c r="O20" s="0" t="n">
        <v>6.28517684663532</v>
      </c>
      <c r="P20" s="0" t="n">
        <v>1</v>
      </c>
      <c r="Q20" s="0" t="n">
        <v>-0.319328351908163</v>
      </c>
      <c r="R20" s="0" t="n">
        <v>-0.55395625</v>
      </c>
      <c r="S20" s="0" t="n">
        <v>3.81272626390627</v>
      </c>
      <c r="T20" s="0" t="n">
        <v>0.881780625</v>
      </c>
      <c r="U20" s="0" t="n">
        <v>1.36037456633265</v>
      </c>
      <c r="V20" s="0" t="n">
        <v>0.780920125</v>
      </c>
      <c r="W20" s="0" t="n">
        <v>-0.0275083048473225</v>
      </c>
      <c r="X20" s="0" t="n">
        <v>-0.06452725</v>
      </c>
      <c r="Y20" s="0" t="n">
        <v>5.73553674064133</v>
      </c>
      <c r="Z20" s="0" t="n">
        <v>1</v>
      </c>
    </row>
    <row r="21" customFormat="false" ht="15" hidden="false" customHeight="false" outlineLevel="0" collapsed="false">
      <c r="A21" s="0" t="s">
        <v>64</v>
      </c>
      <c r="B21" s="0" t="n">
        <v>1</v>
      </c>
      <c r="C21" s="0" t="n">
        <v>-0.61132597692657</v>
      </c>
      <c r="D21" s="0" t="n">
        <v>-0.99856375</v>
      </c>
      <c r="E21" s="0" t="n">
        <v>2.23885746793741</v>
      </c>
      <c r="F21" s="0" t="n">
        <v>0.999913875</v>
      </c>
      <c r="G21" s="0" t="n">
        <v>-0.682191612328391</v>
      </c>
      <c r="H21" s="0" t="n">
        <v>-0.88538725</v>
      </c>
      <c r="I21" s="0" t="n">
        <v>-0.0104391052006558</v>
      </c>
      <c r="J21" s="0" t="n">
        <v>-0.0858432499999999</v>
      </c>
      <c r="K21" s="0" t="n">
        <v>0.0514844158307676</v>
      </c>
      <c r="L21" s="0" t="n">
        <v>0.0790110000000001</v>
      </c>
      <c r="M21" s="0" t="n">
        <v>1.72551268386835</v>
      </c>
      <c r="N21" s="0" t="n">
        <v>1</v>
      </c>
      <c r="O21" s="0" t="n">
        <v>0.453808416833849</v>
      </c>
      <c r="P21" s="0" t="n">
        <v>0.82649325</v>
      </c>
      <c r="Q21" s="0" t="n">
        <v>0.518930039103186</v>
      </c>
      <c r="R21" s="0" t="n">
        <v>0.505628625</v>
      </c>
      <c r="S21" s="0" t="n">
        <v>0.114568945740626</v>
      </c>
      <c r="T21" s="0" t="n">
        <v>0.37244975</v>
      </c>
      <c r="U21" s="0" t="n">
        <v>0.680458860226736</v>
      </c>
      <c r="V21" s="0" t="n">
        <v>0.86123425</v>
      </c>
      <c r="W21" s="0" t="n">
        <v>2.58794292070404</v>
      </c>
      <c r="X21" s="0" t="n">
        <v>1</v>
      </c>
      <c r="Y21" s="0" t="n">
        <v>2.18720324200064</v>
      </c>
      <c r="Z21" s="0" t="n">
        <v>1</v>
      </c>
    </row>
    <row r="22" customFormat="false" ht="15" hidden="false" customHeight="false" outlineLevel="0" collapsed="false">
      <c r="A22" s="0" t="s">
        <v>65</v>
      </c>
      <c r="B22" s="0" t="n">
        <v>1</v>
      </c>
      <c r="C22" s="0" t="n">
        <v>-0.326918095110571</v>
      </c>
      <c r="D22" s="0" t="n">
        <v>-0.609910875</v>
      </c>
      <c r="E22" s="0" t="n">
        <v>0.694288614566116</v>
      </c>
      <c r="F22" s="0" t="n">
        <v>0.92197225</v>
      </c>
      <c r="G22" s="0" t="n">
        <v>0.391596628350705</v>
      </c>
      <c r="H22" s="0" t="n">
        <v>0.99915425</v>
      </c>
      <c r="I22" s="0" t="n">
        <v>0.510759953710371</v>
      </c>
      <c r="J22" s="0" t="n">
        <v>0.999941</v>
      </c>
      <c r="K22" s="0" t="n">
        <v>0.117947219901938</v>
      </c>
      <c r="L22" s="0" t="n">
        <v>0.37037625</v>
      </c>
      <c r="M22" s="0" t="n">
        <v>0.572936435985972</v>
      </c>
      <c r="N22" s="0" t="n">
        <v>0.9998135</v>
      </c>
      <c r="O22" s="0" t="n">
        <v>0.085476077613369</v>
      </c>
      <c r="P22" s="0" t="n">
        <v>0.61585325</v>
      </c>
      <c r="Q22" s="0" t="n">
        <v>-0.112019843369801</v>
      </c>
      <c r="R22" s="0" t="n">
        <v>-0.476596375</v>
      </c>
      <c r="S22" s="0" t="n">
        <v>0.121897651708249</v>
      </c>
      <c r="T22" s="0" t="n">
        <v>0.781190375</v>
      </c>
      <c r="U22" s="0" t="n">
        <v>0.15744714894386</v>
      </c>
      <c r="V22" s="0" t="n">
        <v>0.412516375</v>
      </c>
      <c r="W22" s="0" t="n">
        <v>0.575482536793991</v>
      </c>
      <c r="X22" s="0" t="n">
        <v>0.91628275</v>
      </c>
      <c r="Y22" s="0" t="n">
        <v>1.84978951049198</v>
      </c>
      <c r="Z22" s="0" t="n">
        <v>1</v>
      </c>
    </row>
    <row r="23" customFormat="false" ht="15" hidden="false" customHeight="false" outlineLevel="0" collapsed="false">
      <c r="A23" s="0" t="s">
        <v>66</v>
      </c>
      <c r="B23" s="0" t="n">
        <v>1</v>
      </c>
      <c r="C23" s="0" t="n">
        <v>0.470106618857126</v>
      </c>
      <c r="D23" s="0" t="n">
        <v>0.57227525</v>
      </c>
      <c r="E23" s="0" t="n">
        <v>0.514694383431323</v>
      </c>
      <c r="F23" s="0" t="n">
        <v>0.907992125</v>
      </c>
      <c r="G23" s="0" t="n">
        <v>0.282597783178082</v>
      </c>
      <c r="H23" s="0" t="n">
        <v>0.58140325</v>
      </c>
      <c r="I23" s="0" t="n">
        <v>-0.168948899056394</v>
      </c>
      <c r="J23" s="0" t="n">
        <v>-0.47199925</v>
      </c>
      <c r="K23" s="0" t="n">
        <v>0.122549304379705</v>
      </c>
      <c r="L23" s="0" t="n">
        <v>0.26123575</v>
      </c>
      <c r="M23" s="0" t="n">
        <v>1.22841723365593</v>
      </c>
      <c r="N23" s="0" t="n">
        <v>0.979757625</v>
      </c>
      <c r="O23" s="0" t="n">
        <v>-0.379161059471839</v>
      </c>
      <c r="P23" s="0" t="n">
        <v>-0.894738875</v>
      </c>
      <c r="Q23" s="0" t="n">
        <v>0.228912414404472</v>
      </c>
      <c r="R23" s="0" t="n">
        <v>0.413821375</v>
      </c>
      <c r="S23" s="0" t="n">
        <v>-0.0375015325624214</v>
      </c>
      <c r="T23" s="0" t="n">
        <v>-0.128744125</v>
      </c>
      <c r="U23" s="0" t="n">
        <v>0.504219963581761</v>
      </c>
      <c r="V23" s="0" t="n">
        <v>0.85612975</v>
      </c>
      <c r="W23" s="0" t="n">
        <v>0.153819764718766</v>
      </c>
      <c r="X23" s="0" t="n">
        <v>0.411439125</v>
      </c>
      <c r="Y23" s="0" t="n">
        <v>0.23170190467454</v>
      </c>
      <c r="Z23" s="0" t="n">
        <v>0.38431575</v>
      </c>
    </row>
    <row r="24" customFormat="false" ht="15" hidden="false" customHeight="false" outlineLevel="0" collapsed="false">
      <c r="A24" s="0" t="s">
        <v>67</v>
      </c>
      <c r="B24" s="0" t="n">
        <v>1</v>
      </c>
      <c r="C24" s="0" t="n">
        <v>0.328641736283248</v>
      </c>
      <c r="D24" s="0" t="n">
        <v>0.17832575</v>
      </c>
      <c r="E24" s="0" t="n">
        <v>8.19228542337938</v>
      </c>
      <c r="F24" s="0" t="n">
        <v>1</v>
      </c>
      <c r="G24" s="0" t="n">
        <v>1.40687202682276</v>
      </c>
      <c r="H24" s="0" t="n">
        <v>0.816706625</v>
      </c>
      <c r="I24" s="0" t="n">
        <v>-0.456948293192074</v>
      </c>
      <c r="J24" s="0" t="n">
        <v>-0.415435875</v>
      </c>
      <c r="K24" s="0" t="n">
        <v>-0.112349740380194</v>
      </c>
      <c r="L24" s="0" t="n">
        <v>-0.0528983750000001</v>
      </c>
      <c r="M24" s="0" t="n">
        <v>0.165181204757346</v>
      </c>
      <c r="N24" s="0" t="n">
        <v>0.096884375</v>
      </c>
      <c r="O24" s="0" t="n">
        <v>2.46631094564906</v>
      </c>
      <c r="P24" s="0" t="n">
        <v>1</v>
      </c>
      <c r="Q24" s="0" t="n">
        <v>-0.00163669821949257</v>
      </c>
      <c r="R24" s="0" t="n">
        <v>-0.0856717499999999</v>
      </c>
      <c r="S24" s="0" t="n">
        <v>5.78144990974993</v>
      </c>
      <c r="T24" s="0" t="n">
        <v>1</v>
      </c>
      <c r="U24" s="0" t="n">
        <v>2.18730475707651</v>
      </c>
      <c r="V24" s="0" t="n">
        <v>0.895212625</v>
      </c>
      <c r="W24" s="0" t="n">
        <v>146.982555566397</v>
      </c>
      <c r="X24" s="0" t="n">
        <v>0.991574125</v>
      </c>
      <c r="Y24" s="0" t="n">
        <v>-0.187020879186127</v>
      </c>
      <c r="Z24" s="0" t="n">
        <v>-0.390974625</v>
      </c>
    </row>
    <row r="25" customFormat="false" ht="15" hidden="false" customHeight="false" outlineLevel="0" collapsed="false">
      <c r="A25" s="0" t="s">
        <v>68</v>
      </c>
      <c r="B25" s="0" t="n">
        <v>1</v>
      </c>
      <c r="C25" s="0" t="n">
        <v>5.64684639760191</v>
      </c>
      <c r="D25" s="0" t="n">
        <v>0.987660625</v>
      </c>
      <c r="E25" s="0" t="n">
        <v>4.54331266949729</v>
      </c>
      <c r="F25" s="0" t="n">
        <v>0.998545125</v>
      </c>
      <c r="G25" s="0" t="n">
        <v>0.394574750283345</v>
      </c>
      <c r="H25" s="0" t="n">
        <v>0.23313375</v>
      </c>
      <c r="I25" s="0" t="n">
        <v>-0.689165133852086</v>
      </c>
      <c r="J25" s="0" t="n">
        <v>-0.998299875</v>
      </c>
      <c r="K25" s="0" t="n">
        <v>0.632178236973922</v>
      </c>
      <c r="L25" s="0" t="n">
        <v>0.3441835</v>
      </c>
      <c r="M25" s="0" t="n">
        <v>1.3900310341142</v>
      </c>
      <c r="N25" s="0" t="n">
        <v>0.880796125</v>
      </c>
      <c r="O25" s="0" t="n">
        <v>0.36853122581301</v>
      </c>
      <c r="P25" s="0" t="n">
        <v>0.3115925</v>
      </c>
      <c r="Q25" s="0" t="n">
        <v>-0.518020936676975</v>
      </c>
      <c r="R25" s="0" t="n">
        <v>-0.550670125</v>
      </c>
      <c r="S25" s="0" t="n">
        <v>1.26602425471871</v>
      </c>
      <c r="T25" s="0" t="n">
        <v>0.857087875</v>
      </c>
      <c r="U25" s="0" t="n">
        <v>-0.241596983396075</v>
      </c>
      <c r="V25" s="0" t="n">
        <v>-0.088478125</v>
      </c>
      <c r="W25" s="0" t="n">
        <v>5471.21128297453</v>
      </c>
      <c r="X25" s="0" t="n">
        <v>1</v>
      </c>
      <c r="Y25" s="0" t="n">
        <v>0.393355107715689</v>
      </c>
      <c r="Z25" s="0" t="n">
        <v>0.392072375</v>
      </c>
    </row>
    <row r="26" customFormat="false" ht="15" hidden="false" customHeight="false" outlineLevel="0" collapsed="false">
      <c r="A26" s="0" t="s">
        <v>69</v>
      </c>
      <c r="B26" s="0" t="n">
        <v>1</v>
      </c>
      <c r="C26" s="0" t="n">
        <v>2.1136660483083</v>
      </c>
      <c r="D26" s="0" t="n">
        <v>0.91858775</v>
      </c>
      <c r="E26" s="0" t="n">
        <v>0.462777391756021</v>
      </c>
      <c r="F26" s="0" t="n">
        <v>0.40644075</v>
      </c>
      <c r="G26" s="0" t="n">
        <v>-0.674282855909032</v>
      </c>
      <c r="H26" s="0" t="n">
        <v>-0.813982125</v>
      </c>
      <c r="I26" s="0" t="n">
        <v>0.636488180200725</v>
      </c>
      <c r="J26" s="0" t="n">
        <v>0.393183</v>
      </c>
      <c r="K26" s="0" t="n">
        <v>0.459380255579566</v>
      </c>
      <c r="L26" s="0" t="n">
        <v>0.413217</v>
      </c>
      <c r="M26" s="0" t="n">
        <v>0.817346530367328</v>
      </c>
      <c r="N26" s="0" t="n">
        <v>0.60049175</v>
      </c>
      <c r="O26" s="0" t="n">
        <v>4.72221751235868</v>
      </c>
      <c r="P26" s="0" t="n">
        <v>0.999885</v>
      </c>
      <c r="Q26" s="0" t="n">
        <v>-0.421626821025313</v>
      </c>
      <c r="R26" s="0" t="n">
        <v>-0.581463375</v>
      </c>
      <c r="S26" s="0" t="n">
        <v>2.00620003913744</v>
      </c>
      <c r="T26" s="0" t="n">
        <v>0.498788875</v>
      </c>
      <c r="U26" s="0" t="n">
        <v>0.43245563906986</v>
      </c>
      <c r="V26" s="0" t="n">
        <v>0.528683875</v>
      </c>
      <c r="W26" s="0" t="n">
        <v>-0.0449020626255888</v>
      </c>
      <c r="X26" s="0" t="n">
        <v>-0.113780625</v>
      </c>
      <c r="Y26" s="0" t="n">
        <v>0.99626043456973</v>
      </c>
      <c r="Z26" s="0" t="n">
        <v>0.731927875</v>
      </c>
    </row>
    <row r="27" customFormat="false" ht="15" hidden="false" customHeight="false" outlineLevel="0" collapsed="false">
      <c r="A27" s="0" t="s">
        <v>70</v>
      </c>
      <c r="B27" s="0" t="n">
        <v>1</v>
      </c>
      <c r="C27" s="0" t="n">
        <v>2.11366604830902</v>
      </c>
      <c r="D27" s="0" t="n">
        <v>0.91858775</v>
      </c>
      <c r="E27" s="0" t="n">
        <v>0.462777391756723</v>
      </c>
      <c r="F27" s="0" t="n">
        <v>0.40644075</v>
      </c>
      <c r="G27" s="0" t="n">
        <v>-0.674282855909633</v>
      </c>
      <c r="H27" s="0" t="n">
        <v>-0.813982125</v>
      </c>
      <c r="I27" s="0" t="n">
        <v>0.636488180201199</v>
      </c>
      <c r="J27" s="0" t="n">
        <v>0.393183</v>
      </c>
      <c r="K27" s="0" t="n">
        <v>0.459380255579605</v>
      </c>
      <c r="L27" s="0" t="n">
        <v>0.413217</v>
      </c>
      <c r="M27" s="0" t="n">
        <v>0.817346530367276</v>
      </c>
      <c r="N27" s="0" t="n">
        <v>0.60049175</v>
      </c>
      <c r="O27" s="0" t="n">
        <v>4.72221751235191</v>
      </c>
      <c r="P27" s="0" t="n">
        <v>0.999885</v>
      </c>
      <c r="Q27" s="0" t="n">
        <v>-0.421626821025113</v>
      </c>
      <c r="R27" s="0" t="n">
        <v>-0.581463375</v>
      </c>
      <c r="S27" s="0" t="n">
        <v>2.00620003913872</v>
      </c>
      <c r="T27" s="0" t="n">
        <v>0.498788875</v>
      </c>
      <c r="U27" s="0" t="n">
        <v>0.432455639069694</v>
      </c>
      <c r="V27" s="0" t="n">
        <v>0.528683875</v>
      </c>
      <c r="W27" s="0" t="n">
        <v>-0.0449020626248772</v>
      </c>
      <c r="X27" s="0" t="n">
        <v>-0.113780625</v>
      </c>
      <c r="Y27" s="0" t="n">
        <v>0.996260434570118</v>
      </c>
      <c r="Z27" s="0" t="n">
        <v>0.731927875</v>
      </c>
    </row>
    <row r="28" customFormat="false" ht="15" hidden="false" customHeight="false" outlineLevel="0" collapsed="false">
      <c r="A28" s="0" t="s">
        <v>71</v>
      </c>
      <c r="B28" s="0" t="n">
        <v>1</v>
      </c>
      <c r="C28" s="0" t="n">
        <v>0.202181374231797</v>
      </c>
      <c r="D28" s="0" t="n">
        <v>0.100298375</v>
      </c>
      <c r="E28" s="0" t="n">
        <v>0.240328985127066</v>
      </c>
      <c r="F28" s="0" t="n">
        <v>0.23399525</v>
      </c>
      <c r="G28" s="0" t="n">
        <v>0.134999361644324</v>
      </c>
      <c r="H28" s="0" t="n">
        <v>0.074498375</v>
      </c>
      <c r="I28" s="0" t="n">
        <v>-0.162455621297789</v>
      </c>
      <c r="J28" s="0" t="n">
        <v>-0.05901475</v>
      </c>
      <c r="K28" s="0" t="n">
        <v>0.502340363743317</v>
      </c>
      <c r="L28" s="0" t="n">
        <v>0.517828875</v>
      </c>
      <c r="M28" s="0" t="n">
        <v>0.373149520113612</v>
      </c>
      <c r="N28" s="0" t="n">
        <v>0.895462</v>
      </c>
      <c r="O28" s="0" t="n">
        <v>-1.07812015893479</v>
      </c>
      <c r="P28" s="0" t="n">
        <v>-0.871892875</v>
      </c>
      <c r="Q28" s="0" t="n">
        <v>0.999061073310317</v>
      </c>
      <c r="R28" s="0" t="n">
        <v>0.99974125</v>
      </c>
      <c r="S28" s="0" t="n">
        <v>0.170536756328844</v>
      </c>
      <c r="T28" s="0" t="n">
        <v>0.157366375</v>
      </c>
      <c r="U28" s="0" t="n">
        <v>-1.53147981731895</v>
      </c>
      <c r="V28" s="0" t="n">
        <v>-0.523498</v>
      </c>
      <c r="W28" s="0" t="n">
        <v>0.456240806768274</v>
      </c>
      <c r="X28" s="0" t="n">
        <v>0.386100875</v>
      </c>
      <c r="Y28" s="0" t="n">
        <v>0.81093582645118</v>
      </c>
      <c r="Z28" s="0" t="n">
        <v>0.987841375</v>
      </c>
    </row>
    <row r="29" customFormat="false" ht="15" hidden="false" customHeight="false" outlineLevel="0" collapsed="false">
      <c r="A29" s="0" t="s">
        <v>72</v>
      </c>
      <c r="B29" s="0" t="n">
        <v>1</v>
      </c>
      <c r="C29" s="0" t="n">
        <v>0.202181374231985</v>
      </c>
      <c r="D29" s="0" t="n">
        <v>0.100298375</v>
      </c>
      <c r="E29" s="0" t="n">
        <v>0.240328985127138</v>
      </c>
      <c r="F29" s="0" t="n">
        <v>0.23399525</v>
      </c>
      <c r="G29" s="0" t="n">
        <v>0.134999361644363</v>
      </c>
      <c r="H29" s="0" t="n">
        <v>0.074498375</v>
      </c>
      <c r="I29" s="0" t="n">
        <v>-0.162455621297825</v>
      </c>
      <c r="J29" s="0" t="n">
        <v>-0.05901475</v>
      </c>
      <c r="K29" s="0" t="n">
        <v>0.502340363743398</v>
      </c>
      <c r="L29" s="0" t="n">
        <v>0.517828875</v>
      </c>
      <c r="M29" s="0" t="n">
        <v>0.373149520177786</v>
      </c>
      <c r="N29" s="0" t="n">
        <v>0.895462</v>
      </c>
      <c r="O29" s="0" t="n">
        <v>-1.07812015972195</v>
      </c>
      <c r="P29" s="0" t="n">
        <v>-0.871892875</v>
      </c>
      <c r="Q29" s="0" t="n">
        <v>0.999061073310904</v>
      </c>
      <c r="R29" s="0" t="n">
        <v>0.99974125</v>
      </c>
      <c r="S29" s="0" t="n">
        <v>0.170536756328868</v>
      </c>
      <c r="T29" s="0" t="n">
        <v>0.157366375</v>
      </c>
      <c r="U29" s="0" t="n">
        <v>-1.53147981731968</v>
      </c>
      <c r="V29" s="0" t="n">
        <v>-0.523498</v>
      </c>
      <c r="W29" s="0" t="n">
        <v>0.456240806768331</v>
      </c>
      <c r="X29" s="0" t="n">
        <v>0.386100875</v>
      </c>
      <c r="Y29" s="0" t="n">
        <v>0.810935826451258</v>
      </c>
      <c r="Z29" s="0" t="n">
        <v>0.987841375</v>
      </c>
    </row>
    <row r="30" customFormat="false" ht="15" hidden="false" customHeight="false" outlineLevel="0" collapsed="false">
      <c r="A30" s="0" t="s">
        <v>73</v>
      </c>
      <c r="B30" s="0" t="n">
        <v>1</v>
      </c>
      <c r="C30" s="0" t="n">
        <v>-0.143199266835763</v>
      </c>
      <c r="D30" s="0" t="n">
        <v>-0.171455</v>
      </c>
      <c r="E30" s="0" t="n">
        <v>1.19773656129895</v>
      </c>
      <c r="F30" s="0" t="n">
        <v>0.729153625</v>
      </c>
      <c r="G30" s="0" t="n">
        <v>0.118650457680175</v>
      </c>
      <c r="H30" s="0" t="n">
        <v>0.1207685</v>
      </c>
      <c r="I30" s="0" t="n">
        <v>0.452001217924219</v>
      </c>
      <c r="J30" s="0" t="n">
        <v>0.350342875</v>
      </c>
      <c r="K30" s="0" t="n">
        <v>-0.167633437906116</v>
      </c>
      <c r="L30" s="0" t="n">
        <v>-0.0724096249999999</v>
      </c>
      <c r="M30" s="0" t="n">
        <v>0.465659418021052</v>
      </c>
      <c r="N30" s="0" t="n">
        <v>0.452263625</v>
      </c>
      <c r="O30" s="0" t="n">
        <v>0.268119155886385</v>
      </c>
      <c r="P30" s="0" t="n">
        <v>0.250624125</v>
      </c>
      <c r="Q30" s="0" t="n">
        <v>0.258227762919251</v>
      </c>
      <c r="R30" s="0" t="n">
        <v>0.3746965</v>
      </c>
      <c r="S30" s="0" t="n">
        <v>0.125110922398471</v>
      </c>
      <c r="T30" s="0" t="n">
        <v>0.173236125</v>
      </c>
      <c r="U30" s="0" t="n">
        <v>-0.247304247826559</v>
      </c>
      <c r="V30" s="0" t="n">
        <v>-0.216074875</v>
      </c>
      <c r="W30" s="0" t="n">
        <v>-0.0601234715585296</v>
      </c>
      <c r="X30" s="0" t="n">
        <v>0.00042537499999995</v>
      </c>
      <c r="Y30" s="0" t="n">
        <v>1.21066088071607</v>
      </c>
      <c r="Z30" s="0" t="n">
        <v>0.480053625</v>
      </c>
    </row>
    <row r="31" customFormat="false" ht="15" hidden="false" customHeight="false" outlineLevel="0" collapsed="false">
      <c r="A31" s="0" t="s">
        <v>74</v>
      </c>
      <c r="B31" s="0" t="n">
        <v>1</v>
      </c>
      <c r="C31" s="0" t="n">
        <v>21.9394859420731</v>
      </c>
      <c r="D31" s="0" t="n">
        <v>1</v>
      </c>
      <c r="E31" s="0" t="n">
        <v>0.532734609058045</v>
      </c>
      <c r="F31" s="0" t="n">
        <v>0.890324375</v>
      </c>
      <c r="G31" s="0" t="n">
        <v>0.065433225159753</v>
      </c>
      <c r="H31" s="0" t="n">
        <v>0.103186375</v>
      </c>
      <c r="I31" s="0" t="n">
        <v>-0.480984937355439</v>
      </c>
      <c r="J31" s="0" t="n">
        <v>-1</v>
      </c>
      <c r="K31" s="0" t="n">
        <v>-0.671052622191223</v>
      </c>
      <c r="L31" s="0" t="n">
        <v>-1</v>
      </c>
      <c r="M31" s="0" t="n">
        <v>3.47263660857874</v>
      </c>
      <c r="N31" s="0" t="n">
        <v>1</v>
      </c>
      <c r="O31" s="0" t="n">
        <v>0.0223608229518712</v>
      </c>
      <c r="P31" s="0" t="n">
        <v>0.162592</v>
      </c>
      <c r="Q31" s="0" t="n">
        <v>0.320270055471539</v>
      </c>
      <c r="R31" s="0" t="n">
        <v>0.54402575</v>
      </c>
      <c r="S31" s="0" t="n">
        <v>0.439746057595385</v>
      </c>
      <c r="T31" s="0" t="n">
        <v>1</v>
      </c>
      <c r="U31" s="0" t="n">
        <v>0.608554971555146</v>
      </c>
      <c r="V31" s="0" t="n">
        <v>0.946427625</v>
      </c>
      <c r="W31" s="0" t="n">
        <v>195.991798480168</v>
      </c>
      <c r="X31" s="0" t="n">
        <v>1</v>
      </c>
      <c r="Y31" s="0" t="n">
        <v>0.0905858102705722</v>
      </c>
      <c r="Z31" s="0" t="n">
        <v>0.05877725</v>
      </c>
    </row>
    <row r="32" customFormat="false" ht="15" hidden="false" customHeight="false" outlineLevel="0" collapsed="false">
      <c r="A32" s="0" t="s">
        <v>75</v>
      </c>
      <c r="B32" s="0" t="n">
        <v>1</v>
      </c>
      <c r="C32" s="0" t="n">
        <v>1.27843924441641</v>
      </c>
      <c r="D32" s="0" t="n">
        <v>0.994987625</v>
      </c>
      <c r="E32" s="0" t="n">
        <v>0.336618700208364</v>
      </c>
      <c r="F32" s="0" t="n">
        <v>0.905108125</v>
      </c>
      <c r="G32" s="0" t="n">
        <v>0.377868189409117</v>
      </c>
      <c r="H32" s="0" t="n">
        <v>0.82561775</v>
      </c>
      <c r="I32" s="0" t="n">
        <v>0.613539837054103</v>
      </c>
      <c r="J32" s="0" t="n">
        <v>0.17051725</v>
      </c>
      <c r="K32" s="0" t="n">
        <v>1632.63376646867</v>
      </c>
      <c r="L32" s="0" t="n">
        <v>0.997925875</v>
      </c>
      <c r="M32" s="0" t="n">
        <v>2970.38475715134</v>
      </c>
      <c r="N32" s="0" t="n">
        <v>0.999714</v>
      </c>
      <c r="O32" s="0" t="n">
        <v>3137.69364197943</v>
      </c>
      <c r="P32" s="0" t="n">
        <v>1</v>
      </c>
      <c r="Q32" s="0" t="n">
        <v>-0.192568198462923</v>
      </c>
      <c r="R32" s="0" t="n">
        <v>-0.59646975</v>
      </c>
      <c r="S32" s="0" t="n">
        <v>0.0816765998144836</v>
      </c>
      <c r="T32" s="0" t="n">
        <v>-0.0275851250000001</v>
      </c>
      <c r="U32" s="0" t="n">
        <v>0.0879467923368395</v>
      </c>
      <c r="V32" s="0" t="n">
        <v>0.242551125</v>
      </c>
      <c r="W32" s="0" t="n">
        <v>-0.297912487077002</v>
      </c>
      <c r="X32" s="0" t="n">
        <v>-0.9884</v>
      </c>
      <c r="Y32" s="0" t="n">
        <v>0.996376498274394</v>
      </c>
      <c r="Z32" s="0" t="n">
        <v>0.57194575</v>
      </c>
    </row>
    <row r="33" customFormat="false" ht="15" hidden="false" customHeight="false" outlineLevel="0" collapsed="false">
      <c r="A33" s="0" t="s">
        <v>76</v>
      </c>
      <c r="B33" s="0" t="n">
        <v>1</v>
      </c>
      <c r="C33" s="0" t="n">
        <v>0.539364898441132</v>
      </c>
      <c r="D33" s="0" t="n">
        <v>0.940043625</v>
      </c>
      <c r="E33" s="0" t="n">
        <v>0.497877083783369</v>
      </c>
      <c r="F33" s="0" t="n">
        <v>0.993303875</v>
      </c>
      <c r="G33" s="0" t="n">
        <v>0.754483730051903</v>
      </c>
      <c r="H33" s="0" t="n">
        <v>0.985068375</v>
      </c>
      <c r="I33" s="0" t="n">
        <v>-0.296730959386233</v>
      </c>
      <c r="J33" s="0" t="n">
        <v>-0.24503975</v>
      </c>
      <c r="K33" s="0" t="n">
        <v>0.183777928984792</v>
      </c>
      <c r="L33" s="0" t="n">
        <v>0.646665375</v>
      </c>
      <c r="M33" s="0" t="n">
        <v>0.517425865217965</v>
      </c>
      <c r="N33" s="0" t="n">
        <v>0.9594565</v>
      </c>
      <c r="O33" s="0" t="n">
        <v>0.194242131507009</v>
      </c>
      <c r="P33" s="0" t="n">
        <v>0.45403175</v>
      </c>
      <c r="Q33" s="0" t="n">
        <v>0.650507197513496</v>
      </c>
      <c r="R33" s="0" t="n">
        <v>0.832499875</v>
      </c>
      <c r="S33" s="0" t="n">
        <v>-0.0301522052612122</v>
      </c>
      <c r="T33" s="0" t="n">
        <v>-0.071924125</v>
      </c>
      <c r="U33" s="0" t="n">
        <v>-1.25965845694824E-005</v>
      </c>
      <c r="V33" s="0" t="n">
        <v>0.0102385</v>
      </c>
      <c r="W33" s="0" t="n">
        <v>-1.74486626884911</v>
      </c>
      <c r="X33" s="0" t="n">
        <v>-0.99324375</v>
      </c>
      <c r="Y33" s="0" t="n">
        <v>0.544052597457082</v>
      </c>
      <c r="Z33" s="0" t="n">
        <v>0.9855905</v>
      </c>
    </row>
    <row r="34" customFormat="false" ht="15" hidden="false" customHeight="false" outlineLevel="0" collapsed="false">
      <c r="A34" s="0" t="s">
        <v>77</v>
      </c>
      <c r="B34" s="0" t="n">
        <v>1</v>
      </c>
      <c r="C34" s="0" t="n">
        <v>0.11540977385352</v>
      </c>
      <c r="D34" s="0" t="n">
        <v>0.845607125</v>
      </c>
      <c r="E34" s="0" t="n">
        <v>0.111149344028919</v>
      </c>
      <c r="F34" s="0" t="n">
        <v>0.63691925</v>
      </c>
      <c r="G34" s="0" t="n">
        <v>0.125809392201007</v>
      </c>
      <c r="H34" s="0" t="n">
        <v>0.609019125</v>
      </c>
      <c r="I34" s="0" t="n">
        <v>0.0556540082264112</v>
      </c>
      <c r="J34" s="0" t="n">
        <v>0.617153125</v>
      </c>
      <c r="K34" s="0" t="n">
        <v>0.236158069559652</v>
      </c>
      <c r="L34" s="0" t="n">
        <v>0.840888125</v>
      </c>
      <c r="M34" s="0" t="n">
        <v>-0.537509801902844</v>
      </c>
      <c r="N34" s="0" t="n">
        <v>-1</v>
      </c>
      <c r="O34" s="0" t="n">
        <v>0.0114725901235356</v>
      </c>
      <c r="P34" s="0" t="n">
        <v>0.093903625</v>
      </c>
      <c r="Q34" s="0" t="n">
        <v>-0.158235662187325</v>
      </c>
      <c r="R34" s="0" t="n">
        <v>-0.870902125</v>
      </c>
      <c r="S34" s="0" t="n">
        <v>-0.000430272685082649</v>
      </c>
      <c r="T34" s="0" t="n">
        <v>-0.0227498749999999</v>
      </c>
      <c r="U34" s="0" t="n">
        <v>0.0837322620168554</v>
      </c>
      <c r="V34" s="0" t="n">
        <v>0.763842125</v>
      </c>
      <c r="W34" s="0" t="n">
        <v>0.0627172710302274</v>
      </c>
      <c r="X34" s="0" t="n">
        <v>0.806269</v>
      </c>
      <c r="Y34" s="0" t="n">
        <v>0.292130046865988</v>
      </c>
      <c r="Z34" s="0" t="n">
        <v>1</v>
      </c>
    </row>
    <row r="35" customFormat="false" ht="15" hidden="false" customHeight="false" outlineLevel="0" collapsed="false">
      <c r="A35" s="0" t="s">
        <v>78</v>
      </c>
      <c r="B35" s="0" t="n">
        <v>1</v>
      </c>
      <c r="C35" s="0" t="n">
        <v>2.1136660483094</v>
      </c>
      <c r="D35" s="0" t="n">
        <v>0.91858775</v>
      </c>
      <c r="E35" s="0" t="n">
        <v>0.462777391756074</v>
      </c>
      <c r="F35" s="0" t="n">
        <v>0.40644075</v>
      </c>
      <c r="G35" s="0" t="n">
        <v>-0.674282855909486</v>
      </c>
      <c r="H35" s="0" t="n">
        <v>-0.813982125</v>
      </c>
      <c r="I35" s="0" t="n">
        <v>0.636488180201352</v>
      </c>
      <c r="J35" s="0" t="n">
        <v>0.393183</v>
      </c>
      <c r="K35" s="0" t="n">
        <v>0.459380255579557</v>
      </c>
      <c r="L35" s="0" t="n">
        <v>0.413217</v>
      </c>
      <c r="M35" s="0" t="n">
        <v>0.817346530367477</v>
      </c>
      <c r="N35" s="0" t="n">
        <v>0.60049175</v>
      </c>
      <c r="O35" s="0" t="n">
        <v>4.72221751236072</v>
      </c>
      <c r="P35" s="0" t="n">
        <v>0.999885</v>
      </c>
      <c r="Q35" s="0" t="n">
        <v>-0.421626821025272</v>
      </c>
      <c r="R35" s="0" t="n">
        <v>-0.581463375</v>
      </c>
      <c r="S35" s="0" t="n">
        <v>2.00620003913964</v>
      </c>
      <c r="T35" s="0" t="n">
        <v>0.498788875</v>
      </c>
      <c r="U35" s="0" t="n">
        <v>0.432455639070169</v>
      </c>
      <c r="V35" s="0" t="n">
        <v>0.528683875</v>
      </c>
      <c r="W35" s="0" t="n">
        <v>-0.0449020626253553</v>
      </c>
      <c r="X35" s="0" t="n">
        <v>-0.113780625</v>
      </c>
      <c r="Y35" s="0" t="n">
        <v>0.996260434570125</v>
      </c>
      <c r="Z35" s="0" t="n">
        <v>0.731927875</v>
      </c>
    </row>
    <row r="36" customFormat="false" ht="15" hidden="false" customHeight="false" outlineLevel="0" collapsed="false">
      <c r="A36" s="0" t="s">
        <v>79</v>
      </c>
      <c r="B36" s="0" t="n">
        <v>1</v>
      </c>
      <c r="C36" s="0" t="n">
        <v>0.202181374232065</v>
      </c>
      <c r="D36" s="0" t="n">
        <v>0.100298375</v>
      </c>
      <c r="E36" s="0" t="n">
        <v>0.240328985127067</v>
      </c>
      <c r="F36" s="0" t="n">
        <v>0.23399525</v>
      </c>
      <c r="G36" s="0" t="n">
        <v>0.134999361644363</v>
      </c>
      <c r="H36" s="0" t="n">
        <v>0.074498375</v>
      </c>
      <c r="I36" s="0" t="n">
        <v>-0.162455621297789</v>
      </c>
      <c r="J36" s="0" t="n">
        <v>-0.05901475</v>
      </c>
      <c r="K36" s="0" t="n">
        <v>0.502340363743413</v>
      </c>
      <c r="L36" s="0" t="n">
        <v>0.517828875</v>
      </c>
      <c r="M36" s="0" t="n">
        <v>0.373149520133494</v>
      </c>
      <c r="N36" s="0" t="n">
        <v>0.895462</v>
      </c>
      <c r="O36" s="0" t="n">
        <v>-1.07812015992136</v>
      </c>
      <c r="P36" s="0" t="n">
        <v>-0.871892875</v>
      </c>
      <c r="Q36" s="0" t="n">
        <v>0.999061073310959</v>
      </c>
      <c r="R36" s="0" t="n">
        <v>0.99974125</v>
      </c>
      <c r="S36" s="0" t="n">
        <v>0.170536756328952</v>
      </c>
      <c r="T36" s="0" t="n">
        <v>0.157366375</v>
      </c>
      <c r="U36" s="0" t="n">
        <v>-1.53147981731937</v>
      </c>
      <c r="V36" s="0" t="n">
        <v>-0.523498</v>
      </c>
      <c r="W36" s="0" t="n">
        <v>0.456240806768332</v>
      </c>
      <c r="X36" s="0" t="n">
        <v>0.386100875</v>
      </c>
      <c r="Y36" s="0" t="n">
        <v>0.810935826451257</v>
      </c>
      <c r="Z36" s="0" t="n">
        <v>0.987841375</v>
      </c>
    </row>
    <row r="37" customFormat="false" ht="15" hidden="false" customHeight="false" outlineLevel="0" collapsed="false">
      <c r="A37" s="0" t="s">
        <v>80</v>
      </c>
      <c r="B37" s="0" t="n">
        <v>1</v>
      </c>
      <c r="C37" s="0" t="n">
        <v>0.0714512394415355</v>
      </c>
      <c r="D37" s="0" t="n">
        <v>0.13419925</v>
      </c>
      <c r="E37" s="0" t="n">
        <v>2.53690656598115</v>
      </c>
      <c r="F37" s="0" t="n">
        <v>0.988093</v>
      </c>
      <c r="G37" s="0" t="n">
        <v>0.064286176312514</v>
      </c>
      <c r="H37" s="0" t="n">
        <v>0.132517375</v>
      </c>
      <c r="I37" s="0" t="n">
        <v>-0.999958930891516</v>
      </c>
      <c r="J37" s="0" t="n">
        <v>-1</v>
      </c>
      <c r="K37" s="0" t="n">
        <v>316.421162481258</v>
      </c>
      <c r="L37" s="0" t="n">
        <v>1</v>
      </c>
      <c r="M37" s="0" t="n">
        <v>6.54993836775067</v>
      </c>
      <c r="N37" s="0" t="n">
        <v>1</v>
      </c>
      <c r="O37" s="0" t="n">
        <v>746.961155219279</v>
      </c>
      <c r="P37" s="0" t="n">
        <v>0.99999825</v>
      </c>
      <c r="Q37" s="0" t="n">
        <v>1.38025435971996</v>
      </c>
      <c r="R37" s="0" t="n">
        <v>0.357409375</v>
      </c>
      <c r="S37" s="0" t="n">
        <v>-0.131100033306268</v>
      </c>
      <c r="T37" s="0" t="n">
        <v>-0.132091875</v>
      </c>
      <c r="U37" s="0" t="n">
        <v>0.238498178693006</v>
      </c>
      <c r="V37" s="0" t="n">
        <v>0.16348575</v>
      </c>
      <c r="W37" s="0" t="n">
        <v>1486.74076980373</v>
      </c>
      <c r="X37" s="0" t="n">
        <v>1</v>
      </c>
      <c r="Y37" s="0" t="n">
        <v>-0.624282183291864</v>
      </c>
      <c r="Z37" s="0" t="n">
        <v>-1</v>
      </c>
    </row>
    <row r="38" customFormat="false" ht="15" hidden="false" customHeight="false" outlineLevel="0" collapsed="false">
      <c r="A38" s="0" t="s">
        <v>81</v>
      </c>
      <c r="B38" s="0" t="n">
        <v>1</v>
      </c>
      <c r="C38" s="0" t="n">
        <v>0.302353483012133</v>
      </c>
      <c r="D38" s="0" t="n">
        <v>0.655584125</v>
      </c>
      <c r="E38" s="0" t="n">
        <v>1.05204286668559</v>
      </c>
      <c r="F38" s="0" t="n">
        <v>0.79647775</v>
      </c>
      <c r="G38" s="0" t="n">
        <v>-0.0707583342751563</v>
      </c>
      <c r="H38" s="0" t="n">
        <v>-0.159437375</v>
      </c>
      <c r="I38" s="0" t="n">
        <v>0.359447460289855</v>
      </c>
      <c r="J38" s="0" t="n">
        <v>0.379797875</v>
      </c>
      <c r="K38" s="0" t="n">
        <v>1.17318287998835</v>
      </c>
      <c r="L38" s="0" t="n">
        <v>0.909985375</v>
      </c>
      <c r="M38" s="0" t="n">
        <v>-0.997153739603768</v>
      </c>
      <c r="N38" s="0" t="n">
        <v>-1</v>
      </c>
      <c r="O38" s="0" t="n">
        <v>0.234370203628278</v>
      </c>
      <c r="P38" s="0" t="n">
        <v>0.211523125</v>
      </c>
      <c r="Q38" s="0" t="n">
        <v>0.332441806597943</v>
      </c>
      <c r="R38" s="0" t="n">
        <v>0.46371475</v>
      </c>
      <c r="S38" s="0" t="n">
        <v>0.467158658805431</v>
      </c>
      <c r="T38" s="0" t="n">
        <v>0.487266</v>
      </c>
      <c r="U38" s="0" t="n">
        <v>-0.250685017065786</v>
      </c>
      <c r="V38" s="0" t="n">
        <v>-0.39673225</v>
      </c>
      <c r="W38" s="0" t="n">
        <v>0.361419306364339</v>
      </c>
      <c r="X38" s="0" t="n">
        <v>0.209888</v>
      </c>
      <c r="Y38" s="0" t="n">
        <v>0.105237836659544</v>
      </c>
      <c r="Z38" s="0" t="n">
        <v>0.058148375</v>
      </c>
    </row>
    <row r="39" customFormat="false" ht="15" hidden="false" customHeight="false" outlineLevel="0" collapsed="false">
      <c r="A39" s="0" t="s">
        <v>82</v>
      </c>
      <c r="B39" s="0" t="n">
        <v>1</v>
      </c>
      <c r="C39" s="0" t="n">
        <v>-2.20074371749394</v>
      </c>
      <c r="D39" s="0" t="n">
        <v>-0.99557425</v>
      </c>
      <c r="E39" s="0" t="n">
        <v>0.0685641084087354</v>
      </c>
      <c r="F39" s="0" t="n">
        <v>0.2199915</v>
      </c>
      <c r="G39" s="0" t="n">
        <v>0.431282825260872</v>
      </c>
      <c r="H39" s="0" t="n">
        <v>0.83166625</v>
      </c>
      <c r="I39" s="0" t="n">
        <v>0.399253154624504</v>
      </c>
      <c r="J39" s="0" t="n">
        <v>0.785326875</v>
      </c>
      <c r="K39" s="0" t="n">
        <v>0.717549841301397</v>
      </c>
      <c r="L39" s="0" t="n">
        <v>0.99980175</v>
      </c>
      <c r="M39" s="0" t="n">
        <v>0.461572667232771</v>
      </c>
      <c r="N39" s="0" t="n">
        <v>0.9510045</v>
      </c>
      <c r="O39" s="0" t="n">
        <v>0.544589336167458</v>
      </c>
      <c r="P39" s="0" t="n">
        <v>1</v>
      </c>
      <c r="Q39" s="0" t="n">
        <v>0.531598870535504</v>
      </c>
      <c r="R39" s="0" t="n">
        <v>0.95903975</v>
      </c>
      <c r="S39" s="0" t="n">
        <v>-1.91884243559574</v>
      </c>
      <c r="T39" s="0" t="n">
        <v>-0.980203125</v>
      </c>
      <c r="U39" s="0" t="n">
        <v>0.125561892356658</v>
      </c>
      <c r="V39" s="0" t="n">
        <v>0.302642</v>
      </c>
      <c r="W39" s="0" t="n">
        <v>1.76255028160204</v>
      </c>
      <c r="X39" s="0" t="n">
        <v>0.955118375</v>
      </c>
      <c r="Y39" s="0" t="n">
        <v>0.34986053232989</v>
      </c>
      <c r="Z39" s="0" t="n">
        <v>0.95687175</v>
      </c>
    </row>
    <row r="40" customFormat="false" ht="15" hidden="false" customHeight="false" outlineLevel="0" collapsed="false">
      <c r="A40" s="0" t="s">
        <v>83</v>
      </c>
      <c r="B40" s="0" t="n">
        <v>1</v>
      </c>
      <c r="C40" s="0" t="n">
        <v>1.58454596077418</v>
      </c>
      <c r="D40" s="0" t="n">
        <v>0.91700775</v>
      </c>
      <c r="E40" s="0" t="n">
        <v>1.33551353252809</v>
      </c>
      <c r="F40" s="0" t="n">
        <v>0.63029925</v>
      </c>
      <c r="G40" s="0" t="n">
        <v>1.72207300191009</v>
      </c>
      <c r="H40" s="0" t="n">
        <v>0.859409125</v>
      </c>
      <c r="I40" s="0" t="n">
        <v>-0.652068848650768</v>
      </c>
      <c r="J40" s="0" t="n">
        <v>-0.590718625</v>
      </c>
      <c r="K40" s="0" t="n">
        <v>0.0539907323833934</v>
      </c>
      <c r="L40" s="0" t="n">
        <v>0.00904462500000003</v>
      </c>
      <c r="M40" s="0" t="n">
        <v>8.92581454087718</v>
      </c>
      <c r="N40" s="0" t="n">
        <v>1</v>
      </c>
      <c r="O40" s="0" t="n">
        <v>0.0481320723232149</v>
      </c>
      <c r="P40" s="0" t="n">
        <v>0.0859315</v>
      </c>
      <c r="Q40" s="0" t="n">
        <v>0.18214222809399</v>
      </c>
      <c r="R40" s="0" t="n">
        <v>0.302559375</v>
      </c>
      <c r="S40" s="0" t="n">
        <v>-0.304871847957309</v>
      </c>
      <c r="T40" s="0" t="n">
        <v>-0.18328925</v>
      </c>
      <c r="U40" s="0" t="n">
        <v>1.24572348735545</v>
      </c>
      <c r="V40" s="0" t="n">
        <v>0.546502625</v>
      </c>
      <c r="W40" s="0" t="n">
        <v>-0.749469097052204</v>
      </c>
      <c r="X40" s="0" t="n">
        <v>-0.781235125</v>
      </c>
      <c r="Y40" s="0" t="n">
        <v>3.22909586635113</v>
      </c>
      <c r="Z40" s="0" t="n">
        <v>0.985952</v>
      </c>
    </row>
    <row r="41" customFormat="false" ht="15" hidden="false" customHeight="false" outlineLevel="0" collapsed="false">
      <c r="A41" s="0" t="s">
        <v>84</v>
      </c>
      <c r="B41" s="0" t="n">
        <v>1</v>
      </c>
      <c r="C41" s="0" t="n">
        <v>0.19059345656852</v>
      </c>
      <c r="D41" s="0" t="n">
        <v>0.0989195</v>
      </c>
      <c r="E41" s="0" t="n">
        <v>1.78076250055199</v>
      </c>
      <c r="F41" s="0" t="n">
        <v>0.664195375</v>
      </c>
      <c r="G41" s="0" t="n">
        <v>2.17991656787839</v>
      </c>
      <c r="H41" s="0" t="n">
        <v>1</v>
      </c>
      <c r="I41" s="0" t="n">
        <v>0.861223403471221</v>
      </c>
      <c r="J41" s="0" t="n">
        <v>0.502158625</v>
      </c>
      <c r="K41" s="0" t="n">
        <v>0.188195403822713</v>
      </c>
      <c r="L41" s="0" t="n">
        <v>0.050131875</v>
      </c>
      <c r="M41" s="0" t="n">
        <v>-4.04221818099201</v>
      </c>
      <c r="N41" s="0" t="n">
        <v>-0.307684875</v>
      </c>
      <c r="O41" s="0" t="n">
        <v>3.93015820118101</v>
      </c>
      <c r="P41" s="0" t="n">
        <v>0.251824</v>
      </c>
      <c r="Q41" s="0" t="n">
        <v>0.602176298203236</v>
      </c>
      <c r="R41" s="0" t="n">
        <v>0.20353175</v>
      </c>
      <c r="S41" s="0" t="n">
        <v>1.48622935669343</v>
      </c>
      <c r="T41" s="0" t="n">
        <v>0.643612375</v>
      </c>
      <c r="U41" s="0" t="n">
        <v>1.25044249570357</v>
      </c>
      <c r="V41" s="0" t="n">
        <v>0.940927875</v>
      </c>
      <c r="W41" s="0" t="n">
        <v>0.278127000443678</v>
      </c>
      <c r="X41" s="0" t="n">
        <v>0.16661625</v>
      </c>
      <c r="Y41" s="0" t="n">
        <v>0.258933807944158</v>
      </c>
      <c r="Z41" s="0" t="n">
        <v>0.311901875</v>
      </c>
    </row>
    <row r="42" customFormat="false" ht="15" hidden="false" customHeight="false" outlineLevel="0" collapsed="false">
      <c r="A42" s="0" t="s">
        <v>85</v>
      </c>
      <c r="B42" s="0" t="n">
        <v>1</v>
      </c>
      <c r="C42" s="0" t="n">
        <v>0.0368127311437903</v>
      </c>
      <c r="D42" s="0" t="n">
        <v>0.194248125</v>
      </c>
      <c r="E42" s="0" t="n">
        <v>0.420049917995075</v>
      </c>
      <c r="F42" s="0" t="n">
        <v>0.766923125</v>
      </c>
      <c r="G42" s="0" t="n">
        <v>0.336831881978039</v>
      </c>
      <c r="H42" s="0" t="n">
        <v>0.951033</v>
      </c>
      <c r="I42" s="0" t="n">
        <v>0.626444364628861</v>
      </c>
      <c r="J42" s="0" t="n">
        <v>0.934611125</v>
      </c>
      <c r="K42" s="0" t="n">
        <v>1.53175310508016</v>
      </c>
      <c r="L42" s="0" t="n">
        <v>1</v>
      </c>
      <c r="M42" s="0" t="n">
        <v>-0.497386828898115</v>
      </c>
      <c r="N42" s="0" t="n">
        <v>-0.949579625</v>
      </c>
      <c r="O42" s="0" t="n">
        <v>1.12338997462811</v>
      </c>
      <c r="P42" s="0" t="n">
        <v>1</v>
      </c>
      <c r="Q42" s="0" t="n">
        <v>-0.668426224179618</v>
      </c>
      <c r="R42" s="0" t="n">
        <v>-1</v>
      </c>
      <c r="S42" s="0" t="n">
        <v>-0.0362903823739667</v>
      </c>
      <c r="T42" s="0" t="n">
        <v>-0.28601875</v>
      </c>
      <c r="U42" s="0" t="n">
        <v>0.425437683936164</v>
      </c>
      <c r="V42" s="0" t="n">
        <v>0.9436785</v>
      </c>
      <c r="W42" s="0" t="n">
        <v>3.11629702244039</v>
      </c>
      <c r="X42" s="0" t="n">
        <v>1</v>
      </c>
      <c r="Y42" s="0" t="n">
        <v>0.217361509124343</v>
      </c>
      <c r="Z42" s="0" t="n">
        <v>0.526826375</v>
      </c>
    </row>
    <row r="43" customFormat="false" ht="15" hidden="false" customHeight="false" outlineLevel="0" collapsed="false">
      <c r="A43" s="0" t="s">
        <v>86</v>
      </c>
      <c r="B43" s="0" t="n">
        <v>1</v>
      </c>
      <c r="C43" s="0" t="n">
        <v>0.478829876009247</v>
      </c>
      <c r="D43" s="0" t="n">
        <v>0.314281</v>
      </c>
      <c r="E43" s="0" t="n">
        <v>0.975047986534883</v>
      </c>
      <c r="F43" s="0" t="n">
        <v>0.96442125</v>
      </c>
      <c r="G43" s="0" t="n">
        <v>0.370180034763511</v>
      </c>
      <c r="H43" s="0" t="n">
        <v>0.7035195</v>
      </c>
      <c r="I43" s="0" t="n">
        <v>0.991908129308215</v>
      </c>
      <c r="J43" s="0" t="n">
        <v>1</v>
      </c>
      <c r="K43" s="0" t="n">
        <v>189.56782854093</v>
      </c>
      <c r="L43" s="0" t="n">
        <v>1</v>
      </c>
      <c r="M43" s="0" t="n">
        <v>14.2582923731868</v>
      </c>
      <c r="N43" s="0" t="n">
        <v>0.567935625</v>
      </c>
      <c r="O43" s="0" t="n">
        <v>1.43951556730205</v>
      </c>
      <c r="P43" s="0" t="n">
        <v>0.715107875</v>
      </c>
      <c r="Q43" s="0" t="n">
        <v>0.25941175742379</v>
      </c>
      <c r="R43" s="0" t="n">
        <v>0.191756125</v>
      </c>
      <c r="S43" s="0" t="n">
        <v>-1.42723202468486</v>
      </c>
      <c r="T43" s="0" t="n">
        <v>-1</v>
      </c>
      <c r="U43" s="0" t="n">
        <v>0.98817112649347</v>
      </c>
      <c r="V43" s="0" t="n">
        <v>1</v>
      </c>
      <c r="W43" s="0" t="n">
        <v>22.4397497671132</v>
      </c>
      <c r="X43" s="0" t="n">
        <v>0.998004375</v>
      </c>
      <c r="Y43" s="0" t="n">
        <v>-1.40604004266598</v>
      </c>
      <c r="Z43" s="0" t="n">
        <v>-0.99249075</v>
      </c>
    </row>
    <row r="44" customFormat="false" ht="15" hidden="false" customHeight="false" outlineLevel="0" collapsed="false">
      <c r="A44" s="0" t="s">
        <v>87</v>
      </c>
      <c r="B44" s="0" t="n">
        <v>1</v>
      </c>
      <c r="C44" s="0" t="n">
        <v>1.06339761085658</v>
      </c>
      <c r="D44" s="0" t="n">
        <v>0.93458675</v>
      </c>
      <c r="E44" s="0" t="n">
        <v>0.055450478374903</v>
      </c>
      <c r="F44" s="0" t="n">
        <v>0.31644325</v>
      </c>
      <c r="G44" s="0" t="n">
        <v>2.70319729518167</v>
      </c>
      <c r="H44" s="0" t="n">
        <v>1</v>
      </c>
      <c r="I44" s="0" t="n">
        <v>2.9902070284136</v>
      </c>
      <c r="J44" s="0" t="n">
        <v>1</v>
      </c>
      <c r="K44" s="0" t="n">
        <v>0.000732923071557624</v>
      </c>
      <c r="L44" s="0" t="n">
        <v>-0.0151304999999999</v>
      </c>
      <c r="M44" s="0" t="n">
        <v>0.926264907913144</v>
      </c>
      <c r="N44" s="0" t="n">
        <v>0.92447025</v>
      </c>
      <c r="O44" s="0" t="n">
        <v>13.1132074944121</v>
      </c>
      <c r="P44" s="0" t="n">
        <v>1</v>
      </c>
      <c r="Q44" s="0" t="n">
        <v>-0.660045805643482</v>
      </c>
      <c r="R44" s="0" t="n">
        <v>-0.99909375</v>
      </c>
      <c r="S44" s="0" t="n">
        <v>0.321575180212842</v>
      </c>
      <c r="T44" s="0" t="n">
        <v>0.319808625</v>
      </c>
      <c r="U44" s="0" t="n">
        <v>-0.0173127920430812</v>
      </c>
      <c r="V44" s="0" t="n">
        <v>-0.0800601249999999</v>
      </c>
      <c r="W44" s="0" t="n">
        <v>-0.711599708401248</v>
      </c>
      <c r="X44" s="0" t="n">
        <v>-0.9818405</v>
      </c>
      <c r="Y44" s="0" t="n">
        <v>0.0251333458521649</v>
      </c>
      <c r="Z44" s="0" t="n">
        <v>0.035739375</v>
      </c>
    </row>
    <row r="45" customFormat="false" ht="15" hidden="false" customHeight="false" outlineLevel="0" collapsed="false">
      <c r="A45" s="0" t="s">
        <v>88</v>
      </c>
      <c r="B45" s="0" t="n">
        <v>1</v>
      </c>
      <c r="C45" s="0" t="n">
        <v>0.220167264395208</v>
      </c>
      <c r="D45" s="0" t="n">
        <v>0.365877</v>
      </c>
      <c r="E45" s="0" t="n">
        <v>0.74840864599308</v>
      </c>
      <c r="F45" s="0" t="n">
        <v>0.446824</v>
      </c>
      <c r="G45" s="0" t="n">
        <v>0.391642741222988</v>
      </c>
      <c r="H45" s="0" t="n">
        <v>0.893864</v>
      </c>
      <c r="I45" s="0" t="n">
        <v>-0.566118166396293</v>
      </c>
      <c r="J45" s="0" t="n">
        <v>-0.996355</v>
      </c>
      <c r="K45" s="0" t="n">
        <v>-0.279059517172738</v>
      </c>
      <c r="L45" s="0" t="n">
        <v>-0.749203875</v>
      </c>
      <c r="M45" s="0" t="n">
        <v>2.23748351442118</v>
      </c>
      <c r="N45" s="0" t="n">
        <v>1</v>
      </c>
      <c r="O45" s="0" t="n">
        <v>0.688162963913982</v>
      </c>
      <c r="P45" s="0" t="n">
        <v>0.994514625</v>
      </c>
      <c r="Q45" s="0" t="n">
        <v>6.4660583785785</v>
      </c>
      <c r="R45" s="0" t="n">
        <v>1</v>
      </c>
      <c r="S45" s="0" t="n">
        <v>0.552959402735162</v>
      </c>
      <c r="T45" s="0" t="n">
        <v>0.641188375</v>
      </c>
      <c r="U45" s="0" t="n">
        <v>0.271517603745193</v>
      </c>
      <c r="V45" s="0" t="n">
        <v>0.375844875</v>
      </c>
      <c r="W45" s="0" t="n">
        <v>0.0313442203656732</v>
      </c>
      <c r="X45" s="0" t="n">
        <v>0.063464875</v>
      </c>
      <c r="Y45" s="0" t="n">
        <v>0.189437735805586</v>
      </c>
      <c r="Z45" s="0" t="n">
        <v>1</v>
      </c>
    </row>
    <row r="46" customFormat="false" ht="15" hidden="false" customHeight="false" outlineLevel="0" collapsed="false">
      <c r="A46" s="0" t="s">
        <v>89</v>
      </c>
      <c r="B46" s="0" t="n">
        <v>1</v>
      </c>
      <c r="C46" s="0" t="n">
        <v>0.400575934101859</v>
      </c>
      <c r="D46" s="0" t="n">
        <v>0.283228625</v>
      </c>
      <c r="E46" s="0" t="n">
        <v>6.5317929175207</v>
      </c>
      <c r="F46" s="0" t="n">
        <v>0.847186</v>
      </c>
      <c r="G46" s="0" t="n">
        <v>-0.447543816660321</v>
      </c>
      <c r="H46" s="0" t="n">
        <v>-0.291303125</v>
      </c>
      <c r="I46" s="0" t="n">
        <v>-0.27763183665583</v>
      </c>
      <c r="J46" s="0" t="n">
        <v>-0.103622</v>
      </c>
      <c r="K46" s="0" t="n">
        <v>0.432379518273077</v>
      </c>
      <c r="L46" s="0" t="n">
        <v>0.13600025</v>
      </c>
      <c r="M46" s="0" t="n">
        <v>0.750533071985318</v>
      </c>
      <c r="N46" s="0" t="n">
        <v>0.374915625</v>
      </c>
      <c r="O46" s="0" t="n">
        <v>0.584112203033696</v>
      </c>
      <c r="P46" s="0" t="n">
        <v>0.273010625</v>
      </c>
      <c r="Q46" s="0" t="n">
        <v>0.165009756194783</v>
      </c>
      <c r="R46" s="0" t="n">
        <v>0.118086</v>
      </c>
      <c r="S46" s="0" t="n">
        <v>-0.143755351130049</v>
      </c>
      <c r="T46" s="0" t="n">
        <v>-0.153578375</v>
      </c>
      <c r="U46" s="0" t="n">
        <v>-0.094811282295519</v>
      </c>
      <c r="V46" s="0" t="n">
        <v>-0.0731643749999999</v>
      </c>
      <c r="W46" s="0" t="n">
        <v>-0.381299719570692</v>
      </c>
      <c r="X46" s="0" t="n">
        <v>-0.206330625</v>
      </c>
      <c r="Y46" s="0" t="n">
        <v>0.0907261956667693</v>
      </c>
      <c r="Z46" s="0" t="n">
        <v>0.165875625</v>
      </c>
    </row>
    <row r="47" customFormat="false" ht="15" hidden="false" customHeight="false" outlineLevel="0" collapsed="false">
      <c r="A47" s="0" t="s">
        <v>90</v>
      </c>
      <c r="B47" s="0" t="n">
        <v>1</v>
      </c>
      <c r="C47" s="0" t="n">
        <v>1.53005036100285</v>
      </c>
      <c r="D47" s="0" t="n">
        <v>1</v>
      </c>
      <c r="E47" s="0" t="n">
        <v>0.10090683697719</v>
      </c>
      <c r="F47" s="0" t="n">
        <v>0.410835125</v>
      </c>
      <c r="G47" s="0" t="n">
        <v>0.835202484225401</v>
      </c>
      <c r="H47" s="0" t="n">
        <v>0.999781125</v>
      </c>
      <c r="I47" s="0" t="n">
        <v>1.90491322264437</v>
      </c>
      <c r="J47" s="0" t="n">
        <v>1</v>
      </c>
      <c r="K47" s="0" t="n">
        <v>-0.372505559687891</v>
      </c>
      <c r="L47" s="0" t="n">
        <v>-0.908667625</v>
      </c>
      <c r="M47" s="0" t="n">
        <v>-0.169017374832012</v>
      </c>
      <c r="N47" s="0" t="n">
        <v>-0.75258175</v>
      </c>
      <c r="O47" s="0" t="n">
        <v>-0.0156357393850171</v>
      </c>
      <c r="P47" s="0" t="n">
        <v>-0.0565132500000001</v>
      </c>
      <c r="Q47" s="0" t="n">
        <v>0.27615824581893</v>
      </c>
      <c r="R47" s="0" t="n">
        <v>0.950587875</v>
      </c>
      <c r="S47" s="0" t="n">
        <v>0.0868471823908595</v>
      </c>
      <c r="T47" s="0" t="n">
        <v>0.32476675</v>
      </c>
      <c r="U47" s="0" t="n">
        <v>-0.0382508377745388</v>
      </c>
      <c r="V47" s="0" t="n">
        <v>-0.224163</v>
      </c>
      <c r="W47" s="0" t="n">
        <v>0.304485344495509</v>
      </c>
      <c r="X47" s="0" t="n">
        <v>0.915658625</v>
      </c>
      <c r="Y47" s="0" t="n">
        <v>0.627275600485354</v>
      </c>
      <c r="Z47" s="0" t="n">
        <v>0.587993</v>
      </c>
    </row>
    <row r="48" customFormat="false" ht="15" hidden="false" customHeight="false" outlineLevel="0" collapsed="false">
      <c r="A48" s="0" t="s">
        <v>91</v>
      </c>
      <c r="B48" s="0" t="n">
        <v>1</v>
      </c>
      <c r="C48" s="0" t="n">
        <v>-0.634450303063771</v>
      </c>
      <c r="D48" s="0" t="n">
        <v>-0.803873</v>
      </c>
      <c r="E48" s="0" t="n">
        <v>1.19235030176802</v>
      </c>
      <c r="F48" s="0" t="n">
        <v>0.665730125</v>
      </c>
      <c r="G48" s="0" t="n">
        <v>-0.711319269537748</v>
      </c>
      <c r="H48" s="0" t="n">
        <v>-0.7741425</v>
      </c>
      <c r="I48" s="0" t="n">
        <v>1.74108986472241</v>
      </c>
      <c r="J48" s="0" t="n">
        <v>0.822565125</v>
      </c>
      <c r="K48" s="0" t="n">
        <v>0.582784253827367</v>
      </c>
      <c r="L48" s="0" t="n">
        <v>0.628053375</v>
      </c>
      <c r="M48" s="0" t="n">
        <v>2.4607769078499</v>
      </c>
      <c r="N48" s="0" t="n">
        <v>1</v>
      </c>
      <c r="O48" s="0" t="n">
        <v>0.867170058237831</v>
      </c>
      <c r="P48" s="0" t="n">
        <v>0.41475525</v>
      </c>
      <c r="Q48" s="0" t="n">
        <v>0.0678907395306447</v>
      </c>
      <c r="R48" s="0" t="n">
        <v>0.00134262500000004</v>
      </c>
      <c r="S48" s="0" t="n">
        <v>0.000202318528851807</v>
      </c>
      <c r="T48" s="0" t="n">
        <v>0.01960375</v>
      </c>
      <c r="U48" s="0" t="n">
        <v>0.0251362125271788</v>
      </c>
      <c r="V48" s="0" t="n">
        <v>0.048591125</v>
      </c>
      <c r="W48" s="0" t="n">
        <v>1.40372022827483</v>
      </c>
      <c r="X48" s="0" t="n">
        <v>0.94395775</v>
      </c>
      <c r="Y48" s="0" t="n">
        <v>0.0579799371104013</v>
      </c>
      <c r="Z48" s="0" t="n">
        <v>0.1279485</v>
      </c>
    </row>
    <row r="49" customFormat="false" ht="15" hidden="false" customHeight="false" outlineLevel="0" collapsed="false">
      <c r="A49" s="0" t="s">
        <v>92</v>
      </c>
      <c r="B49" s="0" t="n">
        <v>1</v>
      </c>
      <c r="C49" s="0" t="n">
        <v>0.260981120727901</v>
      </c>
      <c r="D49" s="0" t="n">
        <v>0.797785375</v>
      </c>
      <c r="E49" s="0" t="n">
        <v>0.0961321239588822</v>
      </c>
      <c r="F49" s="0" t="n">
        <v>0.5528885</v>
      </c>
      <c r="G49" s="0" t="n">
        <v>-0.242757426757809</v>
      </c>
      <c r="H49" s="0" t="n">
        <v>-0.671542875</v>
      </c>
      <c r="I49" s="0" t="n">
        <v>0.295066032243765</v>
      </c>
      <c r="J49" s="0" t="n">
        <v>0.880963</v>
      </c>
      <c r="K49" s="0" t="n">
        <v>0.160930996447475</v>
      </c>
      <c r="L49" s="0" t="n">
        <v>0.598226875</v>
      </c>
      <c r="M49" s="0" t="n">
        <v>0.647959935385951</v>
      </c>
      <c r="N49" s="0" t="n">
        <v>0.998945375</v>
      </c>
      <c r="O49" s="0" t="n">
        <v>0.219475338870559</v>
      </c>
      <c r="P49" s="0" t="n">
        <v>0.63386725</v>
      </c>
      <c r="Q49" s="0" t="n">
        <v>0.1564502650325</v>
      </c>
      <c r="R49" s="0" t="n">
        <v>0.598527375</v>
      </c>
      <c r="S49" s="0" t="n">
        <v>-0.323740301261377</v>
      </c>
      <c r="T49" s="0" t="n">
        <v>-0.994851</v>
      </c>
      <c r="U49" s="0" t="n">
        <v>0.473140398416819</v>
      </c>
      <c r="V49" s="0" t="n">
        <v>1</v>
      </c>
      <c r="W49" s="0" t="n">
        <v>0.245065017225639</v>
      </c>
      <c r="X49" s="0" t="n">
        <v>0.85406525</v>
      </c>
      <c r="Y49" s="0" t="n">
        <v>0.62340910010441</v>
      </c>
      <c r="Z49" s="0" t="n">
        <v>0.8402315</v>
      </c>
    </row>
    <row r="50" customFormat="false" ht="15" hidden="false" customHeight="false" outlineLevel="0" collapsed="false">
      <c r="A50" s="0" t="s">
        <v>93</v>
      </c>
      <c r="B50" s="0" t="n">
        <v>1</v>
      </c>
      <c r="C50" s="0" t="n">
        <v>0.071451239441643</v>
      </c>
      <c r="D50" s="0" t="n">
        <v>0.13419925</v>
      </c>
      <c r="E50" s="0" t="n">
        <v>2.53690656597733</v>
      </c>
      <c r="F50" s="0" t="n">
        <v>0.988093</v>
      </c>
      <c r="G50" s="0" t="n">
        <v>0.0642861763138595</v>
      </c>
      <c r="H50" s="0" t="n">
        <v>0.132517375</v>
      </c>
      <c r="I50" s="0" t="n">
        <v>-0.999958930891391</v>
      </c>
      <c r="J50" s="0" t="n">
        <v>-1</v>
      </c>
      <c r="K50" s="0" t="n">
        <v>316.421162478466</v>
      </c>
      <c r="L50" s="0" t="n">
        <v>1</v>
      </c>
      <c r="M50" s="0" t="n">
        <v>6.54993836829432</v>
      </c>
      <c r="N50" s="0" t="n">
        <v>1</v>
      </c>
      <c r="O50" s="0" t="n">
        <v>746.961153466646</v>
      </c>
      <c r="P50" s="0" t="n">
        <v>0.99999825</v>
      </c>
      <c r="Q50" s="0" t="n">
        <v>1.38025435972729</v>
      </c>
      <c r="R50" s="0" t="n">
        <v>0.357409375</v>
      </c>
      <c r="S50" s="0" t="n">
        <v>-0.131100033306408</v>
      </c>
      <c r="T50" s="0" t="n">
        <v>-0.132091875</v>
      </c>
      <c r="U50" s="0" t="n">
        <v>0.238498178692672</v>
      </c>
      <c r="V50" s="0" t="n">
        <v>0.16348575</v>
      </c>
      <c r="W50" s="0" t="n">
        <v>1486.74077039289</v>
      </c>
      <c r="X50" s="0" t="n">
        <v>1</v>
      </c>
      <c r="Y50" s="0" t="n">
        <v>-0.624282182417875</v>
      </c>
      <c r="Z50" s="0" t="n">
        <v>-1</v>
      </c>
    </row>
    <row r="51" customFormat="false" ht="15" hidden="false" customHeight="false" outlineLevel="0" collapsed="false">
      <c r="A51" s="0" t="s">
        <v>94</v>
      </c>
      <c r="B51" s="0" t="n">
        <v>1</v>
      </c>
      <c r="C51" s="0" t="n">
        <v>0.0714512394428614</v>
      </c>
      <c r="D51" s="0" t="n">
        <v>0.13419925</v>
      </c>
      <c r="E51" s="0" t="n">
        <v>2.5369065659744</v>
      </c>
      <c r="F51" s="0" t="n">
        <v>0.988093</v>
      </c>
      <c r="G51" s="0" t="n">
        <v>0.064286176314007</v>
      </c>
      <c r="H51" s="0" t="n">
        <v>0.132517375</v>
      </c>
      <c r="I51" s="0" t="n">
        <v>-0.999958930891321</v>
      </c>
      <c r="J51" s="0" t="n">
        <v>-1</v>
      </c>
      <c r="K51" s="0" t="n">
        <v>316.421162457561</v>
      </c>
      <c r="L51" s="0" t="n">
        <v>1</v>
      </c>
      <c r="M51" s="0" t="n">
        <v>6.54993836724135</v>
      </c>
      <c r="N51" s="0" t="n">
        <v>1</v>
      </c>
      <c r="O51" s="0" t="n">
        <v>746.961153630603</v>
      </c>
      <c r="P51" s="0" t="n">
        <v>0.99999825</v>
      </c>
      <c r="Q51" s="0" t="n">
        <v>1.38025435972204</v>
      </c>
      <c r="R51" s="0" t="n">
        <v>0.357409375</v>
      </c>
      <c r="S51" s="0" t="n">
        <v>-0.131100033306572</v>
      </c>
      <c r="T51" s="0" t="n">
        <v>-0.132091875</v>
      </c>
      <c r="U51" s="0" t="n">
        <v>0.238498178693044</v>
      </c>
      <c r="V51" s="0" t="n">
        <v>0.16348575</v>
      </c>
      <c r="W51" s="0" t="n">
        <v>1486.74076960227</v>
      </c>
      <c r="X51" s="0" t="n">
        <v>1</v>
      </c>
      <c r="Y51" s="0" t="n">
        <v>-0.624282182254858</v>
      </c>
      <c r="Z51" s="0" t="n">
        <v>-1</v>
      </c>
    </row>
    <row r="52" customFormat="false" ht="15" hidden="false" customHeight="false" outlineLevel="0" collapsed="false">
      <c r="A52" s="0" t="s">
        <v>95</v>
      </c>
      <c r="B52" s="0" t="n">
        <v>1</v>
      </c>
      <c r="C52" s="0" t="n">
        <v>3.43681253897527</v>
      </c>
      <c r="D52" s="0" t="n">
        <v>1</v>
      </c>
      <c r="E52" s="0" t="n">
        <v>1.99665452321881</v>
      </c>
      <c r="F52" s="0" t="n">
        <v>0.781059625</v>
      </c>
      <c r="G52" s="0" t="n">
        <v>-0.0543753158129338</v>
      </c>
      <c r="H52" s="0" t="n">
        <v>-0.067615625</v>
      </c>
      <c r="I52" s="0" t="n">
        <v>0.568767274236781</v>
      </c>
      <c r="J52" s="0" t="n">
        <v>0.21358375</v>
      </c>
      <c r="K52" s="0" t="n">
        <v>780.250088391152</v>
      </c>
      <c r="L52" s="0" t="n">
        <v>0.9979325</v>
      </c>
      <c r="M52" s="0" t="n">
        <v>-0.998099199942974</v>
      </c>
      <c r="N52" s="0" t="n">
        <v>-0.99939725</v>
      </c>
      <c r="O52" s="0" t="n">
        <v>8.66609504080709</v>
      </c>
      <c r="P52" s="0" t="n">
        <v>1</v>
      </c>
      <c r="Q52" s="0" t="n">
        <v>0.0934267432277497</v>
      </c>
      <c r="R52" s="0" t="n">
        <v>0.172427375</v>
      </c>
      <c r="S52" s="0" t="n">
        <v>0.284573787211254</v>
      </c>
      <c r="T52" s="0" t="n">
        <v>0.3257375</v>
      </c>
      <c r="U52" s="0" t="n">
        <v>-0.00688072460541898</v>
      </c>
      <c r="V52" s="0" t="n">
        <v>-0.010141875</v>
      </c>
      <c r="W52" s="0" t="n">
        <v>8.46138093942588</v>
      </c>
      <c r="X52" s="0" t="n">
        <v>1</v>
      </c>
      <c r="Y52" s="0" t="n">
        <v>-0.577788043061811</v>
      </c>
      <c r="Z52" s="0" t="n">
        <v>-0.73313725</v>
      </c>
    </row>
    <row r="53" customFormat="false" ht="15" hidden="false" customHeight="false" outlineLevel="0" collapsed="false">
      <c r="A53" s="0" t="s">
        <v>96</v>
      </c>
      <c r="B53" s="0" t="n">
        <v>1</v>
      </c>
      <c r="C53" s="0" t="n">
        <v>21.1750933447532</v>
      </c>
      <c r="D53" s="0" t="n">
        <v>1</v>
      </c>
      <c r="E53" s="0" t="n">
        <v>5.49411799803695</v>
      </c>
      <c r="F53" s="0" t="n">
        <v>1</v>
      </c>
      <c r="G53" s="0" t="n">
        <v>0.993332820396485</v>
      </c>
      <c r="H53" s="0" t="n">
        <v>0.687605375</v>
      </c>
      <c r="I53" s="0" t="n">
        <v>2.63122739155029</v>
      </c>
      <c r="J53" s="0" t="n">
        <v>0.981455</v>
      </c>
      <c r="K53" s="0" t="n">
        <v>-0.711843517807828</v>
      </c>
      <c r="L53" s="0" t="n">
        <v>-1</v>
      </c>
      <c r="M53" s="0" t="n">
        <v>0.714367668706925</v>
      </c>
      <c r="N53" s="0" t="n">
        <v>0.78502925</v>
      </c>
      <c r="O53" s="0" t="n">
        <v>-0.419633142898247</v>
      </c>
      <c r="P53" s="0" t="n">
        <v>-0.77658125</v>
      </c>
      <c r="Q53" s="0" t="n">
        <v>0.615969569280521</v>
      </c>
      <c r="R53" s="0" t="n">
        <v>0.618408625</v>
      </c>
      <c r="S53" s="0" t="n">
        <v>913.479715578588</v>
      </c>
      <c r="T53" s="0" t="n">
        <v>0.99847975</v>
      </c>
      <c r="U53" s="0" t="n">
        <v>0.761525770476462</v>
      </c>
      <c r="V53" s="0" t="n">
        <v>0.535374875</v>
      </c>
      <c r="W53" s="0" t="n">
        <v>-0.0170367214986105</v>
      </c>
      <c r="X53" s="0" t="n">
        <v>-0.04839375</v>
      </c>
      <c r="Y53" s="0" t="n">
        <v>1.26494983936767</v>
      </c>
      <c r="Z53" s="0" t="n">
        <v>0.347174875</v>
      </c>
    </row>
    <row r="54" customFormat="false" ht="15" hidden="false" customHeight="false" outlineLevel="0" collapsed="false">
      <c r="A54" s="0" t="s">
        <v>97</v>
      </c>
      <c r="B54" s="0" t="n">
        <v>1</v>
      </c>
      <c r="C54" s="0" t="n">
        <v>0.624573839378875</v>
      </c>
      <c r="D54" s="0" t="n">
        <v>0.5169255</v>
      </c>
      <c r="E54" s="0" t="n">
        <v>5.45729138860481</v>
      </c>
      <c r="F54" s="0" t="n">
        <v>1</v>
      </c>
      <c r="G54" s="0" t="n">
        <v>0.163892029149365</v>
      </c>
      <c r="H54" s="0" t="n">
        <v>0.858943</v>
      </c>
      <c r="I54" s="0" t="n">
        <v>-0.962320630537885</v>
      </c>
      <c r="J54" s="0" t="n">
        <v>-1</v>
      </c>
      <c r="K54" s="0" t="n">
        <v>0.446192070528756</v>
      </c>
      <c r="L54" s="0" t="n">
        <v>0.310642</v>
      </c>
      <c r="M54" s="0" t="n">
        <v>-0.0383487020521155</v>
      </c>
      <c r="N54" s="0" t="n">
        <v>-0.0848571250000001</v>
      </c>
      <c r="O54" s="0" t="n">
        <v>-0.551013624582133</v>
      </c>
      <c r="P54" s="0" t="n">
        <v>-0.833319</v>
      </c>
      <c r="Q54" s="0" t="n">
        <v>3.89422922741457</v>
      </c>
      <c r="R54" s="0" t="n">
        <v>1</v>
      </c>
      <c r="S54" s="0" t="n">
        <v>0.115991530650309</v>
      </c>
      <c r="T54" s="0" t="n">
        <v>0.164385125</v>
      </c>
      <c r="U54" s="0" t="n">
        <v>1.38932782302941</v>
      </c>
      <c r="V54" s="0" t="n">
        <v>0.815001375</v>
      </c>
      <c r="W54" s="0" t="n">
        <v>-0.0709565182736153</v>
      </c>
      <c r="X54" s="0" t="n">
        <v>-0.133795125</v>
      </c>
      <c r="Y54" s="0" t="n">
        <v>1.26466534538234</v>
      </c>
      <c r="Z54" s="0" t="n">
        <v>0.99962125</v>
      </c>
    </row>
    <row r="55" customFormat="false" ht="15" hidden="false" customHeight="false" outlineLevel="0" collapsed="false">
      <c r="A55" s="0" t="s">
        <v>98</v>
      </c>
      <c r="B55" s="0" t="n">
        <v>1</v>
      </c>
      <c r="C55" s="0" t="n">
        <v>1.11514909753924</v>
      </c>
      <c r="D55" s="0" t="n">
        <v>0.899452875</v>
      </c>
      <c r="E55" s="0" t="n">
        <v>3.67076908847664</v>
      </c>
      <c r="F55" s="0" t="n">
        <v>1</v>
      </c>
      <c r="G55" s="0" t="n">
        <v>-0.201293361121591</v>
      </c>
      <c r="H55" s="0" t="n">
        <v>-0.3226365</v>
      </c>
      <c r="I55" s="0" t="n">
        <v>0.179620302494951</v>
      </c>
      <c r="J55" s="0" t="n">
        <v>0.314782</v>
      </c>
      <c r="K55" s="0" t="n">
        <v>-0.0441706741016197</v>
      </c>
      <c r="L55" s="0" t="n">
        <v>-0.061857125</v>
      </c>
      <c r="M55" s="0" t="n">
        <v>2.15402498782016</v>
      </c>
      <c r="N55" s="0" t="n">
        <v>0.97433525</v>
      </c>
      <c r="O55" s="0" t="n">
        <v>0.154645409010478</v>
      </c>
      <c r="P55" s="0" t="n">
        <v>0.1369255</v>
      </c>
      <c r="Q55" s="0" t="n">
        <v>-0.494187474772426</v>
      </c>
      <c r="R55" s="0" t="n">
        <v>-0.932976125</v>
      </c>
      <c r="S55" s="0" t="n">
        <v>1.06251963542779</v>
      </c>
      <c r="T55" s="0" t="n">
        <v>0.752831625</v>
      </c>
      <c r="U55" s="0" t="n">
        <v>-0.0160975377000652</v>
      </c>
      <c r="V55" s="0" t="n">
        <v>-0.133414125</v>
      </c>
      <c r="W55" s="0" t="n">
        <v>0.298377097341763</v>
      </c>
      <c r="X55" s="0" t="n">
        <v>0.634176625</v>
      </c>
      <c r="Y55" s="0" t="n">
        <v>1.59378292245548</v>
      </c>
      <c r="Z55" s="0" t="n">
        <v>1</v>
      </c>
    </row>
    <row r="56" customFormat="false" ht="15" hidden="false" customHeight="false" outlineLevel="0" collapsed="false">
      <c r="A56" s="0" t="s">
        <v>99</v>
      </c>
      <c r="B56" s="0" t="n">
        <v>1</v>
      </c>
      <c r="C56" s="0" t="n">
        <v>3453.91657240288</v>
      </c>
      <c r="D56" s="0" t="n">
        <v>1</v>
      </c>
      <c r="E56" s="0" t="n">
        <v>0.897320074127494</v>
      </c>
      <c r="F56" s="0" t="n">
        <v>0.58222675</v>
      </c>
      <c r="G56" s="0" t="n">
        <v>-0.424388631066452</v>
      </c>
      <c r="H56" s="0" t="n">
        <v>-0.9955095</v>
      </c>
      <c r="I56" s="0" t="n">
        <v>0.0463785432098919</v>
      </c>
      <c r="J56" s="0" t="n">
        <v>0.20410675</v>
      </c>
      <c r="K56" s="0" t="n">
        <v>1.91727474886959</v>
      </c>
      <c r="L56" s="0" t="n">
        <v>1</v>
      </c>
      <c r="M56" s="0" t="n">
        <v>0.517205965023683</v>
      </c>
      <c r="N56" s="0" t="n">
        <v>0.524907125</v>
      </c>
      <c r="O56" s="0" t="n">
        <v>1656.64526811002</v>
      </c>
      <c r="P56" s="0" t="n">
        <v>1</v>
      </c>
      <c r="Q56" s="0" t="n">
        <v>0.500184832891388</v>
      </c>
      <c r="R56" s="0" t="n">
        <v>0.999999625</v>
      </c>
      <c r="S56" s="0" t="n">
        <v>3.95727758438633</v>
      </c>
      <c r="T56" s="0" t="n">
        <v>1</v>
      </c>
      <c r="U56" s="0" t="n">
        <v>2.3747700725266</v>
      </c>
      <c r="V56" s="0" t="n">
        <v>0.987624625</v>
      </c>
      <c r="W56" s="0" t="n">
        <v>9380.72065446252</v>
      </c>
      <c r="X56" s="0" t="n">
        <v>1</v>
      </c>
      <c r="Y56" s="0" t="n">
        <v>-0.307484085506843</v>
      </c>
      <c r="Z56" s="0" t="n">
        <v>-0.65266525</v>
      </c>
    </row>
    <row r="57" customFormat="false" ht="15" hidden="false" customHeight="false" outlineLevel="0" collapsed="false">
      <c r="A57" s="0" t="s">
        <v>100</v>
      </c>
      <c r="B57" s="0" t="n">
        <v>1</v>
      </c>
      <c r="C57" s="0" t="n">
        <v>0.320447483869933</v>
      </c>
      <c r="D57" s="0" t="n">
        <v>-0.0235835</v>
      </c>
      <c r="E57" s="0" t="n">
        <v>0.691272753437231</v>
      </c>
      <c r="F57" s="0" t="n">
        <v>0.877371125</v>
      </c>
      <c r="G57" s="0" t="n">
        <v>-0.0513498530264391</v>
      </c>
      <c r="H57" s="0" t="n">
        <v>-0.011381375</v>
      </c>
      <c r="I57" s="0" t="n">
        <v>0.492816590762808</v>
      </c>
      <c r="J57" s="0" t="n">
        <v>0.293430125</v>
      </c>
      <c r="K57" s="0" t="n">
        <v>0.0463995329485185</v>
      </c>
      <c r="L57" s="0" t="n">
        <v>-0.079185375</v>
      </c>
      <c r="M57" s="0" t="n">
        <v>-0.0129120585310827</v>
      </c>
      <c r="N57" s="0" t="n">
        <v>-0.053525125</v>
      </c>
      <c r="O57" s="0" t="n">
        <v>0.420384338624269</v>
      </c>
      <c r="P57" s="0" t="n">
        <v>0.140849875</v>
      </c>
      <c r="Q57" s="0" t="n">
        <v>-0.116197990831772</v>
      </c>
      <c r="R57" s="0" t="n">
        <v>-0.156105375</v>
      </c>
      <c r="S57" s="0" t="n">
        <v>0.554709884103801</v>
      </c>
      <c r="T57" s="0" t="n">
        <v>0.461758125</v>
      </c>
      <c r="U57" s="0" t="n">
        <v>1.41733211011025</v>
      </c>
      <c r="V57" s="0" t="n">
        <v>0.595969375</v>
      </c>
      <c r="W57" s="0" t="n">
        <v>-0.0264054578023486</v>
      </c>
      <c r="X57" s="0" t="n">
        <v>0.045639375</v>
      </c>
      <c r="Y57" s="0" t="n">
        <v>-0.332904912274787</v>
      </c>
      <c r="Z57" s="0" t="n">
        <v>-0.635915125</v>
      </c>
    </row>
    <row r="58" customFormat="false" ht="15" hidden="false" customHeight="false" outlineLevel="0" collapsed="false">
      <c r="A58" s="0" t="s">
        <v>101</v>
      </c>
      <c r="B58" s="0" t="n">
        <v>1</v>
      </c>
      <c r="C58" s="0" t="n">
        <v>0.302353483012057</v>
      </c>
      <c r="D58" s="0" t="n">
        <v>0.655584125</v>
      </c>
      <c r="E58" s="0" t="n">
        <v>1.05204286668549</v>
      </c>
      <c r="F58" s="0" t="n">
        <v>0.79647775</v>
      </c>
      <c r="G58" s="0" t="n">
        <v>-0.0707583342751645</v>
      </c>
      <c r="H58" s="0" t="n">
        <v>-0.159437375</v>
      </c>
      <c r="I58" s="0" t="n">
        <v>0.359447460289676</v>
      </c>
      <c r="J58" s="0" t="n">
        <v>0.379797875</v>
      </c>
      <c r="K58" s="0" t="n">
        <v>1.17318287998836</v>
      </c>
      <c r="L58" s="0" t="n">
        <v>0.909985375</v>
      </c>
      <c r="M58" s="0" t="n">
        <v>-0.997153739603763</v>
      </c>
      <c r="N58" s="0" t="n">
        <v>-1</v>
      </c>
      <c r="O58" s="0" t="n">
        <v>0.234370203628621</v>
      </c>
      <c r="P58" s="0" t="n">
        <v>0.211523125</v>
      </c>
      <c r="Q58" s="0" t="n">
        <v>0.332441806597871</v>
      </c>
      <c r="R58" s="0" t="n">
        <v>0.46371475</v>
      </c>
      <c r="S58" s="0" t="n">
        <v>0.467158658805327</v>
      </c>
      <c r="T58" s="0" t="n">
        <v>0.487266</v>
      </c>
      <c r="U58" s="0" t="n">
        <v>-0.250685017065766</v>
      </c>
      <c r="V58" s="0" t="n">
        <v>-0.39673225</v>
      </c>
      <c r="W58" s="0" t="n">
        <v>0.361419306364263</v>
      </c>
      <c r="X58" s="0" t="n">
        <v>0.209888</v>
      </c>
      <c r="Y58" s="0" t="n">
        <v>0.105237836659637</v>
      </c>
      <c r="Z58" s="0" t="n">
        <v>0.058148375</v>
      </c>
    </row>
    <row r="59" customFormat="false" ht="15" hidden="false" customHeight="false" outlineLevel="0" collapsed="false">
      <c r="A59" s="0" t="s">
        <v>102</v>
      </c>
      <c r="B59" s="0" t="n">
        <v>1</v>
      </c>
      <c r="C59" s="0" t="n">
        <v>3323.47106083885</v>
      </c>
      <c r="D59" s="0" t="n">
        <v>1</v>
      </c>
      <c r="E59" s="0" t="n">
        <v>0.208378797260649</v>
      </c>
      <c r="F59" s="0" t="n">
        <v>0.2316725</v>
      </c>
      <c r="G59" s="0" t="n">
        <v>-0.104198809801119</v>
      </c>
      <c r="H59" s="0" t="n">
        <v>-0.535530375</v>
      </c>
      <c r="I59" s="0" t="n">
        <v>0.0741936958180639</v>
      </c>
      <c r="J59" s="0" t="n">
        <v>0.323504375</v>
      </c>
      <c r="K59" s="0" t="n">
        <v>1.91716787580075</v>
      </c>
      <c r="L59" s="0" t="n">
        <v>1</v>
      </c>
      <c r="M59" s="0" t="n">
        <v>0.586121041035718</v>
      </c>
      <c r="N59" s="0" t="n">
        <v>0.650994375</v>
      </c>
      <c r="O59" s="0" t="n">
        <v>895.158048526505</v>
      </c>
      <c r="P59" s="0" t="n">
        <v>0.99959375</v>
      </c>
      <c r="Q59" s="0" t="n">
        <v>1.90339318577127</v>
      </c>
      <c r="R59" s="0" t="n">
        <v>0.97657175</v>
      </c>
      <c r="S59" s="0" t="n">
        <v>2.1445272739528</v>
      </c>
      <c r="T59" s="0" t="n">
        <v>1</v>
      </c>
      <c r="U59" s="0" t="n">
        <v>0.62890003015215</v>
      </c>
      <c r="V59" s="0" t="n">
        <v>0.885048125</v>
      </c>
      <c r="W59" s="0" t="n">
        <v>6032.80464228479</v>
      </c>
      <c r="X59" s="0" t="n">
        <v>1</v>
      </c>
      <c r="Y59" s="0" t="n">
        <v>-0.302969000014733</v>
      </c>
      <c r="Z59" s="0" t="n">
        <v>-0.653652375</v>
      </c>
    </row>
    <row r="60" customFormat="false" ht="15" hidden="false" customHeight="false" outlineLevel="0" collapsed="false">
      <c r="A60" s="0" t="s">
        <v>103</v>
      </c>
      <c r="B60" s="0" t="n">
        <v>1</v>
      </c>
      <c r="C60" s="0" t="n">
        <v>0.199266308118102</v>
      </c>
      <c r="D60" s="0" t="n">
        <v>1</v>
      </c>
      <c r="E60" s="0" t="n">
        <v>0.194149863907994</v>
      </c>
      <c r="F60" s="0" t="n">
        <v>1</v>
      </c>
      <c r="G60" s="0" t="n">
        <v>-0.0184318593026987</v>
      </c>
      <c r="H60" s="0" t="n">
        <v>-0.427722375</v>
      </c>
      <c r="I60" s="0" t="n">
        <v>0.0503409603582655</v>
      </c>
      <c r="J60" s="0" t="n">
        <v>0.577448875</v>
      </c>
      <c r="K60" s="0" t="n">
        <v>0.0209496169292979</v>
      </c>
      <c r="L60" s="0" t="n">
        <v>0.44442525</v>
      </c>
      <c r="M60" s="0" t="n">
        <v>0.0774880294955736</v>
      </c>
      <c r="N60" s="0" t="n">
        <v>0.866447875</v>
      </c>
      <c r="O60" s="0" t="n">
        <v>0.0356370361018292</v>
      </c>
      <c r="P60" s="0" t="n">
        <v>0.539345125</v>
      </c>
      <c r="Q60" s="0" t="n">
        <v>-0.0799519829295388</v>
      </c>
      <c r="R60" s="0" t="n">
        <v>-0.7180225</v>
      </c>
      <c r="S60" s="0" t="n">
        <v>0.0493370949642726</v>
      </c>
      <c r="T60" s="0" t="n">
        <v>0.347397125</v>
      </c>
      <c r="U60" s="0" t="n">
        <v>0.0110168980749091</v>
      </c>
      <c r="V60" s="0" t="n">
        <v>0.134632125</v>
      </c>
      <c r="W60" s="0" t="n">
        <v>0.154303702091224</v>
      </c>
      <c r="X60" s="0" t="n">
        <v>1</v>
      </c>
      <c r="Y60" s="0" t="n">
        <v>0.286872553099826</v>
      </c>
      <c r="Z60" s="0" t="n">
        <v>0.8521155</v>
      </c>
    </row>
    <row r="61" customFormat="false" ht="15" hidden="false" customHeight="false" outlineLevel="0" collapsed="false">
      <c r="A61" s="0" t="s">
        <v>104</v>
      </c>
      <c r="B61" s="0" t="n">
        <v>1</v>
      </c>
      <c r="C61" s="0" t="n">
        <v>-0.704544597744597</v>
      </c>
      <c r="D61" s="0" t="n">
        <v>-0.9867665</v>
      </c>
      <c r="E61" s="0" t="n">
        <v>1.13183851503589</v>
      </c>
      <c r="F61" s="0" t="n">
        <v>0.496146375</v>
      </c>
      <c r="G61" s="0" t="n">
        <v>0.404054750397826</v>
      </c>
      <c r="H61" s="0" t="n">
        <v>0.59572225</v>
      </c>
      <c r="I61" s="0" t="n">
        <v>-0.99876598830064</v>
      </c>
      <c r="J61" s="0" t="n">
        <v>-1</v>
      </c>
      <c r="K61" s="0" t="n">
        <v>9.57658627022792</v>
      </c>
      <c r="L61" s="0" t="n">
        <v>0.998911875</v>
      </c>
      <c r="M61" s="0" t="n">
        <v>5.0248807849139</v>
      </c>
      <c r="N61" s="0" t="n">
        <v>1</v>
      </c>
      <c r="O61" s="0" t="n">
        <v>-0.0637988358097679</v>
      </c>
      <c r="P61" s="0" t="n">
        <v>-0.0867638749999999</v>
      </c>
      <c r="Q61" s="0" t="n">
        <v>0.643522544800975</v>
      </c>
      <c r="R61" s="0" t="n">
        <v>0.963624625</v>
      </c>
      <c r="S61" s="0" t="n">
        <v>0.357869461131105</v>
      </c>
      <c r="T61" s="0" t="n">
        <v>0.22376525</v>
      </c>
      <c r="U61" s="0" t="n">
        <v>1.73181703515357</v>
      </c>
      <c r="V61" s="0" t="n">
        <v>0.99309175</v>
      </c>
      <c r="W61" s="0" t="n">
        <v>368.234668521845</v>
      </c>
      <c r="X61" s="0" t="n">
        <v>0.997967</v>
      </c>
      <c r="Y61" s="0" t="n">
        <v>0.409675812826542</v>
      </c>
      <c r="Z61" s="0" t="n">
        <v>0.235497</v>
      </c>
    </row>
    <row r="62" customFormat="false" ht="15" hidden="false" customHeight="false" outlineLevel="0" collapsed="false">
      <c r="A62" s="0" t="s">
        <v>105</v>
      </c>
      <c r="B62" s="0" t="n">
        <v>1</v>
      </c>
      <c r="C62" s="0" t="n">
        <v>0.297380641991415</v>
      </c>
      <c r="D62" s="0" t="n">
        <v>0.999959</v>
      </c>
      <c r="E62" s="0" t="n">
        <v>0.264688577276321</v>
      </c>
      <c r="F62" s="0" t="n">
        <v>0.793903375</v>
      </c>
      <c r="G62" s="0" t="n">
        <v>0.0803794029830428</v>
      </c>
      <c r="H62" s="0" t="n">
        <v>0.484831875</v>
      </c>
      <c r="I62" s="0" t="n">
        <v>0.00584590410918265</v>
      </c>
      <c r="J62" s="0" t="n">
        <v>0.117418125</v>
      </c>
      <c r="K62" s="0" t="n">
        <v>0.0837928174917559</v>
      </c>
      <c r="L62" s="0" t="n">
        <v>0.65160875</v>
      </c>
      <c r="M62" s="0" t="n">
        <v>-0.147057871849706</v>
      </c>
      <c r="N62" s="0" t="n">
        <v>-0.982101875</v>
      </c>
      <c r="O62" s="0" t="n">
        <v>0.127790455718388</v>
      </c>
      <c r="P62" s="0" t="n">
        <v>0.5714385</v>
      </c>
      <c r="Q62" s="0" t="n">
        <v>-0.245646065441532</v>
      </c>
      <c r="R62" s="0" t="n">
        <v>-0.95406675</v>
      </c>
      <c r="S62" s="0" t="n">
        <v>0.476045401784709</v>
      </c>
      <c r="T62" s="0" t="n">
        <v>1</v>
      </c>
      <c r="U62" s="0" t="n">
        <v>-0.00727203685879723</v>
      </c>
      <c r="V62" s="0" t="n">
        <v>-0.23349325</v>
      </c>
      <c r="W62" s="0" t="n">
        <v>0.122364508426595</v>
      </c>
      <c r="X62" s="0" t="n">
        <v>0.658247125</v>
      </c>
      <c r="Y62" s="0" t="n">
        <v>0.226097861367372</v>
      </c>
      <c r="Z62" s="0" t="n">
        <v>0.846048625</v>
      </c>
    </row>
    <row r="63" customFormat="false" ht="15" hidden="false" customHeight="false" outlineLevel="0" collapsed="false">
      <c r="A63" s="0" t="s">
        <v>106</v>
      </c>
      <c r="B63" s="0" t="n">
        <v>1</v>
      </c>
      <c r="C63" s="0" t="n">
        <v>0.752395960963999</v>
      </c>
      <c r="D63" s="0" t="n">
        <v>0.72615975</v>
      </c>
      <c r="E63" s="0" t="n">
        <v>3.30844658475352</v>
      </c>
      <c r="F63" s="0" t="n">
        <v>1</v>
      </c>
      <c r="G63" s="0" t="n">
        <v>-0.270550719210075</v>
      </c>
      <c r="H63" s="0" t="n">
        <v>-0.445972875</v>
      </c>
      <c r="I63" s="0" t="n">
        <v>47.7184719823775</v>
      </c>
      <c r="J63" s="0" t="n">
        <v>1</v>
      </c>
      <c r="K63" s="0" t="n">
        <v>1.73482801053108</v>
      </c>
      <c r="L63" s="0" t="n">
        <v>0.874372375</v>
      </c>
      <c r="M63" s="0" t="n">
        <v>-0.999920585384019</v>
      </c>
      <c r="N63" s="0" t="n">
        <v>-1</v>
      </c>
      <c r="O63" s="0" t="n">
        <v>0.296570930437091</v>
      </c>
      <c r="P63" s="0" t="n">
        <v>0.430176625</v>
      </c>
      <c r="Q63" s="0" t="n">
        <v>3.54171850248524</v>
      </c>
      <c r="R63" s="0" t="n">
        <v>1</v>
      </c>
      <c r="S63" s="0" t="n">
        <v>1.11494691083212</v>
      </c>
      <c r="T63" s="0" t="n">
        <v>0.582727125</v>
      </c>
      <c r="U63" s="0" t="n">
        <v>2.9331726682664</v>
      </c>
      <c r="V63" s="0" t="n">
        <v>1</v>
      </c>
      <c r="W63" s="0" t="n">
        <v>0.016858621696272</v>
      </c>
      <c r="X63" s="0" t="n">
        <v>0.037994</v>
      </c>
      <c r="Y63" s="0" t="n">
        <v>1.49698986794027</v>
      </c>
      <c r="Z63" s="0" t="n">
        <v>0.69702725</v>
      </c>
    </row>
    <row r="64" customFormat="false" ht="15" hidden="false" customHeight="false" outlineLevel="0" collapsed="false">
      <c r="A64" s="0" t="s">
        <v>107</v>
      </c>
      <c r="B64" s="0" t="n">
        <v>1</v>
      </c>
      <c r="C64" s="0" t="n">
        <v>0.663912236726834</v>
      </c>
      <c r="D64" s="0" t="n">
        <v>0.813168</v>
      </c>
      <c r="E64" s="0" t="n">
        <v>0.439052503724367</v>
      </c>
      <c r="F64" s="0" t="n">
        <v>0.481778625</v>
      </c>
      <c r="G64" s="0" t="n">
        <v>131.541084213549</v>
      </c>
      <c r="H64" s="0" t="n">
        <v>1</v>
      </c>
      <c r="I64" s="0" t="n">
        <v>105.588870822511</v>
      </c>
      <c r="J64" s="0" t="n">
        <v>1</v>
      </c>
      <c r="K64" s="0" t="n">
        <v>0.633103992976951</v>
      </c>
      <c r="L64" s="0" t="n">
        <v>0.479841375</v>
      </c>
      <c r="M64" s="0" t="n">
        <v>1.46712126940685</v>
      </c>
      <c r="N64" s="0" t="n">
        <v>0.8503995</v>
      </c>
      <c r="O64" s="0" t="n">
        <v>-0.495734148585579</v>
      </c>
      <c r="P64" s="0" t="n">
        <v>-0.45096275</v>
      </c>
      <c r="Q64" s="0" t="n">
        <v>-0.457105818713483</v>
      </c>
      <c r="R64" s="0" t="n">
        <v>-0.9044235</v>
      </c>
      <c r="S64" s="0" t="n">
        <v>0.142155470189815</v>
      </c>
      <c r="T64" s="0" t="n">
        <v>0.12465925</v>
      </c>
      <c r="U64" s="0" t="n">
        <v>0.235971017128666</v>
      </c>
      <c r="V64" s="0" t="n">
        <v>0.405580375</v>
      </c>
      <c r="W64" s="0" t="n">
        <v>0.060055475999271</v>
      </c>
      <c r="X64" s="0" t="n">
        <v>0.320535125</v>
      </c>
      <c r="Y64" s="0" t="n">
        <v>1.20858738822185</v>
      </c>
      <c r="Z64" s="0" t="n">
        <v>0.93513025</v>
      </c>
    </row>
    <row r="65" customFormat="false" ht="15" hidden="false" customHeight="false" outlineLevel="0" collapsed="false">
      <c r="A65" s="0" t="s">
        <v>108</v>
      </c>
      <c r="B65" s="0" t="n">
        <v>1</v>
      </c>
      <c r="C65" s="0" t="n">
        <v>0.181036263719777</v>
      </c>
      <c r="D65" s="0" t="n">
        <v>0.421402</v>
      </c>
      <c r="E65" s="0" t="n">
        <v>1.27464317314504</v>
      </c>
      <c r="F65" s="0" t="n">
        <v>0.9932215</v>
      </c>
      <c r="G65" s="0" t="n">
        <v>-0.400058061377659</v>
      </c>
      <c r="H65" s="0" t="n">
        <v>-0.679908125</v>
      </c>
      <c r="I65" s="0" t="n">
        <v>1.68958150865583</v>
      </c>
      <c r="J65" s="0" t="n">
        <v>0.52033425</v>
      </c>
      <c r="K65" s="0" t="n">
        <v>-0.583645243202467</v>
      </c>
      <c r="L65" s="0" t="n">
        <v>-0.895307375</v>
      </c>
      <c r="M65" s="0" t="n">
        <v>2.41628840102741</v>
      </c>
      <c r="N65" s="0" t="n">
        <v>0.78843325</v>
      </c>
      <c r="O65" s="0" t="n">
        <v>0.758265280903929</v>
      </c>
      <c r="P65" s="0" t="n">
        <v>0.936158125</v>
      </c>
      <c r="Q65" s="0" t="n">
        <v>0.0385409124865812</v>
      </c>
      <c r="R65" s="0" t="n">
        <v>0.012604125</v>
      </c>
      <c r="S65" s="0" t="n">
        <v>2.99645846786949</v>
      </c>
      <c r="T65" s="0" t="n">
        <v>0.64430325</v>
      </c>
      <c r="U65" s="0" t="n">
        <v>5.18602697396389</v>
      </c>
      <c r="V65" s="0" t="n">
        <v>1</v>
      </c>
      <c r="W65" s="0" t="n">
        <v>3.84288279140251</v>
      </c>
      <c r="X65" s="0" t="n">
        <v>0.996580125</v>
      </c>
      <c r="Y65" s="0" t="n">
        <v>0.102627254921007</v>
      </c>
      <c r="Z65" s="0" t="n">
        <v>0.316245625</v>
      </c>
    </row>
    <row r="66" customFormat="false" ht="15" hidden="false" customHeight="false" outlineLevel="0" collapsed="false">
      <c r="A66" s="0" t="s">
        <v>109</v>
      </c>
      <c r="B66" s="0" t="n">
        <v>1</v>
      </c>
      <c r="C66" s="0" t="n">
        <v>1.8193363602807</v>
      </c>
      <c r="D66" s="0" t="n">
        <v>1</v>
      </c>
      <c r="E66" s="0" t="n">
        <v>2.87564094267073</v>
      </c>
      <c r="F66" s="0" t="n">
        <v>1</v>
      </c>
      <c r="G66" s="0" t="n">
        <v>1.62716921486615</v>
      </c>
      <c r="H66" s="0" t="n">
        <v>0.99833575</v>
      </c>
      <c r="I66" s="0" t="n">
        <v>2.61486012652084</v>
      </c>
      <c r="J66" s="0" t="n">
        <v>1</v>
      </c>
      <c r="K66" s="0" t="n">
        <v>0.148647532087213</v>
      </c>
      <c r="L66" s="0" t="n">
        <v>0.194237625</v>
      </c>
      <c r="M66" s="0" t="n">
        <v>0.348162173293811</v>
      </c>
      <c r="N66" s="0" t="n">
        <v>0.986872625</v>
      </c>
      <c r="O66" s="0" t="n">
        <v>0.55018016854905</v>
      </c>
      <c r="P66" s="0" t="n">
        <v>0.99036825</v>
      </c>
      <c r="Q66" s="0" t="n">
        <v>-0.845832411421529</v>
      </c>
      <c r="R66" s="0" t="n">
        <v>-1</v>
      </c>
      <c r="S66" s="0" t="n">
        <v>1.53069186059008</v>
      </c>
      <c r="T66" s="0" t="n">
        <v>0.999586625</v>
      </c>
      <c r="U66" s="0" t="n">
        <v>0.0861896651084604</v>
      </c>
      <c r="V66" s="0" t="n">
        <v>0.298195875</v>
      </c>
      <c r="W66" s="0" t="n">
        <v>957.149692177249</v>
      </c>
      <c r="X66" s="0" t="n">
        <v>0.998535125</v>
      </c>
      <c r="Y66" s="0" t="n">
        <v>-0.39669242191818</v>
      </c>
      <c r="Z66" s="0" t="n">
        <v>-0.303888125</v>
      </c>
    </row>
    <row r="67" customFormat="false" ht="15" hidden="false" customHeight="false" outlineLevel="0" collapsed="false">
      <c r="A67" s="0" t="s">
        <v>110</v>
      </c>
      <c r="B67" s="0" t="n">
        <v>1</v>
      </c>
      <c r="C67" s="0" t="n">
        <v>3453.91657253905</v>
      </c>
      <c r="D67" s="0" t="n">
        <v>1</v>
      </c>
      <c r="E67" s="0" t="n">
        <v>0.897320073831152</v>
      </c>
      <c r="F67" s="0" t="n">
        <v>0.58222675</v>
      </c>
      <c r="G67" s="0" t="n">
        <v>-0.424388631030364</v>
      </c>
      <c r="H67" s="0" t="n">
        <v>-0.9955095</v>
      </c>
      <c r="I67" s="0" t="n">
        <v>0.0463785432099057</v>
      </c>
      <c r="J67" s="0" t="n">
        <v>0.20410675</v>
      </c>
      <c r="K67" s="0" t="n">
        <v>1.91727474886964</v>
      </c>
      <c r="L67" s="0" t="n">
        <v>1</v>
      </c>
      <c r="M67" s="0" t="n">
        <v>0.517205965023686</v>
      </c>
      <c r="N67" s="0" t="n">
        <v>0.524907125</v>
      </c>
      <c r="O67" s="0" t="n">
        <v>1656.6452681036</v>
      </c>
      <c r="P67" s="0" t="n">
        <v>1</v>
      </c>
      <c r="Q67" s="0" t="n">
        <v>0.50018483289251</v>
      </c>
      <c r="R67" s="0" t="n">
        <v>0.999999625</v>
      </c>
      <c r="S67" s="0" t="n">
        <v>3.95727758423749</v>
      </c>
      <c r="T67" s="0" t="n">
        <v>1</v>
      </c>
      <c r="U67" s="0" t="n">
        <v>2.37477007350562</v>
      </c>
      <c r="V67" s="0" t="n">
        <v>0.987624625</v>
      </c>
      <c r="W67" s="0" t="n">
        <v>9380.72065447701</v>
      </c>
      <c r="X67" s="0" t="n">
        <v>1</v>
      </c>
      <c r="Y67" s="0" t="n">
        <v>-0.307484085506843</v>
      </c>
      <c r="Z67" s="0" t="n">
        <v>-0.65266525</v>
      </c>
    </row>
    <row r="68" customFormat="false" ht="15" hidden="false" customHeight="false" outlineLevel="0" collapsed="false">
      <c r="A68" s="0" t="s">
        <v>111</v>
      </c>
      <c r="B68" s="0" t="n">
        <v>1</v>
      </c>
      <c r="C68" s="0" t="n">
        <v>3453.91657248075</v>
      </c>
      <c r="D68" s="0" t="n">
        <v>1</v>
      </c>
      <c r="E68" s="0" t="n">
        <v>0.897320073933713</v>
      </c>
      <c r="F68" s="0" t="n">
        <v>0.58222675</v>
      </c>
      <c r="G68" s="0" t="n">
        <v>-0.424388631025964</v>
      </c>
      <c r="H68" s="0" t="n">
        <v>-0.9955095</v>
      </c>
      <c r="I68" s="0" t="n">
        <v>0.0463785432099099</v>
      </c>
      <c r="J68" s="0" t="n">
        <v>0.20410675</v>
      </c>
      <c r="K68" s="0" t="n">
        <v>1.91727474886961</v>
      </c>
      <c r="L68" s="0" t="n">
        <v>1</v>
      </c>
      <c r="M68" s="0" t="n">
        <v>0.517205965023688</v>
      </c>
      <c r="N68" s="0" t="n">
        <v>0.524907125</v>
      </c>
      <c r="O68" s="0" t="n">
        <v>1656.64526804216</v>
      </c>
      <c r="P68" s="0" t="n">
        <v>1</v>
      </c>
      <c r="Q68" s="0" t="n">
        <v>0.500184832856334</v>
      </c>
      <c r="R68" s="0" t="n">
        <v>0.999999625</v>
      </c>
      <c r="S68" s="0" t="n">
        <v>3.95727758416647</v>
      </c>
      <c r="T68" s="0" t="n">
        <v>1</v>
      </c>
      <c r="U68" s="0" t="n">
        <v>2.37477007314328</v>
      </c>
      <c r="V68" s="0" t="n">
        <v>0.987624625</v>
      </c>
      <c r="W68" s="0" t="n">
        <v>9380.72065365102</v>
      </c>
      <c r="X68" s="0" t="n">
        <v>1</v>
      </c>
      <c r="Y68" s="0" t="n">
        <v>-0.307484085506838</v>
      </c>
      <c r="Z68" s="0" t="n">
        <v>-0.65266525</v>
      </c>
    </row>
    <row r="69" customFormat="false" ht="15" hidden="false" customHeight="false" outlineLevel="0" collapsed="false">
      <c r="A69" s="0" t="s">
        <v>112</v>
      </c>
      <c r="B69" s="0" t="n">
        <v>1</v>
      </c>
      <c r="C69" s="0" t="n">
        <v>0.550988560749755</v>
      </c>
      <c r="D69" s="0" t="n">
        <v>0.429068625</v>
      </c>
      <c r="E69" s="0" t="n">
        <v>2.1042029552483</v>
      </c>
      <c r="F69" s="0" t="n">
        <v>0.96268775</v>
      </c>
      <c r="G69" s="0" t="n">
        <v>-0.314824948049759</v>
      </c>
      <c r="H69" s="0" t="n">
        <v>-0.167568125</v>
      </c>
      <c r="I69" s="0" t="n">
        <v>1.36946164537378</v>
      </c>
      <c r="J69" s="0" t="n">
        <v>0.979268875</v>
      </c>
      <c r="K69" s="0" t="n">
        <v>-0.636044845876787</v>
      </c>
      <c r="L69" s="0" t="n">
        <v>-0.900663625</v>
      </c>
      <c r="M69" s="0" t="n">
        <v>1.13146490522254</v>
      </c>
      <c r="N69" s="0" t="n">
        <v>0.99799975</v>
      </c>
      <c r="O69" s="0" t="n">
        <v>0.0663406664993454</v>
      </c>
      <c r="P69" s="0" t="n">
        <v>0.0938218750000001</v>
      </c>
      <c r="Q69" s="0" t="n">
        <v>-0.379747317804341</v>
      </c>
      <c r="R69" s="0" t="n">
        <v>-0.663255625</v>
      </c>
      <c r="S69" s="0" t="n">
        <v>0.297145385931716</v>
      </c>
      <c r="T69" s="0" t="n">
        <v>0.9068435</v>
      </c>
      <c r="U69" s="0" t="n">
        <v>-0.14186396106108</v>
      </c>
      <c r="V69" s="0" t="n">
        <v>-0.06692725</v>
      </c>
      <c r="W69" s="0" t="n">
        <v>0.687280074947021</v>
      </c>
      <c r="X69" s="0" t="n">
        <v>0.592355375</v>
      </c>
      <c r="Y69" s="0" t="n">
        <v>0.063685795915714</v>
      </c>
      <c r="Z69" s="0" t="n">
        <v>0.109203</v>
      </c>
    </row>
    <row r="70" customFormat="false" ht="15" hidden="false" customHeight="false" outlineLevel="0" collapsed="false">
      <c r="A70" s="0" t="s">
        <v>113</v>
      </c>
      <c r="B70" s="0" t="n">
        <v>1</v>
      </c>
      <c r="C70" s="0" t="n">
        <v>2.58914045383409</v>
      </c>
      <c r="D70" s="0" t="n">
        <v>1</v>
      </c>
      <c r="E70" s="0" t="n">
        <v>1.47984717790068</v>
      </c>
      <c r="F70" s="0" t="n">
        <v>1</v>
      </c>
      <c r="G70" s="0" t="n">
        <v>0.988190753372191</v>
      </c>
      <c r="H70" s="0" t="n">
        <v>1</v>
      </c>
      <c r="I70" s="0" t="n">
        <v>1.18078003613014</v>
      </c>
      <c r="J70" s="0" t="n">
        <v>1</v>
      </c>
      <c r="K70" s="0" t="n">
        <v>0.423450373690326</v>
      </c>
      <c r="L70" s="0" t="n">
        <v>0.8875285</v>
      </c>
      <c r="M70" s="0" t="n">
        <v>-0.392955092368066</v>
      </c>
      <c r="N70" s="0" t="n">
        <v>-0.998320125</v>
      </c>
      <c r="O70" s="0" t="n">
        <v>1.35831285810846</v>
      </c>
      <c r="P70" s="0" t="n">
        <v>1</v>
      </c>
      <c r="Q70" s="0" t="n">
        <v>0.543474379287915</v>
      </c>
      <c r="R70" s="0" t="n">
        <v>0.934676625</v>
      </c>
      <c r="S70" s="0" t="n">
        <v>0.252030898166932</v>
      </c>
      <c r="T70" s="0" t="n">
        <v>0.7049985</v>
      </c>
      <c r="U70" s="0" t="n">
        <v>0.00842177256016857</v>
      </c>
      <c r="V70" s="0" t="n">
        <v>0.1373315</v>
      </c>
      <c r="W70" s="0" t="n">
        <v>-0.759601782326799</v>
      </c>
      <c r="X70" s="0" t="n">
        <v>-1</v>
      </c>
      <c r="Y70" s="0" t="n">
        <v>0.0232441254088845</v>
      </c>
      <c r="Z70" s="0" t="n">
        <v>0.062855875</v>
      </c>
    </row>
    <row r="71" customFormat="false" ht="15" hidden="false" customHeight="false" outlineLevel="0" collapsed="false">
      <c r="A71" s="0" t="s">
        <v>114</v>
      </c>
      <c r="B71" s="0" t="n">
        <v>1</v>
      </c>
      <c r="C71" s="0" t="n">
        <v>1.62956676705889</v>
      </c>
      <c r="D71" s="0" t="n">
        <v>1</v>
      </c>
      <c r="E71" s="0" t="n">
        <v>1.61035362919607</v>
      </c>
      <c r="F71" s="0" t="n">
        <v>1</v>
      </c>
      <c r="G71" s="0" t="n">
        <v>1.09895506685311</v>
      </c>
      <c r="H71" s="0" t="n">
        <v>1</v>
      </c>
      <c r="I71" s="0" t="n">
        <v>0.34062219697912</v>
      </c>
      <c r="J71" s="0" t="n">
        <v>1</v>
      </c>
      <c r="K71" s="0" t="n">
        <v>0.442609605672311</v>
      </c>
      <c r="L71" s="0" t="n">
        <v>0.692127</v>
      </c>
      <c r="M71" s="0" t="n">
        <v>-0.104845171021398</v>
      </c>
      <c r="N71" s="0" t="n">
        <v>-0.919216875</v>
      </c>
      <c r="O71" s="0" t="n">
        <v>0.42889207756503</v>
      </c>
      <c r="P71" s="0" t="n">
        <v>0.99962025</v>
      </c>
      <c r="Q71" s="0" t="n">
        <v>0.00298267042464008</v>
      </c>
      <c r="R71" s="0" t="n">
        <v>-0.0478903749999999</v>
      </c>
      <c r="S71" s="0" t="n">
        <v>0.242435088466248</v>
      </c>
      <c r="T71" s="0" t="n">
        <v>0.998421875</v>
      </c>
      <c r="U71" s="0" t="n">
        <v>0.225116816108568</v>
      </c>
      <c r="V71" s="0" t="n">
        <v>0.94744725</v>
      </c>
      <c r="W71" s="0" t="n">
        <v>-0.651998635142942</v>
      </c>
      <c r="X71" s="0" t="n">
        <v>-1</v>
      </c>
      <c r="Y71" s="0" t="n">
        <v>-0.0455110602035361</v>
      </c>
      <c r="Z71" s="0" t="n">
        <v>-0.241411375</v>
      </c>
    </row>
    <row r="72" customFormat="false" ht="15" hidden="false" customHeight="false" outlineLevel="0" collapsed="false">
      <c r="A72" s="0" t="s">
        <v>115</v>
      </c>
      <c r="B72" s="0" t="n">
        <v>1</v>
      </c>
      <c r="C72" s="0" t="n">
        <v>1.47067385084872</v>
      </c>
      <c r="D72" s="0" t="n">
        <v>1</v>
      </c>
      <c r="E72" s="0" t="n">
        <v>1.09045246027104</v>
      </c>
      <c r="F72" s="0" t="n">
        <v>1</v>
      </c>
      <c r="G72" s="0" t="n">
        <v>0.0264689457352566</v>
      </c>
      <c r="H72" s="0" t="n">
        <v>0.328845125</v>
      </c>
      <c r="I72" s="0" t="n">
        <v>0.0371383604396408</v>
      </c>
      <c r="J72" s="0" t="n">
        <v>0.163721375</v>
      </c>
      <c r="K72" s="0" t="n">
        <v>0.585359797319292</v>
      </c>
      <c r="L72" s="0" t="n">
        <v>0.998379875</v>
      </c>
      <c r="M72" s="0" t="n">
        <v>0.364848697548883</v>
      </c>
      <c r="N72" s="0" t="n">
        <v>0.9689515</v>
      </c>
      <c r="O72" s="0" t="n">
        <v>0.420122310709337</v>
      </c>
      <c r="P72" s="0" t="n">
        <v>0.9428305</v>
      </c>
      <c r="Q72" s="0" t="n">
        <v>0.733635219607784</v>
      </c>
      <c r="R72" s="0" t="n">
        <v>1</v>
      </c>
      <c r="S72" s="0" t="n">
        <v>1.08817258044005</v>
      </c>
      <c r="T72" s="0" t="n">
        <v>1</v>
      </c>
      <c r="U72" s="0" t="n">
        <v>0.0379410489942808</v>
      </c>
      <c r="V72" s="0" t="n">
        <v>0.439284375</v>
      </c>
      <c r="W72" s="0" t="n">
        <v>-0.913838131163784</v>
      </c>
      <c r="X72" s="0" t="n">
        <v>-1</v>
      </c>
      <c r="Y72" s="0" t="n">
        <v>-0.127440300947176</v>
      </c>
      <c r="Z72" s="0" t="n">
        <v>-0.893972375</v>
      </c>
    </row>
    <row r="73" customFormat="false" ht="15" hidden="false" customHeight="false" outlineLevel="0" collapsed="false">
      <c r="A73" s="0" t="s">
        <v>116</v>
      </c>
      <c r="B73" s="0" t="n">
        <v>1</v>
      </c>
      <c r="C73" s="0" t="n">
        <v>-0.591712727081282</v>
      </c>
      <c r="D73" s="0" t="n">
        <v>-0.6767585</v>
      </c>
      <c r="E73" s="0" t="n">
        <v>2.58287470918069</v>
      </c>
      <c r="F73" s="0" t="n">
        <v>0.812802</v>
      </c>
      <c r="G73" s="0" t="n">
        <v>6.02744405454205</v>
      </c>
      <c r="H73" s="0" t="n">
        <v>0.9565725</v>
      </c>
      <c r="I73" s="0" t="n">
        <v>0.937228693028621</v>
      </c>
      <c r="J73" s="0" t="n">
        <v>0.861778375</v>
      </c>
      <c r="K73" s="0" t="n">
        <v>4.31315586361693</v>
      </c>
      <c r="L73" s="0" t="n">
        <v>1</v>
      </c>
      <c r="M73" s="0" t="n">
        <v>2.43503639919517</v>
      </c>
      <c r="N73" s="0" t="n">
        <v>0.775803625</v>
      </c>
      <c r="O73" s="0" t="n">
        <v>0.380135962704423</v>
      </c>
      <c r="P73" s="0" t="n">
        <v>0.061378</v>
      </c>
      <c r="Q73" s="0" t="n">
        <v>1.50082377999859</v>
      </c>
      <c r="R73" s="0" t="n">
        <v>0.43316975</v>
      </c>
      <c r="S73" s="0" t="n">
        <v>1.46933796793604</v>
      </c>
      <c r="T73" s="0" t="n">
        <v>0.6817965</v>
      </c>
      <c r="U73" s="0" t="n">
        <v>2.48408962966847</v>
      </c>
      <c r="V73" s="0" t="n">
        <v>0.692954125</v>
      </c>
      <c r="W73" s="0" t="n">
        <v>2710.30895729491</v>
      </c>
      <c r="X73" s="0" t="n">
        <v>0.999503625</v>
      </c>
      <c r="Y73" s="0" t="n">
        <v>-0.810235615620564</v>
      </c>
      <c r="Z73" s="0" t="n">
        <v>-0.998754375</v>
      </c>
    </row>
    <row r="74" customFormat="false" ht="15" hidden="false" customHeight="false" outlineLevel="0" collapsed="false">
      <c r="A74" s="0" t="s">
        <v>117</v>
      </c>
      <c r="B74" s="0" t="n">
        <v>1</v>
      </c>
      <c r="C74" s="0" t="n">
        <v>1.27843924478622</v>
      </c>
      <c r="D74" s="0" t="n">
        <v>0.994987625</v>
      </c>
      <c r="E74" s="0" t="n">
        <v>0.336618700329578</v>
      </c>
      <c r="F74" s="0" t="n">
        <v>0.905108125</v>
      </c>
      <c r="G74" s="0" t="n">
        <v>0.37786818938441</v>
      </c>
      <c r="H74" s="0" t="n">
        <v>0.82561775</v>
      </c>
      <c r="I74" s="0" t="n">
        <v>0.613539837054233</v>
      </c>
      <c r="J74" s="0" t="n">
        <v>0.17051725</v>
      </c>
      <c r="K74" s="0" t="n">
        <v>1632.63376636902</v>
      </c>
      <c r="L74" s="0" t="n">
        <v>0.997925875</v>
      </c>
      <c r="M74" s="0" t="n">
        <v>2970.38475689704</v>
      </c>
      <c r="N74" s="0" t="n">
        <v>0.999714</v>
      </c>
      <c r="O74" s="0" t="n">
        <v>3137.69364188311</v>
      </c>
      <c r="P74" s="0" t="n">
        <v>1</v>
      </c>
      <c r="Q74" s="0" t="n">
        <v>-0.192568198415862</v>
      </c>
      <c r="R74" s="0" t="n">
        <v>-0.59646975</v>
      </c>
      <c r="S74" s="0" t="n">
        <v>0.0816765998145896</v>
      </c>
      <c r="T74" s="0" t="n">
        <v>-0.0275851250000001</v>
      </c>
      <c r="U74" s="0" t="n">
        <v>0.0879467923530205</v>
      </c>
      <c r="V74" s="0" t="n">
        <v>0.242551125</v>
      </c>
      <c r="W74" s="0" t="n">
        <v>-0.297912487028322</v>
      </c>
      <c r="X74" s="0" t="n">
        <v>-0.9884</v>
      </c>
      <c r="Y74" s="0" t="n">
        <v>0.996376498274603</v>
      </c>
      <c r="Z74" s="0" t="n">
        <v>0.57194575</v>
      </c>
    </row>
    <row r="75" customFormat="false" ht="15" hidden="false" customHeight="false" outlineLevel="0" collapsed="false">
      <c r="A75" s="0" t="s">
        <v>118</v>
      </c>
      <c r="B75" s="0" t="n">
        <v>1</v>
      </c>
      <c r="C75" s="0" t="n">
        <v>1.27843924399335</v>
      </c>
      <c r="D75" s="0" t="n">
        <v>0.994987625</v>
      </c>
      <c r="E75" s="0" t="n">
        <v>0.336618700310695</v>
      </c>
      <c r="F75" s="0" t="n">
        <v>0.905108125</v>
      </c>
      <c r="G75" s="0" t="n">
        <v>0.377868189354121</v>
      </c>
      <c r="H75" s="0" t="n">
        <v>0.82561775</v>
      </c>
      <c r="I75" s="0" t="n">
        <v>0.613539837054179</v>
      </c>
      <c r="J75" s="0" t="n">
        <v>0.17051725</v>
      </c>
      <c r="K75" s="0" t="n">
        <v>1632.63376628884</v>
      </c>
      <c r="L75" s="0" t="n">
        <v>0.997925875</v>
      </c>
      <c r="M75" s="0" t="n">
        <v>2970.38475655223</v>
      </c>
      <c r="N75" s="0" t="n">
        <v>0.999714</v>
      </c>
      <c r="O75" s="0" t="n">
        <v>3137.69364179794</v>
      </c>
      <c r="P75" s="0" t="n">
        <v>1</v>
      </c>
      <c r="Q75" s="0" t="n">
        <v>-0.192568198470907</v>
      </c>
      <c r="R75" s="0" t="n">
        <v>-0.59646975</v>
      </c>
      <c r="S75" s="0" t="n">
        <v>0.0816765998144342</v>
      </c>
      <c r="T75" s="0" t="n">
        <v>-0.0275851250000001</v>
      </c>
      <c r="U75" s="0" t="n">
        <v>0.0879467923158333</v>
      </c>
      <c r="V75" s="0" t="n">
        <v>0.242551125</v>
      </c>
      <c r="W75" s="0" t="n">
        <v>-0.297912487061936</v>
      </c>
      <c r="X75" s="0" t="n">
        <v>-0.9884</v>
      </c>
      <c r="Y75" s="0" t="n">
        <v>0.996376498274448</v>
      </c>
      <c r="Z75" s="0" t="n">
        <v>0.57194575</v>
      </c>
    </row>
    <row r="76" customFormat="false" ht="15" hidden="false" customHeight="false" outlineLevel="0" collapsed="false">
      <c r="A76" s="0" t="s">
        <v>119</v>
      </c>
      <c r="B76" s="0" t="n">
        <v>1</v>
      </c>
      <c r="C76" s="0" t="n">
        <v>0.479278710189506</v>
      </c>
      <c r="D76" s="0" t="n">
        <v>0.5238595</v>
      </c>
      <c r="E76" s="0" t="n">
        <v>1.26968555675498</v>
      </c>
      <c r="F76" s="0" t="n">
        <v>0.778581875</v>
      </c>
      <c r="G76" s="0" t="n">
        <v>-0.127826978717023</v>
      </c>
      <c r="H76" s="0" t="n">
        <v>-0.270303125</v>
      </c>
      <c r="I76" s="0" t="n">
        <v>0.280457656256683</v>
      </c>
      <c r="J76" s="0" t="n">
        <v>0.422629125</v>
      </c>
      <c r="K76" s="0" t="n">
        <v>0.736454287715916</v>
      </c>
      <c r="L76" s="0" t="n">
        <v>0.733278875</v>
      </c>
      <c r="M76" s="0" t="n">
        <v>0.93935124011372</v>
      </c>
      <c r="N76" s="0" t="n">
        <v>0.819539625</v>
      </c>
      <c r="O76" s="0" t="n">
        <v>0.44859652447995</v>
      </c>
      <c r="P76" s="0" t="n">
        <v>0.556746125</v>
      </c>
      <c r="Q76" s="0" t="n">
        <v>1.37963020436939</v>
      </c>
      <c r="R76" s="0" t="n">
        <v>0.892745125</v>
      </c>
      <c r="S76" s="0" t="n">
        <v>-0.503428668826807</v>
      </c>
      <c r="T76" s="0" t="n">
        <v>-0.82606575</v>
      </c>
      <c r="U76" s="0" t="n">
        <v>0.452385214480003</v>
      </c>
      <c r="V76" s="0" t="n">
        <v>0.20917</v>
      </c>
      <c r="W76" s="0" t="n">
        <v>2.47860221394328</v>
      </c>
      <c r="X76" s="0" t="n">
        <v>0.99140125</v>
      </c>
      <c r="Y76" s="0" t="n">
        <v>0.243215791294024</v>
      </c>
      <c r="Z76" s="0" t="n">
        <v>0.351150875</v>
      </c>
    </row>
    <row r="77" customFormat="false" ht="15" hidden="false" customHeight="false" outlineLevel="0" collapsed="false">
      <c r="A77" s="0" t="s">
        <v>120</v>
      </c>
      <c r="B77" s="0" t="n">
        <v>1</v>
      </c>
      <c r="C77" s="0" t="n">
        <v>1.58454596077401</v>
      </c>
      <c r="D77" s="0" t="n">
        <v>0.91700775</v>
      </c>
      <c r="E77" s="0" t="n">
        <v>1.33551353252789</v>
      </c>
      <c r="F77" s="0" t="n">
        <v>0.63029925</v>
      </c>
      <c r="G77" s="0" t="n">
        <v>1.72207300190975</v>
      </c>
      <c r="H77" s="0" t="n">
        <v>0.859409125</v>
      </c>
      <c r="I77" s="0" t="n">
        <v>-0.652068848650662</v>
      </c>
      <c r="J77" s="0" t="n">
        <v>-0.590718625</v>
      </c>
      <c r="K77" s="0" t="n">
        <v>0.053990732383484</v>
      </c>
      <c r="L77" s="0" t="n">
        <v>0.00904462500000003</v>
      </c>
      <c r="M77" s="0" t="n">
        <v>8.92581454087597</v>
      </c>
      <c r="N77" s="0" t="n">
        <v>1</v>
      </c>
      <c r="O77" s="0" t="n">
        <v>0.0481320723228961</v>
      </c>
      <c r="P77" s="0" t="n">
        <v>0.0859315</v>
      </c>
      <c r="Q77" s="0" t="n">
        <v>0.182142228094039</v>
      </c>
      <c r="R77" s="0" t="n">
        <v>0.302559375</v>
      </c>
      <c r="S77" s="0" t="n">
        <v>-0.304871847957544</v>
      </c>
      <c r="T77" s="0" t="n">
        <v>-0.18328925</v>
      </c>
      <c r="U77" s="0" t="n">
        <v>1.24572348735549</v>
      </c>
      <c r="V77" s="0" t="n">
        <v>0.546502625</v>
      </c>
      <c r="W77" s="0" t="n">
        <v>-0.749469097052201</v>
      </c>
      <c r="X77" s="0" t="n">
        <v>-0.781235125</v>
      </c>
      <c r="Y77" s="0" t="n">
        <v>3.22909586635122</v>
      </c>
      <c r="Z77" s="0" t="n">
        <v>0.985952</v>
      </c>
    </row>
    <row r="78" customFormat="false" ht="15" hidden="false" customHeight="false" outlineLevel="0" collapsed="false">
      <c r="A78" s="0" t="s">
        <v>121</v>
      </c>
      <c r="B78" s="0" t="n">
        <v>1</v>
      </c>
      <c r="C78" s="0" t="n">
        <v>1.58454596077402</v>
      </c>
      <c r="D78" s="0" t="n">
        <v>0.91700775</v>
      </c>
      <c r="E78" s="0" t="n">
        <v>1.33551353252782</v>
      </c>
      <c r="F78" s="0" t="n">
        <v>0.63029925</v>
      </c>
      <c r="G78" s="0" t="n">
        <v>1.72207300191032</v>
      </c>
      <c r="H78" s="0" t="n">
        <v>0.859409125</v>
      </c>
      <c r="I78" s="0" t="n">
        <v>-0.652068848650745</v>
      </c>
      <c r="J78" s="0" t="n">
        <v>-0.590718625</v>
      </c>
      <c r="K78" s="0" t="n">
        <v>0.0539907323834893</v>
      </c>
      <c r="L78" s="0" t="n">
        <v>0.00904462500000003</v>
      </c>
      <c r="M78" s="0" t="n">
        <v>8.92581454087671</v>
      </c>
      <c r="N78" s="0" t="n">
        <v>1</v>
      </c>
      <c r="O78" s="0" t="n">
        <v>0.0481320723228909</v>
      </c>
      <c r="P78" s="0" t="n">
        <v>0.0859315</v>
      </c>
      <c r="Q78" s="0" t="n">
        <v>0.182142228093904</v>
      </c>
      <c r="R78" s="0" t="n">
        <v>0.302559375</v>
      </c>
      <c r="S78" s="0" t="n">
        <v>-0.304871847957563</v>
      </c>
      <c r="T78" s="0" t="n">
        <v>-0.18328925</v>
      </c>
      <c r="U78" s="0" t="n">
        <v>1.24572348735538</v>
      </c>
      <c r="V78" s="0" t="n">
        <v>0.546502625</v>
      </c>
      <c r="W78" s="0" t="n">
        <v>-0.749469097052199</v>
      </c>
      <c r="X78" s="0" t="n">
        <v>-0.781235125</v>
      </c>
      <c r="Y78" s="0" t="n">
        <v>3.22909586635144</v>
      </c>
      <c r="Z78" s="0" t="n">
        <v>0.985952</v>
      </c>
    </row>
    <row r="79" customFormat="false" ht="15" hidden="false" customHeight="false" outlineLevel="0" collapsed="false">
      <c r="A79" s="0" t="s">
        <v>122</v>
      </c>
      <c r="B79" s="0" t="n">
        <v>1</v>
      </c>
      <c r="C79" s="0" t="n">
        <v>-0.407941965463343</v>
      </c>
      <c r="D79" s="0" t="n">
        <v>-0.200559</v>
      </c>
      <c r="E79" s="0" t="n">
        <v>0.679117160124465</v>
      </c>
      <c r="F79" s="0" t="n">
        <v>0.3455495</v>
      </c>
      <c r="G79" s="0" t="n">
        <v>-0.153561896280378</v>
      </c>
      <c r="H79" s="0" t="n">
        <v>-0.19686775</v>
      </c>
      <c r="I79" s="0" t="n">
        <v>2.29888930870133</v>
      </c>
      <c r="J79" s="0" t="n">
        <v>1</v>
      </c>
      <c r="K79" s="0" t="n">
        <v>0.21776365122552</v>
      </c>
      <c r="L79" s="0" t="n">
        <v>0.25129</v>
      </c>
      <c r="M79" s="0" t="n">
        <v>0.66401340002585</v>
      </c>
      <c r="N79" s="0" t="n">
        <v>0.606128875</v>
      </c>
      <c r="O79" s="0" t="n">
        <v>0.0312338314875053</v>
      </c>
      <c r="P79" s="0" t="n">
        <v>0.15164</v>
      </c>
      <c r="Q79" s="0" t="n">
        <v>0.523209740288103</v>
      </c>
      <c r="R79" s="0" t="n">
        <v>0.20515125</v>
      </c>
      <c r="S79" s="0" t="n">
        <v>-0.0882496418487669</v>
      </c>
      <c r="T79" s="0" t="n">
        <v>-0.091318</v>
      </c>
      <c r="U79" s="0" t="n">
        <v>0.0879531030390672</v>
      </c>
      <c r="V79" s="0" t="n">
        <v>0.077292375</v>
      </c>
      <c r="W79" s="0" t="n">
        <v>-0.52562452460894</v>
      </c>
      <c r="X79" s="0" t="n">
        <v>-0.6415315</v>
      </c>
      <c r="Y79" s="0" t="n">
        <v>0.499248914428916</v>
      </c>
      <c r="Z79" s="0" t="n">
        <v>0.808766875</v>
      </c>
    </row>
    <row r="80" customFormat="false" ht="15" hidden="false" customHeight="false" outlineLevel="0" collapsed="false">
      <c r="A80" s="0" t="s">
        <v>123</v>
      </c>
      <c r="B80" s="0" t="n">
        <v>1</v>
      </c>
      <c r="C80" s="0" t="n">
        <v>1.73545743187758</v>
      </c>
      <c r="D80" s="0" t="n">
        <v>0.8178195</v>
      </c>
      <c r="E80" s="0" t="n">
        <v>3.00054503561676</v>
      </c>
      <c r="F80" s="0" t="n">
        <v>1</v>
      </c>
      <c r="G80" s="0" t="n">
        <v>-0.00034879562916535</v>
      </c>
      <c r="H80" s="0" t="n">
        <v>-0.000168375000000109</v>
      </c>
      <c r="I80" s="0" t="n">
        <v>0.500021349097318</v>
      </c>
      <c r="J80" s="0" t="n">
        <v>0.948756375</v>
      </c>
      <c r="K80" s="0" t="n">
        <v>-0.245565303087533</v>
      </c>
      <c r="L80" s="0" t="n">
        <v>-0.365074125</v>
      </c>
      <c r="M80" s="0" t="n">
        <v>1.49426883674999</v>
      </c>
      <c r="N80" s="0" t="n">
        <v>0.6686175</v>
      </c>
      <c r="O80" s="0" t="n">
        <v>0.352069337110092</v>
      </c>
      <c r="P80" s="0" t="n">
        <v>0.4265095</v>
      </c>
      <c r="Q80" s="0" t="n">
        <v>0.872154237003889</v>
      </c>
      <c r="R80" s="0" t="n">
        <v>0.711951</v>
      </c>
      <c r="S80" s="0" t="n">
        <v>-0.158850483163938</v>
      </c>
      <c r="T80" s="0" t="n">
        <v>-0.3421515</v>
      </c>
      <c r="U80" s="0" t="n">
        <v>0.257642392042351</v>
      </c>
      <c r="V80" s="0" t="n">
        <v>0.220016625</v>
      </c>
      <c r="W80" s="0" t="n">
        <v>-0.191507162824497</v>
      </c>
      <c r="X80" s="0" t="n">
        <v>-0.17751825</v>
      </c>
      <c r="Y80" s="0" t="n">
        <v>2.23411449251219</v>
      </c>
      <c r="Z80" s="0" t="n">
        <v>1</v>
      </c>
    </row>
    <row r="81" customFormat="false" ht="15" hidden="false" customHeight="false" outlineLevel="0" collapsed="false">
      <c r="A81" s="0" t="s">
        <v>124</v>
      </c>
      <c r="B81" s="0" t="n">
        <v>1</v>
      </c>
      <c r="C81" s="0" t="n">
        <v>-0.124653624618228</v>
      </c>
      <c r="D81" s="0" t="n">
        <v>-0.017156875</v>
      </c>
      <c r="E81" s="0" t="n">
        <v>1.69571713205394</v>
      </c>
      <c r="F81" s="0" t="n">
        <v>0.672543125</v>
      </c>
      <c r="G81" s="0" t="n">
        <v>0.963320000692892</v>
      </c>
      <c r="H81" s="0" t="n">
        <v>0.800203125</v>
      </c>
      <c r="I81" s="0" t="n">
        <v>-0.618474977055335</v>
      </c>
      <c r="J81" s="0" t="n">
        <v>-0.997063875</v>
      </c>
      <c r="K81" s="0" t="n">
        <v>-0.690106098651789</v>
      </c>
      <c r="L81" s="0" t="n">
        <v>-0.992166625</v>
      </c>
      <c r="M81" s="0" t="n">
        <v>1.63088764081561</v>
      </c>
      <c r="N81" s="0" t="n">
        <v>0.991321125</v>
      </c>
      <c r="O81" s="0" t="n">
        <v>0.0143766482142208</v>
      </c>
      <c r="P81" s="0" t="n">
        <v>-0.035182125</v>
      </c>
      <c r="Q81" s="0" t="n">
        <v>-0.0978084212377894</v>
      </c>
      <c r="R81" s="0" t="n">
        <v>-0.13231925</v>
      </c>
      <c r="S81" s="0" t="n">
        <v>0.612832927874764</v>
      </c>
      <c r="T81" s="0" t="n">
        <v>0.479476625</v>
      </c>
      <c r="U81" s="0" t="n">
        <v>-0.00469215589885129</v>
      </c>
      <c r="V81" s="0" t="n">
        <v>-0.0356675</v>
      </c>
      <c r="W81" s="0" t="n">
        <v>0.691816918931999</v>
      </c>
      <c r="X81" s="0" t="n">
        <v>0.53094525</v>
      </c>
      <c r="Y81" s="0" t="n">
        <v>-0.0831327947313215</v>
      </c>
      <c r="Z81" s="0" t="n">
        <v>-0.110206375</v>
      </c>
    </row>
    <row r="82" customFormat="false" ht="15" hidden="false" customHeight="false" outlineLevel="0" collapsed="false">
      <c r="A82" s="0" t="s">
        <v>125</v>
      </c>
      <c r="B82" s="0" t="n">
        <v>1</v>
      </c>
      <c r="C82" s="0" t="n">
        <v>273.782405768399</v>
      </c>
      <c r="D82" s="0" t="n">
        <v>0.98427625</v>
      </c>
      <c r="E82" s="0" t="n">
        <v>4.39367703598681</v>
      </c>
      <c r="F82" s="0" t="n">
        <v>0.915820625</v>
      </c>
      <c r="G82" s="0" t="n">
        <v>-0.807826395952857</v>
      </c>
      <c r="H82" s="0" t="n">
        <v>-0.851615125</v>
      </c>
      <c r="I82" s="0" t="n">
        <v>4.76621429793198</v>
      </c>
      <c r="J82" s="0" t="n">
        <v>1</v>
      </c>
      <c r="K82" s="0" t="n">
        <v>1.23044027933454</v>
      </c>
      <c r="L82" s="0" t="n">
        <v>0.878555125</v>
      </c>
      <c r="M82" s="0" t="n">
        <v>-0.996559392841206</v>
      </c>
      <c r="N82" s="0" t="n">
        <v>-0.995727</v>
      </c>
      <c r="O82" s="0" t="n">
        <v>0.0180938361077515</v>
      </c>
      <c r="P82" s="0" t="n">
        <v>0.18941275</v>
      </c>
      <c r="Q82" s="0" t="n">
        <v>70.7666342057878</v>
      </c>
      <c r="R82" s="0" t="n">
        <v>0.985983</v>
      </c>
      <c r="S82" s="0" t="n">
        <v>2.5364829640676</v>
      </c>
      <c r="T82" s="0" t="n">
        <v>1</v>
      </c>
      <c r="U82" s="0" t="n">
        <v>-0.110048131878918</v>
      </c>
      <c r="V82" s="0" t="n">
        <v>0.042507</v>
      </c>
      <c r="W82" s="0" t="n">
        <v>56.4276317059314</v>
      </c>
      <c r="X82" s="0" t="n">
        <v>1</v>
      </c>
      <c r="Y82" s="0" t="n">
        <v>2.05172850051836</v>
      </c>
      <c r="Z82" s="0" t="n">
        <v>0.997996375</v>
      </c>
    </row>
    <row r="83" customFormat="false" ht="15" hidden="false" customHeight="false" outlineLevel="0" collapsed="false">
      <c r="A83" s="0" t="s">
        <v>126</v>
      </c>
      <c r="B83" s="0" t="n">
        <v>1</v>
      </c>
      <c r="C83" s="0" t="n">
        <v>0.268746983645852</v>
      </c>
      <c r="D83" s="0" t="n">
        <v>0.9792135</v>
      </c>
      <c r="E83" s="0" t="n">
        <v>0.752022169121146</v>
      </c>
      <c r="F83" s="0" t="n">
        <v>0.982016625</v>
      </c>
      <c r="G83" s="0" t="n">
        <v>0.899619210845305</v>
      </c>
      <c r="H83" s="0" t="n">
        <v>1</v>
      </c>
      <c r="I83" s="0" t="n">
        <v>0.594930431991493</v>
      </c>
      <c r="J83" s="0" t="n">
        <v>1</v>
      </c>
      <c r="K83" s="0" t="n">
        <v>0.286493327415605</v>
      </c>
      <c r="L83" s="0" t="n">
        <v>0.655247625</v>
      </c>
      <c r="M83" s="0" t="n">
        <v>0.0323702168147489</v>
      </c>
      <c r="N83" s="0" t="n">
        <v>0.140354625</v>
      </c>
      <c r="O83" s="0" t="n">
        <v>0.93070101473975</v>
      </c>
      <c r="P83" s="0" t="n">
        <v>1</v>
      </c>
      <c r="Q83" s="0" t="n">
        <v>0.2036566886034</v>
      </c>
      <c r="R83" s="0" t="n">
        <v>0.6943985</v>
      </c>
      <c r="S83" s="0" t="n">
        <v>0.160836576612046</v>
      </c>
      <c r="T83" s="0" t="n">
        <v>0.652089875</v>
      </c>
      <c r="U83" s="0" t="n">
        <v>-0.0223678210347779</v>
      </c>
      <c r="V83" s="0" t="n">
        <v>-0.145569125</v>
      </c>
      <c r="W83" s="0" t="n">
        <v>-0.192774343296991</v>
      </c>
      <c r="X83" s="0" t="n">
        <v>-0.380883375</v>
      </c>
      <c r="Y83" s="0" t="n">
        <v>-0.47772840908747</v>
      </c>
      <c r="Z83" s="0" t="n">
        <v>-0.998862625</v>
      </c>
    </row>
    <row r="84" customFormat="false" ht="15" hidden="false" customHeight="false" outlineLevel="0" collapsed="false">
      <c r="A84" s="0" t="s">
        <v>127</v>
      </c>
      <c r="B84" s="0" t="n">
        <v>1</v>
      </c>
      <c r="C84" s="0" t="n">
        <v>-0.0301573792476984</v>
      </c>
      <c r="D84" s="0" t="n">
        <v>-0.096575375</v>
      </c>
      <c r="E84" s="0" t="n">
        <v>0.130577690298615</v>
      </c>
      <c r="F84" s="0" t="n">
        <v>0.971083375</v>
      </c>
      <c r="G84" s="0" t="n">
        <v>0.0221690484114236</v>
      </c>
      <c r="H84" s="0" t="n">
        <v>0.349738625</v>
      </c>
      <c r="I84" s="0" t="n">
        <v>0.100630464826999</v>
      </c>
      <c r="J84" s="0" t="n">
        <v>0.7289725</v>
      </c>
      <c r="K84" s="0" t="n">
        <v>-0.0153625307887498</v>
      </c>
      <c r="L84" s="0" t="n">
        <v>-0.130820875</v>
      </c>
      <c r="M84" s="0" t="n">
        <v>0.0413667977635409</v>
      </c>
      <c r="N84" s="0" t="n">
        <v>0.620009375</v>
      </c>
      <c r="O84" s="0" t="n">
        <v>-0.00758732642704063</v>
      </c>
      <c r="P84" s="0" t="n">
        <v>-0.20530125</v>
      </c>
      <c r="Q84" s="0" t="n">
        <v>-0.0124387999757317</v>
      </c>
      <c r="R84" s="0" t="n">
        <v>-0.202077125</v>
      </c>
      <c r="S84" s="0" t="n">
        <v>-0.0652711451517418</v>
      </c>
      <c r="T84" s="0" t="n">
        <v>-0.816167</v>
      </c>
      <c r="U84" s="0" t="n">
        <v>-0.028549533344571</v>
      </c>
      <c r="V84" s="0" t="n">
        <v>-0.382898125</v>
      </c>
      <c r="W84" s="0" t="n">
        <v>0.167834867251462</v>
      </c>
      <c r="X84" s="0" t="n">
        <v>0.9624655</v>
      </c>
      <c r="Y84" s="0" t="n">
        <v>-0.0314905505102278</v>
      </c>
      <c r="Z84" s="0" t="n">
        <v>-0.427274125</v>
      </c>
    </row>
    <row r="85" customFormat="false" ht="15" hidden="false" customHeight="false" outlineLevel="0" collapsed="false">
      <c r="A85" s="0" t="s">
        <v>128</v>
      </c>
      <c r="B85" s="0" t="n">
        <v>1</v>
      </c>
      <c r="C85" s="0" t="n">
        <v>0.0368127311437917</v>
      </c>
      <c r="D85" s="0" t="n">
        <v>0.194248125</v>
      </c>
      <c r="E85" s="0" t="n">
        <v>0.420049917995081</v>
      </c>
      <c r="F85" s="0" t="n">
        <v>0.766923125</v>
      </c>
      <c r="G85" s="0" t="n">
        <v>0.336831881978038</v>
      </c>
      <c r="H85" s="0" t="n">
        <v>0.951033</v>
      </c>
      <c r="I85" s="0" t="n">
        <v>0.626444364628859</v>
      </c>
      <c r="J85" s="0" t="n">
        <v>0.934611125</v>
      </c>
      <c r="K85" s="0" t="n">
        <v>1.53175310508005</v>
      </c>
      <c r="L85" s="0" t="n">
        <v>1</v>
      </c>
      <c r="M85" s="0" t="n">
        <v>-0.497386828898106</v>
      </c>
      <c r="N85" s="0" t="n">
        <v>-0.949579625</v>
      </c>
      <c r="O85" s="0" t="n">
        <v>1.12338997462812</v>
      </c>
      <c r="P85" s="0" t="n">
        <v>1</v>
      </c>
      <c r="Q85" s="0" t="n">
        <v>-0.668426224179617</v>
      </c>
      <c r="R85" s="0" t="n">
        <v>-1</v>
      </c>
      <c r="S85" s="0" t="n">
        <v>-0.0362903823739761</v>
      </c>
      <c r="T85" s="0" t="n">
        <v>-0.28601875</v>
      </c>
      <c r="U85" s="0" t="n">
        <v>0.425437683936166</v>
      </c>
      <c r="V85" s="0" t="n">
        <v>0.9436785</v>
      </c>
      <c r="W85" s="0" t="n">
        <v>3.1162970224404</v>
      </c>
      <c r="X85" s="0" t="n">
        <v>1</v>
      </c>
      <c r="Y85" s="0" t="n">
        <v>0.217361509124348</v>
      </c>
      <c r="Z85" s="0" t="n">
        <v>0.526826375</v>
      </c>
    </row>
    <row r="86" customFormat="false" ht="15" hidden="false" customHeight="false" outlineLevel="0" collapsed="false">
      <c r="A86" s="0" t="s">
        <v>129</v>
      </c>
      <c r="B86" s="0" t="n">
        <v>1</v>
      </c>
      <c r="C86" s="0" t="n">
        <v>0.691231808904232</v>
      </c>
      <c r="D86" s="0" t="n">
        <v>0.7750735</v>
      </c>
      <c r="E86" s="0" t="n">
        <v>0.651232092484423</v>
      </c>
      <c r="F86" s="0" t="n">
        <v>0.691067125</v>
      </c>
      <c r="G86" s="0" t="n">
        <v>3.84699083439492</v>
      </c>
      <c r="H86" s="0" t="n">
        <v>0.996121125</v>
      </c>
      <c r="I86" s="0" t="n">
        <v>-0.527075875958816</v>
      </c>
      <c r="J86" s="0" t="n">
        <v>-0.956376125</v>
      </c>
      <c r="K86" s="0" t="n">
        <v>1.94266911325736</v>
      </c>
      <c r="L86" s="0" t="n">
        <v>0.735269125</v>
      </c>
      <c r="M86" s="0" t="n">
        <v>-0.00602152238931</v>
      </c>
      <c r="N86" s="0" t="n">
        <v>-0.0843925000000001</v>
      </c>
      <c r="O86" s="0" t="n">
        <v>-0.0597889567108082</v>
      </c>
      <c r="P86" s="0" t="n">
        <v>-0.0480732500000001</v>
      </c>
      <c r="Q86" s="0" t="n">
        <v>0.672530937260478</v>
      </c>
      <c r="R86" s="0" t="n">
        <v>0.65728375</v>
      </c>
      <c r="S86" s="0" t="n">
        <v>0.269840567044208</v>
      </c>
      <c r="T86" s="0" t="n">
        <v>0.227171625</v>
      </c>
      <c r="U86" s="0" t="n">
        <v>-0.108808696317173</v>
      </c>
      <c r="V86" s="0" t="n">
        <v>-0.21458225</v>
      </c>
      <c r="W86" s="0" t="n">
        <v>5.47024628881213</v>
      </c>
      <c r="X86" s="0" t="n">
        <v>0.999961375</v>
      </c>
      <c r="Y86" s="0" t="n">
        <v>0.63167918613049</v>
      </c>
      <c r="Z86" s="0" t="n">
        <v>0.4055915</v>
      </c>
    </row>
    <row r="87" customFormat="false" ht="15" hidden="false" customHeight="false" outlineLevel="0" collapsed="false">
      <c r="A87" s="0" t="s">
        <v>130</v>
      </c>
      <c r="B87" s="0" t="n">
        <v>1</v>
      </c>
      <c r="C87" s="0" t="n">
        <v>2.58914045384778</v>
      </c>
      <c r="D87" s="0" t="n">
        <v>1</v>
      </c>
      <c r="E87" s="0" t="n">
        <v>1.47984717789831</v>
      </c>
      <c r="F87" s="0" t="n">
        <v>1</v>
      </c>
      <c r="G87" s="0" t="n">
        <v>0.988190753371421</v>
      </c>
      <c r="H87" s="0" t="n">
        <v>1</v>
      </c>
      <c r="I87" s="0" t="n">
        <v>1.18078003612935</v>
      </c>
      <c r="J87" s="0" t="n">
        <v>1</v>
      </c>
      <c r="K87" s="0" t="n">
        <v>0.423450373689836</v>
      </c>
      <c r="L87" s="0" t="n">
        <v>0.8875285</v>
      </c>
      <c r="M87" s="0" t="n">
        <v>-0.392955092368045</v>
      </c>
      <c r="N87" s="0" t="n">
        <v>-0.998320125</v>
      </c>
      <c r="O87" s="0" t="n">
        <v>1.35831285810873</v>
      </c>
      <c r="P87" s="0" t="n">
        <v>1</v>
      </c>
      <c r="Q87" s="0" t="n">
        <v>0.543474379288971</v>
      </c>
      <c r="R87" s="0" t="n">
        <v>0.934676625</v>
      </c>
      <c r="S87" s="0" t="n">
        <v>0.252030898167446</v>
      </c>
      <c r="T87" s="0" t="n">
        <v>0.7049985</v>
      </c>
      <c r="U87" s="0" t="n">
        <v>0.00842177256058758</v>
      </c>
      <c r="V87" s="0" t="n">
        <v>0.1373315</v>
      </c>
      <c r="W87" s="0" t="n">
        <v>-0.759601782326246</v>
      </c>
      <c r="X87" s="0" t="n">
        <v>-1</v>
      </c>
      <c r="Y87" s="0" t="n">
        <v>0.0232441254095454</v>
      </c>
      <c r="Z87" s="0" t="n">
        <v>0.062855875</v>
      </c>
    </row>
    <row r="88" customFormat="false" ht="15" hidden="false" customHeight="false" outlineLevel="0" collapsed="false">
      <c r="A88" s="0" t="s">
        <v>131</v>
      </c>
      <c r="B88" s="0" t="n">
        <v>1</v>
      </c>
      <c r="C88" s="0" t="n">
        <v>1.62956676705989</v>
      </c>
      <c r="D88" s="0" t="n">
        <v>1</v>
      </c>
      <c r="E88" s="0" t="n">
        <v>1.61035362919635</v>
      </c>
      <c r="F88" s="0" t="n">
        <v>1</v>
      </c>
      <c r="G88" s="0" t="n">
        <v>1.09895506685068</v>
      </c>
      <c r="H88" s="0" t="n">
        <v>1</v>
      </c>
      <c r="I88" s="0" t="n">
        <v>0.340622196979537</v>
      </c>
      <c r="J88" s="0" t="n">
        <v>1</v>
      </c>
      <c r="K88" s="0" t="n">
        <v>0.442609605672582</v>
      </c>
      <c r="L88" s="0" t="n">
        <v>0.692127</v>
      </c>
      <c r="M88" s="0" t="n">
        <v>-0.104845171021469</v>
      </c>
      <c r="N88" s="0" t="n">
        <v>-0.919216875</v>
      </c>
      <c r="O88" s="0" t="n">
        <v>0.428892077565611</v>
      </c>
      <c r="P88" s="0" t="n">
        <v>0.99962025</v>
      </c>
      <c r="Q88" s="0" t="n">
        <v>0.00298267042443489</v>
      </c>
      <c r="R88" s="0" t="n">
        <v>-0.0478903749999999</v>
      </c>
      <c r="S88" s="0" t="n">
        <v>0.242435088466101</v>
      </c>
      <c r="T88" s="0" t="n">
        <v>0.998421875</v>
      </c>
      <c r="U88" s="0" t="n">
        <v>0.225116816108401</v>
      </c>
      <c r="V88" s="0" t="n">
        <v>0.94744725</v>
      </c>
      <c r="W88" s="0" t="n">
        <v>-0.65199863514281</v>
      </c>
      <c r="X88" s="0" t="n">
        <v>-1</v>
      </c>
      <c r="Y88" s="0" t="n">
        <v>-0.0455110602038443</v>
      </c>
      <c r="Z88" s="0" t="n">
        <v>-0.241411375</v>
      </c>
    </row>
    <row r="89" customFormat="false" ht="15" hidden="false" customHeight="false" outlineLevel="0" collapsed="false">
      <c r="A89" s="0" t="s">
        <v>132</v>
      </c>
      <c r="B89" s="0" t="n">
        <v>1</v>
      </c>
      <c r="C89" s="0" t="n">
        <v>1.47067385084726</v>
      </c>
      <c r="D89" s="0" t="n">
        <v>1</v>
      </c>
      <c r="E89" s="0" t="n">
        <v>1.09045246027192</v>
      </c>
      <c r="F89" s="0" t="n">
        <v>1</v>
      </c>
      <c r="G89" s="0" t="n">
        <v>0.0264689457335108</v>
      </c>
      <c r="H89" s="0" t="n">
        <v>0.328845125</v>
      </c>
      <c r="I89" s="0" t="n">
        <v>0.0371383604408093</v>
      </c>
      <c r="J89" s="0" t="n">
        <v>0.163721375</v>
      </c>
      <c r="K89" s="0" t="n">
        <v>0.585359797320246</v>
      </c>
      <c r="L89" s="0" t="n">
        <v>0.998379875</v>
      </c>
      <c r="M89" s="0" t="n">
        <v>0.364848697549109</v>
      </c>
      <c r="N89" s="0" t="n">
        <v>0.9689515</v>
      </c>
      <c r="O89" s="0" t="n">
        <v>0.420122310709693</v>
      </c>
      <c r="P89" s="0" t="n">
        <v>0.9428305</v>
      </c>
      <c r="Q89" s="0" t="n">
        <v>0.733635219605857</v>
      </c>
      <c r="R89" s="0" t="n">
        <v>1</v>
      </c>
      <c r="S89" s="0" t="n">
        <v>1.08817258043724</v>
      </c>
      <c r="T89" s="0" t="n">
        <v>1</v>
      </c>
      <c r="U89" s="0" t="n">
        <v>0.0379410489944878</v>
      </c>
      <c r="V89" s="0" t="n">
        <v>0.439284375</v>
      </c>
      <c r="W89" s="0" t="n">
        <v>-0.913838131165314</v>
      </c>
      <c r="X89" s="0" t="n">
        <v>-1</v>
      </c>
      <c r="Y89" s="0" t="n">
        <v>-0.127440300945809</v>
      </c>
      <c r="Z89" s="0" t="n">
        <v>-0.893972375</v>
      </c>
    </row>
    <row r="90" customFormat="false" ht="15" hidden="false" customHeight="false" outlineLevel="0" collapsed="false">
      <c r="A90" s="0" t="s">
        <v>133</v>
      </c>
      <c r="B90" s="0" t="n">
        <v>1</v>
      </c>
      <c r="C90" s="0" t="n">
        <v>-0.0582797929281398</v>
      </c>
      <c r="D90" s="0" t="n">
        <v>-0.06012</v>
      </c>
      <c r="E90" s="0" t="n">
        <v>3.23374347113684</v>
      </c>
      <c r="F90" s="0" t="n">
        <v>0.955482625</v>
      </c>
      <c r="G90" s="0" t="n">
        <v>0.0124591796181602</v>
      </c>
      <c r="H90" s="0" t="n">
        <v>0.060935125</v>
      </c>
      <c r="I90" s="0" t="n">
        <v>0.167308720922864</v>
      </c>
      <c r="J90" s="0" t="n">
        <v>0.137989125</v>
      </c>
      <c r="K90" s="0" t="n">
        <v>2.48171157425885</v>
      </c>
      <c r="L90" s="0" t="n">
        <v>0.849546375</v>
      </c>
      <c r="M90" s="0" t="n">
        <v>2.45344197183516</v>
      </c>
      <c r="N90" s="0" t="n">
        <v>0.712224875</v>
      </c>
      <c r="O90" s="0" t="n">
        <v>0.707890013375117</v>
      </c>
      <c r="P90" s="0" t="n">
        <v>0.735492875</v>
      </c>
      <c r="Q90" s="0" t="n">
        <v>0.588337630843973</v>
      </c>
      <c r="R90" s="0" t="n">
        <v>0.28681725</v>
      </c>
      <c r="S90" s="0" t="n">
        <v>1.33088765588421</v>
      </c>
      <c r="T90" s="0" t="n">
        <v>0.454379875</v>
      </c>
      <c r="U90" s="0" t="n">
        <v>0.187329829856811</v>
      </c>
      <c r="V90" s="0" t="n">
        <v>0.01375125</v>
      </c>
      <c r="W90" s="0" t="n">
        <v>1.16217237721405</v>
      </c>
      <c r="X90" s="0" t="n">
        <v>0.507139625</v>
      </c>
      <c r="Y90" s="0" t="n">
        <v>-0.440826802012691</v>
      </c>
      <c r="Z90" s="0" t="n">
        <v>-0.433758</v>
      </c>
    </row>
    <row r="91" customFormat="false" ht="15" hidden="false" customHeight="false" outlineLevel="0" collapsed="false">
      <c r="A91" s="0" t="s">
        <v>134</v>
      </c>
      <c r="B91" s="0" t="n">
        <v>1</v>
      </c>
      <c r="C91" s="0" t="n">
        <v>0.0714512394424455</v>
      </c>
      <c r="D91" s="0" t="n">
        <v>0.13419925</v>
      </c>
      <c r="E91" s="0" t="n">
        <v>2.53690656597676</v>
      </c>
      <c r="F91" s="0" t="n">
        <v>0.988093</v>
      </c>
      <c r="G91" s="0" t="n">
        <v>0.0642861763143494</v>
      </c>
      <c r="H91" s="0" t="n">
        <v>0.132517375</v>
      </c>
      <c r="I91" s="0" t="n">
        <v>-0.999958930891477</v>
      </c>
      <c r="J91" s="0" t="n">
        <v>-1</v>
      </c>
      <c r="K91" s="0" t="n">
        <v>316.421162464705</v>
      </c>
      <c r="L91" s="0" t="n">
        <v>1</v>
      </c>
      <c r="M91" s="0" t="n">
        <v>6.54993836864247</v>
      </c>
      <c r="N91" s="0" t="n">
        <v>1</v>
      </c>
      <c r="O91" s="0" t="n">
        <v>746.96115321672</v>
      </c>
      <c r="P91" s="0" t="n">
        <v>0.99999825</v>
      </c>
      <c r="Q91" s="0" t="n">
        <v>1.38025435972562</v>
      </c>
      <c r="R91" s="0" t="n">
        <v>0.357409375</v>
      </c>
      <c r="S91" s="0" t="n">
        <v>-0.131100033306185</v>
      </c>
      <c r="T91" s="0" t="n">
        <v>-0.132091875</v>
      </c>
      <c r="U91" s="0" t="n">
        <v>0.238498178693092</v>
      </c>
      <c r="V91" s="0" t="n">
        <v>0.16348575</v>
      </c>
      <c r="W91" s="0" t="n">
        <v>1486.74077021991</v>
      </c>
      <c r="X91" s="0" t="n">
        <v>1</v>
      </c>
      <c r="Y91" s="0" t="n">
        <v>-0.624282182103897</v>
      </c>
      <c r="Z91" s="0" t="n">
        <v>-1</v>
      </c>
    </row>
    <row r="92" customFormat="false" ht="15" hidden="false" customHeight="false" outlineLevel="0" collapsed="false">
      <c r="A92" s="0" t="s">
        <v>135</v>
      </c>
      <c r="B92" s="0" t="n">
        <v>1</v>
      </c>
      <c r="C92" s="0" t="n">
        <v>1.13863205971694</v>
      </c>
      <c r="D92" s="0" t="n">
        <v>0.515738125</v>
      </c>
      <c r="E92" s="0" t="n">
        <v>1.33571786519342</v>
      </c>
      <c r="F92" s="0" t="n">
        <v>0.63808275</v>
      </c>
      <c r="G92" s="0" t="n">
        <v>0.802840108807452</v>
      </c>
      <c r="H92" s="0" t="n">
        <v>0.9933055</v>
      </c>
      <c r="I92" s="0" t="n">
        <v>-0.515956811464533</v>
      </c>
      <c r="J92" s="0" t="n">
        <v>-0.988364</v>
      </c>
      <c r="K92" s="0" t="n">
        <v>-0.47125734882044</v>
      </c>
      <c r="L92" s="0" t="n">
        <v>-0.894701</v>
      </c>
      <c r="M92" s="0" t="n">
        <v>0.243953285022312</v>
      </c>
      <c r="N92" s="0" t="n">
        <v>0.582544875</v>
      </c>
      <c r="O92" s="0" t="n">
        <v>0.755087093444669</v>
      </c>
      <c r="P92" s="0" t="n">
        <v>0.99943625</v>
      </c>
      <c r="Q92" s="0" t="n">
        <v>10.6604512156028</v>
      </c>
      <c r="R92" s="0" t="n">
        <v>1</v>
      </c>
      <c r="S92" s="0" t="n">
        <v>0.109189220104975</v>
      </c>
      <c r="T92" s="0" t="n">
        <v>0.16895</v>
      </c>
      <c r="U92" s="0" t="n">
        <v>0.286562885603009</v>
      </c>
      <c r="V92" s="0" t="n">
        <v>0.147513375</v>
      </c>
      <c r="W92" s="0" t="n">
        <v>0.288213307856036</v>
      </c>
      <c r="X92" s="0" t="n">
        <v>0.197869125</v>
      </c>
      <c r="Y92" s="0" t="n">
        <v>2.69398760342865</v>
      </c>
      <c r="Z92" s="0" t="n">
        <v>0.64085775</v>
      </c>
    </row>
    <row r="93" customFormat="false" ht="15" hidden="false" customHeight="false" outlineLevel="0" collapsed="false">
      <c r="A93" s="0" t="s">
        <v>136</v>
      </c>
      <c r="B93" s="0" t="n">
        <v>1</v>
      </c>
      <c r="C93" s="0" t="n">
        <v>6.19817244204489</v>
      </c>
      <c r="D93" s="0" t="n">
        <v>1</v>
      </c>
      <c r="E93" s="0" t="n">
        <v>0.714354328379175</v>
      </c>
      <c r="F93" s="0" t="n">
        <v>0.658244375</v>
      </c>
      <c r="G93" s="0" t="n">
        <v>0.668374023868567</v>
      </c>
      <c r="H93" s="0" t="n">
        <v>0.440469375</v>
      </c>
      <c r="I93" s="0" t="n">
        <v>-0.720805546175715</v>
      </c>
      <c r="J93" s="0" t="n">
        <v>-0.741278625</v>
      </c>
      <c r="K93" s="0" t="n">
        <v>4.99189448376147</v>
      </c>
      <c r="L93" s="0" t="n">
        <v>0.69403825</v>
      </c>
      <c r="M93" s="0" t="n">
        <v>0.856870626852951</v>
      </c>
      <c r="N93" s="0" t="n">
        <v>0.310399625</v>
      </c>
      <c r="O93" s="0" t="n">
        <v>-0.370222777293307</v>
      </c>
      <c r="P93" s="0" t="n">
        <v>-0.2372855</v>
      </c>
      <c r="Q93" s="0" t="n">
        <v>0.0773036366794508</v>
      </c>
      <c r="R93" s="0" t="n">
        <v>0.030177875</v>
      </c>
      <c r="S93" s="0" t="n">
        <v>-0.236729358501002</v>
      </c>
      <c r="T93" s="0" t="n">
        <v>-0.13174975</v>
      </c>
      <c r="U93" s="0" t="n">
        <v>1.20388598942592</v>
      </c>
      <c r="V93" s="0" t="n">
        <v>0.685722</v>
      </c>
      <c r="W93" s="0" t="n">
        <v>-0.281096135106025</v>
      </c>
      <c r="X93" s="0" t="n">
        <v>-0.144236625</v>
      </c>
      <c r="Y93" s="0" t="n">
        <v>0.857932875045566</v>
      </c>
      <c r="Z93" s="0" t="n">
        <v>0.37135675</v>
      </c>
    </row>
    <row r="94" customFormat="false" ht="15" hidden="false" customHeight="false" outlineLevel="0" collapsed="false">
      <c r="A94" s="0" t="s">
        <v>137</v>
      </c>
      <c r="B94" s="0" t="n">
        <v>1</v>
      </c>
      <c r="C94" s="0" t="n">
        <v>0.228484807752822</v>
      </c>
      <c r="D94" s="0" t="n">
        <v>0.762166375</v>
      </c>
      <c r="E94" s="0" t="n">
        <v>1.42296082433797</v>
      </c>
      <c r="F94" s="0" t="n">
        <v>1</v>
      </c>
      <c r="G94" s="0" t="n">
        <v>0.690432762675758</v>
      </c>
      <c r="H94" s="0" t="n">
        <v>1</v>
      </c>
      <c r="I94" s="0" t="n">
        <v>1.35255013792583</v>
      </c>
      <c r="J94" s="0" t="n">
        <v>0.903208875</v>
      </c>
      <c r="K94" s="0" t="n">
        <v>3.22132995331736</v>
      </c>
      <c r="L94" s="0" t="n">
        <v>1</v>
      </c>
      <c r="M94" s="0" t="n">
        <v>-0.215065682039196</v>
      </c>
      <c r="N94" s="0" t="n">
        <v>-0.66590875</v>
      </c>
      <c r="O94" s="0" t="n">
        <v>0.00520149853935577</v>
      </c>
      <c r="P94" s="0" t="n">
        <v>-0.0334626250000001</v>
      </c>
      <c r="Q94" s="0" t="n">
        <v>3.04711481399151</v>
      </c>
      <c r="R94" s="0" t="n">
        <v>1</v>
      </c>
      <c r="S94" s="0" t="n">
        <v>0.225446970855453</v>
      </c>
      <c r="T94" s="0" t="n">
        <v>0.638065875</v>
      </c>
      <c r="U94" s="0" t="n">
        <v>-0.486478214607424</v>
      </c>
      <c r="V94" s="0" t="n">
        <v>-1</v>
      </c>
      <c r="W94" s="0" t="n">
        <v>2849.83573437167</v>
      </c>
      <c r="X94" s="0" t="n">
        <v>1</v>
      </c>
      <c r="Y94" s="0" t="n">
        <v>1.5622185420647</v>
      </c>
      <c r="Z94" s="0" t="n">
        <v>0.801833875</v>
      </c>
    </row>
    <row r="95" customFormat="false" ht="15" hidden="false" customHeight="false" outlineLevel="0" collapsed="false">
      <c r="A95" s="0" t="s">
        <v>138</v>
      </c>
      <c r="B95" s="0" t="n">
        <v>1</v>
      </c>
      <c r="C95" s="0" t="n">
        <v>0.993300868773111</v>
      </c>
      <c r="D95" s="0" t="n">
        <v>0.414908375</v>
      </c>
      <c r="E95" s="0" t="n">
        <v>0.97775146870885</v>
      </c>
      <c r="F95" s="0" t="n">
        <v>0.613569</v>
      </c>
      <c r="G95" s="0" t="n">
        <v>1.40568142771306</v>
      </c>
      <c r="H95" s="0" t="n">
        <v>0.49185375</v>
      </c>
      <c r="I95" s="0" t="n">
        <v>2.07337409138038</v>
      </c>
      <c r="J95" s="0" t="n">
        <v>0.86951925</v>
      </c>
      <c r="K95" s="0" t="n">
        <v>2.71943886571146</v>
      </c>
      <c r="L95" s="0" t="n">
        <v>0.95692325</v>
      </c>
      <c r="M95" s="0" t="n">
        <v>-0.154614590684699</v>
      </c>
      <c r="N95" s="0" t="n">
        <v>-0.098833875</v>
      </c>
      <c r="O95" s="0" t="n">
        <v>0.229859939948309</v>
      </c>
      <c r="P95" s="0" t="n">
        <v>0.080917</v>
      </c>
      <c r="Q95" s="0" t="n">
        <v>0.273588554047424</v>
      </c>
      <c r="R95" s="0" t="n">
        <v>0.101000125</v>
      </c>
      <c r="S95" s="0" t="n">
        <v>-0.154512474111451</v>
      </c>
      <c r="T95" s="0" t="n">
        <v>-0.078446625</v>
      </c>
      <c r="U95" s="0" t="n">
        <v>0.084565993592247</v>
      </c>
      <c r="V95" s="0" t="n">
        <v>0.194936625</v>
      </c>
      <c r="W95" s="0" t="n">
        <v>3.91853418317111</v>
      </c>
      <c r="X95" s="0" t="n">
        <v>0.999977625</v>
      </c>
      <c r="Y95" s="0" t="n">
        <v>-0.226867746761158</v>
      </c>
      <c r="Z95" s="0" t="n">
        <v>-0.239516625</v>
      </c>
    </row>
    <row r="96" customFormat="false" ht="15" hidden="false" customHeight="false" outlineLevel="0" collapsed="false">
      <c r="A96" s="0" t="s">
        <v>139</v>
      </c>
      <c r="B96" s="0" t="n">
        <v>1</v>
      </c>
      <c r="C96" s="0" t="n">
        <v>1.73088928475084</v>
      </c>
      <c r="D96" s="0" t="n">
        <v>0.986788375</v>
      </c>
      <c r="E96" s="0" t="n">
        <v>2.01334247320995</v>
      </c>
      <c r="F96" s="0" t="n">
        <v>1</v>
      </c>
      <c r="G96" s="0" t="n">
        <v>2.54384506442113</v>
      </c>
      <c r="H96" s="0" t="n">
        <v>1</v>
      </c>
      <c r="I96" s="0" t="n">
        <v>-0.66841040231289</v>
      </c>
      <c r="J96" s="0" t="n">
        <v>-0.914830375</v>
      </c>
      <c r="K96" s="0" t="n">
        <v>0.262585425872869</v>
      </c>
      <c r="L96" s="0" t="n">
        <v>0.183600125</v>
      </c>
      <c r="M96" s="0" t="n">
        <v>1.15106297064054</v>
      </c>
      <c r="N96" s="0" t="n">
        <v>1</v>
      </c>
      <c r="O96" s="0" t="n">
        <v>33.6177039530293</v>
      </c>
      <c r="P96" s="0" t="n">
        <v>0.8192725</v>
      </c>
      <c r="Q96" s="0" t="n">
        <v>0.429674717815695</v>
      </c>
      <c r="R96" s="0" t="n">
        <v>0.765286</v>
      </c>
      <c r="S96" s="0" t="n">
        <v>-0.0206008807290139</v>
      </c>
      <c r="T96" s="0" t="n">
        <v>-0.072667</v>
      </c>
      <c r="U96" s="0" t="n">
        <v>0.0759864944440084</v>
      </c>
      <c r="V96" s="0" t="n">
        <v>0.14957225</v>
      </c>
      <c r="W96" s="0" t="n">
        <v>1.76318906652981</v>
      </c>
      <c r="X96" s="0" t="n">
        <v>1</v>
      </c>
      <c r="Y96" s="0" t="n">
        <v>0.661493228843621</v>
      </c>
      <c r="Z96" s="0" t="n">
        <v>0.1760365</v>
      </c>
    </row>
    <row r="97" customFormat="false" ht="15" hidden="false" customHeight="false" outlineLevel="0" collapsed="false">
      <c r="A97" s="0" t="s">
        <v>140</v>
      </c>
      <c r="B97" s="0" t="n">
        <v>1</v>
      </c>
      <c r="C97" s="0" t="n">
        <v>0.181036263719077</v>
      </c>
      <c r="D97" s="0" t="n">
        <v>0.421402</v>
      </c>
      <c r="E97" s="0" t="n">
        <v>1.274643171684</v>
      </c>
      <c r="F97" s="0" t="n">
        <v>0.9932215</v>
      </c>
      <c r="G97" s="0" t="n">
        <v>-0.400058061377857</v>
      </c>
      <c r="H97" s="0" t="n">
        <v>-0.679908125</v>
      </c>
      <c r="I97" s="0" t="n">
        <v>1.68958150865196</v>
      </c>
      <c r="J97" s="0" t="n">
        <v>0.52033425</v>
      </c>
      <c r="K97" s="0" t="n">
        <v>-0.583645243202579</v>
      </c>
      <c r="L97" s="0" t="n">
        <v>-0.895307375</v>
      </c>
      <c r="M97" s="0" t="n">
        <v>2.41628838974653</v>
      </c>
      <c r="N97" s="0" t="n">
        <v>0.78843325</v>
      </c>
      <c r="O97" s="0" t="n">
        <v>0.75826528452353</v>
      </c>
      <c r="P97" s="0" t="n">
        <v>0.936158125</v>
      </c>
      <c r="Q97" s="0" t="n">
        <v>0.0385409124859898</v>
      </c>
      <c r="R97" s="0" t="n">
        <v>0.012604125</v>
      </c>
      <c r="S97" s="0" t="n">
        <v>2.99645846067918</v>
      </c>
      <c r="T97" s="0" t="n">
        <v>0.64430325</v>
      </c>
      <c r="U97" s="0" t="n">
        <v>5.18602697396368</v>
      </c>
      <c r="V97" s="0" t="n">
        <v>1</v>
      </c>
      <c r="W97" s="0" t="n">
        <v>3.84288279140339</v>
      </c>
      <c r="X97" s="0" t="n">
        <v>0.996580125</v>
      </c>
      <c r="Y97" s="0" t="n">
        <v>0.102627254921447</v>
      </c>
      <c r="Z97" s="0" t="n">
        <v>0.316245625</v>
      </c>
    </row>
    <row r="98" customFormat="false" ht="15" hidden="false" customHeight="false" outlineLevel="0" collapsed="false">
      <c r="A98" s="0" t="s">
        <v>141</v>
      </c>
      <c r="B98" s="0" t="n">
        <v>1</v>
      </c>
      <c r="C98" s="0" t="n">
        <v>-0.579075620651525</v>
      </c>
      <c r="D98" s="0" t="n">
        <v>-0.779740375</v>
      </c>
      <c r="E98" s="0" t="n">
        <v>2.49227401680959</v>
      </c>
      <c r="F98" s="0" t="n">
        <v>1</v>
      </c>
      <c r="G98" s="0" t="n">
        <v>-0.295562308316584</v>
      </c>
      <c r="H98" s="0" t="n">
        <v>-0.76654025</v>
      </c>
      <c r="I98" s="0" t="n">
        <v>0.332255974506412</v>
      </c>
      <c r="J98" s="0" t="n">
        <v>0.071992375</v>
      </c>
      <c r="K98" s="0" t="n">
        <v>3.997933065554</v>
      </c>
      <c r="L98" s="0" t="n">
        <v>1</v>
      </c>
      <c r="M98" s="0" t="n">
        <v>0.186032587824723</v>
      </c>
      <c r="N98" s="0" t="n">
        <v>0.3247685</v>
      </c>
      <c r="O98" s="0" t="n">
        <v>0.350216257812426</v>
      </c>
      <c r="P98" s="0" t="n">
        <v>0.698986875</v>
      </c>
      <c r="Q98" s="0" t="n">
        <v>-0.135300907273378</v>
      </c>
      <c r="R98" s="0" t="n">
        <v>-0.074083125</v>
      </c>
      <c r="S98" s="0" t="n">
        <v>24.32540960662</v>
      </c>
      <c r="T98" s="0" t="n">
        <v>1</v>
      </c>
      <c r="U98" s="0" t="n">
        <v>5.42240401764662</v>
      </c>
      <c r="V98" s="0" t="n">
        <v>0.7110845</v>
      </c>
      <c r="W98" s="0" t="n">
        <v>4.54997033963928</v>
      </c>
      <c r="X98" s="0" t="n">
        <v>1</v>
      </c>
      <c r="Y98" s="0" t="n">
        <v>3.20286172189637</v>
      </c>
      <c r="Z98" s="0" t="n">
        <v>0.95360325</v>
      </c>
    </row>
    <row r="99" customFormat="false" ht="15" hidden="false" customHeight="false" outlineLevel="0" collapsed="false">
      <c r="A99" s="0" t="s">
        <v>142</v>
      </c>
      <c r="B99" s="0" t="n">
        <v>1</v>
      </c>
      <c r="C99" s="0" t="n">
        <v>0.857045702717261</v>
      </c>
      <c r="D99" s="0" t="n">
        <v>0.763559375</v>
      </c>
      <c r="E99" s="0" t="n">
        <v>5.96587593540873</v>
      </c>
      <c r="F99" s="0" t="n">
        <v>0.999935</v>
      </c>
      <c r="G99" s="0" t="n">
        <v>0.72646166592049</v>
      </c>
      <c r="H99" s="0" t="n">
        <v>0.50440025</v>
      </c>
      <c r="I99" s="0" t="n">
        <v>0.0582238465652953</v>
      </c>
      <c r="J99" s="0" t="n">
        <v>0.126090875</v>
      </c>
      <c r="K99" s="0" t="n">
        <v>0.0178876441159177</v>
      </c>
      <c r="L99" s="0" t="n">
        <v>-0.00903212500000006</v>
      </c>
      <c r="M99" s="0" t="n">
        <v>-0.601755364304898</v>
      </c>
      <c r="N99" s="0" t="n">
        <v>-0.747211875</v>
      </c>
      <c r="O99" s="0" t="n">
        <v>69.6000170282464</v>
      </c>
      <c r="P99" s="0" t="n">
        <v>1</v>
      </c>
      <c r="Q99" s="0" t="n">
        <v>-0.0029403881690812</v>
      </c>
      <c r="R99" s="0" t="n">
        <v>-0.021082375</v>
      </c>
      <c r="S99" s="0" t="n">
        <v>3.21058824181175</v>
      </c>
      <c r="T99" s="0" t="n">
        <v>1</v>
      </c>
      <c r="U99" s="0" t="n">
        <v>0.0618068003423931</v>
      </c>
      <c r="V99" s="0" t="n">
        <v>-0.0337841249999999</v>
      </c>
      <c r="W99" s="0" t="n">
        <v>-0.0520195412530896</v>
      </c>
      <c r="X99" s="0" t="n">
        <v>-0.191288625</v>
      </c>
      <c r="Y99" s="0" t="n">
        <v>0.109286384415766</v>
      </c>
      <c r="Z99" s="0" t="n">
        <v>0.26325875</v>
      </c>
    </row>
    <row r="100" customFormat="false" ht="15" hidden="false" customHeight="false" outlineLevel="0" collapsed="false">
      <c r="A100" s="0" t="s">
        <v>143</v>
      </c>
      <c r="B100" s="0" t="n">
        <v>1</v>
      </c>
      <c r="C100" s="0" t="n">
        <v>0.173500116126301</v>
      </c>
      <c r="D100" s="0" t="n">
        <v>0.88210825</v>
      </c>
      <c r="E100" s="0" t="n">
        <v>0.242367550324762</v>
      </c>
      <c r="F100" s="0" t="n">
        <v>1</v>
      </c>
      <c r="G100" s="0" t="n">
        <v>-0.00847343989594074</v>
      </c>
      <c r="H100" s="0" t="n">
        <v>-0.014926875</v>
      </c>
      <c r="I100" s="0" t="n">
        <v>2.48346111266062</v>
      </c>
      <c r="J100" s="0" t="n">
        <v>0.836451625</v>
      </c>
      <c r="K100" s="0" t="n">
        <v>0.196359652930393</v>
      </c>
      <c r="L100" s="0" t="n">
        <v>0.9702155</v>
      </c>
      <c r="M100" s="0" t="n">
        <v>0.999936346143875</v>
      </c>
      <c r="N100" s="0" t="n">
        <v>1</v>
      </c>
      <c r="O100" s="0" t="n">
        <v>0.189752380087007</v>
      </c>
      <c r="P100" s="0" t="n">
        <v>0.99983725</v>
      </c>
      <c r="Q100" s="0" t="n">
        <v>0.0430076855712806</v>
      </c>
      <c r="R100" s="0" t="n">
        <v>0.32132525</v>
      </c>
      <c r="S100" s="0" t="n">
        <v>-0.381794369807955</v>
      </c>
      <c r="T100" s="0" t="n">
        <v>-1</v>
      </c>
      <c r="U100" s="0" t="n">
        <v>-0.583653803423857</v>
      </c>
      <c r="V100" s="0" t="n">
        <v>-1</v>
      </c>
      <c r="W100" s="0" t="n">
        <v>0.283901705289802</v>
      </c>
      <c r="X100" s="0" t="n">
        <v>1</v>
      </c>
      <c r="Y100" s="0" t="n">
        <v>0.379735514889194</v>
      </c>
      <c r="Z100" s="0" t="n">
        <v>1</v>
      </c>
    </row>
    <row r="101" customFormat="false" ht="15" hidden="false" customHeight="false" outlineLevel="0" collapsed="false">
      <c r="A101" s="0" t="s">
        <v>144</v>
      </c>
      <c r="B101" s="0" t="n">
        <v>1</v>
      </c>
      <c r="C101" s="0" t="n">
        <v>0.129796748803353</v>
      </c>
      <c r="D101" s="0" t="n">
        <v>0.2926455</v>
      </c>
      <c r="E101" s="0" t="n">
        <v>0.0923777565526044</v>
      </c>
      <c r="F101" s="0" t="n">
        <v>0.3270195</v>
      </c>
      <c r="G101" s="0" t="n">
        <v>0.498895298496131</v>
      </c>
      <c r="H101" s="0" t="n">
        <v>1</v>
      </c>
      <c r="I101" s="0" t="n">
        <v>0.212206563828994</v>
      </c>
      <c r="J101" s="0" t="n">
        <v>0.8302955</v>
      </c>
      <c r="K101" s="0" t="n">
        <v>1.05281820187715</v>
      </c>
      <c r="L101" s="0" t="n">
        <v>1</v>
      </c>
      <c r="M101" s="0" t="n">
        <v>0.00333798008747867</v>
      </c>
      <c r="N101" s="0" t="n">
        <v>0.040537125</v>
      </c>
      <c r="O101" s="0" t="n">
        <v>1.30392007620756</v>
      </c>
      <c r="P101" s="0" t="n">
        <v>1</v>
      </c>
      <c r="Q101" s="0" t="n">
        <v>-0.199336533307226</v>
      </c>
      <c r="R101" s="0" t="n">
        <v>-0.71407</v>
      </c>
      <c r="S101" s="0" t="n">
        <v>1.17730611850946</v>
      </c>
      <c r="T101" s="0" t="n">
        <v>1</v>
      </c>
      <c r="U101" s="0" t="n">
        <v>0.216122897540247</v>
      </c>
      <c r="V101" s="0" t="n">
        <v>0.953484625</v>
      </c>
      <c r="W101" s="0" t="n">
        <v>0.529145847244623</v>
      </c>
      <c r="X101" s="0" t="n">
        <v>1</v>
      </c>
      <c r="Y101" s="0" t="n">
        <v>-0.338831052828375</v>
      </c>
      <c r="Z101" s="0" t="n">
        <v>-0.908231875</v>
      </c>
    </row>
    <row r="102" customFormat="false" ht="15" hidden="false" customHeight="false" outlineLevel="0" collapsed="false">
      <c r="A102" s="0" t="s">
        <v>145</v>
      </c>
      <c r="B102" s="0" t="n">
        <v>1</v>
      </c>
      <c r="C102" s="0" t="n">
        <v>-0.194546695096323</v>
      </c>
      <c r="D102" s="0" t="n">
        <v>-0.18308175</v>
      </c>
      <c r="E102" s="0" t="n">
        <v>1.56099756898519</v>
      </c>
      <c r="F102" s="0" t="n">
        <v>0.5767605</v>
      </c>
      <c r="G102" s="0" t="n">
        <v>-0.180582476495984</v>
      </c>
      <c r="H102" s="0" t="n">
        <v>-0.0785635</v>
      </c>
      <c r="I102" s="0" t="n">
        <v>2.79915858228526</v>
      </c>
      <c r="J102" s="0" t="n">
        <v>0.92465825</v>
      </c>
      <c r="K102" s="0" t="n">
        <v>0.442184363345413</v>
      </c>
      <c r="L102" s="0" t="n">
        <v>0.334429875</v>
      </c>
      <c r="M102" s="0" t="n">
        <v>4.43220427408469</v>
      </c>
      <c r="N102" s="0" t="n">
        <v>0.99999975</v>
      </c>
      <c r="O102" s="0" t="n">
        <v>-0.0232334919685681</v>
      </c>
      <c r="P102" s="0" t="n">
        <v>-0.000792874999999915</v>
      </c>
      <c r="Q102" s="0" t="n">
        <v>0.130679127487224</v>
      </c>
      <c r="R102" s="0" t="n">
        <v>0.107591625</v>
      </c>
      <c r="S102" s="0" t="n">
        <v>0.752184722363027</v>
      </c>
      <c r="T102" s="0" t="n">
        <v>0.427601125</v>
      </c>
      <c r="U102" s="0" t="n">
        <v>0.235097196418342</v>
      </c>
      <c r="V102" s="0" t="n">
        <v>0.1119755</v>
      </c>
      <c r="W102" s="0" t="n">
        <v>-0.164963989112378</v>
      </c>
      <c r="X102" s="0" t="n">
        <v>-0.0661324999999999</v>
      </c>
      <c r="Y102" s="0" t="n">
        <v>3.90021654418543</v>
      </c>
      <c r="Z102" s="0" t="n">
        <v>0.848587</v>
      </c>
    </row>
    <row r="103" customFormat="false" ht="15" hidden="false" customHeight="false" outlineLevel="0" collapsed="false">
      <c r="A103" s="0" t="s">
        <v>146</v>
      </c>
      <c r="B103" s="0" t="n">
        <v>1</v>
      </c>
      <c r="C103" s="0" t="n">
        <v>0.37358289511795</v>
      </c>
      <c r="D103" s="0" t="n">
        <v>1</v>
      </c>
      <c r="E103" s="0" t="n">
        <v>0.156851819746418</v>
      </c>
      <c r="F103" s="0" t="n">
        <v>0.991915625</v>
      </c>
      <c r="G103" s="0" t="n">
        <v>0.460475159164977</v>
      </c>
      <c r="H103" s="0" t="n">
        <v>0.973040875</v>
      </c>
      <c r="I103" s="0" t="n">
        <v>-0.100998954139763</v>
      </c>
      <c r="J103" s="0" t="n">
        <v>-0.3212245</v>
      </c>
      <c r="K103" s="0" t="n">
        <v>17.0296737576791</v>
      </c>
      <c r="L103" s="0" t="n">
        <v>1</v>
      </c>
      <c r="M103" s="0" t="n">
        <v>-0.853032497484731</v>
      </c>
      <c r="N103" s="0" t="n">
        <v>-1</v>
      </c>
      <c r="O103" s="0" t="n">
        <v>34.4730695344279</v>
      </c>
      <c r="P103" s="0" t="n">
        <v>1</v>
      </c>
      <c r="Q103" s="0" t="n">
        <v>0.159177254796978</v>
      </c>
      <c r="R103" s="0" t="n">
        <v>0.70430925</v>
      </c>
      <c r="S103" s="0" t="n">
        <v>0.799058384865846</v>
      </c>
      <c r="T103" s="0" t="n">
        <v>1</v>
      </c>
      <c r="U103" s="0" t="n">
        <v>0.14082599474876</v>
      </c>
      <c r="V103" s="0" t="n">
        <v>0.286626875</v>
      </c>
      <c r="W103" s="0" t="n">
        <v>0.477528180595966</v>
      </c>
      <c r="X103" s="0" t="n">
        <v>1</v>
      </c>
      <c r="Y103" s="0" t="n">
        <v>0.463202582151156</v>
      </c>
      <c r="Z103" s="0" t="n">
        <v>0.974732125</v>
      </c>
    </row>
    <row r="104" customFormat="false" ht="15" hidden="false" customHeight="false" outlineLevel="0" collapsed="false">
      <c r="A104" s="0" t="s">
        <v>147</v>
      </c>
      <c r="B104" s="0" t="n">
        <v>1</v>
      </c>
      <c r="C104" s="0" t="n">
        <v>273.782405612474</v>
      </c>
      <c r="D104" s="0" t="n">
        <v>0.98427625</v>
      </c>
      <c r="E104" s="0" t="n">
        <v>4.39367703599138</v>
      </c>
      <c r="F104" s="0" t="n">
        <v>0.915820625</v>
      </c>
      <c r="G104" s="0" t="n">
        <v>-0.807826395952974</v>
      </c>
      <c r="H104" s="0" t="n">
        <v>-0.851615125</v>
      </c>
      <c r="I104" s="0" t="n">
        <v>4.76621429793291</v>
      </c>
      <c r="J104" s="0" t="n">
        <v>1</v>
      </c>
      <c r="K104" s="0" t="n">
        <v>1.23044028424864</v>
      </c>
      <c r="L104" s="0" t="n">
        <v>0.878555125</v>
      </c>
      <c r="M104" s="0" t="n">
        <v>-0.996559392842122</v>
      </c>
      <c r="N104" s="0" t="n">
        <v>-0.995727</v>
      </c>
      <c r="O104" s="0" t="n">
        <v>0.0180938360657896</v>
      </c>
      <c r="P104" s="0" t="n">
        <v>0.18941275</v>
      </c>
      <c r="Q104" s="0" t="n">
        <v>70.7666341870294</v>
      </c>
      <c r="R104" s="0" t="n">
        <v>0.985983</v>
      </c>
      <c r="S104" s="0" t="n">
        <v>2.53648295435755</v>
      </c>
      <c r="T104" s="0" t="n">
        <v>1</v>
      </c>
      <c r="U104" s="0" t="n">
        <v>-0.110048131878879</v>
      </c>
      <c r="V104" s="0" t="n">
        <v>0.042507</v>
      </c>
      <c r="W104" s="0" t="n">
        <v>56.4276317074843</v>
      </c>
      <c r="X104" s="0" t="n">
        <v>1</v>
      </c>
      <c r="Y104" s="0" t="n">
        <v>2.05172849236627</v>
      </c>
      <c r="Z104" s="0" t="n">
        <v>0.997996375</v>
      </c>
    </row>
    <row r="105" customFormat="false" ht="15" hidden="false" customHeight="false" outlineLevel="0" collapsed="false">
      <c r="A105" s="0" t="s">
        <v>148</v>
      </c>
      <c r="B105" s="0" t="n">
        <v>1</v>
      </c>
      <c r="C105" s="0" t="n">
        <v>0.1883704458774</v>
      </c>
      <c r="D105" s="0" t="n">
        <v>0.163985375</v>
      </c>
      <c r="E105" s="0" t="n">
        <v>0.651880707020412</v>
      </c>
      <c r="F105" s="0" t="n">
        <v>0.467466375</v>
      </c>
      <c r="G105" s="0" t="n">
        <v>-0.0315248153064048</v>
      </c>
      <c r="H105" s="0" t="n">
        <v>-0.046094375</v>
      </c>
      <c r="I105" s="0" t="n">
        <v>-0.253422765031046</v>
      </c>
      <c r="J105" s="0" t="n">
        <v>-0.425956125</v>
      </c>
      <c r="K105" s="0" t="n">
        <v>-0.0453900752781649</v>
      </c>
      <c r="L105" s="0" t="n">
        <v>0.023928375</v>
      </c>
      <c r="M105" s="0" t="n">
        <v>3.12666144639105</v>
      </c>
      <c r="N105" s="0" t="n">
        <v>1</v>
      </c>
      <c r="O105" s="0" t="n">
        <v>2.59867161110469</v>
      </c>
      <c r="P105" s="0" t="n">
        <v>0.969212375</v>
      </c>
      <c r="Q105" s="0" t="n">
        <v>0.0731759712035739</v>
      </c>
      <c r="R105" s="0" t="n">
        <v>0.298128375</v>
      </c>
      <c r="S105" s="0" t="n">
        <v>-0.340881558095447</v>
      </c>
      <c r="T105" s="0" t="n">
        <v>-0.574852125</v>
      </c>
      <c r="U105" s="0" t="n">
        <v>-0.0310004043210642</v>
      </c>
      <c r="V105" s="0" t="n">
        <v>-0.023740375</v>
      </c>
      <c r="W105" s="0" t="n">
        <v>-0.0798526740239154</v>
      </c>
      <c r="X105" s="0" t="n">
        <v>0.08859525</v>
      </c>
      <c r="Y105" s="0" t="n">
        <v>-0.0055587531538386</v>
      </c>
      <c r="Z105" s="0" t="n">
        <v>-0.00273775000000009</v>
      </c>
    </row>
    <row r="106" customFormat="false" ht="15" hidden="false" customHeight="false" outlineLevel="0" collapsed="false">
      <c r="A106" s="0" t="s">
        <v>149</v>
      </c>
      <c r="B106" s="0" t="n">
        <v>1</v>
      </c>
      <c r="C106" s="0" t="n">
        <v>0.279729351613652</v>
      </c>
      <c r="D106" s="0" t="n">
        <v>0.847387875</v>
      </c>
      <c r="E106" s="0" t="n">
        <v>0.295628224725704</v>
      </c>
      <c r="F106" s="0" t="n">
        <v>0.99949475</v>
      </c>
      <c r="G106" s="0" t="n">
        <v>0.78108819814724</v>
      </c>
      <c r="H106" s="0" t="n">
        <v>0.999778875</v>
      </c>
      <c r="I106" s="0" t="n">
        <v>0.750989749777845</v>
      </c>
      <c r="J106" s="0" t="n">
        <v>1</v>
      </c>
      <c r="K106" s="0" t="n">
        <v>-0.137834845926045</v>
      </c>
      <c r="L106" s="0" t="n">
        <v>-0.37498875</v>
      </c>
      <c r="M106" s="0" t="n">
        <v>0.706093828072145</v>
      </c>
      <c r="N106" s="0" t="n">
        <v>1</v>
      </c>
      <c r="O106" s="0" t="n">
        <v>0.305789465123956</v>
      </c>
      <c r="P106" s="0" t="n">
        <v>0.87645225</v>
      </c>
      <c r="Q106" s="0" t="n">
        <v>-5.08470562143701</v>
      </c>
      <c r="R106" s="0" t="n">
        <v>-0.881946875</v>
      </c>
      <c r="S106" s="0" t="n">
        <v>0.0976787359069869</v>
      </c>
      <c r="T106" s="0" t="n">
        <v>0.4897885</v>
      </c>
      <c r="U106" s="0" t="n">
        <v>0.213428560771511</v>
      </c>
      <c r="V106" s="0" t="n">
        <v>0.993156375</v>
      </c>
      <c r="W106" s="0" t="n">
        <v>0.594265359415635</v>
      </c>
      <c r="X106" s="0" t="n">
        <v>1</v>
      </c>
      <c r="Y106" s="0" t="n">
        <v>0.598128536720567</v>
      </c>
      <c r="Z106" s="0" t="n">
        <v>0.999850375</v>
      </c>
    </row>
    <row r="107" customFormat="false" ht="15" hidden="false" customHeight="false" outlineLevel="0" collapsed="false">
      <c r="A107" s="0" t="s">
        <v>150</v>
      </c>
      <c r="B107" s="0" t="n">
        <v>1</v>
      </c>
      <c r="C107" s="0" t="n">
        <v>0.03681273114379</v>
      </c>
      <c r="D107" s="0" t="n">
        <v>0.194248125</v>
      </c>
      <c r="E107" s="0" t="n">
        <v>0.420049917995073</v>
      </c>
      <c r="F107" s="0" t="n">
        <v>0.766923125</v>
      </c>
      <c r="G107" s="0" t="n">
        <v>0.336831881978042</v>
      </c>
      <c r="H107" s="0" t="n">
        <v>0.951033</v>
      </c>
      <c r="I107" s="0" t="n">
        <v>0.62644436462886</v>
      </c>
      <c r="J107" s="0" t="n">
        <v>0.934611125</v>
      </c>
      <c r="K107" s="0" t="n">
        <v>1.53175310508019</v>
      </c>
      <c r="L107" s="0" t="n">
        <v>1</v>
      </c>
      <c r="M107" s="0" t="n">
        <v>-0.497386828898106</v>
      </c>
      <c r="N107" s="0" t="n">
        <v>-0.949579625</v>
      </c>
      <c r="O107" s="0" t="n">
        <v>1.12338997462812</v>
      </c>
      <c r="P107" s="0" t="n">
        <v>1</v>
      </c>
      <c r="Q107" s="0" t="n">
        <v>-0.668426224179618</v>
      </c>
      <c r="R107" s="0" t="n">
        <v>-1</v>
      </c>
      <c r="S107" s="0" t="n">
        <v>-0.0362903823739735</v>
      </c>
      <c r="T107" s="0" t="n">
        <v>-0.28601875</v>
      </c>
      <c r="U107" s="0" t="n">
        <v>0.425437683936167</v>
      </c>
      <c r="V107" s="0" t="n">
        <v>0.9436785</v>
      </c>
      <c r="W107" s="0" t="n">
        <v>3.11629702244038</v>
      </c>
      <c r="X107" s="0" t="n">
        <v>1</v>
      </c>
      <c r="Y107" s="0" t="n">
        <v>0.217361509124343</v>
      </c>
      <c r="Z107" s="0" t="n">
        <v>0.526826375</v>
      </c>
    </row>
    <row r="108" customFormat="false" ht="15" hidden="false" customHeight="false" outlineLevel="0" collapsed="false">
      <c r="A108" s="0" t="s">
        <v>151</v>
      </c>
      <c r="B108" s="0" t="n">
        <v>1</v>
      </c>
      <c r="C108" s="0" t="n">
        <v>-0.194546695096452</v>
      </c>
      <c r="D108" s="0" t="n">
        <v>-0.18308175</v>
      </c>
      <c r="E108" s="0" t="n">
        <v>1.56099756898421</v>
      </c>
      <c r="F108" s="0" t="n">
        <v>0.5767605</v>
      </c>
      <c r="G108" s="0" t="n">
        <v>-0.180582476495931</v>
      </c>
      <c r="H108" s="0" t="n">
        <v>-0.0785635</v>
      </c>
      <c r="I108" s="0" t="n">
        <v>2.79915858228582</v>
      </c>
      <c r="J108" s="0" t="n">
        <v>0.92465825</v>
      </c>
      <c r="K108" s="0" t="n">
        <v>0.442184363345457</v>
      </c>
      <c r="L108" s="0" t="n">
        <v>0.334429875</v>
      </c>
      <c r="M108" s="0" t="n">
        <v>4.43220427408503</v>
      </c>
      <c r="N108" s="0" t="n">
        <v>0.99999975</v>
      </c>
      <c r="O108" s="0" t="n">
        <v>-0.0232334919686806</v>
      </c>
      <c r="P108" s="0" t="n">
        <v>-0.000792874999999915</v>
      </c>
      <c r="Q108" s="0" t="n">
        <v>0.130679127487214</v>
      </c>
      <c r="R108" s="0" t="n">
        <v>0.107591625</v>
      </c>
      <c r="S108" s="0" t="n">
        <v>0.752184722362837</v>
      </c>
      <c r="T108" s="0" t="n">
        <v>0.427601125</v>
      </c>
      <c r="U108" s="0" t="n">
        <v>0.235097196418669</v>
      </c>
      <c r="V108" s="0" t="n">
        <v>0.1119755</v>
      </c>
      <c r="W108" s="0" t="n">
        <v>-0.1649639891123</v>
      </c>
      <c r="X108" s="0" t="n">
        <v>-0.0661324999999999</v>
      </c>
      <c r="Y108" s="0" t="n">
        <v>3.90021654418453</v>
      </c>
      <c r="Z108" s="0" t="n">
        <v>0.848587</v>
      </c>
    </row>
    <row r="109" customFormat="false" ht="15" hidden="false" customHeight="false" outlineLevel="0" collapsed="false">
      <c r="A109" s="0" t="s">
        <v>152</v>
      </c>
      <c r="B109" s="0" t="n">
        <v>1</v>
      </c>
      <c r="C109" s="0" t="n">
        <v>0.821498325029972</v>
      </c>
      <c r="D109" s="0" t="n">
        <v>1</v>
      </c>
      <c r="E109" s="0" t="n">
        <v>0.483714602661442</v>
      </c>
      <c r="F109" s="0" t="n">
        <v>0.912643125</v>
      </c>
      <c r="G109" s="0" t="n">
        <v>0.76069742110708</v>
      </c>
      <c r="H109" s="0" t="n">
        <v>0.999621875</v>
      </c>
      <c r="I109" s="0" t="n">
        <v>0.554452722370757</v>
      </c>
      <c r="J109" s="0" t="n">
        <v>1</v>
      </c>
      <c r="K109" s="0" t="n">
        <v>0.185427913443764</v>
      </c>
      <c r="L109" s="0" t="n">
        <v>0.3481625</v>
      </c>
      <c r="M109" s="0" t="n">
        <v>6.41732485414379</v>
      </c>
      <c r="N109" s="0" t="n">
        <v>1</v>
      </c>
      <c r="O109" s="0" t="n">
        <v>0.171147671839439</v>
      </c>
      <c r="P109" s="0" t="n">
        <v>0.832873625</v>
      </c>
      <c r="Q109" s="0" t="n">
        <v>0.107868656887726</v>
      </c>
      <c r="R109" s="0" t="n">
        <v>0.64533275</v>
      </c>
      <c r="S109" s="0" t="n">
        <v>0.925121598193652</v>
      </c>
      <c r="T109" s="0" t="n">
        <v>0.999994</v>
      </c>
      <c r="U109" s="0" t="n">
        <v>-0.346401436228614</v>
      </c>
      <c r="V109" s="0" t="n">
        <v>-0.675343</v>
      </c>
      <c r="W109" s="0" t="n">
        <v>0.614657314298255</v>
      </c>
      <c r="X109" s="0" t="n">
        <v>0.953543375</v>
      </c>
      <c r="Y109" s="0" t="n">
        <v>-0.0535696980082189</v>
      </c>
      <c r="Z109" s="0" t="n">
        <v>-0.4896255</v>
      </c>
    </row>
    <row r="110" customFormat="false" ht="15" hidden="false" customHeight="false" outlineLevel="0" collapsed="false">
      <c r="A110" s="0" t="s">
        <v>153</v>
      </c>
      <c r="B110" s="0" t="n">
        <v>1</v>
      </c>
      <c r="C110" s="0" t="n">
        <v>-0.19454669509632</v>
      </c>
      <c r="D110" s="0" t="n">
        <v>-0.18308175</v>
      </c>
      <c r="E110" s="0" t="n">
        <v>1.56099756898606</v>
      </c>
      <c r="F110" s="0" t="n">
        <v>0.5767605</v>
      </c>
      <c r="G110" s="0" t="n">
        <v>-0.180582476496041</v>
      </c>
      <c r="H110" s="0" t="n">
        <v>-0.0785635</v>
      </c>
      <c r="I110" s="0" t="n">
        <v>2.79915858228527</v>
      </c>
      <c r="J110" s="0" t="n">
        <v>0.92465825</v>
      </c>
      <c r="K110" s="0" t="n">
        <v>0.442184363345517</v>
      </c>
      <c r="L110" s="0" t="n">
        <v>0.334429875</v>
      </c>
      <c r="M110" s="0" t="n">
        <v>4.43220427408471</v>
      </c>
      <c r="N110" s="0" t="n">
        <v>0.99999975</v>
      </c>
      <c r="O110" s="0" t="n">
        <v>-0.0232334919685579</v>
      </c>
      <c r="P110" s="0" t="n">
        <v>-0.000792874999999915</v>
      </c>
      <c r="Q110" s="0" t="n">
        <v>0.130679127487104</v>
      </c>
      <c r="R110" s="0" t="n">
        <v>0.107591625</v>
      </c>
      <c r="S110" s="0" t="n">
        <v>0.752184722362939</v>
      </c>
      <c r="T110" s="0" t="n">
        <v>0.427601125</v>
      </c>
      <c r="U110" s="0" t="n">
        <v>0.2350971964185</v>
      </c>
      <c r="V110" s="0" t="n">
        <v>0.1119755</v>
      </c>
      <c r="W110" s="0" t="n">
        <v>-0.164963989112533</v>
      </c>
      <c r="X110" s="0" t="n">
        <v>-0.0661324999999999</v>
      </c>
      <c r="Y110" s="0" t="n">
        <v>3.90021654418565</v>
      </c>
      <c r="Z110" s="0" t="n">
        <v>0.848587</v>
      </c>
    </row>
    <row r="111" customFormat="false" ht="15" hidden="false" customHeight="false" outlineLevel="0" collapsed="false">
      <c r="A111" s="0" t="s">
        <v>154</v>
      </c>
      <c r="B111" s="0" t="n">
        <v>1</v>
      </c>
      <c r="C111" s="0" t="n">
        <v>1.75560606873541</v>
      </c>
      <c r="D111" s="0" t="n">
        <v>1</v>
      </c>
      <c r="E111" s="0" t="n">
        <v>2478.69139275275</v>
      </c>
      <c r="F111" s="0" t="n">
        <v>0.875</v>
      </c>
      <c r="G111" s="0" t="n">
        <v>0.666873726133906</v>
      </c>
      <c r="H111" s="0" t="n">
        <v>0.94466825</v>
      </c>
      <c r="I111" s="0" t="n">
        <v>1.20239964110313</v>
      </c>
      <c r="J111" s="0" t="n">
        <v>1</v>
      </c>
      <c r="K111" s="0" t="n">
        <v>2.66791518904552</v>
      </c>
      <c r="L111" s="0" t="n">
        <v>1</v>
      </c>
      <c r="M111" s="0" t="n">
        <v>1.00002437679071</v>
      </c>
      <c r="N111" s="0" t="n">
        <v>0.465</v>
      </c>
      <c r="O111" s="0" t="n">
        <v>-2.05031464486343</v>
      </c>
      <c r="P111" s="0" t="n">
        <v>-1</v>
      </c>
      <c r="Q111" s="0" t="n">
        <v>3.71899708560593</v>
      </c>
      <c r="R111" s="0" t="n">
        <v>1</v>
      </c>
      <c r="S111" s="0" t="n">
        <v>-1.83201329913375</v>
      </c>
      <c r="T111" s="0" t="n">
        <v>-1</v>
      </c>
      <c r="U111" s="0" t="n">
        <v>0.610681757590886</v>
      </c>
      <c r="V111" s="0" t="n">
        <v>0.44442475</v>
      </c>
      <c r="W111" s="0" t="n">
        <v>2472.72522042792</v>
      </c>
      <c r="X111" s="0" t="n">
        <v>0.954</v>
      </c>
      <c r="Y111" s="0" t="n">
        <v>33.740174994021</v>
      </c>
      <c r="Z111" s="0" t="n">
        <v>0.999955625</v>
      </c>
    </row>
    <row r="112" customFormat="false" ht="15" hidden="false" customHeight="false" outlineLevel="0" collapsed="false">
      <c r="A112" s="0" t="s">
        <v>155</v>
      </c>
      <c r="B112" s="0" t="n">
        <v>1</v>
      </c>
      <c r="C112" s="0" t="n">
        <v>0.283245195098721</v>
      </c>
      <c r="D112" s="0" t="n">
        <v>0.74178675</v>
      </c>
      <c r="E112" s="0" t="n">
        <v>2530.29054873716</v>
      </c>
      <c r="F112" s="0" t="n">
        <v>1</v>
      </c>
      <c r="G112" s="0" t="n">
        <v>-0.36866455436338</v>
      </c>
      <c r="H112" s="0" t="n">
        <v>-0.461434625</v>
      </c>
      <c r="I112" s="0" t="n">
        <v>-1.75625650096435</v>
      </c>
      <c r="J112" s="0" t="n">
        <v>-1</v>
      </c>
      <c r="K112" s="0" t="n">
        <v>5.46441960626268</v>
      </c>
      <c r="L112" s="0" t="n">
        <v>1</v>
      </c>
      <c r="M112" s="0" t="n">
        <v>1.00002175885372</v>
      </c>
      <c r="N112" s="0" t="n">
        <v>1</v>
      </c>
      <c r="O112" s="0" t="n">
        <v>0.545932191139623</v>
      </c>
      <c r="P112" s="0" t="n">
        <v>0.87102575</v>
      </c>
      <c r="Q112" s="0" t="n">
        <v>4.53400545520464</v>
      </c>
      <c r="R112" s="0" t="n">
        <v>0.801886875</v>
      </c>
      <c r="S112" s="0" t="n">
        <v>0.592423812424425</v>
      </c>
      <c r="T112" s="0" t="n">
        <v>0.990628375</v>
      </c>
      <c r="U112" s="0" t="n">
        <v>0.549271169435918</v>
      </c>
      <c r="V112" s="0" t="n">
        <v>0.877525875</v>
      </c>
      <c r="W112" s="0" t="n">
        <v>5425.82849885401</v>
      </c>
      <c r="X112" s="0" t="n">
        <v>0.92</v>
      </c>
      <c r="Y112" s="0" t="n">
        <v>548.437040914066</v>
      </c>
      <c r="Z112" s="0" t="n">
        <v>0.9999285</v>
      </c>
    </row>
    <row r="113" customFormat="false" ht="15" hidden="false" customHeight="false" outlineLevel="0" collapsed="false">
      <c r="A113" s="0" t="s">
        <v>156</v>
      </c>
      <c r="B113" s="0" t="n">
        <v>1</v>
      </c>
      <c r="C113" s="0" t="n">
        <v>0.112328851186052</v>
      </c>
      <c r="D113" s="0" t="n">
        <v>0.104288875</v>
      </c>
      <c r="E113" s="0" t="n">
        <v>1.65035971128454</v>
      </c>
      <c r="F113" s="0" t="n">
        <v>0.951256875</v>
      </c>
      <c r="G113" s="0" t="n">
        <v>1.97294388918077</v>
      </c>
      <c r="H113" s="0" t="n">
        <v>0.902442125</v>
      </c>
      <c r="I113" s="0" t="n">
        <v>-0.654091035669226</v>
      </c>
      <c r="J113" s="0" t="n">
        <v>-0.979358125</v>
      </c>
      <c r="K113" s="0" t="n">
        <v>-0.388392966544904</v>
      </c>
      <c r="L113" s="0" t="n">
        <v>-0.699963</v>
      </c>
      <c r="M113" s="0" t="n">
        <v>2.60590666188432</v>
      </c>
      <c r="N113" s="0" t="n">
        <v>0.9826515</v>
      </c>
      <c r="O113" s="0" t="n">
        <v>0.053614636774785</v>
      </c>
      <c r="P113" s="0" t="n">
        <v>0.105171625</v>
      </c>
      <c r="Q113" s="0" t="n">
        <v>0.184192299421606</v>
      </c>
      <c r="R113" s="0" t="n">
        <v>0.452845625</v>
      </c>
      <c r="S113" s="0" t="n">
        <v>-0.0614363646528913</v>
      </c>
      <c r="T113" s="0" t="n">
        <v>-0.0440238749999999</v>
      </c>
      <c r="U113" s="0" t="n">
        <v>5.63851406034167</v>
      </c>
      <c r="V113" s="0" t="n">
        <v>1</v>
      </c>
      <c r="W113" s="0" t="n">
        <v>2.82228679087698</v>
      </c>
      <c r="X113" s="0" t="n">
        <v>1</v>
      </c>
      <c r="Y113" s="0" t="n">
        <v>0.793688848781893</v>
      </c>
      <c r="Z113" s="0" t="n">
        <v>0.8430495</v>
      </c>
    </row>
    <row r="114" customFormat="false" ht="15" hidden="false" customHeight="false" outlineLevel="0" collapsed="false">
      <c r="A114" s="0" t="s">
        <v>157</v>
      </c>
      <c r="B114" s="0" t="n">
        <v>1</v>
      </c>
      <c r="C114" s="0" t="n">
        <v>0.848078159123163</v>
      </c>
      <c r="D114" s="0" t="n">
        <v>0.999243375</v>
      </c>
      <c r="E114" s="0" t="n">
        <v>0.591535483782905</v>
      </c>
      <c r="F114" s="0" t="n">
        <v>0.944084125</v>
      </c>
      <c r="G114" s="0" t="n">
        <v>0.527411171716562</v>
      </c>
      <c r="H114" s="0" t="n">
        <v>0.456207875</v>
      </c>
      <c r="I114" s="0" t="n">
        <v>4.05741557782284</v>
      </c>
      <c r="J114" s="0" t="n">
        <v>1</v>
      </c>
      <c r="K114" s="0" t="n">
        <v>1.97234263264537</v>
      </c>
      <c r="L114" s="0" t="n">
        <v>0.898368625</v>
      </c>
      <c r="M114" s="0" t="n">
        <v>3.66153598732794</v>
      </c>
      <c r="N114" s="0" t="n">
        <v>0.965225</v>
      </c>
      <c r="O114" s="0" t="n">
        <v>-0.673438767594103</v>
      </c>
      <c r="P114" s="0" t="n">
        <v>-1</v>
      </c>
      <c r="Q114" s="0" t="n">
        <v>7.78030317694516</v>
      </c>
      <c r="R114" s="0" t="n">
        <v>0.9999325</v>
      </c>
      <c r="S114" s="0" t="n">
        <v>0.577388204781388</v>
      </c>
      <c r="T114" s="0" t="n">
        <v>0.23820275</v>
      </c>
      <c r="U114" s="0" t="n">
        <v>5.08257771476609</v>
      </c>
      <c r="V114" s="0" t="n">
        <v>0.885136</v>
      </c>
      <c r="W114" s="0" t="n">
        <v>1.33472828875168</v>
      </c>
      <c r="X114" s="0" t="n">
        <v>0.842791875</v>
      </c>
      <c r="Y114" s="0" t="n">
        <v>0.0104984379940446</v>
      </c>
      <c r="Z114" s="0" t="n">
        <v>0.039988625</v>
      </c>
    </row>
    <row r="115" customFormat="false" ht="15" hidden="false" customHeight="false" outlineLevel="0" collapsed="false">
      <c r="A115" s="0" t="s">
        <v>158</v>
      </c>
      <c r="B115" s="0" t="n">
        <v>1</v>
      </c>
      <c r="C115" s="0" t="n">
        <v>3.51083992061485</v>
      </c>
      <c r="D115" s="0" t="n">
        <v>1</v>
      </c>
      <c r="E115" s="0" t="n">
        <v>0.327398302072196</v>
      </c>
      <c r="F115" s="0" t="n">
        <v>0.52024125</v>
      </c>
      <c r="G115" s="0" t="n">
        <v>3.380445372625</v>
      </c>
      <c r="H115" s="0" t="n">
        <v>1</v>
      </c>
      <c r="I115" s="0" t="n">
        <v>0.206258739356254</v>
      </c>
      <c r="J115" s="0" t="n">
        <v>0.385533875</v>
      </c>
      <c r="K115" s="0" t="n">
        <v>0.776848293115252</v>
      </c>
      <c r="L115" s="0" t="n">
        <v>0.820859375</v>
      </c>
      <c r="M115" s="0" t="n">
        <v>0.683759732941976</v>
      </c>
      <c r="N115" s="0" t="n">
        <v>0.601647375</v>
      </c>
      <c r="O115" s="0" t="n">
        <v>4.22692837498548</v>
      </c>
      <c r="P115" s="0" t="n">
        <v>1</v>
      </c>
      <c r="Q115" s="0" t="n">
        <v>0.41622647122161</v>
      </c>
      <c r="R115" s="0" t="n">
        <v>0.96744725</v>
      </c>
      <c r="S115" s="0" t="n">
        <v>-0.796716503666049</v>
      </c>
      <c r="T115" s="0" t="n">
        <v>-1</v>
      </c>
      <c r="U115" s="0" t="n">
        <v>-0.611313091538244</v>
      </c>
      <c r="V115" s="0" t="n">
        <v>-0.91801125</v>
      </c>
      <c r="W115" s="0" t="n">
        <v>1.62217349652113</v>
      </c>
      <c r="X115" s="0" t="n">
        <v>0.910293875</v>
      </c>
      <c r="Y115" s="0" t="n">
        <v>0.341823646022352</v>
      </c>
      <c r="Z115" s="0" t="n">
        <v>0.258452625</v>
      </c>
    </row>
    <row r="116" customFormat="false" ht="15" hidden="false" customHeight="false" outlineLevel="0" collapsed="false">
      <c r="A116" s="0" t="s">
        <v>159</v>
      </c>
      <c r="B116" s="0" t="n">
        <v>1</v>
      </c>
      <c r="C116" s="0" t="n">
        <v>-0.398087502772797</v>
      </c>
      <c r="D116" s="0" t="n">
        <v>-0.948228625</v>
      </c>
      <c r="E116" s="0" t="n">
        <v>1.39879145725645</v>
      </c>
      <c r="F116" s="0" t="n">
        <v>0.91712675</v>
      </c>
      <c r="G116" s="0" t="n">
        <v>3.12630868920111</v>
      </c>
      <c r="H116" s="0" t="n">
        <v>1</v>
      </c>
      <c r="I116" s="0" t="n">
        <v>0.298641760639349</v>
      </c>
      <c r="J116" s="0" t="n">
        <v>0.2282665</v>
      </c>
      <c r="K116" s="0" t="n">
        <v>-0.00359650453395559</v>
      </c>
      <c r="L116" s="0" t="n">
        <v>0.0442155</v>
      </c>
      <c r="M116" s="0" t="n">
        <v>4.73937551450113</v>
      </c>
      <c r="N116" s="0" t="n">
        <v>1</v>
      </c>
      <c r="O116" s="0" t="n">
        <v>-0.66294765697547</v>
      </c>
      <c r="P116" s="0" t="n">
        <v>-0.9217415</v>
      </c>
      <c r="Q116" s="0" t="n">
        <v>1.48793119139643</v>
      </c>
      <c r="R116" s="0" t="n">
        <v>0.551379875</v>
      </c>
      <c r="S116" s="0" t="n">
        <v>-0.119426818114477</v>
      </c>
      <c r="T116" s="0" t="n">
        <v>-0.1907225</v>
      </c>
      <c r="U116" s="0" t="n">
        <v>2.32286113892458</v>
      </c>
      <c r="V116" s="0" t="n">
        <v>1</v>
      </c>
      <c r="W116" s="0" t="n">
        <v>0.108014439504446</v>
      </c>
      <c r="X116" s="0" t="n">
        <v>0.09344525</v>
      </c>
      <c r="Y116" s="0" t="n">
        <v>0.681105036651517</v>
      </c>
      <c r="Z116" s="0" t="n">
        <v>1</v>
      </c>
    </row>
    <row r="117" customFormat="false" ht="15" hidden="false" customHeight="false" outlineLevel="0" collapsed="false">
      <c r="A117" s="0" t="s">
        <v>160</v>
      </c>
      <c r="B117" s="0" t="n">
        <v>1</v>
      </c>
      <c r="C117" s="0" t="n">
        <v>2.15803068273269</v>
      </c>
      <c r="D117" s="0" t="n">
        <v>1</v>
      </c>
      <c r="E117" s="0" t="n">
        <v>2.20159428450142</v>
      </c>
      <c r="F117" s="0" t="n">
        <v>1</v>
      </c>
      <c r="G117" s="0" t="n">
        <v>-0.711539058301771</v>
      </c>
      <c r="H117" s="0" t="n">
        <v>-0.99999525</v>
      </c>
      <c r="I117" s="0" t="n">
        <v>0.50576802968801</v>
      </c>
      <c r="J117" s="0" t="n">
        <v>0.552609875</v>
      </c>
      <c r="K117" s="0" t="n">
        <v>-0.67660076659171</v>
      </c>
      <c r="L117" s="0" t="n">
        <v>-0.9960795</v>
      </c>
      <c r="M117" s="0" t="n">
        <v>0.628872698662901</v>
      </c>
      <c r="N117" s="0" t="n">
        <v>0.57852725</v>
      </c>
      <c r="O117" s="0" t="n">
        <v>2.74013403929575</v>
      </c>
      <c r="P117" s="0" t="n">
        <v>0.894320375</v>
      </c>
      <c r="Q117" s="0" t="n">
        <v>2.03948681860942</v>
      </c>
      <c r="R117" s="0" t="n">
        <v>0.919262375</v>
      </c>
      <c r="S117" s="0" t="n">
        <v>0.863373352654739</v>
      </c>
      <c r="T117" s="0" t="n">
        <v>0.842798375</v>
      </c>
      <c r="U117" s="0" t="n">
        <v>4.82699237722418</v>
      </c>
      <c r="V117" s="0" t="n">
        <v>1</v>
      </c>
      <c r="W117" s="0" t="n">
        <v>0.257519542369512</v>
      </c>
      <c r="X117" s="0" t="n">
        <v>0.63136075</v>
      </c>
      <c r="Y117" s="0" t="n">
        <v>4.54799176181205</v>
      </c>
      <c r="Z117" s="0" t="n">
        <v>1</v>
      </c>
    </row>
    <row r="118" customFormat="false" ht="15" hidden="false" customHeight="false" outlineLevel="0" collapsed="false">
      <c r="A118" s="0" t="s">
        <v>161</v>
      </c>
      <c r="B118" s="0" t="n">
        <v>1</v>
      </c>
      <c r="C118" s="0" t="n">
        <v>1.79443332407284</v>
      </c>
      <c r="D118" s="0" t="n">
        <v>0.9580145</v>
      </c>
      <c r="E118" s="0" t="n">
        <v>1.70837009255641</v>
      </c>
      <c r="F118" s="0" t="n">
        <v>0.826542625</v>
      </c>
      <c r="G118" s="0" t="n">
        <v>-0.634655569583893</v>
      </c>
      <c r="H118" s="0" t="n">
        <v>-0.9982225</v>
      </c>
      <c r="I118" s="0" t="n">
        <v>5.27260257362038</v>
      </c>
      <c r="J118" s="0" t="n">
        <v>1</v>
      </c>
      <c r="K118" s="0" t="n">
        <v>-0.0200227517761109</v>
      </c>
      <c r="L118" s="0" t="n">
        <v>-0.061696875</v>
      </c>
      <c r="M118" s="0" t="n">
        <v>2.30678223243578</v>
      </c>
      <c r="N118" s="0" t="n">
        <v>0.9999535</v>
      </c>
      <c r="O118" s="0" t="n">
        <v>0.877114447744898</v>
      </c>
      <c r="P118" s="0" t="n">
        <v>0.632978625</v>
      </c>
      <c r="Q118" s="0" t="n">
        <v>-0.844371184099961</v>
      </c>
      <c r="R118" s="0" t="n">
        <v>-1</v>
      </c>
      <c r="S118" s="0" t="n">
        <v>-0.15215778645864</v>
      </c>
      <c r="T118" s="0" t="n">
        <v>-0.187495125</v>
      </c>
      <c r="U118" s="0" t="n">
        <v>0.760851554970596</v>
      </c>
      <c r="V118" s="0" t="n">
        <v>0.8139725</v>
      </c>
      <c r="W118" s="0" t="n">
        <v>1.27655796299309</v>
      </c>
      <c r="X118" s="0" t="n">
        <v>0.779244</v>
      </c>
      <c r="Y118" s="0" t="n">
        <v>3.3773809011008</v>
      </c>
      <c r="Z118" s="0" t="n">
        <v>1</v>
      </c>
    </row>
    <row r="119" customFormat="false" ht="15" hidden="false" customHeight="false" outlineLevel="0" collapsed="false">
      <c r="A119" s="0" t="s">
        <v>162</v>
      </c>
      <c r="B119" s="0" t="n">
        <v>1</v>
      </c>
      <c r="C119" s="0" t="n">
        <v>1.09432848101622</v>
      </c>
      <c r="D119" s="0" t="n">
        <v>0.84336675</v>
      </c>
      <c r="E119" s="0" t="n">
        <v>0.720942651184142</v>
      </c>
      <c r="F119" s="0" t="n">
        <v>0.911405125</v>
      </c>
      <c r="G119" s="0" t="n">
        <v>1.61805483266438</v>
      </c>
      <c r="H119" s="0" t="n">
        <v>0.963396125</v>
      </c>
      <c r="I119" s="0" t="n">
        <v>-0.0980017456684903</v>
      </c>
      <c r="J119" s="0" t="n">
        <v>-0.321087625</v>
      </c>
      <c r="K119" s="0" t="n">
        <v>-0.111172225868118</v>
      </c>
      <c r="L119" s="0" t="n">
        <v>-0.153697125</v>
      </c>
      <c r="M119" s="0" t="n">
        <v>0.815846290916487</v>
      </c>
      <c r="N119" s="0" t="n">
        <v>0.99707175</v>
      </c>
      <c r="O119" s="0" t="n">
        <v>1.16977603509268</v>
      </c>
      <c r="P119" s="0" t="n">
        <v>0.937374125</v>
      </c>
      <c r="Q119" s="0" t="n">
        <v>-0.852918513840408</v>
      </c>
      <c r="R119" s="0" t="n">
        <v>-1</v>
      </c>
      <c r="S119" s="0" t="n">
        <v>1.28527510558182</v>
      </c>
      <c r="T119" s="0" t="n">
        <v>0.802663625</v>
      </c>
      <c r="U119" s="0" t="n">
        <v>4.72637423878282</v>
      </c>
      <c r="V119" s="0" t="n">
        <v>1</v>
      </c>
      <c r="W119" s="0" t="n">
        <v>0.166671340190492</v>
      </c>
      <c r="X119" s="0" t="n">
        <v>0.157618875</v>
      </c>
      <c r="Y119" s="0" t="n">
        <v>0.428729727591378</v>
      </c>
      <c r="Z119" s="0" t="n">
        <v>0.24165975</v>
      </c>
    </row>
    <row r="120" customFormat="false" ht="15" hidden="false" customHeight="false" outlineLevel="0" collapsed="false">
      <c r="A120" s="0" t="s">
        <v>163</v>
      </c>
      <c r="B120" s="0" t="n">
        <v>1</v>
      </c>
      <c r="C120" s="0" t="n">
        <v>5.51062062911673</v>
      </c>
      <c r="D120" s="0" t="n">
        <v>1</v>
      </c>
      <c r="E120" s="0" t="n">
        <v>1.99248065387394</v>
      </c>
      <c r="F120" s="0" t="n">
        <v>0.9982215</v>
      </c>
      <c r="G120" s="0" t="n">
        <v>-0.026450089677922</v>
      </c>
      <c r="H120" s="0" t="n">
        <v>-0.0299715</v>
      </c>
      <c r="I120" s="0" t="n">
        <v>2.11479822960051</v>
      </c>
      <c r="J120" s="0" t="n">
        <v>0.995395375</v>
      </c>
      <c r="K120" s="0" t="n">
        <v>7.38949287584466</v>
      </c>
      <c r="L120" s="0" t="n">
        <v>1</v>
      </c>
      <c r="M120" s="0" t="n">
        <v>2.50905636492833</v>
      </c>
      <c r="N120" s="0" t="n">
        <v>1</v>
      </c>
      <c r="O120" s="0" t="n">
        <v>8.10010956524772</v>
      </c>
      <c r="P120" s="0" t="n">
        <v>1</v>
      </c>
      <c r="Q120" s="0" t="n">
        <v>-0.583074945059239</v>
      </c>
      <c r="R120" s="0" t="n">
        <v>-0.647825625</v>
      </c>
      <c r="S120" s="0" t="n">
        <v>6.39751270353244</v>
      </c>
      <c r="T120" s="0" t="n">
        <v>1</v>
      </c>
      <c r="U120" s="0" t="n">
        <v>0.29826423368994</v>
      </c>
      <c r="V120" s="0" t="n">
        <v>0.466131875</v>
      </c>
      <c r="W120" s="0" t="n">
        <v>-0.604594332866808</v>
      </c>
      <c r="X120" s="0" t="n">
        <v>-0.839898125</v>
      </c>
      <c r="Y120" s="0" t="n">
        <v>0.543918602103782</v>
      </c>
      <c r="Z120" s="0" t="n">
        <v>0.870619375</v>
      </c>
    </row>
    <row r="121" customFormat="false" ht="15" hidden="false" customHeight="false" outlineLevel="0" collapsed="false">
      <c r="A121" s="0" t="s">
        <v>164</v>
      </c>
      <c r="B121" s="0" t="n">
        <v>1</v>
      </c>
      <c r="C121" s="0" t="n">
        <v>1.83865025841429</v>
      </c>
      <c r="D121" s="0" t="n">
        <v>1</v>
      </c>
      <c r="E121" s="0" t="n">
        <v>1.01686911276059</v>
      </c>
      <c r="F121" s="0" t="n">
        <v>1</v>
      </c>
      <c r="G121" s="0" t="n">
        <v>2.58239727614495</v>
      </c>
      <c r="H121" s="0" t="n">
        <v>0.999936375</v>
      </c>
      <c r="I121" s="0" t="n">
        <v>1.64678316329242</v>
      </c>
      <c r="J121" s="0" t="n">
        <v>0.994214625</v>
      </c>
      <c r="K121" s="0" t="n">
        <v>0.273917356941467</v>
      </c>
      <c r="L121" s="0" t="n">
        <v>0.475240125</v>
      </c>
      <c r="M121" s="0" t="n">
        <v>0.186797776339318</v>
      </c>
      <c r="N121" s="0" t="n">
        <v>0.23650975</v>
      </c>
      <c r="O121" s="0" t="n">
        <v>-0.811561560771861</v>
      </c>
      <c r="P121" s="0" t="n">
        <v>-1</v>
      </c>
      <c r="Q121" s="0" t="n">
        <v>1.55330436749593</v>
      </c>
      <c r="R121" s="0" t="n">
        <v>0.99537075</v>
      </c>
      <c r="S121" s="0" t="n">
        <v>14.7479118330938</v>
      </c>
      <c r="T121" s="0" t="n">
        <v>1</v>
      </c>
      <c r="U121" s="0" t="n">
        <v>3.498942331349</v>
      </c>
      <c r="V121" s="0" t="n">
        <v>0.94404075</v>
      </c>
      <c r="W121" s="0" t="n">
        <v>0.33675504783838</v>
      </c>
      <c r="X121" s="0" t="n">
        <v>0.221597125</v>
      </c>
      <c r="Y121" s="0" t="n">
        <v>-0.378802922676417</v>
      </c>
      <c r="Z121" s="0" t="n">
        <v>-0.81662675</v>
      </c>
    </row>
    <row r="122" customFormat="false" ht="15" hidden="false" customHeight="false" outlineLevel="0" collapsed="false">
      <c r="A122" s="0" t="s">
        <v>165</v>
      </c>
      <c r="B122" s="0" t="n">
        <v>1</v>
      </c>
      <c r="C122" s="0" t="n">
        <v>-0.330492904647846</v>
      </c>
      <c r="D122" s="0" t="n">
        <v>-0.43773</v>
      </c>
      <c r="E122" s="0" t="n">
        <v>0.404017805584368</v>
      </c>
      <c r="F122" s="0" t="n">
        <v>0.32213225</v>
      </c>
      <c r="G122" s="0" t="n">
        <v>1.41264127699694</v>
      </c>
      <c r="H122" s="0" t="n">
        <v>0.736734125</v>
      </c>
      <c r="I122" s="0" t="n">
        <v>10.3887342656105</v>
      </c>
      <c r="J122" s="0" t="n">
        <v>1</v>
      </c>
      <c r="K122" s="0" t="n">
        <v>0.585610948312059</v>
      </c>
      <c r="L122" s="0" t="n">
        <v>0.36104225</v>
      </c>
      <c r="M122" s="0" t="n">
        <v>0.823449042792399</v>
      </c>
      <c r="N122" s="0" t="n">
        <v>0.711523875</v>
      </c>
      <c r="O122" s="0" t="n">
        <v>1.08011941092937</v>
      </c>
      <c r="P122" s="0" t="n">
        <v>0.937341625</v>
      </c>
      <c r="Q122" s="0" t="n">
        <v>2.76416896019073</v>
      </c>
      <c r="R122" s="0" t="n">
        <v>1</v>
      </c>
      <c r="S122" s="0" t="n">
        <v>1.073206433177</v>
      </c>
      <c r="T122" s="0" t="n">
        <v>0.57058325</v>
      </c>
      <c r="U122" s="0" t="n">
        <v>1.36855849169818</v>
      </c>
      <c r="V122" s="0" t="n">
        <v>0.948550375</v>
      </c>
      <c r="W122" s="0" t="n">
        <v>0.357489515008674</v>
      </c>
      <c r="X122" s="0" t="n">
        <v>0.52764925</v>
      </c>
      <c r="Y122" s="0" t="n">
        <v>4.15016128610164</v>
      </c>
      <c r="Z122" s="0" t="n">
        <v>1</v>
      </c>
    </row>
    <row r="123" customFormat="false" ht="15" hidden="false" customHeight="false" outlineLevel="0" collapsed="false">
      <c r="A123" s="0" t="s">
        <v>166</v>
      </c>
      <c r="B123" s="0" t="n">
        <v>1</v>
      </c>
      <c r="C123" s="0" t="n">
        <v>3.30581508069259</v>
      </c>
      <c r="D123" s="0" t="n">
        <v>0.944333875</v>
      </c>
      <c r="E123" s="0" t="n">
        <v>1.55426642674272</v>
      </c>
      <c r="F123" s="0" t="n">
        <v>1</v>
      </c>
      <c r="G123" s="0" t="n">
        <v>1.78523220114197</v>
      </c>
      <c r="H123" s="0" t="n">
        <v>0.99751825</v>
      </c>
      <c r="I123" s="0" t="n">
        <v>0.277981142183362</v>
      </c>
      <c r="J123" s="0" t="n">
        <v>0.368753</v>
      </c>
      <c r="K123" s="0" t="n">
        <v>0.708275768592198</v>
      </c>
      <c r="L123" s="0" t="n">
        <v>0.4387175</v>
      </c>
      <c r="M123" s="0" t="n">
        <v>-0.731413454383437</v>
      </c>
      <c r="N123" s="0" t="n">
        <v>-1</v>
      </c>
      <c r="O123" s="0" t="n">
        <v>0.000273003164826806</v>
      </c>
      <c r="P123" s="0" t="n">
        <v>-0.0444001249999999</v>
      </c>
      <c r="Q123" s="0" t="n">
        <v>3.97907534656307</v>
      </c>
      <c r="R123" s="0" t="n">
        <v>1</v>
      </c>
      <c r="S123" s="0" t="n">
        <v>0.0755700871112834</v>
      </c>
      <c r="T123" s="0" t="n">
        <v>0.10640725</v>
      </c>
      <c r="U123" s="0" t="n">
        <v>1.53967342115794</v>
      </c>
      <c r="V123" s="0" t="n">
        <v>1</v>
      </c>
      <c r="W123" s="0" t="n">
        <v>-0.840168056112019</v>
      </c>
      <c r="X123" s="0" t="n">
        <v>-0.834375125</v>
      </c>
      <c r="Y123" s="0" t="n">
        <v>0.107532692165564</v>
      </c>
      <c r="Z123" s="0" t="n">
        <v>0.093019</v>
      </c>
    </row>
    <row r="124" customFormat="false" ht="15" hidden="false" customHeight="false" outlineLevel="0" collapsed="false">
      <c r="A124" s="0" t="s">
        <v>167</v>
      </c>
      <c r="B124" s="0" t="n">
        <v>1</v>
      </c>
      <c r="C124" s="0" t="n">
        <v>3.26742388852196</v>
      </c>
      <c r="D124" s="0" t="n">
        <v>1</v>
      </c>
      <c r="E124" s="0" t="n">
        <v>1.03715323048511</v>
      </c>
      <c r="F124" s="0" t="n">
        <v>0.4987765</v>
      </c>
      <c r="G124" s="0" t="n">
        <v>-0.71266993251345</v>
      </c>
      <c r="H124" s="0" t="n">
        <v>-0.88302075</v>
      </c>
      <c r="I124" s="0" t="n">
        <v>-0.00216206332047372</v>
      </c>
      <c r="J124" s="0" t="n">
        <v>-0.00240499999999999</v>
      </c>
      <c r="K124" s="0" t="n">
        <v>0.963362691131787</v>
      </c>
      <c r="L124" s="0" t="n">
        <v>0.5884185</v>
      </c>
      <c r="M124" s="0" t="n">
        <v>3.91883887623412</v>
      </c>
      <c r="N124" s="0" t="n">
        <v>0.99997525</v>
      </c>
      <c r="O124" s="0" t="n">
        <v>-0.101923841949029</v>
      </c>
      <c r="P124" s="0" t="n">
        <v>0.019268</v>
      </c>
      <c r="Q124" s="0" t="n">
        <v>-0.273242088925402</v>
      </c>
      <c r="R124" s="0" t="n">
        <v>-0.121262625</v>
      </c>
      <c r="S124" s="0" t="n">
        <v>1.26960607218654</v>
      </c>
      <c r="T124" s="0" t="n">
        <v>0.832399625</v>
      </c>
      <c r="U124" s="0" t="n">
        <v>1.70466541369784</v>
      </c>
      <c r="V124" s="0" t="n">
        <v>0.996183125</v>
      </c>
      <c r="W124" s="0" t="n">
        <v>-0.280553766614241</v>
      </c>
      <c r="X124" s="0" t="n">
        <v>-0.547763375</v>
      </c>
      <c r="Y124" s="0" t="n">
        <v>1.44052183511532</v>
      </c>
      <c r="Z124" s="0" t="n">
        <v>0.60035325</v>
      </c>
    </row>
    <row r="125" customFormat="false" ht="15" hidden="false" customHeight="false" outlineLevel="0" collapsed="false">
      <c r="A125" s="0" t="s">
        <v>168</v>
      </c>
      <c r="B125" s="0" t="n">
        <v>1</v>
      </c>
      <c r="C125" s="0" t="n">
        <v>3.35692170661161</v>
      </c>
      <c r="D125" s="0" t="n">
        <v>1</v>
      </c>
      <c r="E125" s="0" t="n">
        <v>1.71253045993426</v>
      </c>
      <c r="F125" s="0" t="n">
        <v>0.56644</v>
      </c>
      <c r="G125" s="0" t="n">
        <v>2.55491640659814</v>
      </c>
      <c r="H125" s="0" t="n">
        <v>0.959405125</v>
      </c>
      <c r="I125" s="0" t="n">
        <v>0.295009338082245</v>
      </c>
      <c r="J125" s="0" t="n">
        <v>0.782515125</v>
      </c>
      <c r="K125" s="0" t="n">
        <v>2.04332320632361</v>
      </c>
      <c r="L125" s="0" t="n">
        <v>1</v>
      </c>
      <c r="M125" s="0" t="n">
        <v>-0.822202966745782</v>
      </c>
      <c r="N125" s="0" t="n">
        <v>-0.957869125</v>
      </c>
      <c r="O125" s="0" t="n">
        <v>1.19172981443563</v>
      </c>
      <c r="P125" s="0" t="n">
        <v>0.72631575</v>
      </c>
      <c r="Q125" s="0" t="n">
        <v>0.340322765557576</v>
      </c>
      <c r="R125" s="0" t="n">
        <v>0.6273225</v>
      </c>
      <c r="S125" s="0" t="n">
        <v>2.05127008765885</v>
      </c>
      <c r="T125" s="0" t="n">
        <v>0.956698875</v>
      </c>
      <c r="U125" s="0" t="n">
        <v>-0.894267453137088</v>
      </c>
      <c r="V125" s="0" t="n">
        <v>-1</v>
      </c>
      <c r="W125" s="0" t="n">
        <v>-0.15592294928803</v>
      </c>
      <c r="X125" s="0" t="n">
        <v>-0.102994125</v>
      </c>
      <c r="Y125" s="0" t="n">
        <v>1.41154493907354</v>
      </c>
      <c r="Z125" s="0" t="n">
        <v>1</v>
      </c>
    </row>
    <row r="126" customFormat="false" ht="15" hidden="false" customHeight="false" outlineLevel="0" collapsed="false">
      <c r="A126" s="0" t="s">
        <v>169</v>
      </c>
      <c r="B126" s="0" t="n">
        <v>1</v>
      </c>
      <c r="C126" s="0" t="n">
        <v>0.0429929344576491</v>
      </c>
      <c r="D126" s="0" t="n">
        <v>0.134827</v>
      </c>
      <c r="E126" s="0" t="n">
        <v>0.203598134798364</v>
      </c>
      <c r="F126" s="0" t="n">
        <v>0.282815875</v>
      </c>
      <c r="G126" s="0" t="n">
        <v>0.426448355843524</v>
      </c>
      <c r="H126" s="0" t="n">
        <v>0.143082125</v>
      </c>
      <c r="I126" s="0" t="n">
        <v>-0.130880897019441</v>
      </c>
      <c r="J126" s="0" t="n">
        <v>-0.422065375</v>
      </c>
      <c r="K126" s="0" t="n">
        <v>3.23504107428639</v>
      </c>
      <c r="L126" s="0" t="n">
        <v>1</v>
      </c>
      <c r="M126" s="0" t="n">
        <v>0.261951775643785</v>
      </c>
      <c r="N126" s="0" t="n">
        <v>0.346648625</v>
      </c>
      <c r="O126" s="0" t="n">
        <v>1.04192798853954</v>
      </c>
      <c r="P126" s="0" t="n">
        <v>0.5034925</v>
      </c>
      <c r="Q126" s="0" t="n">
        <v>-0.121389486062101</v>
      </c>
      <c r="R126" s="0" t="n">
        <v>-0.08627925</v>
      </c>
      <c r="S126" s="0" t="n">
        <v>2.2143187135406</v>
      </c>
      <c r="T126" s="0" t="n">
        <v>0.993276625</v>
      </c>
      <c r="U126" s="0" t="n">
        <v>3.60374563632704</v>
      </c>
      <c r="V126" s="0" t="n">
        <v>0.969732375</v>
      </c>
      <c r="W126" s="0" t="n">
        <v>-0.834442377028674</v>
      </c>
      <c r="X126" s="0" t="n">
        <v>-0.9739765</v>
      </c>
      <c r="Y126" s="0" t="n">
        <v>0.00772805303673101</v>
      </c>
      <c r="Z126" s="0" t="n">
        <v>0.038528625</v>
      </c>
    </row>
    <row r="127" customFormat="false" ht="15" hidden="false" customHeight="false" outlineLevel="0" collapsed="false">
      <c r="A127" s="0" t="s">
        <v>170</v>
      </c>
      <c r="B127" s="0" t="n">
        <v>1</v>
      </c>
      <c r="C127" s="0" t="n">
        <v>0.571158892861213</v>
      </c>
      <c r="D127" s="0" t="n">
        <v>0.63073325</v>
      </c>
      <c r="E127" s="0" t="n">
        <v>891.72684722873</v>
      </c>
      <c r="F127" s="0" t="n">
        <v>0.237746375</v>
      </c>
      <c r="G127" s="0" t="n">
        <v>2.79916347630794</v>
      </c>
      <c r="H127" s="0" t="n">
        <v>1</v>
      </c>
      <c r="I127" s="0" t="n">
        <v>-1.6426587662571</v>
      </c>
      <c r="J127" s="0" t="n">
        <v>-0.211981875</v>
      </c>
      <c r="K127" s="0" t="n">
        <v>6.68832578932023</v>
      </c>
      <c r="L127" s="0" t="n">
        <v>0.999974625</v>
      </c>
      <c r="M127" s="0" t="n">
        <v>-1.00003205880299</v>
      </c>
      <c r="N127" s="0" t="n">
        <v>-1</v>
      </c>
      <c r="O127" s="0" t="n">
        <v>2.6488126132635</v>
      </c>
      <c r="P127" s="0" t="n">
        <v>1</v>
      </c>
      <c r="Q127" s="0" t="n">
        <v>4.28279942314935</v>
      </c>
      <c r="R127" s="0" t="n">
        <v>1</v>
      </c>
      <c r="S127" s="0" t="n">
        <v>2.66089161158736</v>
      </c>
      <c r="T127" s="0" t="n">
        <v>1</v>
      </c>
      <c r="U127" s="0" t="n">
        <v>1.45421133478245</v>
      </c>
      <c r="V127" s="0" t="n">
        <v>0.60783</v>
      </c>
      <c r="W127" s="0" t="n">
        <v>0.0578880775021213</v>
      </c>
      <c r="X127" s="0" t="n">
        <v>0.0661005</v>
      </c>
      <c r="Y127" s="0" t="n">
        <v>2.11879980584674</v>
      </c>
      <c r="Z127" s="0" t="n">
        <v>0.72931025</v>
      </c>
    </row>
    <row r="128" customFormat="false" ht="15" hidden="false" customHeight="false" outlineLevel="0" collapsed="false">
      <c r="A128" s="0" t="s">
        <v>171</v>
      </c>
      <c r="B128" s="0" t="n">
        <v>1</v>
      </c>
      <c r="C128" s="0" t="n">
        <v>-0.407792189451974</v>
      </c>
      <c r="D128" s="0" t="n">
        <v>-0.39588775</v>
      </c>
      <c r="E128" s="0" t="n">
        <v>0.264071727271022</v>
      </c>
      <c r="F128" s="0" t="n">
        <v>0.5528405</v>
      </c>
      <c r="G128" s="0" t="n">
        <v>5.0828077177352</v>
      </c>
      <c r="H128" s="0" t="n">
        <v>1</v>
      </c>
      <c r="I128" s="0" t="n">
        <v>0.453343060974714</v>
      </c>
      <c r="J128" s="0" t="n">
        <v>0.741492375</v>
      </c>
      <c r="K128" s="0" t="n">
        <v>1.94216558970476</v>
      </c>
      <c r="L128" s="0" t="n">
        <v>0.7173715</v>
      </c>
      <c r="M128" s="0" t="n">
        <v>0.372329839176277</v>
      </c>
      <c r="N128" s="0" t="n">
        <v>0.295324375</v>
      </c>
      <c r="O128" s="0" t="n">
        <v>9.80034674244122</v>
      </c>
      <c r="P128" s="0" t="n">
        <v>1</v>
      </c>
      <c r="Q128" s="0" t="n">
        <v>-0.0125809510307985</v>
      </c>
      <c r="R128" s="0" t="n">
        <v>-0.00740612499999993</v>
      </c>
      <c r="S128" s="0" t="n">
        <v>-0.50585745882999</v>
      </c>
      <c r="T128" s="0" t="n">
        <v>-0.999900625</v>
      </c>
      <c r="U128" s="0" t="n">
        <v>0.336266150315187</v>
      </c>
      <c r="V128" s="0" t="n">
        <v>0.924344125</v>
      </c>
      <c r="W128" s="0" t="n">
        <v>1.12423238366286</v>
      </c>
      <c r="X128" s="0" t="n">
        <v>0.525207625</v>
      </c>
      <c r="Y128" s="0" t="n">
        <v>-0.0910063517074671</v>
      </c>
      <c r="Z128" s="0" t="n">
        <v>-0.131636875</v>
      </c>
    </row>
    <row r="129" customFormat="false" ht="15" hidden="false" customHeight="false" outlineLevel="0" collapsed="false">
      <c r="A129" s="0" t="s">
        <v>172</v>
      </c>
      <c r="B129" s="0" t="n">
        <v>1</v>
      </c>
      <c r="C129" s="0" t="n">
        <v>6.70328781645588</v>
      </c>
      <c r="D129" s="0" t="n">
        <v>1</v>
      </c>
      <c r="E129" s="0" t="n">
        <v>0.779369962001834</v>
      </c>
      <c r="F129" s="0" t="n">
        <v>1</v>
      </c>
      <c r="G129" s="0" t="n">
        <v>12.2238442954258</v>
      </c>
      <c r="H129" s="0" t="n">
        <v>1</v>
      </c>
      <c r="I129" s="0" t="n">
        <v>-0.149578858639753</v>
      </c>
      <c r="J129" s="0" t="n">
        <v>0.049152375</v>
      </c>
      <c r="K129" s="0" t="n">
        <v>-0.107234065416022</v>
      </c>
      <c r="L129" s="0" t="n">
        <v>-0.04733875</v>
      </c>
      <c r="M129" s="0" t="n">
        <v>1.8879463832114</v>
      </c>
      <c r="N129" s="0" t="n">
        <v>1</v>
      </c>
      <c r="O129" s="0" t="n">
        <v>-0.488084052276344</v>
      </c>
      <c r="P129" s="0" t="n">
        <v>-0.586923625</v>
      </c>
      <c r="Q129" s="0" t="n">
        <v>0.358939361135577</v>
      </c>
      <c r="R129" s="0" t="n">
        <v>0.93663825</v>
      </c>
      <c r="S129" s="0" t="n">
        <v>0.634488578111936</v>
      </c>
      <c r="T129" s="0" t="n">
        <v>0.831543875</v>
      </c>
      <c r="U129" s="0" t="n">
        <v>-0.903330729510841</v>
      </c>
      <c r="V129" s="0" t="n">
        <v>-1</v>
      </c>
      <c r="W129" s="0" t="n">
        <v>1.14881955575872</v>
      </c>
      <c r="X129" s="0" t="n">
        <v>0.59958725</v>
      </c>
      <c r="Y129" s="0" t="n">
        <v>2.08863514823306</v>
      </c>
      <c r="Z129" s="0" t="n">
        <v>0.801402</v>
      </c>
    </row>
    <row r="130" customFormat="false" ht="15" hidden="false" customHeight="false" outlineLevel="0" collapsed="false">
      <c r="A130" s="0" t="s">
        <v>173</v>
      </c>
      <c r="B130" s="0" t="n">
        <v>1</v>
      </c>
      <c r="C130" s="0" t="n">
        <v>4.3570630888583</v>
      </c>
      <c r="D130" s="0" t="n">
        <v>1</v>
      </c>
      <c r="E130" s="0" t="n">
        <v>2.52670839049553</v>
      </c>
      <c r="F130" s="0" t="n">
        <v>0.493811625</v>
      </c>
      <c r="G130" s="0" t="n">
        <v>1.05066207746259</v>
      </c>
      <c r="H130" s="0" t="n">
        <v>0.9999695</v>
      </c>
      <c r="I130" s="0" t="n">
        <v>0.145747625185328</v>
      </c>
      <c r="J130" s="0" t="n">
        <v>0.21661475</v>
      </c>
      <c r="K130" s="0" t="n">
        <v>-0.0291734108558814</v>
      </c>
      <c r="L130" s="0" t="n">
        <v>-0.174594</v>
      </c>
      <c r="M130" s="0" t="n">
        <v>1.62629427399765</v>
      </c>
      <c r="N130" s="0" t="n">
        <v>0.97781325</v>
      </c>
      <c r="O130" s="0" t="n">
        <v>0.671064313772617</v>
      </c>
      <c r="P130" s="0" t="n">
        <v>0.985490875</v>
      </c>
      <c r="Q130" s="0" t="n">
        <v>-0.00321103030819018</v>
      </c>
      <c r="R130" s="0" t="n">
        <v>-0.051900625</v>
      </c>
      <c r="S130" s="0" t="n">
        <v>0.238217468555704</v>
      </c>
      <c r="T130" s="0" t="n">
        <v>0.65051975</v>
      </c>
      <c r="U130" s="0" t="n">
        <v>-0.899377809904388</v>
      </c>
      <c r="V130" s="0" t="n">
        <v>-1</v>
      </c>
      <c r="W130" s="0" t="n">
        <v>-0.103472097449215</v>
      </c>
      <c r="X130" s="0" t="n">
        <v>-0.181406375</v>
      </c>
      <c r="Y130" s="0" t="n">
        <v>-0.916609262564403</v>
      </c>
      <c r="Z130" s="0" t="n">
        <v>-1</v>
      </c>
    </row>
    <row r="131" customFormat="false" ht="15" hidden="false" customHeight="false" outlineLevel="0" collapsed="false">
      <c r="A131" s="0" t="s">
        <v>174</v>
      </c>
      <c r="B131" s="0" t="n">
        <v>1</v>
      </c>
      <c r="C131" s="0" t="n">
        <v>-0.9835372701665</v>
      </c>
      <c r="D131" s="0" t="n">
        <v>-1</v>
      </c>
      <c r="E131" s="0" t="n">
        <v>2.22490108328104</v>
      </c>
      <c r="F131" s="0" t="n">
        <v>0.68333575</v>
      </c>
      <c r="G131" s="0" t="n">
        <v>0.588059568418661</v>
      </c>
      <c r="H131" s="0" t="n">
        <v>0.78208575</v>
      </c>
      <c r="I131" s="0" t="n">
        <v>3.12247948584781</v>
      </c>
      <c r="J131" s="0" t="n">
        <v>1</v>
      </c>
      <c r="K131" s="0" t="n">
        <v>0.448299023283459</v>
      </c>
      <c r="L131" s="0" t="n">
        <v>0.413368375</v>
      </c>
      <c r="M131" s="0" t="n">
        <v>0.0181329978793047</v>
      </c>
      <c r="N131" s="0" t="n">
        <v>0.087342375</v>
      </c>
      <c r="O131" s="0" t="n">
        <v>0.88956320208973</v>
      </c>
      <c r="P131" s="0" t="n">
        <v>1</v>
      </c>
      <c r="Q131" s="0" t="n">
        <v>2.41094494415118</v>
      </c>
      <c r="R131" s="0" t="n">
        <v>1</v>
      </c>
      <c r="S131" s="0" t="n">
        <v>2.03192160356537</v>
      </c>
      <c r="T131" s="0" t="n">
        <v>0.999356375</v>
      </c>
      <c r="U131" s="0" t="n">
        <v>-0.0300622713544267</v>
      </c>
      <c r="V131" s="0" t="n">
        <v>-0.0611429999999999</v>
      </c>
      <c r="W131" s="0" t="n">
        <v>4.17842483555061</v>
      </c>
      <c r="X131" s="0" t="n">
        <v>1</v>
      </c>
      <c r="Y131" s="0" t="n">
        <v>0.502289140097317</v>
      </c>
      <c r="Z131" s="0" t="n">
        <v>0.336541</v>
      </c>
    </row>
    <row r="132" customFormat="false" ht="15" hidden="false" customHeight="false" outlineLevel="0" collapsed="false">
      <c r="A132" s="0" t="s">
        <v>175</v>
      </c>
      <c r="B132" s="0" t="n">
        <v>1</v>
      </c>
      <c r="C132" s="0" t="n">
        <v>1.51327070274959</v>
      </c>
      <c r="D132" s="0" t="n">
        <v>1</v>
      </c>
      <c r="E132" s="0" t="n">
        <v>30.171200735054</v>
      </c>
      <c r="F132" s="0" t="n">
        <v>1</v>
      </c>
      <c r="G132" s="0" t="n">
        <v>3.20726532171752</v>
      </c>
      <c r="H132" s="0" t="n">
        <v>0.999438</v>
      </c>
      <c r="I132" s="0" t="n">
        <v>13181.4553719308</v>
      </c>
      <c r="J132" s="0" t="n">
        <v>1</v>
      </c>
      <c r="K132" s="0" t="n">
        <v>-2.38123081997789</v>
      </c>
      <c r="L132" s="0" t="n">
        <v>-1</v>
      </c>
      <c r="M132" s="0" t="n">
        <v>14709.6258243123</v>
      </c>
      <c r="N132" s="0" t="n">
        <v>1</v>
      </c>
      <c r="O132" s="0" t="n">
        <v>2.00352487971661</v>
      </c>
      <c r="P132" s="0" t="n">
        <v>0.6896555</v>
      </c>
      <c r="Q132" s="0" t="n">
        <v>1.25493635990988</v>
      </c>
      <c r="R132" s="0" t="n">
        <v>1</v>
      </c>
      <c r="S132" s="0" t="n">
        <v>12.7742644628239</v>
      </c>
      <c r="T132" s="0" t="n">
        <v>1</v>
      </c>
      <c r="U132" s="0" t="n">
        <v>0.687238713885872</v>
      </c>
      <c r="V132" s="0" t="n">
        <v>0.093864125</v>
      </c>
      <c r="W132" s="0" t="n">
        <v>38545.963416735</v>
      </c>
      <c r="X132" s="0" t="n">
        <v>1</v>
      </c>
      <c r="Y132" s="0" t="n">
        <v>30.2813457785724</v>
      </c>
      <c r="Z132" s="0" t="n">
        <v>0.999505</v>
      </c>
    </row>
    <row r="133" customFormat="false" ht="15" hidden="false" customHeight="false" outlineLevel="0" collapsed="false">
      <c r="A133" s="0" t="s">
        <v>176</v>
      </c>
      <c r="B133" s="0" t="n">
        <v>1</v>
      </c>
      <c r="C133" s="0" t="n">
        <v>2.16186440711847</v>
      </c>
      <c r="D133" s="0" t="n">
        <v>1</v>
      </c>
      <c r="E133" s="0" t="n">
        <v>0.211219600623619</v>
      </c>
      <c r="F133" s="0" t="n">
        <v>0.849737625</v>
      </c>
      <c r="G133" s="0" t="n">
        <v>0.039055321323369</v>
      </c>
      <c r="H133" s="0" t="n">
        <v>0.2009065</v>
      </c>
      <c r="I133" s="0" t="n">
        <v>16579.1272141098</v>
      </c>
      <c r="J133" s="0" t="n">
        <v>1</v>
      </c>
      <c r="K133" s="0" t="n">
        <v>1.3544109994018</v>
      </c>
      <c r="L133" s="0" t="n">
        <v>1</v>
      </c>
      <c r="M133" s="0" t="n">
        <v>0.108056267737756</v>
      </c>
      <c r="N133" s="0" t="n">
        <v>0.6512565</v>
      </c>
      <c r="O133" s="0" t="n">
        <v>0.177170728850274</v>
      </c>
      <c r="P133" s="0" t="n">
        <v>0.865356</v>
      </c>
      <c r="Q133" s="0" t="n">
        <v>0.259317463127538</v>
      </c>
      <c r="R133" s="0" t="n">
        <v>0.55455575</v>
      </c>
      <c r="S133" s="0" t="n">
        <v>-0.178759099204958</v>
      </c>
      <c r="T133" s="0" t="n">
        <v>-0.0247733750000001</v>
      </c>
      <c r="U133" s="0" t="n">
        <v>-0.999919264970439</v>
      </c>
      <c r="V133" s="0" t="n">
        <v>-1</v>
      </c>
      <c r="W133" s="0" t="n">
        <v>10010.5242045418</v>
      </c>
      <c r="X133" s="0" t="n">
        <v>1</v>
      </c>
      <c r="Y133" s="0" t="n">
        <v>0.287928638725643</v>
      </c>
      <c r="Z133" s="0" t="n">
        <v>0.4207965</v>
      </c>
    </row>
    <row r="134" customFormat="false" ht="15" hidden="false" customHeight="false" outlineLevel="0" collapsed="false">
      <c r="A134" s="0" t="s">
        <v>177</v>
      </c>
      <c r="B134" s="0" t="n">
        <v>1</v>
      </c>
      <c r="C134" s="0" t="n">
        <v>0.68442916662106</v>
      </c>
      <c r="D134" s="0" t="n">
        <v>1</v>
      </c>
      <c r="E134" s="0" t="n">
        <v>0.155739978056023</v>
      </c>
      <c r="F134" s="0" t="n">
        <v>0.98707975</v>
      </c>
      <c r="G134" s="0" t="n">
        <v>5.6035786984228</v>
      </c>
      <c r="H134" s="0" t="n">
        <v>1</v>
      </c>
      <c r="I134" s="0" t="n">
        <v>0.149972872922235</v>
      </c>
      <c r="J134" s="0" t="n">
        <v>0.40745225</v>
      </c>
      <c r="K134" s="0" t="n">
        <v>-0.287551239150115</v>
      </c>
      <c r="L134" s="0" t="n">
        <v>-1</v>
      </c>
      <c r="M134" s="0" t="n">
        <v>-0.120110242646133</v>
      </c>
      <c r="N134" s="0" t="n">
        <v>-0.941276875</v>
      </c>
      <c r="O134" s="0" t="n">
        <v>1.94448070323902</v>
      </c>
      <c r="P134" s="0" t="n">
        <v>1</v>
      </c>
      <c r="Q134" s="0" t="n">
        <v>0.326819738304137</v>
      </c>
      <c r="R134" s="0" t="n">
        <v>0.4100255</v>
      </c>
      <c r="S134" s="0" t="n">
        <v>0.0318889304728478</v>
      </c>
      <c r="T134" s="0" t="n">
        <v>0.297602625</v>
      </c>
      <c r="U134" s="0" t="n">
        <v>0.691831697540884</v>
      </c>
      <c r="V134" s="0" t="n">
        <v>1</v>
      </c>
      <c r="W134" s="0" t="n">
        <v>-0.0149292051843725</v>
      </c>
      <c r="X134" s="0" t="n">
        <v>-0.319146875</v>
      </c>
      <c r="Y134" s="0" t="n">
        <v>0.55219282449254</v>
      </c>
      <c r="Z134" s="0" t="n">
        <v>1</v>
      </c>
    </row>
    <row r="135" customFormat="false" ht="15" hidden="false" customHeight="false" outlineLevel="0" collapsed="false">
      <c r="A135" s="0" t="s">
        <v>178</v>
      </c>
      <c r="B135" s="0" t="n">
        <v>1</v>
      </c>
      <c r="C135" s="0" t="n">
        <v>0.492615360407803</v>
      </c>
      <c r="D135" s="0" t="n">
        <v>0.352363375</v>
      </c>
      <c r="E135" s="0" t="n">
        <v>0.557862274673901</v>
      </c>
      <c r="F135" s="0" t="n">
        <v>0.49532075</v>
      </c>
      <c r="G135" s="0" t="n">
        <v>0.512836567064936</v>
      </c>
      <c r="H135" s="0" t="n">
        <v>0.329423625</v>
      </c>
      <c r="I135" s="0" t="n">
        <v>5.28324793722323</v>
      </c>
      <c r="J135" s="0" t="n">
        <v>0.99170825</v>
      </c>
      <c r="K135" s="0" t="n">
        <v>0.498636631364665</v>
      </c>
      <c r="L135" s="0" t="n">
        <v>0.328023</v>
      </c>
      <c r="M135" s="0" t="n">
        <v>-0.0258755845559028</v>
      </c>
      <c r="N135" s="0" t="n">
        <v>-0.0761052499999999</v>
      </c>
      <c r="O135" s="0" t="n">
        <v>-0.311760058402329</v>
      </c>
      <c r="P135" s="0" t="n">
        <v>-0.116123375</v>
      </c>
      <c r="Q135" s="0" t="n">
        <v>1.33373596051664</v>
      </c>
      <c r="R135" s="0" t="n">
        <v>0.73923525</v>
      </c>
      <c r="S135" s="0" t="n">
        <v>1.14607055660359</v>
      </c>
      <c r="T135" s="0" t="n">
        <v>0.774389125</v>
      </c>
      <c r="U135" s="0" t="n">
        <v>-0.0127541897152836</v>
      </c>
      <c r="V135" s="0" t="n">
        <v>-0.0341666249999999</v>
      </c>
      <c r="W135" s="0" t="n">
        <v>-0.0213034493818835</v>
      </c>
      <c r="X135" s="0" t="n">
        <v>-0.0320977499999999</v>
      </c>
      <c r="Y135" s="0" t="n">
        <v>8.35899600084663</v>
      </c>
      <c r="Z135" s="0" t="n">
        <v>1</v>
      </c>
    </row>
    <row r="136" customFormat="false" ht="15" hidden="false" customHeight="false" outlineLevel="0" collapsed="false">
      <c r="A136" s="0" t="s">
        <v>179</v>
      </c>
      <c r="B136" s="0" t="n">
        <v>1</v>
      </c>
      <c r="C136" s="0" t="n">
        <v>0.541555388669473</v>
      </c>
      <c r="D136" s="0" t="n">
        <v>1</v>
      </c>
      <c r="E136" s="0" t="n">
        <v>0.221835885665856</v>
      </c>
      <c r="F136" s="0" t="n">
        <v>0.7338045</v>
      </c>
      <c r="G136" s="0" t="n">
        <v>0.542339188689479</v>
      </c>
      <c r="H136" s="0" t="n">
        <v>1</v>
      </c>
      <c r="I136" s="0" t="n">
        <v>0.238673023180467</v>
      </c>
      <c r="J136" s="0" t="n">
        <v>0.999813875</v>
      </c>
      <c r="K136" s="0" t="n">
        <v>0.999861246114494</v>
      </c>
      <c r="L136" s="0" t="n">
        <v>1</v>
      </c>
      <c r="M136" s="0" t="n">
        <v>0.329616398276736</v>
      </c>
      <c r="N136" s="0" t="n">
        <v>1</v>
      </c>
      <c r="O136" s="0" t="n">
        <v>-0.690762906948487</v>
      </c>
      <c r="P136" s="0" t="n">
        <v>-1</v>
      </c>
      <c r="Q136" s="0" t="n">
        <v>0.14225765339278</v>
      </c>
      <c r="R136" s="0" t="n">
        <v>0.69339975</v>
      </c>
      <c r="S136" s="0" t="n">
        <v>0.646808156958855</v>
      </c>
      <c r="T136" s="0" t="n">
        <v>1</v>
      </c>
      <c r="U136" s="0" t="n">
        <v>0.0590708726343011</v>
      </c>
      <c r="V136" s="0" t="n">
        <v>0.351996625</v>
      </c>
      <c r="W136" s="0" t="n">
        <v>-0.266419842188183</v>
      </c>
      <c r="X136" s="0" t="n">
        <v>-0.78267675</v>
      </c>
      <c r="Y136" s="0" t="n">
        <v>0.0785092670994142</v>
      </c>
      <c r="Z136" s="0" t="n">
        <v>0.380233625</v>
      </c>
    </row>
    <row r="137" customFormat="false" ht="15" hidden="false" customHeight="false" outlineLevel="0" collapsed="false">
      <c r="A137" s="0" t="s">
        <v>180</v>
      </c>
      <c r="B137" s="0" t="n">
        <v>1</v>
      </c>
      <c r="C137" s="0" t="n">
        <v>-0.0813969575040953</v>
      </c>
      <c r="D137" s="0" t="n">
        <v>-0.60675475</v>
      </c>
      <c r="E137" s="0" t="n">
        <v>0.154443899904752</v>
      </c>
      <c r="F137" s="0" t="n">
        <v>0.788847</v>
      </c>
      <c r="G137" s="0" t="n">
        <v>-0.013375982298008</v>
      </c>
      <c r="H137" s="0" t="n">
        <v>0.00411662499999998</v>
      </c>
      <c r="I137" s="0" t="n">
        <v>0.0480890792540706</v>
      </c>
      <c r="J137" s="0" t="n">
        <v>0.298449625</v>
      </c>
      <c r="K137" s="0" t="n">
        <v>0.152715069886982</v>
      </c>
      <c r="L137" s="0" t="n">
        <v>0.899615875</v>
      </c>
      <c r="M137" s="0" t="n">
        <v>0.422146871853371</v>
      </c>
      <c r="N137" s="0" t="n">
        <v>1</v>
      </c>
      <c r="O137" s="0" t="n">
        <v>0.4641070071427</v>
      </c>
      <c r="P137" s="0" t="n">
        <v>1</v>
      </c>
      <c r="Q137" s="0" t="n">
        <v>0.0824482473270208</v>
      </c>
      <c r="R137" s="0" t="n">
        <v>0.569156</v>
      </c>
      <c r="S137" s="0" t="n">
        <v>0.430421847201333</v>
      </c>
      <c r="T137" s="0" t="n">
        <v>1</v>
      </c>
      <c r="U137" s="0" t="n">
        <v>0.0638045708528109</v>
      </c>
      <c r="V137" s="0" t="n">
        <v>0.58934225</v>
      </c>
      <c r="W137" s="0" t="n">
        <v>-0.102318374026597</v>
      </c>
      <c r="X137" s="0" t="n">
        <v>-0.634935625</v>
      </c>
      <c r="Y137" s="0" t="n">
        <v>0.165790218307053</v>
      </c>
      <c r="Z137" s="0" t="n">
        <v>0.577204375</v>
      </c>
    </row>
    <row r="138" customFormat="false" ht="15" hidden="false" customHeight="false" outlineLevel="0" collapsed="false">
      <c r="A138" s="0" t="s">
        <v>181</v>
      </c>
      <c r="B138" s="0" t="n">
        <v>1</v>
      </c>
      <c r="C138" s="0" t="n">
        <v>0.593277816234734</v>
      </c>
      <c r="D138" s="0" t="n">
        <v>0.319570375</v>
      </c>
      <c r="E138" s="0" t="n">
        <v>41.2644905504078</v>
      </c>
      <c r="F138" s="0" t="n">
        <v>1</v>
      </c>
      <c r="G138" s="0" t="n">
        <v>3.41254722930357</v>
      </c>
      <c r="H138" s="0" t="n">
        <v>0.965262875</v>
      </c>
      <c r="I138" s="0" t="n">
        <v>6.65037266142463</v>
      </c>
      <c r="J138" s="0" t="n">
        <v>1</v>
      </c>
      <c r="K138" s="0" t="n">
        <v>-0.181554869006571</v>
      </c>
      <c r="L138" s="0" t="n">
        <v>-0.1621985</v>
      </c>
      <c r="M138" s="0" t="n">
        <v>0.760423581921361</v>
      </c>
      <c r="N138" s="0" t="n">
        <v>0.416807875</v>
      </c>
      <c r="O138" s="0" t="n">
        <v>0.314111916975269</v>
      </c>
      <c r="P138" s="0" t="n">
        <v>0.225945125</v>
      </c>
      <c r="Q138" s="0" t="n">
        <v>0.168837831635887</v>
      </c>
      <c r="R138" s="0" t="n">
        <v>0.157328625</v>
      </c>
      <c r="S138" s="0" t="n">
        <v>5.19188946590662</v>
      </c>
      <c r="T138" s="0" t="n">
        <v>1</v>
      </c>
      <c r="U138" s="0" t="n">
        <v>16.3331328028949</v>
      </c>
      <c r="V138" s="0" t="n">
        <v>1</v>
      </c>
      <c r="W138" s="0" t="n">
        <v>-0.861858716075256</v>
      </c>
      <c r="X138" s="0" t="n">
        <v>-1</v>
      </c>
      <c r="Y138" s="0" t="n">
        <v>-0.595147425539608</v>
      </c>
      <c r="Z138" s="0" t="n">
        <v>-0.804648375</v>
      </c>
    </row>
    <row r="139" customFormat="false" ht="15" hidden="false" customHeight="false" outlineLevel="0" collapsed="false">
      <c r="A139" s="0" t="s">
        <v>182</v>
      </c>
      <c r="B139" s="0" t="n">
        <v>1</v>
      </c>
      <c r="C139" s="0" t="n">
        <v>0.492615360407299</v>
      </c>
      <c r="D139" s="0" t="n">
        <v>0.352363375</v>
      </c>
      <c r="E139" s="0" t="n">
        <v>0.55786227467367</v>
      </c>
      <c r="F139" s="0" t="n">
        <v>0.49532075</v>
      </c>
      <c r="G139" s="0" t="n">
        <v>0.512836567064972</v>
      </c>
      <c r="H139" s="0" t="n">
        <v>0.329423625</v>
      </c>
      <c r="I139" s="0" t="n">
        <v>5.28324793722283</v>
      </c>
      <c r="J139" s="0" t="n">
        <v>0.99170825</v>
      </c>
      <c r="K139" s="0" t="n">
        <v>0.498636631364871</v>
      </c>
      <c r="L139" s="0" t="n">
        <v>0.328023</v>
      </c>
      <c r="M139" s="0" t="n">
        <v>-0.0258755845559217</v>
      </c>
      <c r="N139" s="0" t="n">
        <v>-0.0761052499999999</v>
      </c>
      <c r="O139" s="0" t="n">
        <v>-0.311760058402132</v>
      </c>
      <c r="P139" s="0" t="n">
        <v>-0.116123375</v>
      </c>
      <c r="Q139" s="0" t="n">
        <v>1.33373596051671</v>
      </c>
      <c r="R139" s="0" t="n">
        <v>0.73923525</v>
      </c>
      <c r="S139" s="0" t="n">
        <v>1.14607055660383</v>
      </c>
      <c r="T139" s="0" t="n">
        <v>0.774389125</v>
      </c>
      <c r="U139" s="0" t="n">
        <v>-0.0127541897153513</v>
      </c>
      <c r="V139" s="0" t="n">
        <v>-0.0341666249999999</v>
      </c>
      <c r="W139" s="0" t="n">
        <v>-0.0213034493818945</v>
      </c>
      <c r="X139" s="0" t="n">
        <v>-0.0320977499999999</v>
      </c>
      <c r="Y139" s="0" t="n">
        <v>8.35899600084672</v>
      </c>
      <c r="Z139" s="0" t="n">
        <v>1</v>
      </c>
    </row>
    <row r="140" customFormat="false" ht="15" hidden="false" customHeight="false" outlineLevel="0" collapsed="false">
      <c r="A140" s="0" t="s">
        <v>183</v>
      </c>
      <c r="B140" s="0" t="n">
        <v>1</v>
      </c>
      <c r="C140" s="0" t="n">
        <v>0.492615360407407</v>
      </c>
      <c r="D140" s="0" t="n">
        <v>0.352363375</v>
      </c>
      <c r="E140" s="0" t="n">
        <v>0.557862274673925</v>
      </c>
      <c r="F140" s="0" t="n">
        <v>0.49532075</v>
      </c>
      <c r="G140" s="0" t="n">
        <v>0.512836567066587</v>
      </c>
      <c r="H140" s="0" t="n">
        <v>0.329423625</v>
      </c>
      <c r="I140" s="0" t="n">
        <v>5.28324793722446</v>
      </c>
      <c r="J140" s="0" t="n">
        <v>0.99170825</v>
      </c>
      <c r="K140" s="0" t="n">
        <v>0.498636631364579</v>
      </c>
      <c r="L140" s="0" t="n">
        <v>0.328023</v>
      </c>
      <c r="M140" s="0" t="n">
        <v>-0.0258755845559539</v>
      </c>
      <c r="N140" s="0" t="n">
        <v>-0.0761052499999999</v>
      </c>
      <c r="O140" s="0" t="n">
        <v>-0.311760058402278</v>
      </c>
      <c r="P140" s="0" t="n">
        <v>-0.116123375</v>
      </c>
      <c r="Q140" s="0" t="n">
        <v>1.33373596051657</v>
      </c>
      <c r="R140" s="0" t="n">
        <v>0.73923525</v>
      </c>
      <c r="S140" s="0" t="n">
        <v>1.14607055660385</v>
      </c>
      <c r="T140" s="0" t="n">
        <v>0.774389125</v>
      </c>
      <c r="U140" s="0" t="n">
        <v>-0.0127541897153424</v>
      </c>
      <c r="V140" s="0" t="n">
        <v>-0.0341666249999999</v>
      </c>
      <c r="W140" s="0" t="n">
        <v>-0.0213034493819721</v>
      </c>
      <c r="X140" s="0" t="n">
        <v>-0.0320977499999999</v>
      </c>
      <c r="Y140" s="0" t="n">
        <v>8.35899600084725</v>
      </c>
      <c r="Z140" s="0" t="n">
        <v>1</v>
      </c>
    </row>
    <row r="141" customFormat="false" ht="15" hidden="false" customHeight="false" outlineLevel="0" collapsed="false">
      <c r="A141" s="0" t="s">
        <v>184</v>
      </c>
      <c r="B141" s="0" t="n">
        <v>1</v>
      </c>
      <c r="C141" s="0" t="n">
        <v>0.492615360407795</v>
      </c>
      <c r="D141" s="0" t="n">
        <v>0.352363375</v>
      </c>
      <c r="E141" s="0" t="n">
        <v>0.557862274673776</v>
      </c>
      <c r="F141" s="0" t="n">
        <v>0.49532075</v>
      </c>
      <c r="G141" s="0" t="n">
        <v>0.512836567064965</v>
      </c>
      <c r="H141" s="0" t="n">
        <v>0.329423625</v>
      </c>
      <c r="I141" s="0" t="n">
        <v>5.28324793722417</v>
      </c>
      <c r="J141" s="0" t="n">
        <v>0.99170825</v>
      </c>
      <c r="K141" s="0" t="n">
        <v>0.498636631364705</v>
      </c>
      <c r="L141" s="0" t="n">
        <v>0.328023</v>
      </c>
      <c r="M141" s="0" t="n">
        <v>-0.0258755845559952</v>
      </c>
      <c r="N141" s="0" t="n">
        <v>-0.0761052499999999</v>
      </c>
      <c r="O141" s="0" t="n">
        <v>-0.311760058402236</v>
      </c>
      <c r="P141" s="0" t="n">
        <v>-0.116123375</v>
      </c>
      <c r="Q141" s="0" t="n">
        <v>1.33373596051669</v>
      </c>
      <c r="R141" s="0" t="n">
        <v>0.73923525</v>
      </c>
      <c r="S141" s="0" t="n">
        <v>1.14607055660373</v>
      </c>
      <c r="T141" s="0" t="n">
        <v>0.774389125</v>
      </c>
      <c r="U141" s="0" t="n">
        <v>-0.0127541897153593</v>
      </c>
      <c r="V141" s="0" t="n">
        <v>-0.0341666249999999</v>
      </c>
      <c r="W141" s="0" t="n">
        <v>-0.0213034493818523</v>
      </c>
      <c r="X141" s="0" t="n">
        <v>-0.0320977499999999</v>
      </c>
      <c r="Y141" s="0" t="n">
        <v>8.35899600084447</v>
      </c>
      <c r="Z141" s="0" t="n">
        <v>1</v>
      </c>
    </row>
    <row r="142" customFormat="false" ht="15" hidden="false" customHeight="false" outlineLevel="0" collapsed="false">
      <c r="A142" s="0" t="s">
        <v>185</v>
      </c>
      <c r="B142" s="0" t="n">
        <v>1</v>
      </c>
      <c r="C142" s="0" t="n">
        <v>0.492615360407886</v>
      </c>
      <c r="D142" s="0" t="n">
        <v>0.352363375</v>
      </c>
      <c r="E142" s="0" t="n">
        <v>0.557862274673951</v>
      </c>
      <c r="F142" s="0" t="n">
        <v>0.49532075</v>
      </c>
      <c r="G142" s="0" t="n">
        <v>0.512836567065305</v>
      </c>
      <c r="H142" s="0" t="n">
        <v>0.329423625</v>
      </c>
      <c r="I142" s="0" t="n">
        <v>5.28324793722431</v>
      </c>
      <c r="J142" s="0" t="n">
        <v>0.99170825</v>
      </c>
      <c r="K142" s="0" t="n">
        <v>0.498636631364768</v>
      </c>
      <c r="L142" s="0" t="n">
        <v>0.328023</v>
      </c>
      <c r="M142" s="0" t="n">
        <v>-0.025875584555952</v>
      </c>
      <c r="N142" s="0" t="n">
        <v>-0.0761052499999999</v>
      </c>
      <c r="O142" s="0" t="n">
        <v>-0.311760058402365</v>
      </c>
      <c r="P142" s="0" t="n">
        <v>-0.116123375</v>
      </c>
      <c r="Q142" s="0" t="n">
        <v>1.33373596051681</v>
      </c>
      <c r="R142" s="0" t="n">
        <v>0.73923525</v>
      </c>
      <c r="S142" s="0" t="n">
        <v>1.14607055660372</v>
      </c>
      <c r="T142" s="0" t="n">
        <v>0.774389125</v>
      </c>
      <c r="U142" s="0" t="n">
        <v>-0.0127541897153309</v>
      </c>
      <c r="V142" s="0" t="n">
        <v>-0.0341666249999999</v>
      </c>
      <c r="W142" s="0" t="n">
        <v>-0.0213034493818889</v>
      </c>
      <c r="X142" s="0" t="n">
        <v>-0.0320977499999999</v>
      </c>
      <c r="Y142" s="0" t="n">
        <v>8.35899600084549</v>
      </c>
      <c r="Z142" s="0" t="n">
        <v>1</v>
      </c>
    </row>
    <row r="143" customFormat="false" ht="15" hidden="false" customHeight="false" outlineLevel="0" collapsed="false">
      <c r="A143" s="0" t="s">
        <v>186</v>
      </c>
      <c r="B143" s="0" t="n">
        <v>1</v>
      </c>
      <c r="C143" s="0" t="n">
        <v>0.152618903111319</v>
      </c>
      <c r="D143" s="0" t="n">
        <v>0.98620575</v>
      </c>
      <c r="E143" s="0" t="n">
        <v>1.64191477443505</v>
      </c>
      <c r="F143" s="0" t="n">
        <v>1</v>
      </c>
      <c r="G143" s="0" t="n">
        <v>1.21240233855185</v>
      </c>
      <c r="H143" s="0" t="n">
        <v>1</v>
      </c>
      <c r="I143" s="0" t="n">
        <v>1.5883294283686</v>
      </c>
      <c r="J143" s="0" t="n">
        <v>0.997074</v>
      </c>
      <c r="K143" s="0" t="n">
        <v>-0.0386305769127616</v>
      </c>
      <c r="L143" s="0" t="n">
        <v>-0.0997775000000001</v>
      </c>
      <c r="M143" s="0" t="n">
        <v>0.302309060388662</v>
      </c>
      <c r="N143" s="0" t="n">
        <v>0.81583</v>
      </c>
      <c r="O143" s="0" t="n">
        <v>0.632446330795339</v>
      </c>
      <c r="P143" s="0" t="n">
        <v>0.924199625</v>
      </c>
      <c r="Q143" s="0" t="n">
        <v>-2.11325134529634</v>
      </c>
      <c r="R143" s="0" t="n">
        <v>-1</v>
      </c>
      <c r="S143" s="0" t="n">
        <v>1.15414574988431</v>
      </c>
      <c r="T143" s="0" t="n">
        <v>1</v>
      </c>
      <c r="U143" s="0" t="n">
        <v>-0.587180643233156</v>
      </c>
      <c r="V143" s="0" t="n">
        <v>-0.902443625</v>
      </c>
      <c r="W143" s="0" t="n">
        <v>0.407250431350116</v>
      </c>
      <c r="X143" s="0" t="n">
        <v>0.999441875</v>
      </c>
      <c r="Y143" s="0" t="n">
        <v>2.06864928163975</v>
      </c>
      <c r="Z143" s="0" t="n">
        <v>1</v>
      </c>
    </row>
    <row r="144" customFormat="false" ht="15" hidden="false" customHeight="false" outlineLevel="0" collapsed="false">
      <c r="A144" s="0" t="s">
        <v>187</v>
      </c>
      <c r="B144" s="0" t="n">
        <v>1</v>
      </c>
      <c r="C144" s="0" t="n">
        <v>0.332412135349563</v>
      </c>
      <c r="D144" s="0" t="n">
        <v>0.2502275</v>
      </c>
      <c r="E144" s="0" t="n">
        <v>1.58106021993838</v>
      </c>
      <c r="F144" s="0" t="n">
        <v>0.95398425</v>
      </c>
      <c r="G144" s="0" t="n">
        <v>6181.69443915663</v>
      </c>
      <c r="H144" s="0" t="n">
        <v>1</v>
      </c>
      <c r="I144" s="0" t="n">
        <v>2196.98566387636</v>
      </c>
      <c r="J144" s="0" t="n">
        <v>1</v>
      </c>
      <c r="K144" s="0" t="n">
        <v>-0.00652560136133964</v>
      </c>
      <c r="L144" s="0" t="n">
        <v>-0.0360339999999999</v>
      </c>
      <c r="M144" s="0" t="n">
        <v>-0.999892592296562</v>
      </c>
      <c r="N144" s="0" t="n">
        <v>-1</v>
      </c>
      <c r="O144" s="0" t="n">
        <v>-0.115494922755732</v>
      </c>
      <c r="P144" s="0" t="n">
        <v>-0.151674875</v>
      </c>
      <c r="Q144" s="0" t="n">
        <v>-0.452454546020002</v>
      </c>
      <c r="R144" s="0" t="n">
        <v>-0.921175375</v>
      </c>
      <c r="S144" s="0" t="n">
        <v>-0.0300770015557502</v>
      </c>
      <c r="T144" s="0" t="n">
        <v>-0.0262195000000001</v>
      </c>
      <c r="U144" s="0" t="n">
        <v>1.91447897925453</v>
      </c>
      <c r="V144" s="0" t="n">
        <v>0.997378125</v>
      </c>
      <c r="W144" s="0" t="n">
        <v>0.00747459724358055</v>
      </c>
      <c r="X144" s="0" t="n">
        <v>0.087340875</v>
      </c>
      <c r="Y144" s="0" t="n">
        <v>0.117266306452613</v>
      </c>
      <c r="Z144" s="0" t="n">
        <v>0.116658</v>
      </c>
    </row>
    <row r="145" customFormat="false" ht="15" hidden="false" customHeight="false" outlineLevel="0" collapsed="false">
      <c r="A145" s="0" t="s">
        <v>188</v>
      </c>
      <c r="B145" s="0" t="n">
        <v>1</v>
      </c>
      <c r="C145" s="0" t="n">
        <v>0.0828301525101352</v>
      </c>
      <c r="D145" s="0" t="n">
        <v>-0.041063125</v>
      </c>
      <c r="E145" s="0" t="n">
        <v>0.454123349345172</v>
      </c>
      <c r="F145" s="0" t="n">
        <v>0.5650895</v>
      </c>
      <c r="G145" s="0" t="n">
        <v>0.746386154184228</v>
      </c>
      <c r="H145" s="0" t="n">
        <v>0.993467</v>
      </c>
      <c r="I145" s="0" t="n">
        <v>0.739857632240701</v>
      </c>
      <c r="J145" s="0" t="n">
        <v>0.93589025</v>
      </c>
      <c r="K145" s="0" t="n">
        <v>-0.0775545916757445</v>
      </c>
      <c r="L145" s="0" t="n">
        <v>-0.120108375</v>
      </c>
      <c r="M145" s="0" t="n">
        <v>1.88128049667176</v>
      </c>
      <c r="N145" s="0" t="n">
        <v>0.174673</v>
      </c>
      <c r="O145" s="0" t="n">
        <v>0.355804084794116</v>
      </c>
      <c r="P145" s="0" t="n">
        <v>0.370045</v>
      </c>
      <c r="Q145" s="0" t="n">
        <v>0.570504188416345</v>
      </c>
      <c r="R145" s="0" t="n">
        <v>0.580324375</v>
      </c>
      <c r="S145" s="0" t="n">
        <v>0.443970993329673</v>
      </c>
      <c r="T145" s="0" t="n">
        <v>0.59117</v>
      </c>
      <c r="U145" s="0" t="n">
        <v>0.722660494547689</v>
      </c>
      <c r="V145" s="0" t="n">
        <v>0.8791675</v>
      </c>
      <c r="W145" s="0" t="n">
        <v>0.124823526792602</v>
      </c>
      <c r="X145" s="0" t="n">
        <v>0.211195</v>
      </c>
      <c r="Y145" s="0" t="n">
        <v>4.58929541439316</v>
      </c>
      <c r="Z145" s="0" t="n">
        <v>0.21645325</v>
      </c>
    </row>
    <row r="146" customFormat="false" ht="15" hidden="false" customHeight="false" outlineLevel="0" collapsed="false">
      <c r="A146" s="0" t="s">
        <v>189</v>
      </c>
      <c r="B146" s="0" t="n">
        <v>1</v>
      </c>
      <c r="C146" s="0" t="n">
        <v>5.67935217039252</v>
      </c>
      <c r="D146" s="0" t="n">
        <v>1</v>
      </c>
      <c r="E146" s="0" t="n">
        <v>6.44424928152161</v>
      </c>
      <c r="F146" s="0" t="n">
        <v>1</v>
      </c>
      <c r="G146" s="0" t="n">
        <v>0.0561492428517774</v>
      </c>
      <c r="H146" s="0" t="n">
        <v>0.029077375</v>
      </c>
      <c r="I146" s="0" t="n">
        <v>1.49857230137457</v>
      </c>
      <c r="J146" s="0" t="n">
        <v>0.72727325</v>
      </c>
      <c r="K146" s="0" t="n">
        <v>-0.445868094284179</v>
      </c>
      <c r="L146" s="0" t="n">
        <v>-0.94477625</v>
      </c>
      <c r="M146" s="0" t="n">
        <v>0.493476160031866</v>
      </c>
      <c r="N146" s="0" t="n">
        <v>0.37411925</v>
      </c>
      <c r="O146" s="0" t="n">
        <v>0.437903430883827</v>
      </c>
      <c r="P146" s="0" t="n">
        <v>0.432621875</v>
      </c>
      <c r="Q146" s="0" t="n">
        <v>3.18988932613583</v>
      </c>
      <c r="R146" s="0" t="n">
        <v>0.62385975</v>
      </c>
      <c r="S146" s="0" t="n">
        <v>0.928019489266885</v>
      </c>
      <c r="T146" s="0" t="n">
        <v>0.81646925</v>
      </c>
      <c r="U146" s="0" t="n">
        <v>0.205982240081905</v>
      </c>
      <c r="V146" s="0" t="n">
        <v>0.237974125</v>
      </c>
      <c r="W146" s="0" t="n">
        <v>0.411783778263443</v>
      </c>
      <c r="X146" s="0" t="n">
        <v>0.11987475</v>
      </c>
      <c r="Y146" s="0" t="n">
        <v>-0.998737531894137</v>
      </c>
      <c r="Z146" s="0" t="n">
        <v>-1</v>
      </c>
    </row>
    <row r="147" customFormat="false" ht="15" hidden="false" customHeight="false" outlineLevel="0" collapsed="false">
      <c r="A147" s="0" t="s">
        <v>190</v>
      </c>
      <c r="B147" s="0" t="n">
        <v>1</v>
      </c>
      <c r="C147" s="0" t="n">
        <v>0.0107764378078507</v>
      </c>
      <c r="D147" s="0" t="n">
        <v>0.043621875</v>
      </c>
      <c r="E147" s="0" t="n">
        <v>1.40833880216899</v>
      </c>
      <c r="F147" s="0" t="n">
        <v>1</v>
      </c>
      <c r="G147" s="0" t="n">
        <v>3.20926312555263</v>
      </c>
      <c r="H147" s="0" t="n">
        <v>1</v>
      </c>
      <c r="I147" s="0" t="n">
        <v>2.60817710752393</v>
      </c>
      <c r="J147" s="0" t="n">
        <v>1</v>
      </c>
      <c r="K147" s="0" t="n">
        <v>1.14813759650108</v>
      </c>
      <c r="L147" s="0" t="n">
        <v>0.4437905</v>
      </c>
      <c r="M147" s="0" t="n">
        <v>-0.375559550964552</v>
      </c>
      <c r="N147" s="0" t="n">
        <v>-0.977737375</v>
      </c>
      <c r="O147" s="0" t="n">
        <v>15.7440416393801</v>
      </c>
      <c r="P147" s="0" t="n">
        <v>1</v>
      </c>
      <c r="Q147" s="0" t="n">
        <v>1.25388585253619</v>
      </c>
      <c r="R147" s="0" t="n">
        <v>0.291411125</v>
      </c>
      <c r="S147" s="0" t="n">
        <v>16.4395122673429</v>
      </c>
      <c r="T147" s="0" t="n">
        <v>0.637437625</v>
      </c>
      <c r="U147" s="0" t="n">
        <v>0.594477446794882</v>
      </c>
      <c r="V147" s="0" t="n">
        <v>0.94152525</v>
      </c>
      <c r="W147" s="0" t="n">
        <v>1.17732664134956</v>
      </c>
      <c r="X147" s="0" t="n">
        <v>0.605746375</v>
      </c>
      <c r="Y147" s="0" t="n">
        <v>-0.894440030057072</v>
      </c>
      <c r="Z147" s="0" t="n">
        <v>-0.430659375</v>
      </c>
    </row>
    <row r="148" customFormat="false" ht="15" hidden="false" customHeight="false" outlineLevel="0" collapsed="false">
      <c r="A148" s="0" t="s">
        <v>191</v>
      </c>
      <c r="B148" s="0" t="n">
        <v>1</v>
      </c>
      <c r="C148" s="0" t="n">
        <v>0.0306443983032491</v>
      </c>
      <c r="D148" s="0" t="n">
        <v>0.3997</v>
      </c>
      <c r="E148" s="0" t="n">
        <v>1.76425223140784</v>
      </c>
      <c r="F148" s="0" t="n">
        <v>1</v>
      </c>
      <c r="G148" s="0" t="n">
        <v>0.0328437161322384</v>
      </c>
      <c r="H148" s="0" t="n">
        <v>0.318279125</v>
      </c>
      <c r="I148" s="0" t="n">
        <v>0.253843870314784</v>
      </c>
      <c r="J148" s="0" t="n">
        <v>0.97161675</v>
      </c>
      <c r="K148" s="0" t="n">
        <v>-0.134982823615263</v>
      </c>
      <c r="L148" s="0" t="n">
        <v>-0.993566625</v>
      </c>
      <c r="M148" s="0" t="n">
        <v>-0.0745158001604734</v>
      </c>
      <c r="N148" s="0" t="n">
        <v>-0.52135125</v>
      </c>
      <c r="O148" s="0" t="n">
        <v>0.0203594684335867</v>
      </c>
      <c r="P148" s="0" t="n">
        <v>0.13280075</v>
      </c>
      <c r="Q148" s="0" t="n">
        <v>-0.0202174778029211</v>
      </c>
      <c r="R148" s="0" t="n">
        <v>-0.306442625</v>
      </c>
      <c r="S148" s="0" t="n">
        <v>0.144447625984029</v>
      </c>
      <c r="T148" s="0" t="n">
        <v>0.94737475</v>
      </c>
      <c r="U148" s="0" t="n">
        <v>0.0584894598390015</v>
      </c>
      <c r="V148" s="0" t="n">
        <v>0.384528125</v>
      </c>
      <c r="W148" s="0" t="n">
        <v>0.0186120578744654</v>
      </c>
      <c r="X148" s="0" t="n">
        <v>0.361394</v>
      </c>
      <c r="Y148" s="0" t="n">
        <v>0.549767979764139</v>
      </c>
      <c r="Z148" s="0" t="n">
        <v>1</v>
      </c>
    </row>
    <row r="149" customFormat="false" ht="15" hidden="false" customHeight="false" outlineLevel="0" collapsed="false">
      <c r="A149" s="0" t="s">
        <v>192</v>
      </c>
      <c r="B149" s="0" t="n">
        <v>1</v>
      </c>
      <c r="C149" s="0" t="n">
        <v>-0.172878989187967</v>
      </c>
      <c r="D149" s="0" t="n">
        <v>-0.16591775</v>
      </c>
      <c r="E149" s="0" t="n">
        <v>1.01493591638055</v>
      </c>
      <c r="F149" s="0" t="n">
        <v>0.414228625</v>
      </c>
      <c r="G149" s="0" t="n">
        <v>2.12001549736581</v>
      </c>
      <c r="H149" s="0" t="n">
        <v>0.66842775</v>
      </c>
      <c r="I149" s="0" t="n">
        <v>0.71305569250276</v>
      </c>
      <c r="J149" s="0" t="n">
        <v>0.3658355</v>
      </c>
      <c r="K149" s="0" t="n">
        <v>-0.179536585912957</v>
      </c>
      <c r="L149" s="0" t="n">
        <v>-0.134595125</v>
      </c>
      <c r="M149" s="0" t="n">
        <v>-0.666037416816413</v>
      </c>
      <c r="N149" s="0" t="n">
        <v>-0.71419075</v>
      </c>
      <c r="O149" s="0" t="n">
        <v>0.731002768193476</v>
      </c>
      <c r="P149" s="0" t="n">
        <v>0.419412875</v>
      </c>
      <c r="Q149" s="0" t="n">
        <v>-0.19286214097288</v>
      </c>
      <c r="R149" s="0" t="n">
        <v>-0.1615645</v>
      </c>
      <c r="S149" s="0" t="n">
        <v>2.97262649365243</v>
      </c>
      <c r="T149" s="0" t="n">
        <v>0.95400275</v>
      </c>
      <c r="U149" s="0" t="n">
        <v>0.221954709419158</v>
      </c>
      <c r="V149" s="0" t="n">
        <v>0.2023585</v>
      </c>
      <c r="W149" s="0" t="n">
        <v>0.467877450853684</v>
      </c>
      <c r="X149" s="0" t="n">
        <v>0.4497815</v>
      </c>
      <c r="Y149" s="0" t="n">
        <v>-0.471054796442756</v>
      </c>
      <c r="Z149" s="0" t="n">
        <v>-0.563520125</v>
      </c>
    </row>
    <row r="150" customFormat="false" ht="15" hidden="false" customHeight="false" outlineLevel="0" collapsed="false">
      <c r="A150" s="0" t="s">
        <v>193</v>
      </c>
      <c r="B150" s="0" t="n">
        <v>1</v>
      </c>
      <c r="C150" s="0" t="n">
        <v>0.476042830864566</v>
      </c>
      <c r="D150" s="0" t="n">
        <v>0.51765</v>
      </c>
      <c r="E150" s="0" t="n">
        <v>0.898564614649594</v>
      </c>
      <c r="F150" s="0" t="n">
        <v>0.953202375</v>
      </c>
      <c r="G150" s="0" t="n">
        <v>-0.0290225368564824</v>
      </c>
      <c r="H150" s="0" t="n">
        <v>-0.093502625</v>
      </c>
      <c r="I150" s="0" t="n">
        <v>0.570187810293247</v>
      </c>
      <c r="J150" s="0" t="n">
        <v>0.696222375</v>
      </c>
      <c r="K150" s="0" t="n">
        <v>-0.169733796997732</v>
      </c>
      <c r="L150" s="0" t="n">
        <v>-0.25159325</v>
      </c>
      <c r="M150" s="0" t="n">
        <v>1.5069990373675</v>
      </c>
      <c r="N150" s="0" t="n">
        <v>0.881816375</v>
      </c>
      <c r="O150" s="0" t="n">
        <v>0.106383347405874</v>
      </c>
      <c r="P150" s="0" t="n">
        <v>0.10541675</v>
      </c>
      <c r="Q150" s="0" t="n">
        <v>0.246949185592397</v>
      </c>
      <c r="R150" s="0" t="n">
        <v>0.334775625</v>
      </c>
      <c r="S150" s="0" t="n">
        <v>-0.2688564820952</v>
      </c>
      <c r="T150" s="0" t="n">
        <v>-0.389523</v>
      </c>
      <c r="U150" s="0" t="n">
        <v>3.96162445377872</v>
      </c>
      <c r="V150" s="0" t="n">
        <v>1</v>
      </c>
      <c r="W150" s="0" t="n">
        <v>0.0350926195002923</v>
      </c>
      <c r="X150" s="0" t="n">
        <v>0.0377945</v>
      </c>
      <c r="Y150" s="0" t="n">
        <v>0.339515814939843</v>
      </c>
      <c r="Z150" s="0" t="n">
        <v>0.273414875</v>
      </c>
    </row>
    <row r="151" customFormat="false" ht="15" hidden="false" customHeight="false" outlineLevel="0" collapsed="false">
      <c r="A151" s="0" t="s">
        <v>194</v>
      </c>
      <c r="B151" s="0" t="n">
        <v>1</v>
      </c>
      <c r="C151" s="0" t="n">
        <v>0.476042830865568</v>
      </c>
      <c r="D151" s="0" t="n">
        <v>0.51765</v>
      </c>
      <c r="E151" s="0" t="n">
        <v>0.898564614649858</v>
      </c>
      <c r="F151" s="0" t="n">
        <v>0.953202375</v>
      </c>
      <c r="G151" s="0" t="n">
        <v>-0.0290225368568217</v>
      </c>
      <c r="H151" s="0" t="n">
        <v>-0.093502625</v>
      </c>
      <c r="I151" s="0" t="n">
        <v>0.570187810291936</v>
      </c>
      <c r="J151" s="0" t="n">
        <v>0.696222375</v>
      </c>
      <c r="K151" s="0" t="n">
        <v>-0.169733796997326</v>
      </c>
      <c r="L151" s="0" t="n">
        <v>-0.25159325</v>
      </c>
      <c r="M151" s="0" t="n">
        <v>1.50699903736733</v>
      </c>
      <c r="N151" s="0" t="n">
        <v>0.881816375</v>
      </c>
      <c r="O151" s="0" t="n">
        <v>0.106383347406005</v>
      </c>
      <c r="P151" s="0" t="n">
        <v>0.10541675</v>
      </c>
      <c r="Q151" s="0" t="n">
        <v>0.246949185591836</v>
      </c>
      <c r="R151" s="0" t="n">
        <v>0.334775625</v>
      </c>
      <c r="S151" s="0" t="n">
        <v>-0.268856482095089</v>
      </c>
      <c r="T151" s="0" t="n">
        <v>-0.389523</v>
      </c>
      <c r="U151" s="0" t="n">
        <v>3.96162445377722</v>
      </c>
      <c r="V151" s="0" t="n">
        <v>1</v>
      </c>
      <c r="W151" s="0" t="n">
        <v>0.0350926195001403</v>
      </c>
      <c r="X151" s="0" t="n">
        <v>0.0377945</v>
      </c>
      <c r="Y151" s="0" t="n">
        <v>0.339515814939473</v>
      </c>
      <c r="Z151" s="0" t="n">
        <v>0.273414875</v>
      </c>
    </row>
    <row r="152" customFormat="false" ht="15" hidden="false" customHeight="false" outlineLevel="0" collapsed="false">
      <c r="A152" s="0" t="s">
        <v>195</v>
      </c>
      <c r="B152" s="0" t="n">
        <v>1</v>
      </c>
      <c r="C152" s="0" t="n">
        <v>0.476042830865341</v>
      </c>
      <c r="D152" s="0" t="n">
        <v>0.51765</v>
      </c>
      <c r="E152" s="0" t="n">
        <v>0.898564614649518</v>
      </c>
      <c r="F152" s="0" t="n">
        <v>0.953202375</v>
      </c>
      <c r="G152" s="0" t="n">
        <v>-0.0290225368570045</v>
      </c>
      <c r="H152" s="0" t="n">
        <v>-0.093502625</v>
      </c>
      <c r="I152" s="0" t="n">
        <v>0.570187810291995</v>
      </c>
      <c r="J152" s="0" t="n">
        <v>0.696222375</v>
      </c>
      <c r="K152" s="0" t="n">
        <v>-0.1697337969975</v>
      </c>
      <c r="L152" s="0" t="n">
        <v>-0.25159325</v>
      </c>
      <c r="M152" s="0" t="n">
        <v>1.50699903736725</v>
      </c>
      <c r="N152" s="0" t="n">
        <v>0.881816375</v>
      </c>
      <c r="O152" s="0" t="n">
        <v>0.106383347406093</v>
      </c>
      <c r="P152" s="0" t="n">
        <v>0.10541675</v>
      </c>
      <c r="Q152" s="0" t="n">
        <v>0.246949185592053</v>
      </c>
      <c r="R152" s="0" t="n">
        <v>0.334775625</v>
      </c>
      <c r="S152" s="0" t="n">
        <v>-0.268856482095074</v>
      </c>
      <c r="T152" s="0" t="n">
        <v>-0.389523</v>
      </c>
      <c r="U152" s="0" t="n">
        <v>3.96162445377548</v>
      </c>
      <c r="V152" s="0" t="n">
        <v>1</v>
      </c>
      <c r="W152" s="0" t="n">
        <v>0.0350926194998872</v>
      </c>
      <c r="X152" s="0" t="n">
        <v>0.0377945</v>
      </c>
      <c r="Y152" s="0" t="n">
        <v>0.339515814939223</v>
      </c>
      <c r="Z152" s="0" t="n">
        <v>0.273414875</v>
      </c>
    </row>
    <row r="153" customFormat="false" ht="15" hidden="false" customHeight="false" outlineLevel="0" collapsed="false">
      <c r="A153" s="0" t="s">
        <v>196</v>
      </c>
      <c r="B153" s="0" t="n">
        <v>1</v>
      </c>
      <c r="C153" s="0" t="n">
        <v>0.476042830865205</v>
      </c>
      <c r="D153" s="0" t="n">
        <v>0.51765</v>
      </c>
      <c r="E153" s="0" t="n">
        <v>0.898564614648956</v>
      </c>
      <c r="F153" s="0" t="n">
        <v>0.953202375</v>
      </c>
      <c r="G153" s="0" t="n">
        <v>-0.0290225368566729</v>
      </c>
      <c r="H153" s="0" t="n">
        <v>-0.093502625</v>
      </c>
      <c r="I153" s="0" t="n">
        <v>0.570187810292298</v>
      </c>
      <c r="J153" s="0" t="n">
        <v>0.696222375</v>
      </c>
      <c r="K153" s="0" t="n">
        <v>-0.169733796997383</v>
      </c>
      <c r="L153" s="0" t="n">
        <v>-0.25159325</v>
      </c>
      <c r="M153" s="0" t="n">
        <v>1.50699903736685</v>
      </c>
      <c r="N153" s="0" t="n">
        <v>0.881816375</v>
      </c>
      <c r="O153" s="0" t="n">
        <v>0.106383347406862</v>
      </c>
      <c r="P153" s="0" t="n">
        <v>0.10541675</v>
      </c>
      <c r="Q153" s="0" t="n">
        <v>0.24694918559146</v>
      </c>
      <c r="R153" s="0" t="n">
        <v>0.334775625</v>
      </c>
      <c r="S153" s="0" t="n">
        <v>-0.26885648209522</v>
      </c>
      <c r="T153" s="0" t="n">
        <v>-0.389523</v>
      </c>
      <c r="U153" s="0" t="n">
        <v>3.96162445377926</v>
      </c>
      <c r="V153" s="0" t="n">
        <v>1</v>
      </c>
      <c r="W153" s="0" t="n">
        <v>0.0350926195001176</v>
      </c>
      <c r="X153" s="0" t="n">
        <v>0.0377945</v>
      </c>
      <c r="Y153" s="0" t="n">
        <v>0.339515814939706</v>
      </c>
      <c r="Z153" s="0" t="n">
        <v>0.273414875</v>
      </c>
    </row>
    <row r="154" customFormat="false" ht="15" hidden="false" customHeight="false" outlineLevel="0" collapsed="false">
      <c r="A154" s="0" t="s">
        <v>197</v>
      </c>
      <c r="B154" s="0" t="n">
        <v>1</v>
      </c>
      <c r="C154" s="0" t="n">
        <v>0.476042830864971</v>
      </c>
      <c r="D154" s="0" t="n">
        <v>0.51765</v>
      </c>
      <c r="E154" s="0" t="n">
        <v>0.89856461464962</v>
      </c>
      <c r="F154" s="0" t="n">
        <v>0.953202375</v>
      </c>
      <c r="G154" s="0" t="n">
        <v>-0.029022536856719</v>
      </c>
      <c r="H154" s="0" t="n">
        <v>-0.093502625</v>
      </c>
      <c r="I154" s="0" t="n">
        <v>0.570187810291963</v>
      </c>
      <c r="J154" s="0" t="n">
        <v>0.696222375</v>
      </c>
      <c r="K154" s="0" t="n">
        <v>-0.169733796997448</v>
      </c>
      <c r="L154" s="0" t="n">
        <v>-0.25159325</v>
      </c>
      <c r="M154" s="0" t="n">
        <v>1.50699903736678</v>
      </c>
      <c r="N154" s="0" t="n">
        <v>0.881816375</v>
      </c>
      <c r="O154" s="0" t="n">
        <v>0.106383347406268</v>
      </c>
      <c r="P154" s="0" t="n">
        <v>0.10541675</v>
      </c>
      <c r="Q154" s="0" t="n">
        <v>0.246949185591646</v>
      </c>
      <c r="R154" s="0" t="n">
        <v>0.334775625</v>
      </c>
      <c r="S154" s="0" t="n">
        <v>-0.268856482095059</v>
      </c>
      <c r="T154" s="0" t="n">
        <v>-0.389523</v>
      </c>
      <c r="U154" s="0" t="n">
        <v>3.96162445377501</v>
      </c>
      <c r="V154" s="0" t="n">
        <v>1</v>
      </c>
      <c r="W154" s="0" t="n">
        <v>0.035092619499809</v>
      </c>
      <c r="X154" s="0" t="n">
        <v>0.0377945</v>
      </c>
      <c r="Y154" s="0" t="n">
        <v>0.339515814939635</v>
      </c>
      <c r="Z154" s="0" t="n">
        <v>0.273414875</v>
      </c>
    </row>
    <row r="155" customFormat="false" ht="15" hidden="false" customHeight="false" outlineLevel="0" collapsed="false">
      <c r="A155" s="0" t="s">
        <v>198</v>
      </c>
      <c r="B155" s="0" t="n">
        <v>1</v>
      </c>
      <c r="C155" s="0" t="n">
        <v>0.476042830864317</v>
      </c>
      <c r="D155" s="0" t="n">
        <v>0.51765</v>
      </c>
      <c r="E155" s="0" t="n">
        <v>0.898564614649564</v>
      </c>
      <c r="F155" s="0" t="n">
        <v>0.953202375</v>
      </c>
      <c r="G155" s="0" t="n">
        <v>-0.0290225368565325</v>
      </c>
      <c r="H155" s="0" t="n">
        <v>-0.093502625</v>
      </c>
      <c r="I155" s="0" t="n">
        <v>0.570187810293134</v>
      </c>
      <c r="J155" s="0" t="n">
        <v>0.696222375</v>
      </c>
      <c r="K155" s="0" t="n">
        <v>-0.169733796997705</v>
      </c>
      <c r="L155" s="0" t="n">
        <v>-0.25159325</v>
      </c>
      <c r="M155" s="0" t="n">
        <v>1.5069990373673</v>
      </c>
      <c r="N155" s="0" t="n">
        <v>0.881816375</v>
      </c>
      <c r="O155" s="0" t="n">
        <v>0.106383347405838</v>
      </c>
      <c r="P155" s="0" t="n">
        <v>0.10541675</v>
      </c>
      <c r="Q155" s="0" t="n">
        <v>0.246949185592173</v>
      </c>
      <c r="R155" s="0" t="n">
        <v>0.334775625</v>
      </c>
      <c r="S155" s="0" t="n">
        <v>-0.268856482095116</v>
      </c>
      <c r="T155" s="0" t="n">
        <v>-0.389523</v>
      </c>
      <c r="U155" s="0" t="n">
        <v>3.96162445377841</v>
      </c>
      <c r="V155" s="0" t="n">
        <v>1</v>
      </c>
      <c r="W155" s="0" t="n">
        <v>0.035092619500072</v>
      </c>
      <c r="X155" s="0" t="n">
        <v>0.0377945</v>
      </c>
      <c r="Y155" s="0" t="n">
        <v>0.339515814938901</v>
      </c>
      <c r="Z155" s="0" t="n">
        <v>0.273414875</v>
      </c>
    </row>
    <row r="156" customFormat="false" ht="15" hidden="false" customHeight="false" outlineLevel="0" collapsed="false">
      <c r="A156" s="0" t="s">
        <v>199</v>
      </c>
      <c r="B156" s="0" t="n">
        <v>1</v>
      </c>
      <c r="C156" s="0" t="n">
        <v>0.47604283086563</v>
      </c>
      <c r="D156" s="0" t="n">
        <v>0.51765</v>
      </c>
      <c r="E156" s="0" t="n">
        <v>0.898564614650152</v>
      </c>
      <c r="F156" s="0" t="n">
        <v>0.953202375</v>
      </c>
      <c r="G156" s="0" t="n">
        <v>-0.0290225368568784</v>
      </c>
      <c r="H156" s="0" t="n">
        <v>-0.093502625</v>
      </c>
      <c r="I156" s="0" t="n">
        <v>0.570187810292232</v>
      </c>
      <c r="J156" s="0" t="n">
        <v>0.696222375</v>
      </c>
      <c r="K156" s="0" t="n">
        <v>-0.169733796997377</v>
      </c>
      <c r="L156" s="0" t="n">
        <v>-0.25159325</v>
      </c>
      <c r="M156" s="0" t="n">
        <v>1.50699903736736</v>
      </c>
      <c r="N156" s="0" t="n">
        <v>0.881816375</v>
      </c>
      <c r="O156" s="0" t="n">
        <v>0.10638334740599</v>
      </c>
      <c r="P156" s="0" t="n">
        <v>0.10541675</v>
      </c>
      <c r="Q156" s="0" t="n">
        <v>0.246949185591968</v>
      </c>
      <c r="R156" s="0" t="n">
        <v>0.334775625</v>
      </c>
      <c r="S156" s="0" t="n">
        <v>-0.268856482095014</v>
      </c>
      <c r="T156" s="0" t="n">
        <v>-0.389523</v>
      </c>
      <c r="U156" s="0" t="n">
        <v>3.96162445377616</v>
      </c>
      <c r="V156" s="0" t="n">
        <v>1</v>
      </c>
      <c r="W156" s="0" t="n">
        <v>0.0350926194998031</v>
      </c>
      <c r="X156" s="0" t="n">
        <v>0.0377945</v>
      </c>
      <c r="Y156" s="0" t="n">
        <v>0.339515814939243</v>
      </c>
      <c r="Z156" s="0" t="n">
        <v>0.273414875</v>
      </c>
    </row>
    <row r="157" customFormat="false" ht="15" hidden="false" customHeight="false" outlineLevel="0" collapsed="false">
      <c r="A157" s="0" t="s">
        <v>200</v>
      </c>
      <c r="B157" s="0" t="n">
        <v>1</v>
      </c>
      <c r="C157" s="0" t="n">
        <v>0.476042830865223</v>
      </c>
      <c r="D157" s="0" t="n">
        <v>0.51765</v>
      </c>
      <c r="E157" s="0" t="n">
        <v>0.898564614648633</v>
      </c>
      <c r="F157" s="0" t="n">
        <v>0.953202375</v>
      </c>
      <c r="G157" s="0" t="n">
        <v>-0.0290225368571023</v>
      </c>
      <c r="H157" s="0" t="n">
        <v>-0.093502625</v>
      </c>
      <c r="I157" s="0" t="n">
        <v>0.570187810292374</v>
      </c>
      <c r="J157" s="0" t="n">
        <v>0.696222375</v>
      </c>
      <c r="K157" s="0" t="n">
        <v>-0.169733796997667</v>
      </c>
      <c r="L157" s="0" t="n">
        <v>-0.25159325</v>
      </c>
      <c r="M157" s="0" t="n">
        <v>1.50699903736686</v>
      </c>
      <c r="N157" s="0" t="n">
        <v>0.881816375</v>
      </c>
      <c r="O157" s="0" t="n">
        <v>0.106383347405541</v>
      </c>
      <c r="P157" s="0" t="n">
        <v>0.10541675</v>
      </c>
      <c r="Q157" s="0" t="n">
        <v>0.24694918559281</v>
      </c>
      <c r="R157" s="0" t="n">
        <v>0.334775625</v>
      </c>
      <c r="S157" s="0" t="n">
        <v>-0.268856482094927</v>
      </c>
      <c r="T157" s="0" t="n">
        <v>-0.389523</v>
      </c>
      <c r="U157" s="0" t="n">
        <v>3.96162445377414</v>
      </c>
      <c r="V157" s="0" t="n">
        <v>1</v>
      </c>
      <c r="W157" s="0" t="n">
        <v>0.0350926194999521</v>
      </c>
      <c r="X157" s="0" t="n">
        <v>0.0377945</v>
      </c>
      <c r="Y157" s="0" t="n">
        <v>0.339515814938992</v>
      </c>
      <c r="Z157" s="0" t="n">
        <v>0.273414875</v>
      </c>
    </row>
    <row r="158" customFormat="false" ht="15" hidden="false" customHeight="false" outlineLevel="0" collapsed="false">
      <c r="A158" s="0" t="s">
        <v>201</v>
      </c>
      <c r="B158" s="0" t="n">
        <v>1</v>
      </c>
      <c r="C158" s="0" t="n">
        <v>0.476042830864975</v>
      </c>
      <c r="D158" s="0" t="n">
        <v>0.51765</v>
      </c>
      <c r="E158" s="0" t="n">
        <v>0.898564614649178</v>
      </c>
      <c r="F158" s="0" t="n">
        <v>0.953202375</v>
      </c>
      <c r="G158" s="0" t="n">
        <v>-0.0290225368565862</v>
      </c>
      <c r="H158" s="0" t="n">
        <v>-0.093502625</v>
      </c>
      <c r="I158" s="0" t="n">
        <v>0.570187810293038</v>
      </c>
      <c r="J158" s="0" t="n">
        <v>0.696222375</v>
      </c>
      <c r="K158" s="0" t="n">
        <v>-0.169733796997688</v>
      </c>
      <c r="L158" s="0" t="n">
        <v>-0.25159325</v>
      </c>
      <c r="M158" s="0" t="n">
        <v>1.50699903736735</v>
      </c>
      <c r="N158" s="0" t="n">
        <v>0.881816375</v>
      </c>
      <c r="O158" s="0" t="n">
        <v>0.106383347406464</v>
      </c>
      <c r="P158" s="0" t="n">
        <v>0.10541675</v>
      </c>
      <c r="Q158" s="0" t="n">
        <v>0.246949185592672</v>
      </c>
      <c r="R158" s="0" t="n">
        <v>0.334775625</v>
      </c>
      <c r="S158" s="0" t="n">
        <v>-0.268856482095248</v>
      </c>
      <c r="T158" s="0" t="n">
        <v>-0.389523</v>
      </c>
      <c r="U158" s="0" t="n">
        <v>3.9616244537766</v>
      </c>
      <c r="V158" s="0" t="n">
        <v>1</v>
      </c>
      <c r="W158" s="0" t="n">
        <v>0.0350926195000613</v>
      </c>
      <c r="X158" s="0" t="n">
        <v>0.0377945</v>
      </c>
      <c r="Y158" s="0" t="n">
        <v>0.339515814940303</v>
      </c>
      <c r="Z158" s="0" t="n">
        <v>0.273414875</v>
      </c>
    </row>
    <row r="159" customFormat="false" ht="15" hidden="false" customHeight="false" outlineLevel="0" collapsed="false">
      <c r="A159" s="0" t="s">
        <v>202</v>
      </c>
      <c r="B159" s="0" t="n">
        <v>1</v>
      </c>
      <c r="C159" s="0" t="n">
        <v>0.476042830865569</v>
      </c>
      <c r="D159" s="0" t="n">
        <v>0.51765</v>
      </c>
      <c r="E159" s="0" t="n">
        <v>0.898564614649292</v>
      </c>
      <c r="F159" s="0" t="n">
        <v>0.953202375</v>
      </c>
      <c r="G159" s="0" t="n">
        <v>-0.0290225368568541</v>
      </c>
      <c r="H159" s="0" t="n">
        <v>-0.093502625</v>
      </c>
      <c r="I159" s="0" t="n">
        <v>0.570187810291892</v>
      </c>
      <c r="J159" s="0" t="n">
        <v>0.696222375</v>
      </c>
      <c r="K159" s="0" t="n">
        <v>-0.169733796997432</v>
      </c>
      <c r="L159" s="0" t="n">
        <v>-0.25159325</v>
      </c>
      <c r="M159" s="0" t="n">
        <v>1.50699903736679</v>
      </c>
      <c r="N159" s="0" t="n">
        <v>0.881816375</v>
      </c>
      <c r="O159" s="0" t="n">
        <v>0.106383347406419</v>
      </c>
      <c r="P159" s="0" t="n">
        <v>0.10541675</v>
      </c>
      <c r="Q159" s="0" t="n">
        <v>0.246949185591771</v>
      </c>
      <c r="R159" s="0" t="n">
        <v>0.334775625</v>
      </c>
      <c r="S159" s="0" t="n">
        <v>-0.268856482094991</v>
      </c>
      <c r="T159" s="0" t="n">
        <v>-0.389523</v>
      </c>
      <c r="U159" s="0" t="n">
        <v>3.96162445377639</v>
      </c>
      <c r="V159" s="0" t="n">
        <v>1</v>
      </c>
      <c r="W159" s="0" t="n">
        <v>0.0350926194998766</v>
      </c>
      <c r="X159" s="0" t="n">
        <v>0.0377945</v>
      </c>
      <c r="Y159" s="0" t="n">
        <v>0.339515814939529</v>
      </c>
      <c r="Z159" s="0" t="n">
        <v>0.273414875</v>
      </c>
    </row>
    <row r="160" customFormat="false" ht="15" hidden="false" customHeight="false" outlineLevel="0" collapsed="false">
      <c r="A160" s="0" t="s">
        <v>203</v>
      </c>
      <c r="B160" s="0" t="n">
        <v>1</v>
      </c>
      <c r="C160" s="0" t="n">
        <v>0.476042830865348</v>
      </c>
      <c r="D160" s="0" t="n">
        <v>0.51765</v>
      </c>
      <c r="E160" s="0" t="n">
        <v>0.898564614649114</v>
      </c>
      <c r="F160" s="0" t="n">
        <v>0.953202375</v>
      </c>
      <c r="G160" s="0" t="n">
        <v>-0.0290225368567443</v>
      </c>
      <c r="H160" s="0" t="n">
        <v>-0.093502625</v>
      </c>
      <c r="I160" s="0" t="n">
        <v>0.570187810292116</v>
      </c>
      <c r="J160" s="0" t="n">
        <v>0.696222375</v>
      </c>
      <c r="K160" s="0" t="n">
        <v>-0.169733796997569</v>
      </c>
      <c r="L160" s="0" t="n">
        <v>-0.25159325</v>
      </c>
      <c r="M160" s="0" t="n">
        <v>1.50699903736665</v>
      </c>
      <c r="N160" s="0" t="n">
        <v>0.881816375</v>
      </c>
      <c r="O160" s="0" t="n">
        <v>0.106383347405936</v>
      </c>
      <c r="P160" s="0" t="n">
        <v>0.10541675</v>
      </c>
      <c r="Q160" s="0" t="n">
        <v>0.246949185592686</v>
      </c>
      <c r="R160" s="0" t="n">
        <v>0.334775625</v>
      </c>
      <c r="S160" s="0" t="n">
        <v>-0.268856482095135</v>
      </c>
      <c r="T160" s="0" t="n">
        <v>-0.389523</v>
      </c>
      <c r="U160" s="0" t="n">
        <v>3.96162445377403</v>
      </c>
      <c r="V160" s="0" t="n">
        <v>1</v>
      </c>
      <c r="W160" s="0" t="n">
        <v>0.0350926194998464</v>
      </c>
      <c r="X160" s="0" t="n">
        <v>0.0377945</v>
      </c>
      <c r="Y160" s="0" t="n">
        <v>0.339515814939893</v>
      </c>
      <c r="Z160" s="0" t="n">
        <v>0.273414875</v>
      </c>
    </row>
    <row r="161" customFormat="false" ht="15" hidden="false" customHeight="false" outlineLevel="0" collapsed="false">
      <c r="A161" s="0" t="s">
        <v>204</v>
      </c>
      <c r="B161" s="0" t="n">
        <v>1</v>
      </c>
      <c r="C161" s="0" t="n">
        <v>-3.06994293610811</v>
      </c>
      <c r="D161" s="0" t="n">
        <v>-0.804681625</v>
      </c>
      <c r="E161" s="0" t="n">
        <v>0.7953575609055</v>
      </c>
      <c r="F161" s="0" t="n">
        <v>0.54458225</v>
      </c>
      <c r="G161" s="0" t="n">
        <v>0.980278117056496</v>
      </c>
      <c r="H161" s="0" t="n">
        <v>0.256755</v>
      </c>
      <c r="I161" s="0" t="n">
        <v>2.04823028437206</v>
      </c>
      <c r="J161" s="0" t="n">
        <v>0.697433875</v>
      </c>
      <c r="K161" s="0" t="n">
        <v>-2.02586961261972</v>
      </c>
      <c r="L161" s="0" t="n">
        <v>-0.257029</v>
      </c>
      <c r="M161" s="0" t="n">
        <v>0.051172370380234</v>
      </c>
      <c r="N161" s="0" t="n">
        <v>-0.0428428750000001</v>
      </c>
      <c r="O161" s="0" t="n">
        <v>-0.417745492180083</v>
      </c>
      <c r="P161" s="0" t="n">
        <v>-0.159589125</v>
      </c>
      <c r="Q161" s="0" t="n">
        <v>0.484504959608076</v>
      </c>
      <c r="R161" s="0" t="n">
        <v>0.4379215</v>
      </c>
      <c r="S161" s="0" t="n">
        <v>4.48806415421867</v>
      </c>
      <c r="T161" s="0" t="n">
        <v>0.309254375</v>
      </c>
      <c r="U161" s="0" t="n">
        <v>1.00009026583192</v>
      </c>
      <c r="V161" s="0" t="n">
        <v>0.56270125</v>
      </c>
      <c r="W161" s="0" t="n">
        <v>1.10358805000158</v>
      </c>
      <c r="X161" s="0" t="n">
        <v>0.548283625</v>
      </c>
      <c r="Y161" s="0" t="n">
        <v>-0.716498804678772</v>
      </c>
      <c r="Z161" s="0" t="n">
        <v>-0.13778275</v>
      </c>
    </row>
    <row r="162" customFormat="false" ht="15" hidden="false" customHeight="false" outlineLevel="0" collapsed="false">
      <c r="A162" s="0" t="s">
        <v>205</v>
      </c>
      <c r="B162" s="0" t="n">
        <v>1</v>
      </c>
      <c r="C162" s="0" t="n">
        <v>2.13988739650141</v>
      </c>
      <c r="D162" s="0" t="n">
        <v>0.709954</v>
      </c>
      <c r="E162" s="0" t="n">
        <v>0.923162970177498</v>
      </c>
      <c r="F162" s="0" t="n">
        <v>0.463216375</v>
      </c>
      <c r="G162" s="0" t="n">
        <v>0.634744020446647</v>
      </c>
      <c r="H162" s="0" t="n">
        <v>0.50814175</v>
      </c>
      <c r="I162" s="0" t="n">
        <v>0.14938639870981</v>
      </c>
      <c r="J162" s="0" t="n">
        <v>0.1096915</v>
      </c>
      <c r="K162" s="0" t="n">
        <v>8.81252465199361</v>
      </c>
      <c r="L162" s="0" t="n">
        <v>0.902586875</v>
      </c>
      <c r="M162" s="0" t="n">
        <v>-0.434382732195487</v>
      </c>
      <c r="N162" s="0" t="n">
        <v>-0.44232125</v>
      </c>
      <c r="O162" s="0" t="n">
        <v>0.485905424529397</v>
      </c>
      <c r="P162" s="0" t="n">
        <v>0.24299275</v>
      </c>
      <c r="Q162" s="0" t="n">
        <v>1.16966335811121</v>
      </c>
      <c r="R162" s="0" t="n">
        <v>0.443417375</v>
      </c>
      <c r="S162" s="0" t="n">
        <v>1.68277831624022</v>
      </c>
      <c r="T162" s="0" t="n">
        <v>0.686440125</v>
      </c>
      <c r="U162" s="0" t="n">
        <v>-0.517815966877352</v>
      </c>
      <c r="V162" s="0" t="n">
        <v>-0.78788575</v>
      </c>
      <c r="W162" s="0" t="n">
        <v>0.302685239307171</v>
      </c>
      <c r="X162" s="0" t="n">
        <v>0.259944875</v>
      </c>
      <c r="Y162" s="0" t="n">
        <v>0.296665444492484</v>
      </c>
      <c r="Z162" s="0" t="n">
        <v>0.37589875</v>
      </c>
    </row>
    <row r="163" customFormat="false" ht="15" hidden="false" customHeight="false" outlineLevel="0" collapsed="false">
      <c r="A163" s="0" t="s">
        <v>206</v>
      </c>
      <c r="B163" s="0" t="n">
        <v>1</v>
      </c>
      <c r="C163" s="0" t="n">
        <v>1.92824984270293</v>
      </c>
      <c r="D163" s="0" t="n">
        <v>0.617185125</v>
      </c>
      <c r="E163" s="0" t="n">
        <v>0.368827620912318</v>
      </c>
      <c r="F163" s="0" t="n">
        <v>0.338180625</v>
      </c>
      <c r="G163" s="0" t="n">
        <v>-0.150128833966304</v>
      </c>
      <c r="H163" s="0" t="n">
        <v>-0.335785</v>
      </c>
      <c r="I163" s="0" t="n">
        <v>264.33284227885</v>
      </c>
      <c r="J163" s="0" t="n">
        <v>0.993711375</v>
      </c>
      <c r="K163" s="0" t="n">
        <v>-0.794692980223975</v>
      </c>
      <c r="L163" s="0" t="n">
        <v>-0.9946965</v>
      </c>
      <c r="M163" s="0" t="n">
        <v>6.78191150199953</v>
      </c>
      <c r="N163" s="0" t="n">
        <v>0.914130875</v>
      </c>
      <c r="O163" s="0" t="n">
        <v>0.0469564572902866</v>
      </c>
      <c r="P163" s="0" t="n">
        <v>0.216356375</v>
      </c>
      <c r="Q163" s="0" t="n">
        <v>0.683687361579022</v>
      </c>
      <c r="R163" s="0" t="n">
        <v>0.279681125</v>
      </c>
      <c r="S163" s="0" t="n">
        <v>0.887408265315858</v>
      </c>
      <c r="T163" s="0" t="n">
        <v>0.813335375</v>
      </c>
      <c r="U163" s="0" t="n">
        <v>0.236427660045089</v>
      </c>
      <c r="V163" s="0" t="n">
        <v>0.346022</v>
      </c>
      <c r="W163" s="0" t="n">
        <v>2.12753187553976</v>
      </c>
      <c r="X163" s="0" t="n">
        <v>0.995258875</v>
      </c>
      <c r="Y163" s="0" t="n">
        <v>0.384486333755159</v>
      </c>
      <c r="Z163" s="0" t="n">
        <v>0.265866625</v>
      </c>
    </row>
    <row r="164" customFormat="false" ht="15" hidden="false" customHeight="false" outlineLevel="0" collapsed="false">
      <c r="A164" s="0" t="s">
        <v>207</v>
      </c>
      <c r="B164" s="0" t="n">
        <v>1</v>
      </c>
      <c r="C164" s="0" t="n">
        <v>0.152618903111319</v>
      </c>
      <c r="D164" s="0" t="n">
        <v>0.98620575</v>
      </c>
      <c r="E164" s="0" t="n">
        <v>1.64191477443505</v>
      </c>
      <c r="F164" s="0" t="n">
        <v>1</v>
      </c>
      <c r="G164" s="0" t="n">
        <v>1.21240233855185</v>
      </c>
      <c r="H164" s="0" t="n">
        <v>1</v>
      </c>
      <c r="I164" s="0" t="n">
        <v>1.5883294283686</v>
      </c>
      <c r="J164" s="0" t="n">
        <v>0.997074</v>
      </c>
      <c r="K164" s="0" t="n">
        <v>-0.0386305769127636</v>
      </c>
      <c r="L164" s="0" t="n">
        <v>-0.0997775000000001</v>
      </c>
      <c r="M164" s="0" t="n">
        <v>0.302309060388662</v>
      </c>
      <c r="N164" s="0" t="n">
        <v>0.81583</v>
      </c>
      <c r="O164" s="0" t="n">
        <v>0.63244633079534</v>
      </c>
      <c r="P164" s="0" t="n">
        <v>0.924199625</v>
      </c>
      <c r="Q164" s="0" t="n">
        <v>-2.11325134529634</v>
      </c>
      <c r="R164" s="0" t="n">
        <v>-1</v>
      </c>
      <c r="S164" s="0" t="n">
        <v>1.15414574988431</v>
      </c>
      <c r="T164" s="0" t="n">
        <v>1</v>
      </c>
      <c r="U164" s="0" t="n">
        <v>-0.587180643233153</v>
      </c>
      <c r="V164" s="0" t="n">
        <v>-0.902443625</v>
      </c>
      <c r="W164" s="0" t="n">
        <v>0.407250431350117</v>
      </c>
      <c r="X164" s="0" t="n">
        <v>0.999441875</v>
      </c>
      <c r="Y164" s="0" t="n">
        <v>2.06864928163975</v>
      </c>
      <c r="Z164" s="0" t="n">
        <v>1</v>
      </c>
    </row>
    <row r="165" customFormat="false" ht="15" hidden="false" customHeight="false" outlineLevel="0" collapsed="false">
      <c r="A165" s="0" t="s">
        <v>208</v>
      </c>
      <c r="B165" s="0" t="n">
        <v>1</v>
      </c>
      <c r="C165" s="0" t="n">
        <v>0.216691195546988</v>
      </c>
      <c r="D165" s="0" t="n">
        <v>0.354377125</v>
      </c>
      <c r="E165" s="0" t="n">
        <v>0.528400310380528</v>
      </c>
      <c r="F165" s="0" t="n">
        <v>0.46736575</v>
      </c>
      <c r="G165" s="0" t="n">
        <v>-2.00254983193683</v>
      </c>
      <c r="H165" s="0" t="n">
        <v>-0.86742325</v>
      </c>
      <c r="I165" s="0" t="n">
        <v>1.04378093171616</v>
      </c>
      <c r="J165" s="0" t="n">
        <v>0.945541125</v>
      </c>
      <c r="K165" s="0" t="n">
        <v>0.19879941536814</v>
      </c>
      <c r="L165" s="0" t="n">
        <v>0.220513125</v>
      </c>
      <c r="M165" s="0" t="n">
        <v>0.991204309662474</v>
      </c>
      <c r="N165" s="0" t="n">
        <v>1</v>
      </c>
      <c r="O165" s="0" t="n">
        <v>0.662594958092136</v>
      </c>
      <c r="P165" s="0" t="n">
        <v>0.813216</v>
      </c>
      <c r="Q165" s="0" t="n">
        <v>-3.79612944942714</v>
      </c>
      <c r="R165" s="0" t="n">
        <v>-0.457990125</v>
      </c>
      <c r="S165" s="0" t="n">
        <v>0.234230105749703</v>
      </c>
      <c r="T165" s="0" t="n">
        <v>0.458466</v>
      </c>
      <c r="U165" s="0" t="n">
        <v>0.315148715114031</v>
      </c>
      <c r="V165" s="0" t="n">
        <v>0.44901975</v>
      </c>
      <c r="W165" s="0" t="n">
        <v>0.140585512588999</v>
      </c>
      <c r="X165" s="0" t="n">
        <v>0.269245125</v>
      </c>
      <c r="Y165" s="0" t="n">
        <v>-2.13379119673559</v>
      </c>
      <c r="Z165" s="0" t="n">
        <v>-0.195240875</v>
      </c>
    </row>
    <row r="166" customFormat="false" ht="15" hidden="false" customHeight="false" outlineLevel="0" collapsed="false">
      <c r="A166" s="0" t="s">
        <v>209</v>
      </c>
      <c r="B166" s="0" t="n">
        <v>1</v>
      </c>
      <c r="C166" s="0" t="n">
        <v>1.07121390476616</v>
      </c>
      <c r="D166" s="0" t="n">
        <v>0.606608625</v>
      </c>
      <c r="E166" s="0" t="n">
        <v>1.94399000314017</v>
      </c>
      <c r="F166" s="0" t="n">
        <v>0.529062</v>
      </c>
      <c r="G166" s="0" t="n">
        <v>0.141542125057736</v>
      </c>
      <c r="H166" s="0" t="n">
        <v>0.15538375</v>
      </c>
      <c r="I166" s="0" t="n">
        <v>1.58795509530769</v>
      </c>
      <c r="J166" s="0" t="n">
        <v>0.7996565</v>
      </c>
      <c r="K166" s="0" t="n">
        <v>0.614506650321791</v>
      </c>
      <c r="L166" s="0" t="n">
        <v>0.608902</v>
      </c>
      <c r="M166" s="0" t="n">
        <v>-0.12932909580449</v>
      </c>
      <c r="N166" s="0" t="n">
        <v>-0.158064375</v>
      </c>
      <c r="O166" s="0" t="n">
        <v>1.04576979749109</v>
      </c>
      <c r="P166" s="0" t="n">
        <v>0.829736</v>
      </c>
      <c r="Q166" s="0" t="n">
        <v>0.201463169444964</v>
      </c>
      <c r="R166" s="0" t="n">
        <v>0.114208625</v>
      </c>
      <c r="S166" s="0" t="n">
        <v>0.712982782582613</v>
      </c>
      <c r="T166" s="0" t="n">
        <v>0.424626875</v>
      </c>
      <c r="U166" s="0" t="n">
        <v>0.764965983267155</v>
      </c>
      <c r="V166" s="0" t="n">
        <v>0.84199775</v>
      </c>
      <c r="W166" s="0" t="n">
        <v>-0.593149288269102</v>
      </c>
      <c r="X166" s="0" t="n">
        <v>-0.945971375</v>
      </c>
      <c r="Y166" s="0" t="n">
        <v>-0.795915907086662</v>
      </c>
      <c r="Z166" s="0" t="n">
        <v>-1</v>
      </c>
    </row>
    <row r="167" customFormat="false" ht="15" hidden="false" customHeight="false" outlineLevel="0" collapsed="false">
      <c r="A167" s="0" t="s">
        <v>210</v>
      </c>
      <c r="B167" s="0" t="n">
        <v>1</v>
      </c>
      <c r="C167" s="0" t="n">
        <v>1.07121390476616</v>
      </c>
      <c r="D167" s="0" t="n">
        <v>0.606608625</v>
      </c>
      <c r="E167" s="0" t="n">
        <v>1.94399000314032</v>
      </c>
      <c r="F167" s="0" t="n">
        <v>0.529062</v>
      </c>
      <c r="G167" s="0" t="n">
        <v>0.141542125057702</v>
      </c>
      <c r="H167" s="0" t="n">
        <v>0.15538375</v>
      </c>
      <c r="I167" s="0" t="n">
        <v>1.58795509530772</v>
      </c>
      <c r="J167" s="0" t="n">
        <v>0.7996565</v>
      </c>
      <c r="K167" s="0" t="n">
        <v>0.614506650321834</v>
      </c>
      <c r="L167" s="0" t="n">
        <v>0.608902</v>
      </c>
      <c r="M167" s="0" t="n">
        <v>-0.129329095804522</v>
      </c>
      <c r="N167" s="0" t="n">
        <v>-0.158064375</v>
      </c>
      <c r="O167" s="0" t="n">
        <v>1.04576979749107</v>
      </c>
      <c r="P167" s="0" t="n">
        <v>0.829736</v>
      </c>
      <c r="Q167" s="0" t="n">
        <v>0.201463169445034</v>
      </c>
      <c r="R167" s="0" t="n">
        <v>0.114208625</v>
      </c>
      <c r="S167" s="0" t="n">
        <v>0.712982782582576</v>
      </c>
      <c r="T167" s="0" t="n">
        <v>0.424626875</v>
      </c>
      <c r="U167" s="0" t="n">
        <v>0.764965983267154</v>
      </c>
      <c r="V167" s="0" t="n">
        <v>0.84199775</v>
      </c>
      <c r="W167" s="0" t="n">
        <v>-0.593149288269117</v>
      </c>
      <c r="X167" s="0" t="n">
        <v>-0.945971375</v>
      </c>
      <c r="Y167" s="0" t="n">
        <v>-0.795915907086665</v>
      </c>
      <c r="Z167" s="0" t="n">
        <v>-1</v>
      </c>
    </row>
    <row r="168" customFormat="false" ht="15" hidden="false" customHeight="false" outlineLevel="0" collapsed="false">
      <c r="A168" s="0" t="s">
        <v>211</v>
      </c>
      <c r="B168" s="0" t="n">
        <v>1</v>
      </c>
      <c r="C168" s="0" t="n">
        <v>0.216691195546986</v>
      </c>
      <c r="D168" s="0" t="n">
        <v>0.354377125</v>
      </c>
      <c r="E168" s="0" t="n">
        <v>0.528400310380262</v>
      </c>
      <c r="F168" s="0" t="n">
        <v>0.46736575</v>
      </c>
      <c r="G168" s="0" t="n">
        <v>-2.00254983193648</v>
      </c>
      <c r="H168" s="0" t="n">
        <v>-0.86742325</v>
      </c>
      <c r="I168" s="0" t="n">
        <v>1.04378093171616</v>
      </c>
      <c r="J168" s="0" t="n">
        <v>0.945541125</v>
      </c>
      <c r="K168" s="0" t="n">
        <v>0.198799415368184</v>
      </c>
      <c r="L168" s="0" t="n">
        <v>0.220513125</v>
      </c>
      <c r="M168" s="0" t="n">
        <v>0.99120430966264</v>
      </c>
      <c r="N168" s="0" t="n">
        <v>1</v>
      </c>
      <c r="O168" s="0" t="n">
        <v>0.662594958092136</v>
      </c>
      <c r="P168" s="0" t="n">
        <v>0.813216</v>
      </c>
      <c r="Q168" s="0" t="n">
        <v>-3.79612944942695</v>
      </c>
      <c r="R168" s="0" t="n">
        <v>-0.457990125</v>
      </c>
      <c r="S168" s="0" t="n">
        <v>0.234230105749699</v>
      </c>
      <c r="T168" s="0" t="n">
        <v>0.458466</v>
      </c>
      <c r="U168" s="0" t="n">
        <v>0.315148715113975</v>
      </c>
      <c r="V168" s="0" t="n">
        <v>0.44901975</v>
      </c>
      <c r="W168" s="0" t="n">
        <v>0.140585512588997</v>
      </c>
      <c r="X168" s="0" t="n">
        <v>0.269245125</v>
      </c>
      <c r="Y168" s="0" t="n">
        <v>-2.1337911967396</v>
      </c>
      <c r="Z168" s="0" t="n">
        <v>-0.195240875</v>
      </c>
    </row>
    <row r="169" customFormat="false" ht="15" hidden="false" customHeight="false" outlineLevel="0" collapsed="false">
      <c r="A169" s="0" t="s">
        <v>212</v>
      </c>
      <c r="B169" s="0" t="n">
        <v>1</v>
      </c>
      <c r="C169" s="0" t="n">
        <v>0.0737921509060474</v>
      </c>
      <c r="D169" s="0" t="n">
        <v>0.123897625</v>
      </c>
      <c r="E169" s="0" t="n">
        <v>0.79525044363132</v>
      </c>
      <c r="F169" s="0" t="n">
        <v>0.987530125</v>
      </c>
      <c r="G169" s="0" t="n">
        <v>0.115366699569987</v>
      </c>
      <c r="H169" s="0" t="n">
        <v>0.094759375</v>
      </c>
      <c r="I169" s="0" t="n">
        <v>0.816478329079774</v>
      </c>
      <c r="J169" s="0" t="n">
        <v>0.856819</v>
      </c>
      <c r="K169" s="0" t="n">
        <v>0.248685841318909</v>
      </c>
      <c r="L169" s="0" t="n">
        <v>0.434395625</v>
      </c>
      <c r="M169" s="0" t="n">
        <v>0.128857143533247</v>
      </c>
      <c r="N169" s="0" t="n">
        <v>0.21237375</v>
      </c>
      <c r="O169" s="0" t="n">
        <v>0.0419488545466005</v>
      </c>
      <c r="P169" s="0" t="n">
        <v>-0.0670787500000001</v>
      </c>
      <c r="Q169" s="0" t="n">
        <v>0.145116283955442</v>
      </c>
      <c r="R169" s="0" t="n">
        <v>0.204304</v>
      </c>
      <c r="S169" s="0" t="n">
        <v>-0.0933459274371957</v>
      </c>
      <c r="T169" s="0" t="n">
        <v>-0.18638275</v>
      </c>
      <c r="U169" s="0" t="n">
        <v>-5.67801533940973</v>
      </c>
      <c r="V169" s="0" t="n">
        <v>-1</v>
      </c>
      <c r="W169" s="0" t="n">
        <v>0.573378089260752</v>
      </c>
      <c r="X169" s="0" t="n">
        <v>0.49301475</v>
      </c>
      <c r="Y169" s="0" t="n">
        <v>-0.0714695959124029</v>
      </c>
      <c r="Z169" s="0" t="n">
        <v>-0.0803726250000001</v>
      </c>
    </row>
    <row r="170" customFormat="false" ht="15" hidden="false" customHeight="false" outlineLevel="0" collapsed="false">
      <c r="A170" s="0" t="s">
        <v>213</v>
      </c>
      <c r="B170" s="0" t="n">
        <v>1</v>
      </c>
      <c r="C170" s="0" t="n">
        <v>1.03881295918735</v>
      </c>
      <c r="D170" s="0" t="n">
        <v>0.884955125</v>
      </c>
      <c r="E170" s="0" t="n">
        <v>0.27014203646048</v>
      </c>
      <c r="F170" s="0" t="n">
        <v>0.208355</v>
      </c>
      <c r="G170" s="0" t="n">
        <v>-0.62613042783216</v>
      </c>
      <c r="H170" s="0" t="n">
        <v>-0.999985125</v>
      </c>
      <c r="I170" s="0" t="n">
        <v>1.51397209131117</v>
      </c>
      <c r="J170" s="0" t="n">
        <v>1</v>
      </c>
      <c r="K170" s="0" t="n">
        <v>0.600437074534183</v>
      </c>
      <c r="L170" s="0" t="n">
        <v>0.481916875</v>
      </c>
      <c r="M170" s="0" t="n">
        <v>5.56598874762431</v>
      </c>
      <c r="N170" s="0" t="n">
        <v>1</v>
      </c>
      <c r="O170" s="0" t="n">
        <v>2942.86625938006</v>
      </c>
      <c r="P170" s="0" t="n">
        <v>1</v>
      </c>
      <c r="Q170" s="0" t="n">
        <v>0.277470253558233</v>
      </c>
      <c r="R170" s="0" t="n">
        <v>0.493331</v>
      </c>
      <c r="S170" s="0" t="n">
        <v>0.288618673661284</v>
      </c>
      <c r="T170" s="0" t="n">
        <v>0.162991125</v>
      </c>
      <c r="U170" s="0" t="n">
        <v>-0.0627112307337613</v>
      </c>
      <c r="V170" s="0" t="n">
        <v>-0.0716121249999999</v>
      </c>
      <c r="W170" s="0" t="n">
        <v>0.116235362910298</v>
      </c>
      <c r="X170" s="0" t="n">
        <v>0.155979</v>
      </c>
      <c r="Y170" s="0" t="n">
        <v>-0.558834337921791</v>
      </c>
      <c r="Z170" s="0" t="n">
        <v>-0.5206995</v>
      </c>
    </row>
    <row r="171" customFormat="false" ht="15" hidden="false" customHeight="false" outlineLevel="0" collapsed="false">
      <c r="A171" s="0" t="s">
        <v>214</v>
      </c>
      <c r="B171" s="0" t="n">
        <v>1</v>
      </c>
      <c r="C171" s="0" t="n">
        <v>1.07121390476615</v>
      </c>
      <c r="D171" s="0" t="n">
        <v>0.606608625</v>
      </c>
      <c r="E171" s="0" t="n">
        <v>1.94399000314025</v>
      </c>
      <c r="F171" s="0" t="n">
        <v>0.529062</v>
      </c>
      <c r="G171" s="0" t="n">
        <v>0.141542125057675</v>
      </c>
      <c r="H171" s="0" t="n">
        <v>0.15538375</v>
      </c>
      <c r="I171" s="0" t="n">
        <v>1.58795509530777</v>
      </c>
      <c r="J171" s="0" t="n">
        <v>0.7996565</v>
      </c>
      <c r="K171" s="0" t="n">
        <v>0.614506650321841</v>
      </c>
      <c r="L171" s="0" t="n">
        <v>0.608902</v>
      </c>
      <c r="M171" s="0" t="n">
        <v>-0.129329095804528</v>
      </c>
      <c r="N171" s="0" t="n">
        <v>-0.158064375</v>
      </c>
      <c r="O171" s="0" t="n">
        <v>1.04576979749105</v>
      </c>
      <c r="P171" s="0" t="n">
        <v>0.829736</v>
      </c>
      <c r="Q171" s="0" t="n">
        <v>0.201463169444971</v>
      </c>
      <c r="R171" s="0" t="n">
        <v>0.114208625</v>
      </c>
      <c r="S171" s="0" t="n">
        <v>0.71298278258255</v>
      </c>
      <c r="T171" s="0" t="n">
        <v>0.424626875</v>
      </c>
      <c r="U171" s="0" t="n">
        <v>0.764965983267142</v>
      </c>
      <c r="V171" s="0" t="n">
        <v>0.84199775</v>
      </c>
      <c r="W171" s="0" t="n">
        <v>-0.593149288269107</v>
      </c>
      <c r="X171" s="0" t="n">
        <v>-0.945971375</v>
      </c>
      <c r="Y171" s="0" t="n">
        <v>-0.795915907086662</v>
      </c>
      <c r="Z171" s="0" t="n">
        <v>-1</v>
      </c>
    </row>
    <row r="172" customFormat="false" ht="15" hidden="false" customHeight="false" outlineLevel="0" collapsed="false">
      <c r="A172" s="0" t="s">
        <v>215</v>
      </c>
      <c r="B172" s="0" t="n">
        <v>1</v>
      </c>
      <c r="C172" s="0" t="n">
        <v>-3.68886184041781</v>
      </c>
      <c r="D172" s="0" t="n">
        <v>-0.83706475</v>
      </c>
      <c r="E172" s="0" t="n">
        <v>0.415188017524342</v>
      </c>
      <c r="F172" s="0" t="n">
        <v>0.3672085</v>
      </c>
      <c r="G172" s="0" t="n">
        <v>0.790263690303845</v>
      </c>
      <c r="H172" s="0" t="n">
        <v>0.427577125</v>
      </c>
      <c r="I172" s="0" t="n">
        <v>1.64053628780341</v>
      </c>
      <c r="J172" s="0" t="n">
        <v>0.692139625</v>
      </c>
      <c r="K172" s="0" t="n">
        <v>-0.59999918110842</v>
      </c>
      <c r="L172" s="0" t="n">
        <v>-0.177621625</v>
      </c>
      <c r="M172" s="0" t="n">
        <v>0.0298387919223525</v>
      </c>
      <c r="N172" s="0" t="n">
        <v>-0.0317725</v>
      </c>
      <c r="O172" s="0" t="n">
        <v>0.0960406457252992</v>
      </c>
      <c r="P172" s="0" t="n">
        <v>0.0469115</v>
      </c>
      <c r="Q172" s="0" t="n">
        <v>0.482702373527627</v>
      </c>
      <c r="R172" s="0" t="n">
        <v>0.53286475</v>
      </c>
      <c r="S172" s="0" t="n">
        <v>1.2943680042994</v>
      </c>
      <c r="T172" s="0" t="n">
        <v>0.56591475</v>
      </c>
      <c r="U172" s="0" t="n">
        <v>0.509791176101408</v>
      </c>
      <c r="V172" s="0" t="n">
        <v>0.366659875</v>
      </c>
      <c r="W172" s="0" t="n">
        <v>0.878197906978657</v>
      </c>
      <c r="X172" s="0" t="n">
        <v>0.528690875</v>
      </c>
      <c r="Y172" s="0" t="n">
        <v>-0.508566550572649</v>
      </c>
      <c r="Z172" s="0" t="n">
        <v>-0.181718</v>
      </c>
    </row>
    <row r="173" customFormat="false" ht="15" hidden="false" customHeight="false" outlineLevel="0" collapsed="false">
      <c r="A173" s="0" t="s">
        <v>216</v>
      </c>
      <c r="B173" s="0" t="n">
        <v>1</v>
      </c>
      <c r="C173" s="0" t="n">
        <v>1.03881295920998</v>
      </c>
      <c r="D173" s="0" t="n">
        <v>0.884955125</v>
      </c>
      <c r="E173" s="0" t="n">
        <v>0.270142036460462</v>
      </c>
      <c r="F173" s="0" t="n">
        <v>0.208355</v>
      </c>
      <c r="G173" s="0" t="n">
        <v>-0.626130427878797</v>
      </c>
      <c r="H173" s="0" t="n">
        <v>-0.999985125</v>
      </c>
      <c r="I173" s="0" t="n">
        <v>1.51397209138641</v>
      </c>
      <c r="J173" s="0" t="n">
        <v>1</v>
      </c>
      <c r="K173" s="0" t="n">
        <v>0.600437074534097</v>
      </c>
      <c r="L173" s="0" t="n">
        <v>0.481916875</v>
      </c>
      <c r="M173" s="0" t="n">
        <v>5.56598874799251</v>
      </c>
      <c r="N173" s="0" t="n">
        <v>1</v>
      </c>
      <c r="O173" s="0" t="n">
        <v>2942.86625966718</v>
      </c>
      <c r="P173" s="0" t="n">
        <v>1</v>
      </c>
      <c r="Q173" s="0" t="n">
        <v>0.27747025358154</v>
      </c>
      <c r="R173" s="0" t="n">
        <v>0.493331</v>
      </c>
      <c r="S173" s="0" t="n">
        <v>0.288618673661272</v>
      </c>
      <c r="T173" s="0" t="n">
        <v>0.162991125</v>
      </c>
      <c r="U173" s="0" t="n">
        <v>-0.0627112307338824</v>
      </c>
      <c r="V173" s="0" t="n">
        <v>-0.0716121249999999</v>
      </c>
      <c r="W173" s="0" t="n">
        <v>0.116235362910354</v>
      </c>
      <c r="X173" s="0" t="n">
        <v>0.155979</v>
      </c>
      <c r="Y173" s="0" t="n">
        <v>-0.558834337921778</v>
      </c>
      <c r="Z173" s="0" t="n">
        <v>-0.5206995</v>
      </c>
    </row>
    <row r="174" customFormat="false" ht="15" hidden="false" customHeight="false" outlineLevel="0" collapsed="false">
      <c r="A174" s="0" t="s">
        <v>217</v>
      </c>
      <c r="B174" s="0" t="n">
        <v>1</v>
      </c>
      <c r="C174" s="0" t="n">
        <v>3.61108310627612</v>
      </c>
      <c r="D174" s="0" t="n">
        <v>0.650990125</v>
      </c>
      <c r="E174" s="0" t="n">
        <v>6.67641929418695</v>
      </c>
      <c r="F174" s="0" t="n">
        <v>0.94913075</v>
      </c>
      <c r="G174" s="0" t="n">
        <v>-0.00772036050996829</v>
      </c>
      <c r="H174" s="0" t="n">
        <v>-0.2428495</v>
      </c>
      <c r="I174" s="0" t="n">
        <v>3.45540305206707</v>
      </c>
      <c r="J174" s="0" t="n">
        <v>0.979758625</v>
      </c>
      <c r="K174" s="0" t="n">
        <v>1.95128560128903</v>
      </c>
      <c r="L174" s="0" t="n">
        <v>0.805174875</v>
      </c>
      <c r="M174" s="0" t="n">
        <v>2.10164740574728</v>
      </c>
      <c r="N174" s="0" t="n">
        <v>0.7736845</v>
      </c>
      <c r="O174" s="0" t="n">
        <v>-0.347767447449404</v>
      </c>
      <c r="P174" s="0" t="n">
        <v>-0.325438</v>
      </c>
      <c r="Q174" s="0" t="n">
        <v>0.0428850442335875</v>
      </c>
      <c r="R174" s="0" t="n">
        <v>0.028456375</v>
      </c>
      <c r="S174" s="0" t="n">
        <v>0.0140367186298253</v>
      </c>
      <c r="T174" s="0" t="n">
        <v>-0.00646112499999996</v>
      </c>
      <c r="U174" s="0" t="n">
        <v>0.32331605511452</v>
      </c>
      <c r="V174" s="0" t="n">
        <v>0.25369375</v>
      </c>
      <c r="W174" s="0" t="n">
        <v>-0.484857971917854</v>
      </c>
      <c r="X174" s="0" t="n">
        <v>-0.62114875</v>
      </c>
      <c r="Y174" s="0" t="n">
        <v>0.975885985155577</v>
      </c>
      <c r="Z174" s="0" t="n">
        <v>0.536819875</v>
      </c>
    </row>
    <row r="175" customFormat="false" ht="15" hidden="false" customHeight="false" outlineLevel="0" collapsed="false">
      <c r="A175" s="0" t="s">
        <v>218</v>
      </c>
      <c r="B175" s="0" t="n">
        <v>1</v>
      </c>
      <c r="C175" s="0" t="n">
        <v>-0.198193905528289</v>
      </c>
      <c r="D175" s="0" t="n">
        <v>-0.2222095</v>
      </c>
      <c r="E175" s="0" t="n">
        <v>1.25687487458218</v>
      </c>
      <c r="F175" s="0" t="n">
        <v>0.85002575</v>
      </c>
      <c r="G175" s="0" t="n">
        <v>0.119688305151992</v>
      </c>
      <c r="H175" s="0" t="n">
        <v>0.272283</v>
      </c>
      <c r="I175" s="0" t="n">
        <v>-0.0422404172165206</v>
      </c>
      <c r="J175" s="0" t="n">
        <v>-0.162249</v>
      </c>
      <c r="K175" s="0" t="n">
        <v>0.18720435401301</v>
      </c>
      <c r="L175" s="0" t="n">
        <v>0.442766</v>
      </c>
      <c r="M175" s="0" t="n">
        <v>4.05676896844924</v>
      </c>
      <c r="N175" s="0" t="n">
        <v>1</v>
      </c>
      <c r="O175" s="0" t="n">
        <v>3.88958746306507</v>
      </c>
      <c r="P175" s="0" t="n">
        <v>0.901896</v>
      </c>
      <c r="Q175" s="0" t="n">
        <v>-0.131974178091766</v>
      </c>
      <c r="R175" s="0" t="n">
        <v>-0.1734425</v>
      </c>
      <c r="S175" s="0" t="n">
        <v>0.000487018703785222</v>
      </c>
      <c r="T175" s="0" t="n">
        <v>-0.0407962500000001</v>
      </c>
      <c r="U175" s="0" t="n">
        <v>-0.572149449458505</v>
      </c>
      <c r="V175" s="0" t="n">
        <v>-0.7573795</v>
      </c>
      <c r="W175" s="0" t="n">
        <v>0.754582893120278</v>
      </c>
      <c r="X175" s="0" t="n">
        <v>0.67711075</v>
      </c>
      <c r="Y175" s="0" t="n">
        <v>0.194315681747611</v>
      </c>
      <c r="Z175" s="0" t="n">
        <v>0.22109025</v>
      </c>
    </row>
    <row r="176" customFormat="false" ht="15" hidden="false" customHeight="false" outlineLevel="0" collapsed="false">
      <c r="A176" s="0" t="s">
        <v>219</v>
      </c>
      <c r="B176" s="0" t="n">
        <v>1</v>
      </c>
      <c r="C176" s="0" t="n">
        <v>-0.042823791496032</v>
      </c>
      <c r="D176" s="0" t="n">
        <v>-0.21468925</v>
      </c>
      <c r="E176" s="0" t="n">
        <v>0.748470017970461</v>
      </c>
      <c r="F176" s="0" t="n">
        <v>0.724037625</v>
      </c>
      <c r="G176" s="0" t="n">
        <v>-0.440959266047664</v>
      </c>
      <c r="H176" s="0" t="n">
        <v>-0.4765835</v>
      </c>
      <c r="I176" s="0" t="n">
        <v>0.58485119657076</v>
      </c>
      <c r="J176" s="0" t="n">
        <v>0.686603375</v>
      </c>
      <c r="K176" s="0" t="n">
        <v>-0.177818681299876</v>
      </c>
      <c r="L176" s="0" t="n">
        <v>-0.1538125</v>
      </c>
      <c r="M176" s="0" t="n">
        <v>0.569864488596312</v>
      </c>
      <c r="N176" s="0" t="n">
        <v>0.589860125</v>
      </c>
      <c r="O176" s="0" t="n">
        <v>1.28324830197087</v>
      </c>
      <c r="P176" s="0" t="n">
        <v>0.32816275</v>
      </c>
      <c r="Q176" s="0" t="n">
        <v>0.334678145593792</v>
      </c>
      <c r="R176" s="0" t="n">
        <v>0.46392175</v>
      </c>
      <c r="S176" s="0" t="n">
        <v>-0.89055892793163</v>
      </c>
      <c r="T176" s="0" t="n">
        <v>-1</v>
      </c>
      <c r="U176" s="0" t="n">
        <v>0.373304905718365</v>
      </c>
      <c r="V176" s="0" t="n">
        <v>0.443205375</v>
      </c>
      <c r="W176" s="0" t="n">
        <v>0.136385965894941</v>
      </c>
      <c r="X176" s="0" t="n">
        <v>0.156013625</v>
      </c>
      <c r="Y176" s="0" t="n">
        <v>-0.140539239836544</v>
      </c>
      <c r="Z176" s="0" t="n">
        <v>-0.1904445</v>
      </c>
    </row>
    <row r="177" customFormat="false" ht="15" hidden="false" customHeight="false" outlineLevel="0" collapsed="false">
      <c r="A177" s="0" t="s">
        <v>220</v>
      </c>
      <c r="B177" s="0" t="n">
        <v>1</v>
      </c>
      <c r="C177" s="0" t="n">
        <v>0.920113928763921</v>
      </c>
      <c r="D177" s="0" t="n">
        <v>0.818027625</v>
      </c>
      <c r="E177" s="0" t="n">
        <v>0.313334505634039</v>
      </c>
      <c r="F177" s="0" t="n">
        <v>0.20727475</v>
      </c>
      <c r="G177" s="0" t="n">
        <v>-0.686713672448217</v>
      </c>
      <c r="H177" s="0" t="n">
        <v>-1</v>
      </c>
      <c r="I177" s="0" t="n">
        <v>1.53105203214846</v>
      </c>
      <c r="J177" s="0" t="n">
        <v>1</v>
      </c>
      <c r="K177" s="0" t="n">
        <v>0.700430869481027</v>
      </c>
      <c r="L177" s="0" t="n">
        <v>0.502116875</v>
      </c>
      <c r="M177" s="0" t="n">
        <v>6.32338251842482</v>
      </c>
      <c r="N177" s="0" t="n">
        <v>1</v>
      </c>
      <c r="O177" s="0" t="n">
        <v>3100.40680669061</v>
      </c>
      <c r="P177" s="0" t="n">
        <v>1</v>
      </c>
      <c r="Q177" s="0" t="n">
        <v>0.232391796716314</v>
      </c>
      <c r="R177" s="0" t="n">
        <v>0.409472625</v>
      </c>
      <c r="S177" s="0" t="n">
        <v>0.264496886300523</v>
      </c>
      <c r="T177" s="0" t="n">
        <v>0.11666525</v>
      </c>
      <c r="U177" s="0" t="n">
        <v>0.0692394566176786</v>
      </c>
      <c r="V177" s="0" t="n">
        <v>0.066507875</v>
      </c>
      <c r="W177" s="0" t="n">
        <v>0.154760415587287</v>
      </c>
      <c r="X177" s="0" t="n">
        <v>0.18322825</v>
      </c>
      <c r="Y177" s="0" t="n">
        <v>-0.643424148731111</v>
      </c>
      <c r="Z177" s="0" t="n">
        <v>-0.53039325</v>
      </c>
    </row>
    <row r="178" customFormat="false" ht="15" hidden="false" customHeight="false" outlineLevel="0" collapsed="false">
      <c r="A178" s="0" t="s">
        <v>221</v>
      </c>
      <c r="B178" s="0" t="n">
        <v>1</v>
      </c>
      <c r="C178" s="0" t="n">
        <v>0.920113928823609</v>
      </c>
      <c r="D178" s="0" t="n">
        <v>0.818027625</v>
      </c>
      <c r="E178" s="0" t="n">
        <v>0.31333450563413</v>
      </c>
      <c r="F178" s="0" t="n">
        <v>0.20727475</v>
      </c>
      <c r="G178" s="0" t="n">
        <v>-0.686713672530876</v>
      </c>
      <c r="H178" s="0" t="n">
        <v>-1</v>
      </c>
      <c r="I178" s="0" t="n">
        <v>1.53105203240237</v>
      </c>
      <c r="J178" s="0" t="n">
        <v>1</v>
      </c>
      <c r="K178" s="0" t="n">
        <v>0.700430869480956</v>
      </c>
      <c r="L178" s="0" t="n">
        <v>0.502116875</v>
      </c>
      <c r="M178" s="0" t="n">
        <v>6.32338252013715</v>
      </c>
      <c r="N178" s="0" t="n">
        <v>1</v>
      </c>
      <c r="O178" s="0" t="n">
        <v>3100.40680705208</v>
      </c>
      <c r="P178" s="0" t="n">
        <v>1</v>
      </c>
      <c r="Q178" s="0" t="n">
        <v>0.232391796769153</v>
      </c>
      <c r="R178" s="0" t="n">
        <v>0.409472625</v>
      </c>
      <c r="S178" s="0" t="n">
        <v>0.264496886300417</v>
      </c>
      <c r="T178" s="0" t="n">
        <v>0.11666525</v>
      </c>
      <c r="U178" s="0" t="n">
        <v>0.0692394566176453</v>
      </c>
      <c r="V178" s="0" t="n">
        <v>0.066507875</v>
      </c>
      <c r="W178" s="0" t="n">
        <v>0.154760415587345</v>
      </c>
      <c r="X178" s="0" t="n">
        <v>0.18322825</v>
      </c>
      <c r="Y178" s="0" t="n">
        <v>-0.643424148731117</v>
      </c>
      <c r="Z178" s="0" t="n">
        <v>-0.53039325</v>
      </c>
    </row>
    <row r="179" customFormat="false" ht="15" hidden="false" customHeight="false" outlineLevel="0" collapsed="false">
      <c r="A179" s="0" t="s">
        <v>222</v>
      </c>
      <c r="B179" s="0" t="n">
        <v>1</v>
      </c>
      <c r="C179" s="0" t="n">
        <v>0.920113929220375</v>
      </c>
      <c r="D179" s="0" t="n">
        <v>0.818027625</v>
      </c>
      <c r="E179" s="0" t="n">
        <v>0.313334505634088</v>
      </c>
      <c r="F179" s="0" t="n">
        <v>0.20727475</v>
      </c>
      <c r="G179" s="0" t="n">
        <v>-0.686713672459465</v>
      </c>
      <c r="H179" s="0" t="n">
        <v>-1</v>
      </c>
      <c r="I179" s="0" t="n">
        <v>1.53105203206104</v>
      </c>
      <c r="J179" s="0" t="n">
        <v>1</v>
      </c>
      <c r="K179" s="0" t="n">
        <v>0.700430869481086</v>
      </c>
      <c r="L179" s="0" t="n">
        <v>0.502116875</v>
      </c>
      <c r="M179" s="0" t="n">
        <v>6.3233825168513</v>
      </c>
      <c r="N179" s="0" t="n">
        <v>1</v>
      </c>
      <c r="O179" s="0" t="n">
        <v>3100.40680711353</v>
      </c>
      <c r="P179" s="0" t="n">
        <v>1</v>
      </c>
      <c r="Q179" s="0" t="n">
        <v>0.232391796860947</v>
      </c>
      <c r="R179" s="0" t="n">
        <v>0.409472625</v>
      </c>
      <c r="S179" s="0" t="n">
        <v>0.264496886300644</v>
      </c>
      <c r="T179" s="0" t="n">
        <v>0.11666525</v>
      </c>
      <c r="U179" s="0" t="n">
        <v>0.0692394566176474</v>
      </c>
      <c r="V179" s="0" t="n">
        <v>0.066507875</v>
      </c>
      <c r="W179" s="0" t="n">
        <v>0.154760415587323</v>
      </c>
      <c r="X179" s="0" t="n">
        <v>0.18322825</v>
      </c>
      <c r="Y179" s="0" t="n">
        <v>-0.643424148731144</v>
      </c>
      <c r="Z179" s="0" t="n">
        <v>-0.53039325</v>
      </c>
    </row>
    <row r="180" customFormat="false" ht="15" hidden="false" customHeight="false" outlineLevel="0" collapsed="false">
      <c r="A180" s="0" t="s">
        <v>223</v>
      </c>
      <c r="B180" s="0" t="n">
        <v>1</v>
      </c>
      <c r="C180" s="0" t="n">
        <v>0.131236624505861</v>
      </c>
      <c r="D180" s="0" t="n">
        <v>0.592150375</v>
      </c>
      <c r="E180" s="0" t="n">
        <v>2.69370384749343</v>
      </c>
      <c r="F180" s="0" t="n">
        <v>0.9999995</v>
      </c>
      <c r="G180" s="0" t="n">
        <v>0.360417823930722</v>
      </c>
      <c r="H180" s="0" t="n">
        <v>0.68496</v>
      </c>
      <c r="I180" s="0" t="n">
        <v>-0.0954934418082685</v>
      </c>
      <c r="J180" s="0" t="n">
        <v>-0.472752375</v>
      </c>
      <c r="K180" s="0" t="n">
        <v>0.0552831141166205</v>
      </c>
      <c r="L180" s="0" t="n">
        <v>0.21056175</v>
      </c>
      <c r="M180" s="0" t="n">
        <v>0.0881809957381884</v>
      </c>
      <c r="N180" s="0" t="n">
        <v>0.087573875</v>
      </c>
      <c r="O180" s="0" t="n">
        <v>0.524554038907845</v>
      </c>
      <c r="P180" s="0" t="n">
        <v>0.428301125</v>
      </c>
      <c r="Q180" s="0" t="n">
        <v>0.847125466648251</v>
      </c>
      <c r="R180" s="0" t="n">
        <v>1</v>
      </c>
      <c r="S180" s="0" t="n">
        <v>0.28351757739987</v>
      </c>
      <c r="T180" s="0" t="n">
        <v>0.40983425</v>
      </c>
      <c r="U180" s="0" t="n">
        <v>-0.643202346368341</v>
      </c>
      <c r="V180" s="0" t="n">
        <v>-1</v>
      </c>
      <c r="W180" s="0" t="n">
        <v>2.37368514201009</v>
      </c>
      <c r="X180" s="0" t="n">
        <v>1</v>
      </c>
      <c r="Y180" s="0" t="n">
        <v>1.23113240733457</v>
      </c>
      <c r="Z180" s="0" t="n">
        <v>0.9252835</v>
      </c>
    </row>
    <row r="181" customFormat="false" ht="15" hidden="false" customHeight="false" outlineLevel="0" collapsed="false">
      <c r="A181" s="0" t="s">
        <v>224</v>
      </c>
      <c r="B181" s="0" t="n">
        <v>1</v>
      </c>
      <c r="C181" s="0" t="n">
        <v>0.32475176667731</v>
      </c>
      <c r="D181" s="0" t="n">
        <v>0.441699375</v>
      </c>
      <c r="E181" s="0" t="n">
        <v>2.88899785351679</v>
      </c>
      <c r="F181" s="0" t="n">
        <v>1</v>
      </c>
      <c r="G181" s="0" t="n">
        <v>1.43286046693299</v>
      </c>
      <c r="H181" s="0" t="n">
        <v>0.691545</v>
      </c>
      <c r="I181" s="0" t="n">
        <v>4.78148000095713</v>
      </c>
      <c r="J181" s="0" t="n">
        <v>1</v>
      </c>
      <c r="K181" s="0" t="n">
        <v>0.916766739431733</v>
      </c>
      <c r="L181" s="0" t="n">
        <v>0.851855375</v>
      </c>
      <c r="M181" s="0" t="n">
        <v>-0.382616230060504</v>
      </c>
      <c r="N181" s="0" t="n">
        <v>-0.999993375</v>
      </c>
      <c r="O181" s="0" t="n">
        <v>1.06190821960451</v>
      </c>
      <c r="P181" s="0" t="n">
        <v>0.967778375</v>
      </c>
      <c r="Q181" s="0" t="n">
        <v>0.74143771944601</v>
      </c>
      <c r="R181" s="0" t="n">
        <v>0.44563275</v>
      </c>
      <c r="S181" s="0" t="n">
        <v>4.47903488474422</v>
      </c>
      <c r="T181" s="0" t="n">
        <v>1</v>
      </c>
      <c r="U181" s="0" t="n">
        <v>0.693098876426157</v>
      </c>
      <c r="V181" s="0" t="n">
        <v>0.9617685</v>
      </c>
      <c r="W181" s="0" t="n">
        <v>-0.36348483416542</v>
      </c>
      <c r="X181" s="0" t="n">
        <v>-0.70635975</v>
      </c>
      <c r="Y181" s="0" t="n">
        <v>0.93876843847155</v>
      </c>
      <c r="Z181" s="0" t="n">
        <v>1</v>
      </c>
    </row>
    <row r="182" customFormat="false" ht="15" hidden="false" customHeight="false" outlineLevel="0" collapsed="false">
      <c r="A182" s="0" t="s">
        <v>225</v>
      </c>
      <c r="B182" s="0" t="n">
        <v>1</v>
      </c>
      <c r="C182" s="0" t="n">
        <v>0.131236624505863</v>
      </c>
      <c r="D182" s="0" t="n">
        <v>0.592150375</v>
      </c>
      <c r="E182" s="0" t="n">
        <v>2.69370384749347</v>
      </c>
      <c r="F182" s="0" t="n">
        <v>0.9999995</v>
      </c>
      <c r="G182" s="0" t="n">
        <v>0.360417823930725</v>
      </c>
      <c r="H182" s="0" t="n">
        <v>0.68496</v>
      </c>
      <c r="I182" s="0" t="n">
        <v>-0.0954934418082681</v>
      </c>
      <c r="J182" s="0" t="n">
        <v>-0.472752375</v>
      </c>
      <c r="K182" s="0" t="n">
        <v>0.0552831141166304</v>
      </c>
      <c r="L182" s="0" t="n">
        <v>0.21056175</v>
      </c>
      <c r="M182" s="0" t="n">
        <v>0.0881809957382155</v>
      </c>
      <c r="N182" s="0" t="n">
        <v>0.087573875</v>
      </c>
      <c r="O182" s="0" t="n">
        <v>0.524554038907844</v>
      </c>
      <c r="P182" s="0" t="n">
        <v>0.428301125</v>
      </c>
      <c r="Q182" s="0" t="n">
        <v>0.847125466648249</v>
      </c>
      <c r="R182" s="0" t="n">
        <v>1</v>
      </c>
      <c r="S182" s="0" t="n">
        <v>0.28351757739987</v>
      </c>
      <c r="T182" s="0" t="n">
        <v>0.40983425</v>
      </c>
      <c r="U182" s="0" t="n">
        <v>-0.643202346368345</v>
      </c>
      <c r="V182" s="0" t="n">
        <v>-1</v>
      </c>
      <c r="W182" s="0" t="n">
        <v>2.37368514201009</v>
      </c>
      <c r="X182" s="0" t="n">
        <v>1</v>
      </c>
      <c r="Y182" s="0" t="n">
        <v>1.23113240733457</v>
      </c>
      <c r="Z182" s="0" t="n">
        <v>0.9252835</v>
      </c>
    </row>
    <row r="183" customFormat="false" ht="15" hidden="false" customHeight="false" outlineLevel="0" collapsed="false">
      <c r="A183" s="0" t="s">
        <v>226</v>
      </c>
      <c r="B183" s="0" t="n">
        <v>1</v>
      </c>
      <c r="C183" s="0" t="n">
        <v>0.324751766677316</v>
      </c>
      <c r="D183" s="0" t="n">
        <v>0.441699375</v>
      </c>
      <c r="E183" s="0" t="n">
        <v>2.88899785351676</v>
      </c>
      <c r="F183" s="0" t="n">
        <v>1</v>
      </c>
      <c r="G183" s="0" t="n">
        <v>1.43286046693299</v>
      </c>
      <c r="H183" s="0" t="n">
        <v>0.691545</v>
      </c>
      <c r="I183" s="0" t="n">
        <v>4.78148000095716</v>
      </c>
      <c r="J183" s="0" t="n">
        <v>1</v>
      </c>
      <c r="K183" s="0" t="n">
        <v>0.916766739431657</v>
      </c>
      <c r="L183" s="0" t="n">
        <v>0.851855375</v>
      </c>
      <c r="M183" s="0" t="n">
        <v>-0.382616230060502</v>
      </c>
      <c r="N183" s="0" t="n">
        <v>-0.999993375</v>
      </c>
      <c r="O183" s="0" t="n">
        <v>1.06190821960456</v>
      </c>
      <c r="P183" s="0" t="n">
        <v>0.967778375</v>
      </c>
      <c r="Q183" s="0" t="n">
        <v>0.741437719445903</v>
      </c>
      <c r="R183" s="0" t="n">
        <v>0.44563275</v>
      </c>
      <c r="S183" s="0" t="n">
        <v>4.47903488474419</v>
      </c>
      <c r="T183" s="0" t="n">
        <v>1</v>
      </c>
      <c r="U183" s="0" t="n">
        <v>0.693098876426145</v>
      </c>
      <c r="V183" s="0" t="n">
        <v>0.9617685</v>
      </c>
      <c r="W183" s="0" t="n">
        <v>-0.363484834165417</v>
      </c>
      <c r="X183" s="0" t="n">
        <v>-0.70635975</v>
      </c>
      <c r="Y183" s="0" t="n">
        <v>0.938768438471556</v>
      </c>
      <c r="Z183" s="0" t="n">
        <v>1</v>
      </c>
    </row>
    <row r="184" customFormat="false" ht="15" hidden="false" customHeight="false" outlineLevel="0" collapsed="false">
      <c r="A184" s="0" t="s">
        <v>227</v>
      </c>
      <c r="B184" s="0" t="n">
        <v>1</v>
      </c>
      <c r="C184" s="0" t="n">
        <v>0.226410944089908</v>
      </c>
      <c r="D184" s="0" t="n">
        <v>0.297715625</v>
      </c>
      <c r="E184" s="0" t="n">
        <v>0.762493537597981</v>
      </c>
      <c r="F184" s="0" t="n">
        <v>1</v>
      </c>
      <c r="G184" s="0" t="n">
        <v>0.207690388202298</v>
      </c>
      <c r="H184" s="0" t="n">
        <v>0.415216</v>
      </c>
      <c r="I184" s="0" t="n">
        <v>0.798295216628183</v>
      </c>
      <c r="J184" s="0" t="n">
        <v>1</v>
      </c>
      <c r="K184" s="0" t="n">
        <v>0.58528196318098</v>
      </c>
      <c r="L184" s="0" t="n">
        <v>0.528359</v>
      </c>
      <c r="M184" s="0" t="n">
        <v>-1.80056307652394</v>
      </c>
      <c r="N184" s="0" t="n">
        <v>-0.377564</v>
      </c>
      <c r="O184" s="0" t="n">
        <v>0.379920547326003</v>
      </c>
      <c r="P184" s="0" t="n">
        <v>0.82488925</v>
      </c>
      <c r="Q184" s="0" t="n">
        <v>-0.679300387700662</v>
      </c>
      <c r="R184" s="0" t="n">
        <v>-0.65555725</v>
      </c>
      <c r="S184" s="0" t="n">
        <v>0.921718685961815</v>
      </c>
      <c r="T184" s="0" t="n">
        <v>1</v>
      </c>
      <c r="U184" s="0" t="n">
        <v>0.837074142944476</v>
      </c>
      <c r="V184" s="0" t="n">
        <v>1</v>
      </c>
      <c r="W184" s="0" t="n">
        <v>0.24231866184487</v>
      </c>
      <c r="X184" s="0" t="n">
        <v>0.842407375</v>
      </c>
      <c r="Y184" s="0" t="n">
        <v>0.449774440328491</v>
      </c>
      <c r="Z184" s="0" t="n">
        <v>0.96362925</v>
      </c>
    </row>
    <row r="185" customFormat="false" ht="15" hidden="false" customHeight="false" outlineLevel="0" collapsed="false">
      <c r="A185" s="0" t="s">
        <v>228</v>
      </c>
      <c r="B185" s="0" t="n">
        <v>1</v>
      </c>
      <c r="C185" s="0" t="n">
        <v>11.4174979388873</v>
      </c>
      <c r="D185" s="0" t="n">
        <v>0.992974875</v>
      </c>
      <c r="E185" s="0" t="n">
        <v>0.674170654359384</v>
      </c>
      <c r="F185" s="0" t="n">
        <v>0.34488525</v>
      </c>
      <c r="G185" s="0" t="n">
        <v>15.1189620833651</v>
      </c>
      <c r="H185" s="0" t="n">
        <v>1</v>
      </c>
      <c r="I185" s="0" t="n">
        <v>0.0669982170918391</v>
      </c>
      <c r="J185" s="0" t="n">
        <v>-0.00292675000000009</v>
      </c>
      <c r="K185" s="0" t="n">
        <v>-0.932768463540225</v>
      </c>
      <c r="L185" s="0" t="n">
        <v>-1</v>
      </c>
      <c r="M185" s="0" t="n">
        <v>3.00441745828345</v>
      </c>
      <c r="N185" s="0" t="n">
        <v>0.592504875</v>
      </c>
      <c r="O185" s="0" t="n">
        <v>0.477010598020593</v>
      </c>
      <c r="P185" s="0" t="n">
        <v>0.133619875</v>
      </c>
      <c r="Q185" s="0" t="n">
        <v>1.2386003404064</v>
      </c>
      <c r="R185" s="0" t="n">
        <v>0.99976375</v>
      </c>
      <c r="S185" s="0" t="n">
        <v>2.12689520269593</v>
      </c>
      <c r="T185" s="0" t="n">
        <v>0.912936625</v>
      </c>
      <c r="U185" s="0" t="n">
        <v>-0.550116283520062</v>
      </c>
      <c r="V185" s="0" t="n">
        <v>-0.76849325</v>
      </c>
      <c r="W185" s="0" t="n">
        <v>-0.433749548108073</v>
      </c>
      <c r="X185" s="0" t="n">
        <v>0.00451587499999995</v>
      </c>
      <c r="Y185" s="0" t="n">
        <v>-0.0511193722798913</v>
      </c>
      <c r="Z185" s="0" t="n">
        <v>-0.11014975</v>
      </c>
    </row>
    <row r="186" customFormat="false" ht="15" hidden="false" customHeight="false" outlineLevel="0" collapsed="false">
      <c r="A186" s="0" t="s">
        <v>229</v>
      </c>
      <c r="B186" s="0" t="n">
        <v>1</v>
      </c>
      <c r="C186" s="0" t="n">
        <v>0.0289283956507107</v>
      </c>
      <c r="D186" s="0" t="n">
        <v>0.150661</v>
      </c>
      <c r="E186" s="0" t="n">
        <v>8.72396033520397</v>
      </c>
      <c r="F186" s="0" t="n">
        <v>1</v>
      </c>
      <c r="G186" s="0" t="n">
        <v>0.980086494765257</v>
      </c>
      <c r="H186" s="0" t="n">
        <v>1</v>
      </c>
      <c r="I186" s="0" t="n">
        <v>-0.578190452327784</v>
      </c>
      <c r="J186" s="0" t="n">
        <v>-0.999030125</v>
      </c>
      <c r="K186" s="0" t="n">
        <v>9.09933280841134</v>
      </c>
      <c r="L186" s="0" t="n">
        <v>1</v>
      </c>
      <c r="M186" s="0" t="n">
        <v>-0.0849132234250211</v>
      </c>
      <c r="N186" s="0" t="n">
        <v>-0.14971575</v>
      </c>
      <c r="O186" s="0" t="n">
        <v>3.22995080991881</v>
      </c>
      <c r="P186" s="0" t="n">
        <v>1</v>
      </c>
      <c r="Q186" s="0" t="n">
        <v>-0.466186044807512</v>
      </c>
      <c r="R186" s="0" t="n">
        <v>-0.9960185</v>
      </c>
      <c r="S186" s="0" t="n">
        <v>0.109664276839797</v>
      </c>
      <c r="T186" s="0" t="n">
        <v>0.559665</v>
      </c>
      <c r="U186" s="0" t="n">
        <v>1.04698393870447</v>
      </c>
      <c r="V186" s="0" t="n">
        <v>1</v>
      </c>
      <c r="W186" s="0" t="n">
        <v>3.92397565927715</v>
      </c>
      <c r="X186" s="0" t="n">
        <v>1</v>
      </c>
      <c r="Y186" s="0" t="n">
        <v>2.07133173784315</v>
      </c>
      <c r="Z186" s="0" t="n">
        <v>1</v>
      </c>
    </row>
    <row r="187" customFormat="false" ht="15" hidden="false" customHeight="false" outlineLevel="0" collapsed="false">
      <c r="A187" s="0" t="s">
        <v>230</v>
      </c>
      <c r="B187" s="0" t="n">
        <v>1</v>
      </c>
      <c r="C187" s="0" t="n">
        <v>-0.364637921435629</v>
      </c>
      <c r="D187" s="0" t="n">
        <v>-1</v>
      </c>
      <c r="E187" s="0" t="n">
        <v>0.261026439748703</v>
      </c>
      <c r="F187" s="0" t="n">
        <v>1</v>
      </c>
      <c r="G187" s="0" t="n">
        <v>-0.00291972356977299</v>
      </c>
      <c r="H187" s="0" t="n">
        <v>-0.0897423749999999</v>
      </c>
      <c r="I187" s="0" t="n">
        <v>-0.0345063291350827</v>
      </c>
      <c r="J187" s="0" t="n">
        <v>-0.3940515</v>
      </c>
      <c r="K187" s="0" t="n">
        <v>-0.0453154125588777</v>
      </c>
      <c r="L187" s="0" t="n">
        <v>-0.579717375</v>
      </c>
      <c r="M187" s="0" t="n">
        <v>0.287408793282706</v>
      </c>
      <c r="N187" s="0" t="n">
        <v>0.999959125</v>
      </c>
      <c r="O187" s="0" t="n">
        <v>0.208356926467842</v>
      </c>
      <c r="P187" s="0" t="n">
        <v>0.801456375</v>
      </c>
      <c r="Q187" s="0" t="n">
        <v>0.082921925137149</v>
      </c>
      <c r="R187" s="0" t="n">
        <v>0.678099625</v>
      </c>
      <c r="S187" s="0" t="n">
        <v>0.00630933999143729</v>
      </c>
      <c r="T187" s="0" t="n">
        <v>0.1265025</v>
      </c>
      <c r="U187" s="0" t="n">
        <v>-0.0251258036678564</v>
      </c>
      <c r="V187" s="0" t="n">
        <v>-0.33580425</v>
      </c>
      <c r="W187" s="0" t="n">
        <v>-2.0135775943566</v>
      </c>
      <c r="X187" s="0" t="n">
        <v>-1</v>
      </c>
      <c r="Y187" s="0" t="n">
        <v>0.391186199904114</v>
      </c>
      <c r="Z187" s="0" t="n">
        <v>0.998803125</v>
      </c>
    </row>
    <row r="188" customFormat="false" ht="15" hidden="false" customHeight="false" outlineLevel="0" collapsed="false">
      <c r="A188" s="0" t="s">
        <v>231</v>
      </c>
      <c r="B188" s="0" t="n">
        <v>1</v>
      </c>
      <c r="C188" s="0" t="n">
        <v>4.21482077287328</v>
      </c>
      <c r="D188" s="0" t="n">
        <v>0.996296</v>
      </c>
      <c r="E188" s="0" t="n">
        <v>4.84407315960449</v>
      </c>
      <c r="F188" s="0" t="n">
        <v>1</v>
      </c>
      <c r="G188" s="0" t="n">
        <v>1.39650529340699</v>
      </c>
      <c r="H188" s="0" t="n">
        <v>0.35996125</v>
      </c>
      <c r="I188" s="0" t="n">
        <v>2.59679652267414</v>
      </c>
      <c r="J188" s="0" t="n">
        <v>1</v>
      </c>
      <c r="K188" s="0" t="n">
        <v>5.95652138941121</v>
      </c>
      <c r="L188" s="0" t="n">
        <v>1</v>
      </c>
      <c r="M188" s="0" t="n">
        <v>0.502598222411152</v>
      </c>
      <c r="N188" s="0" t="n">
        <v>0.99809475</v>
      </c>
      <c r="O188" s="0" t="n">
        <v>-0.619697919020268</v>
      </c>
      <c r="P188" s="0" t="n">
        <v>-1</v>
      </c>
      <c r="Q188" s="0" t="n">
        <v>0.189542786728984</v>
      </c>
      <c r="R188" s="0" t="n">
        <v>0.566601875</v>
      </c>
      <c r="S188" s="0" t="n">
        <v>-0.0820128949597412</v>
      </c>
      <c r="T188" s="0" t="n">
        <v>-0.29699675</v>
      </c>
      <c r="U188" s="0" t="n">
        <v>2.52122996283082</v>
      </c>
      <c r="V188" s="0" t="n">
        <v>0.999131375</v>
      </c>
      <c r="W188" s="0" t="n">
        <v>4.66655037988434</v>
      </c>
      <c r="X188" s="0" t="n">
        <v>1</v>
      </c>
      <c r="Y188" s="0" t="n">
        <v>0.48475246483089</v>
      </c>
      <c r="Z188" s="0" t="n">
        <v>0.9909375</v>
      </c>
    </row>
    <row r="189" customFormat="false" ht="15" hidden="false" customHeight="false" outlineLevel="0" collapsed="false">
      <c r="A189" s="0" t="s">
        <v>232</v>
      </c>
      <c r="B189" s="0" t="n">
        <v>1</v>
      </c>
      <c r="C189" s="0" t="n">
        <v>-0.908444766767067</v>
      </c>
      <c r="D189" s="0" t="n">
        <v>-1</v>
      </c>
      <c r="E189" s="0" t="n">
        <v>0.109531471587497</v>
      </c>
      <c r="F189" s="0" t="n">
        <v>0.46932625</v>
      </c>
      <c r="G189" s="0" t="n">
        <v>-0.90557914553055</v>
      </c>
      <c r="H189" s="0" t="n">
        <v>-1</v>
      </c>
      <c r="I189" s="0" t="n">
        <v>0.445745281508366</v>
      </c>
      <c r="J189" s="0" t="n">
        <v>0.532894375</v>
      </c>
      <c r="K189" s="0" t="n">
        <v>3.0722681648733</v>
      </c>
      <c r="L189" s="0" t="n">
        <v>1</v>
      </c>
      <c r="M189" s="0" t="n">
        <v>4.79784635503203</v>
      </c>
      <c r="N189" s="0" t="n">
        <v>1</v>
      </c>
      <c r="O189" s="0" t="n">
        <v>3.72910195876808</v>
      </c>
      <c r="P189" s="0" t="n">
        <v>0.987409625</v>
      </c>
      <c r="Q189" s="0" t="n">
        <v>2.49826240075728</v>
      </c>
      <c r="R189" s="0" t="n">
        <v>0.999999875</v>
      </c>
      <c r="S189" s="0" t="n">
        <v>20.3053494293786</v>
      </c>
      <c r="T189" s="0" t="n">
        <v>0.975527625</v>
      </c>
      <c r="U189" s="0" t="n">
        <v>0.860973336765713</v>
      </c>
      <c r="V189" s="0" t="n">
        <v>0.6591085</v>
      </c>
      <c r="W189" s="0" t="n">
        <v>0.288612239802791</v>
      </c>
      <c r="X189" s="0" t="n">
        <v>0.085217</v>
      </c>
      <c r="Y189" s="0" t="n">
        <v>0.3377623035501</v>
      </c>
      <c r="Z189" s="0" t="n">
        <v>0.1944</v>
      </c>
    </row>
    <row r="190" customFormat="false" ht="15" hidden="false" customHeight="false" outlineLevel="0" collapsed="false">
      <c r="A190" s="0" t="s">
        <v>233</v>
      </c>
      <c r="B190" s="0" t="n">
        <v>1</v>
      </c>
      <c r="C190" s="0" t="n">
        <v>-0.360202130627121</v>
      </c>
      <c r="D190" s="0" t="n">
        <v>-0.272016625</v>
      </c>
      <c r="E190" s="0" t="n">
        <v>0.520309738125229</v>
      </c>
      <c r="F190" s="0" t="n">
        <v>0.262593125</v>
      </c>
      <c r="G190" s="0" t="n">
        <v>-0.161304424694869</v>
      </c>
      <c r="H190" s="0" t="n">
        <v>-0.0692575</v>
      </c>
      <c r="I190" s="0" t="n">
        <v>-0.0534784240933034</v>
      </c>
      <c r="J190" s="0" t="n">
        <v>-0.067946125</v>
      </c>
      <c r="K190" s="0" t="n">
        <v>3.18883697943747</v>
      </c>
      <c r="L190" s="0" t="n">
        <v>0.7915525</v>
      </c>
      <c r="M190" s="0" t="n">
        <v>1.34860718372597</v>
      </c>
      <c r="N190" s="0" t="n">
        <v>0.797262625</v>
      </c>
      <c r="O190" s="0" t="n">
        <v>1.15293763519635</v>
      </c>
      <c r="P190" s="0" t="n">
        <v>0.56064925</v>
      </c>
      <c r="Q190" s="0" t="n">
        <v>0.727891427220617</v>
      </c>
      <c r="R190" s="0" t="n">
        <v>0.413821</v>
      </c>
      <c r="S190" s="0" t="n">
        <v>-0.833783496857583</v>
      </c>
      <c r="T190" s="0" t="n">
        <v>-0.99963375</v>
      </c>
      <c r="U190" s="0" t="n">
        <v>7.92021003297026</v>
      </c>
      <c r="V190" s="0" t="n">
        <v>1</v>
      </c>
      <c r="W190" s="0" t="n">
        <v>0.919499256550007</v>
      </c>
      <c r="X190" s="0" t="n">
        <v>0.709639375</v>
      </c>
      <c r="Y190" s="0" t="n">
        <v>-0.0275942822608638</v>
      </c>
      <c r="Z190" s="0" t="n">
        <v>-0.191213125</v>
      </c>
    </row>
    <row r="191" customFormat="false" ht="15" hidden="false" customHeight="false" outlineLevel="0" collapsed="false">
      <c r="A191" s="0" t="s">
        <v>234</v>
      </c>
      <c r="B191" s="0" t="n">
        <v>1</v>
      </c>
      <c r="C191" s="0" t="n">
        <v>0.209390263622421</v>
      </c>
      <c r="D191" s="0" t="n">
        <v>0.12348875</v>
      </c>
      <c r="E191" s="0" t="n">
        <v>1.4683810084212</v>
      </c>
      <c r="F191" s="0" t="n">
        <v>0.933535125</v>
      </c>
      <c r="G191" s="0" t="n">
        <v>-0.658277998935256</v>
      </c>
      <c r="H191" s="0" t="n">
        <v>-0.87569</v>
      </c>
      <c r="I191" s="0" t="n">
        <v>1.13155495172836</v>
      </c>
      <c r="J191" s="0" t="n">
        <v>1</v>
      </c>
      <c r="K191" s="0" t="n">
        <v>0.142815467755301</v>
      </c>
      <c r="L191" s="0" t="n">
        <v>0.100735625</v>
      </c>
      <c r="M191" s="0" t="n">
        <v>1.15557255374746</v>
      </c>
      <c r="N191" s="0" t="n">
        <v>0.287964625</v>
      </c>
      <c r="O191" s="0" t="n">
        <v>3.52293120613536</v>
      </c>
      <c r="P191" s="0" t="n">
        <v>1</v>
      </c>
      <c r="Q191" s="0" t="n">
        <v>0.603132497357857</v>
      </c>
      <c r="R191" s="0" t="n">
        <v>0.401991</v>
      </c>
      <c r="S191" s="0" t="n">
        <v>0.0322968405312007</v>
      </c>
      <c r="T191" s="0" t="n">
        <v>0.0481621249999999</v>
      </c>
      <c r="U191" s="0" t="n">
        <v>-0.0191027126978742</v>
      </c>
      <c r="V191" s="0" t="n">
        <v>-0.0696123749999999</v>
      </c>
      <c r="W191" s="0" t="n">
        <v>0.207486762259801</v>
      </c>
      <c r="X191" s="0" t="n">
        <v>0.140668</v>
      </c>
      <c r="Y191" s="0" t="n">
        <v>-0.314941952752755</v>
      </c>
      <c r="Z191" s="0" t="n">
        <v>-0.501690375</v>
      </c>
    </row>
    <row r="192" customFormat="false" ht="15" hidden="false" customHeight="false" outlineLevel="0" collapsed="false">
      <c r="A192" s="0" t="s">
        <v>235</v>
      </c>
      <c r="B192" s="0" t="n">
        <v>1</v>
      </c>
      <c r="C192" s="0" t="n">
        <v>0.209390263622293</v>
      </c>
      <c r="D192" s="0" t="n">
        <v>0.12348875</v>
      </c>
      <c r="E192" s="0" t="n">
        <v>1.46838100842099</v>
      </c>
      <c r="F192" s="0" t="n">
        <v>0.933535125</v>
      </c>
      <c r="G192" s="0" t="n">
        <v>-0.658277998935274</v>
      </c>
      <c r="H192" s="0" t="n">
        <v>-0.87569</v>
      </c>
      <c r="I192" s="0" t="n">
        <v>1.13155495172844</v>
      </c>
      <c r="J192" s="0" t="n">
        <v>1</v>
      </c>
      <c r="K192" s="0" t="n">
        <v>0.142815467755134</v>
      </c>
      <c r="L192" s="0" t="n">
        <v>0.100735625</v>
      </c>
      <c r="M192" s="0" t="n">
        <v>1.15557255374768</v>
      </c>
      <c r="N192" s="0" t="n">
        <v>0.287964625</v>
      </c>
      <c r="O192" s="0" t="n">
        <v>3.52293120613492</v>
      </c>
      <c r="P192" s="0" t="n">
        <v>1</v>
      </c>
      <c r="Q192" s="0" t="n">
        <v>0.603132497357923</v>
      </c>
      <c r="R192" s="0" t="n">
        <v>0.401991</v>
      </c>
      <c r="S192" s="0" t="n">
        <v>0.032296840530693</v>
      </c>
      <c r="T192" s="0" t="n">
        <v>0.0481621249999999</v>
      </c>
      <c r="U192" s="0" t="n">
        <v>-0.0191027126977731</v>
      </c>
      <c r="V192" s="0" t="n">
        <v>-0.0696123749999999</v>
      </c>
      <c r="W192" s="0" t="n">
        <v>0.207486762259838</v>
      </c>
      <c r="X192" s="0" t="n">
        <v>0.140668</v>
      </c>
      <c r="Y192" s="0" t="n">
        <v>-0.314941952752839</v>
      </c>
      <c r="Z192" s="0" t="n">
        <v>-0.501690375</v>
      </c>
    </row>
    <row r="193" customFormat="false" ht="15" hidden="false" customHeight="false" outlineLevel="0" collapsed="false">
      <c r="A193" s="0" t="s">
        <v>236</v>
      </c>
      <c r="B193" s="0" t="n">
        <v>1</v>
      </c>
      <c r="C193" s="0" t="n">
        <v>2.42723587554033</v>
      </c>
      <c r="D193" s="0" t="n">
        <v>0.999645375</v>
      </c>
      <c r="E193" s="0" t="n">
        <v>1.94254549987734</v>
      </c>
      <c r="F193" s="0" t="n">
        <v>0.852673125</v>
      </c>
      <c r="G193" s="0" t="n">
        <v>6.39294939815797</v>
      </c>
      <c r="H193" s="0" t="n">
        <v>1</v>
      </c>
      <c r="I193" s="0" t="n">
        <v>0.271289354965599</v>
      </c>
      <c r="J193" s="0" t="n">
        <v>0.658633375</v>
      </c>
      <c r="K193" s="0" t="n">
        <v>2.5517354460101</v>
      </c>
      <c r="L193" s="0" t="n">
        <v>0.982613375</v>
      </c>
      <c r="M193" s="0" t="n">
        <v>4.26862200957463</v>
      </c>
      <c r="N193" s="0" t="n">
        <v>0.688585</v>
      </c>
      <c r="O193" s="0" t="n">
        <v>4.25128611684582</v>
      </c>
      <c r="P193" s="0" t="n">
        <v>1</v>
      </c>
      <c r="Q193" s="0" t="n">
        <v>38.127838089966</v>
      </c>
      <c r="R193" s="0" t="n">
        <v>0.99475925</v>
      </c>
      <c r="S193" s="0" t="n">
        <v>3.91175152175881</v>
      </c>
      <c r="T193" s="0" t="n">
        <v>0.86563025</v>
      </c>
      <c r="U193" s="0" t="n">
        <v>-1.37934257598924</v>
      </c>
      <c r="V193" s="0" t="n">
        <v>-0.373468125</v>
      </c>
      <c r="W193" s="0" t="n">
        <v>1.02752942199108</v>
      </c>
      <c r="X193" s="0" t="n">
        <v>1</v>
      </c>
      <c r="Y193" s="0" t="n">
        <v>-0.347478711889005</v>
      </c>
      <c r="Z193" s="0" t="n">
        <v>-0.460793625</v>
      </c>
    </row>
    <row r="194" customFormat="false" ht="15" hidden="false" customHeight="false" outlineLevel="0" collapsed="false">
      <c r="A194" s="0" t="s">
        <v>237</v>
      </c>
      <c r="B194" s="0" t="n">
        <v>1</v>
      </c>
      <c r="C194" s="0" t="n">
        <v>0.489167444318903</v>
      </c>
      <c r="D194" s="0" t="n">
        <v>0.725956875</v>
      </c>
      <c r="E194" s="0" t="n">
        <v>1.63454237913313</v>
      </c>
      <c r="F194" s="0" t="n">
        <v>0.819464</v>
      </c>
      <c r="G194" s="0" t="n">
        <v>0.923905055669027</v>
      </c>
      <c r="H194" s="0" t="n">
        <v>0.988288125</v>
      </c>
      <c r="I194" s="0" t="n">
        <v>1.16467132838706</v>
      </c>
      <c r="J194" s="0" t="n">
        <v>0.99999925</v>
      </c>
      <c r="K194" s="0" t="n">
        <v>0.556449637189136</v>
      </c>
      <c r="L194" s="0" t="n">
        <v>0.553664625</v>
      </c>
      <c r="M194" s="0" t="n">
        <v>-0.297164560947804</v>
      </c>
      <c r="N194" s="0" t="n">
        <v>0.0235575</v>
      </c>
      <c r="O194" s="0" t="n">
        <v>0.868679727314092</v>
      </c>
      <c r="P194" s="0" t="n">
        <v>0.984362625</v>
      </c>
      <c r="Q194" s="0" t="n">
        <v>-1.85091795386676</v>
      </c>
      <c r="R194" s="0" t="n">
        <v>-0.935585875</v>
      </c>
      <c r="S194" s="0" t="n">
        <v>0.940447393025995</v>
      </c>
      <c r="T194" s="0" t="n">
        <v>0.985600375</v>
      </c>
      <c r="U194" s="0" t="n">
        <v>0.433756501437474</v>
      </c>
      <c r="V194" s="0" t="n">
        <v>0.5487165</v>
      </c>
      <c r="W194" s="0" t="n">
        <v>0.127347767485765</v>
      </c>
      <c r="X194" s="0" t="n">
        <v>0.1971525</v>
      </c>
      <c r="Y194" s="0" t="n">
        <v>-0.580503914546721</v>
      </c>
      <c r="Z194" s="0" t="n">
        <v>-0.277075875</v>
      </c>
    </row>
    <row r="195" customFormat="false" ht="15" hidden="false" customHeight="false" outlineLevel="0" collapsed="false">
      <c r="A195" s="0" t="s">
        <v>238</v>
      </c>
      <c r="B195" s="0" t="n">
        <v>1</v>
      </c>
      <c r="C195" s="0" t="n">
        <v>0.0457812810538171</v>
      </c>
      <c r="D195" s="0" t="n">
        <v>-0.0397618749999999</v>
      </c>
      <c r="E195" s="0" t="n">
        <v>0.922831316507522</v>
      </c>
      <c r="F195" s="0" t="n">
        <v>1</v>
      </c>
      <c r="G195" s="0" t="n">
        <v>0.379299956409914</v>
      </c>
      <c r="H195" s="0" t="n">
        <v>0.744064</v>
      </c>
      <c r="I195" s="0" t="n">
        <v>-11.9353709287199</v>
      </c>
      <c r="J195" s="0" t="n">
        <v>-1</v>
      </c>
      <c r="K195" s="0" t="n">
        <v>0.396568981657356</v>
      </c>
      <c r="L195" s="0" t="n">
        <v>0.9757925</v>
      </c>
      <c r="M195" s="0" t="n">
        <v>0.999782362897927</v>
      </c>
      <c r="N195" s="0" t="n">
        <v>1</v>
      </c>
      <c r="O195" s="0" t="n">
        <v>0.999534567517849</v>
      </c>
      <c r="P195" s="0" t="n">
        <v>1</v>
      </c>
      <c r="Q195" s="0" t="n">
        <v>-0.132485213959914</v>
      </c>
      <c r="R195" s="0" t="n">
        <v>-0.268599</v>
      </c>
      <c r="S195" s="0" t="n">
        <v>0.859036890551688</v>
      </c>
      <c r="T195" s="0" t="n">
        <v>1</v>
      </c>
      <c r="U195" s="0" t="n">
        <v>0.0564502810282174</v>
      </c>
      <c r="V195" s="0" t="n">
        <v>0.34567425</v>
      </c>
      <c r="W195" s="0" t="n">
        <v>0.664836817922162</v>
      </c>
      <c r="X195" s="0" t="n">
        <v>0.998745125</v>
      </c>
      <c r="Y195" s="0" t="n">
        <v>0.461444462172556</v>
      </c>
      <c r="Z195" s="0" t="n">
        <v>0.594447</v>
      </c>
    </row>
    <row r="196" customFormat="false" ht="15" hidden="false" customHeight="false" outlineLevel="0" collapsed="false">
      <c r="A196" s="0" t="s">
        <v>239</v>
      </c>
      <c r="B196" s="0" t="n">
        <v>1</v>
      </c>
      <c r="C196" s="0" t="n">
        <v>-1.28998867435172</v>
      </c>
      <c r="D196" s="0" t="n">
        <v>-1</v>
      </c>
      <c r="E196" s="0" t="n">
        <v>1.09247194711112</v>
      </c>
      <c r="F196" s="0" t="n">
        <v>1</v>
      </c>
      <c r="G196" s="0" t="n">
        <v>0.99167070547285</v>
      </c>
      <c r="H196" s="0" t="n">
        <v>1</v>
      </c>
      <c r="I196" s="0" t="n">
        <v>0.402124208346696</v>
      </c>
      <c r="J196" s="0" t="n">
        <v>0.965013125</v>
      </c>
      <c r="K196" s="0" t="n">
        <v>0.517666536168934</v>
      </c>
      <c r="L196" s="0" t="n">
        <v>0.99999525</v>
      </c>
      <c r="M196" s="0" t="n">
        <v>0.0485396582007172</v>
      </c>
      <c r="N196" s="0" t="n">
        <v>-0.0233190000000001</v>
      </c>
      <c r="O196" s="0" t="n">
        <v>0.421320463980239</v>
      </c>
      <c r="P196" s="0" t="n">
        <v>0.823785875</v>
      </c>
      <c r="Q196" s="0" t="n">
        <v>-0.864844739625829</v>
      </c>
      <c r="R196" s="0" t="n">
        <v>-1</v>
      </c>
      <c r="S196" s="0" t="n">
        <v>0.379221642042535</v>
      </c>
      <c r="T196" s="0" t="n">
        <v>0.876697625</v>
      </c>
      <c r="U196" s="0" t="n">
        <v>0.112390380518208</v>
      </c>
      <c r="V196" s="0" t="n">
        <v>0.44517175</v>
      </c>
      <c r="W196" s="0" t="n">
        <v>0.982164950350652</v>
      </c>
      <c r="X196" s="0" t="n">
        <v>0.584261125</v>
      </c>
      <c r="Y196" s="0" t="n">
        <v>0.860470828753853</v>
      </c>
      <c r="Z196" s="0" t="n">
        <v>0.99956275</v>
      </c>
    </row>
    <row r="197" customFormat="false" ht="15" hidden="false" customHeight="false" outlineLevel="0" collapsed="false">
      <c r="A197" s="0" t="s">
        <v>240</v>
      </c>
      <c r="B197" s="0" t="n">
        <v>1</v>
      </c>
      <c r="C197" s="0" t="n">
        <v>0.0583464197963975</v>
      </c>
      <c r="D197" s="0" t="n">
        <v>0.111969375</v>
      </c>
      <c r="E197" s="0" t="n">
        <v>1.4347569399882</v>
      </c>
      <c r="F197" s="0" t="n">
        <v>0.999948625</v>
      </c>
      <c r="G197" s="0" t="n">
        <v>0.469369252606561</v>
      </c>
      <c r="H197" s="0" t="n">
        <v>0.307513625</v>
      </c>
      <c r="I197" s="0" t="n">
        <v>8.5014532556152</v>
      </c>
      <c r="J197" s="0" t="n">
        <v>1</v>
      </c>
      <c r="K197" s="0" t="n">
        <v>0.0734757415551426</v>
      </c>
      <c r="L197" s="0" t="n">
        <v>0.1189895</v>
      </c>
      <c r="M197" s="0" t="n">
        <v>-0.18211990826125</v>
      </c>
      <c r="N197" s="0" t="n">
        <v>-0.36560975</v>
      </c>
      <c r="O197" s="0" t="n">
        <v>-0.623881064448756</v>
      </c>
      <c r="P197" s="0" t="n">
        <v>-1</v>
      </c>
      <c r="Q197" s="0" t="n">
        <v>11.0021650651119</v>
      </c>
      <c r="R197" s="0" t="n">
        <v>1</v>
      </c>
      <c r="S197" s="0" t="n">
        <v>3.21104149085392</v>
      </c>
      <c r="T197" s="0" t="n">
        <v>1</v>
      </c>
      <c r="U197" s="0" t="n">
        <v>0.0329380328021232</v>
      </c>
      <c r="V197" s="0" t="n">
        <v>0.132789125</v>
      </c>
      <c r="W197" s="0" t="n">
        <v>0.0933575791562208</v>
      </c>
      <c r="X197" s="0" t="n">
        <v>0.23694975</v>
      </c>
      <c r="Y197" s="0" t="n">
        <v>7.00158476103359</v>
      </c>
      <c r="Z197" s="0" t="n">
        <v>0.80942575</v>
      </c>
    </row>
    <row r="198" customFormat="false" ht="15" hidden="false" customHeight="false" outlineLevel="0" collapsed="false">
      <c r="A198" s="0" t="s">
        <v>241</v>
      </c>
      <c r="B198" s="0" t="n">
        <v>1</v>
      </c>
      <c r="C198" s="0" t="n">
        <v>-0.0495251958836307</v>
      </c>
      <c r="D198" s="0" t="n">
        <v>0.11409</v>
      </c>
      <c r="E198" s="0" t="n">
        <v>1.21500958893731</v>
      </c>
      <c r="F198" s="0" t="n">
        <v>0.512408375</v>
      </c>
      <c r="G198" s="0" t="n">
        <v>1.07947265988795</v>
      </c>
      <c r="H198" s="0" t="n">
        <v>0.6247005</v>
      </c>
      <c r="I198" s="0" t="n">
        <v>-0.497682835839665</v>
      </c>
      <c r="J198" s="0" t="n">
        <v>-0.569893625</v>
      </c>
      <c r="K198" s="0" t="n">
        <v>3.17606694135087</v>
      </c>
      <c r="L198" s="0" t="n">
        <v>0.5191995</v>
      </c>
      <c r="M198" s="0" t="n">
        <v>-0.0410119470921111</v>
      </c>
      <c r="N198" s="0" t="n">
        <v>-0.03509125</v>
      </c>
      <c r="O198" s="0" t="n">
        <v>0.746132699138612</v>
      </c>
      <c r="P198" s="0" t="n">
        <v>0.27815875</v>
      </c>
      <c r="Q198" s="0" t="n">
        <v>1.87972614001319</v>
      </c>
      <c r="R198" s="0" t="n">
        <v>0.712284125</v>
      </c>
      <c r="S198" s="0" t="n">
        <v>-0.198571530272432</v>
      </c>
      <c r="T198" s="0" t="n">
        <v>-0.170704375</v>
      </c>
      <c r="U198" s="0" t="n">
        <v>1.01151127908169</v>
      </c>
      <c r="V198" s="0" t="n">
        <v>0.636687625</v>
      </c>
      <c r="W198" s="0" t="n">
        <v>0.458285799945218</v>
      </c>
      <c r="X198" s="0" t="n">
        <v>0.378444375</v>
      </c>
      <c r="Y198" s="0" t="n">
        <v>0.817905057918735</v>
      </c>
      <c r="Z198" s="0" t="n">
        <v>0.456421</v>
      </c>
    </row>
    <row r="199" customFormat="false" ht="15" hidden="false" customHeight="false" outlineLevel="0" collapsed="false">
      <c r="A199" s="0" t="s">
        <v>242</v>
      </c>
      <c r="B199" s="0" t="n">
        <v>1</v>
      </c>
      <c r="C199" s="0" t="n">
        <v>1.87899076456101</v>
      </c>
      <c r="D199" s="0" t="n">
        <v>0.957066125</v>
      </c>
      <c r="E199" s="0" t="n">
        <v>9.78902653252708</v>
      </c>
      <c r="F199" s="0" t="n">
        <v>1</v>
      </c>
      <c r="G199" s="0" t="n">
        <v>13.2351990763293</v>
      </c>
      <c r="H199" s="0" t="n">
        <v>0.9589015</v>
      </c>
      <c r="I199" s="0" t="n">
        <v>3.47408542311876</v>
      </c>
      <c r="J199" s="0" t="n">
        <v>0.922846875</v>
      </c>
      <c r="K199" s="0" t="n">
        <v>3.91841516154646</v>
      </c>
      <c r="L199" s="0" t="n">
        <v>0.7945065</v>
      </c>
      <c r="M199" s="0" t="n">
        <v>-0.177736236253258</v>
      </c>
      <c r="N199" s="0" t="n">
        <v>-0.055520375</v>
      </c>
      <c r="O199" s="0" t="n">
        <v>2.61402592049512</v>
      </c>
      <c r="P199" s="0" t="n">
        <v>0.890892</v>
      </c>
      <c r="Q199" s="0" t="n">
        <v>0.107807960367873</v>
      </c>
      <c r="R199" s="0" t="n">
        <v>-0.0228269999999999</v>
      </c>
      <c r="S199" s="0" t="n">
        <v>-0.613647331628233</v>
      </c>
      <c r="T199" s="0" t="n">
        <v>-0.491401</v>
      </c>
      <c r="U199" s="0" t="n">
        <v>42.3724815450257</v>
      </c>
      <c r="V199" s="0" t="n">
        <v>1</v>
      </c>
      <c r="W199" s="0" t="n">
        <v>0.370661176320847</v>
      </c>
      <c r="X199" s="0" t="n">
        <v>0.2855995</v>
      </c>
      <c r="Y199" s="0" t="n">
        <v>-0.882529722083486</v>
      </c>
      <c r="Z199" s="0" t="n">
        <v>-0.999978375</v>
      </c>
    </row>
    <row r="200" customFormat="false" ht="15" hidden="false" customHeight="false" outlineLevel="0" collapsed="false">
      <c r="A200" s="0" t="s">
        <v>243</v>
      </c>
      <c r="B200" s="0" t="n">
        <v>1</v>
      </c>
      <c r="C200" s="0" t="n">
        <v>1.4292223831804</v>
      </c>
      <c r="D200" s="0" t="n">
        <v>0.646859625</v>
      </c>
      <c r="E200" s="0" t="n">
        <v>3.17083528616312</v>
      </c>
      <c r="F200" s="0" t="n">
        <v>1</v>
      </c>
      <c r="G200" s="0" t="n">
        <v>0.115742358766057</v>
      </c>
      <c r="H200" s="0" t="n">
        <v>0.071042</v>
      </c>
      <c r="I200" s="0" t="n">
        <v>0.0505738777429778</v>
      </c>
      <c r="J200" s="0" t="n">
        <v>0.060568875</v>
      </c>
      <c r="K200" s="0" t="n">
        <v>1.59252593200491</v>
      </c>
      <c r="L200" s="0" t="n">
        <v>0.863036625</v>
      </c>
      <c r="M200" s="0" t="n">
        <v>2.27516858605288</v>
      </c>
      <c r="N200" s="0" t="n">
        <v>0.7811845</v>
      </c>
      <c r="O200" s="0" t="n">
        <v>-0.370068582408548</v>
      </c>
      <c r="P200" s="0" t="n">
        <v>-0.278823875</v>
      </c>
      <c r="Q200" s="0" t="n">
        <v>0.30742282987744</v>
      </c>
      <c r="R200" s="0" t="n">
        <v>0.148870125</v>
      </c>
      <c r="S200" s="0" t="n">
        <v>1.22380064135304</v>
      </c>
      <c r="T200" s="0" t="n">
        <v>0.6084765</v>
      </c>
      <c r="U200" s="0" t="n">
        <v>1.65303577673158</v>
      </c>
      <c r="V200" s="0" t="n">
        <v>0.90109275</v>
      </c>
      <c r="W200" s="0" t="n">
        <v>-0.512789313423766</v>
      </c>
      <c r="X200" s="0" t="n">
        <v>-0.444908875</v>
      </c>
      <c r="Y200" s="0" t="n">
        <v>1.24302899285642</v>
      </c>
      <c r="Z200" s="0" t="n">
        <v>0.613578</v>
      </c>
    </row>
    <row r="201" customFormat="false" ht="15" hidden="false" customHeight="false" outlineLevel="0" collapsed="false">
      <c r="A201" s="0" t="s">
        <v>244</v>
      </c>
      <c r="B201" s="0" t="n">
        <v>1</v>
      </c>
      <c r="C201" s="0" t="n">
        <v>0.843969140805999</v>
      </c>
      <c r="D201" s="0" t="n">
        <v>1</v>
      </c>
      <c r="E201" s="0" t="n">
        <v>0.794667801484611</v>
      </c>
      <c r="F201" s="0" t="n">
        <v>0.848793125</v>
      </c>
      <c r="G201" s="0" t="n">
        <v>-8.36515492158499</v>
      </c>
      <c r="H201" s="0" t="n">
        <v>-0.87067275</v>
      </c>
      <c r="I201" s="0" t="n">
        <v>-344.673557219779</v>
      </c>
      <c r="J201" s="0" t="n">
        <v>-0.91951125</v>
      </c>
      <c r="K201" s="0" t="n">
        <v>1.11340538114546</v>
      </c>
      <c r="L201" s="0" t="n">
        <v>0.142126375</v>
      </c>
      <c r="M201" s="0" t="n">
        <v>1.222140685542</v>
      </c>
      <c r="N201" s="0" t="n">
        <v>0.668105875</v>
      </c>
      <c r="O201" s="0" t="n">
        <v>0.395294045262779</v>
      </c>
      <c r="P201" s="0" t="n">
        <v>0.345894875</v>
      </c>
      <c r="Q201" s="0" t="n">
        <v>2.10602852547082</v>
      </c>
      <c r="R201" s="0" t="n">
        <v>0.798269</v>
      </c>
      <c r="S201" s="0" t="n">
        <v>-0.25611195330325</v>
      </c>
      <c r="T201" s="0" t="n">
        <v>-0.195312875</v>
      </c>
      <c r="U201" s="0" t="n">
        <v>0.366372762434756</v>
      </c>
      <c r="V201" s="0" t="n">
        <v>0.285565</v>
      </c>
      <c r="W201" s="0" t="n">
        <v>-0.0369322411975099</v>
      </c>
      <c r="X201" s="0" t="n">
        <v>0.02102675</v>
      </c>
      <c r="Y201" s="0" t="n">
        <v>1.33855429907434</v>
      </c>
      <c r="Z201" s="0" t="n">
        <v>0.5709205</v>
      </c>
    </row>
    <row r="202" customFormat="false" ht="15" hidden="false" customHeight="false" outlineLevel="0" collapsed="false">
      <c r="A202" s="0" t="s">
        <v>245</v>
      </c>
      <c r="B202" s="0" t="n">
        <v>1</v>
      </c>
      <c r="C202" s="0" t="n">
        <v>0.209390263621653</v>
      </c>
      <c r="D202" s="0" t="n">
        <v>0.12348875</v>
      </c>
      <c r="E202" s="0" t="n">
        <v>1.46838100842119</v>
      </c>
      <c r="F202" s="0" t="n">
        <v>0.933535125</v>
      </c>
      <c r="G202" s="0" t="n">
        <v>-0.658277998935281</v>
      </c>
      <c r="H202" s="0" t="n">
        <v>-0.87569</v>
      </c>
      <c r="I202" s="0" t="n">
        <v>1.13155495172843</v>
      </c>
      <c r="J202" s="0" t="n">
        <v>1</v>
      </c>
      <c r="K202" s="0" t="n">
        <v>0.142815467755415</v>
      </c>
      <c r="L202" s="0" t="n">
        <v>0.100735625</v>
      </c>
      <c r="M202" s="0" t="n">
        <v>1.15557255374767</v>
      </c>
      <c r="N202" s="0" t="n">
        <v>0.287964625</v>
      </c>
      <c r="O202" s="0" t="n">
        <v>3.52293120613526</v>
      </c>
      <c r="P202" s="0" t="n">
        <v>1</v>
      </c>
      <c r="Q202" s="0" t="n">
        <v>0.603132497358101</v>
      </c>
      <c r="R202" s="0" t="n">
        <v>0.401991</v>
      </c>
      <c r="S202" s="0" t="n">
        <v>0.0322968405300038</v>
      </c>
      <c r="T202" s="0" t="n">
        <v>0.0481621249999999</v>
      </c>
      <c r="U202" s="0" t="n">
        <v>-0.0191027126973355</v>
      </c>
      <c r="V202" s="0" t="n">
        <v>-0.0696123749999999</v>
      </c>
      <c r="W202" s="0" t="n">
        <v>0.207486762259775</v>
      </c>
      <c r="X202" s="0" t="n">
        <v>0.140668</v>
      </c>
      <c r="Y202" s="0" t="n">
        <v>-0.314941952752461</v>
      </c>
      <c r="Z202" s="0" t="n">
        <v>-0.501690375</v>
      </c>
    </row>
    <row r="203" customFormat="false" ht="15" hidden="false" customHeight="false" outlineLevel="0" collapsed="false">
      <c r="A203" s="0" t="s">
        <v>246</v>
      </c>
      <c r="B203" s="0" t="n">
        <v>1</v>
      </c>
      <c r="C203" s="0" t="n">
        <v>0.489167444318848</v>
      </c>
      <c r="D203" s="0" t="n">
        <v>0.725956875</v>
      </c>
      <c r="E203" s="0" t="n">
        <v>1.6345423791334</v>
      </c>
      <c r="F203" s="0" t="n">
        <v>0.819464</v>
      </c>
      <c r="G203" s="0" t="n">
        <v>0.923905055669085</v>
      </c>
      <c r="H203" s="0" t="n">
        <v>0.988288125</v>
      </c>
      <c r="I203" s="0" t="n">
        <v>1.1646713283871</v>
      </c>
      <c r="J203" s="0" t="n">
        <v>0.99999925</v>
      </c>
      <c r="K203" s="0" t="n">
        <v>0.556449637189144</v>
      </c>
      <c r="L203" s="0" t="n">
        <v>0.553664625</v>
      </c>
      <c r="M203" s="0" t="n">
        <v>-0.297164560947558</v>
      </c>
      <c r="N203" s="0" t="n">
        <v>0.0235575</v>
      </c>
      <c r="O203" s="0" t="n">
        <v>0.868679727314093</v>
      </c>
      <c r="P203" s="0" t="n">
        <v>0.984362625</v>
      </c>
      <c r="Q203" s="0" t="n">
        <v>-1.85091795386671</v>
      </c>
      <c r="R203" s="0" t="n">
        <v>-0.935585875</v>
      </c>
      <c r="S203" s="0" t="n">
        <v>0.940447393026087</v>
      </c>
      <c r="T203" s="0" t="n">
        <v>0.985600375</v>
      </c>
      <c r="U203" s="0" t="n">
        <v>0.43375650143746</v>
      </c>
      <c r="V203" s="0" t="n">
        <v>0.5487165</v>
      </c>
      <c r="W203" s="0" t="n">
        <v>0.127347767485783</v>
      </c>
      <c r="X203" s="0" t="n">
        <v>0.1971525</v>
      </c>
      <c r="Y203" s="0" t="n">
        <v>-0.58050391454681</v>
      </c>
      <c r="Z203" s="0" t="n">
        <v>-0.277075875</v>
      </c>
    </row>
    <row r="204" customFormat="false" ht="15" hidden="false" customHeight="false" outlineLevel="0" collapsed="false">
      <c r="A204" s="0" t="s">
        <v>247</v>
      </c>
      <c r="B204" s="0" t="n">
        <v>1</v>
      </c>
      <c r="C204" s="0" t="n">
        <v>-1.2899886743517</v>
      </c>
      <c r="D204" s="0" t="n">
        <v>-1</v>
      </c>
      <c r="E204" s="0" t="n">
        <v>1.09247194711112</v>
      </c>
      <c r="F204" s="0" t="n">
        <v>1</v>
      </c>
      <c r="G204" s="0" t="n">
        <v>0.991670705472851</v>
      </c>
      <c r="H204" s="0" t="n">
        <v>1</v>
      </c>
      <c r="I204" s="0" t="n">
        <v>0.402124208346695</v>
      </c>
      <c r="J204" s="0" t="n">
        <v>0.965013125</v>
      </c>
      <c r="K204" s="0" t="n">
        <v>0.517666536168925</v>
      </c>
      <c r="L204" s="0" t="n">
        <v>0.99999525</v>
      </c>
      <c r="M204" s="0" t="n">
        <v>0.0485396582007167</v>
      </c>
      <c r="N204" s="0" t="n">
        <v>-0.0233190000000001</v>
      </c>
      <c r="O204" s="0" t="n">
        <v>0.421320463980239</v>
      </c>
      <c r="P204" s="0" t="n">
        <v>0.823785875</v>
      </c>
      <c r="Q204" s="0" t="n">
        <v>-0.864844739625831</v>
      </c>
      <c r="R204" s="0" t="n">
        <v>-1</v>
      </c>
      <c r="S204" s="0" t="n">
        <v>0.379221642042516</v>
      </c>
      <c r="T204" s="0" t="n">
        <v>0.876697625</v>
      </c>
      <c r="U204" s="0" t="n">
        <v>0.112390380518209</v>
      </c>
      <c r="V204" s="0" t="n">
        <v>0.44517175</v>
      </c>
      <c r="W204" s="0" t="n">
        <v>0.982164950350665</v>
      </c>
      <c r="X204" s="0" t="n">
        <v>0.584261125</v>
      </c>
      <c r="Y204" s="0" t="n">
        <v>0.860470828753852</v>
      </c>
      <c r="Z204" s="0" t="n">
        <v>0.99956275</v>
      </c>
    </row>
    <row r="205" customFormat="false" ht="15" hidden="false" customHeight="false" outlineLevel="0" collapsed="false">
      <c r="A205" s="0" t="s">
        <v>248</v>
      </c>
      <c r="B205" s="0" t="n">
        <v>1</v>
      </c>
      <c r="C205" s="0" t="n">
        <v>0.0488844153768361</v>
      </c>
      <c r="D205" s="0" t="n">
        <v>0.0879331249999999</v>
      </c>
      <c r="E205" s="0" t="n">
        <v>1.43511972087119</v>
      </c>
      <c r="F205" s="0" t="n">
        <v>0.999954625</v>
      </c>
      <c r="G205" s="0" t="n">
        <v>0.464194615298826</v>
      </c>
      <c r="H205" s="0" t="n">
        <v>0.3028515</v>
      </c>
      <c r="I205" s="0" t="n">
        <v>9.33829781877376</v>
      </c>
      <c r="J205" s="0" t="n">
        <v>1</v>
      </c>
      <c r="K205" s="0" t="n">
        <v>0.0833797044424344</v>
      </c>
      <c r="L205" s="0" t="n">
        <v>0.144541125</v>
      </c>
      <c r="M205" s="0" t="n">
        <v>-0.186649968347582</v>
      </c>
      <c r="N205" s="0" t="n">
        <v>-0.374233375</v>
      </c>
      <c r="O205" s="0" t="n">
        <v>-0.623983150838749</v>
      </c>
      <c r="P205" s="0" t="n">
        <v>-1</v>
      </c>
      <c r="Q205" s="0" t="n">
        <v>10.5433738212165</v>
      </c>
      <c r="R205" s="0" t="n">
        <v>1</v>
      </c>
      <c r="S205" s="0" t="n">
        <v>3.27117768761743</v>
      </c>
      <c r="T205" s="0" t="n">
        <v>1</v>
      </c>
      <c r="U205" s="0" t="n">
        <v>0.0329304162010055</v>
      </c>
      <c r="V205" s="0" t="n">
        <v>0.134020875</v>
      </c>
      <c r="W205" s="0" t="n">
        <v>0.103033371074334</v>
      </c>
      <c r="X205" s="0" t="n">
        <v>0.2488105</v>
      </c>
      <c r="Y205" s="0" t="n">
        <v>7.60836183160272</v>
      </c>
      <c r="Z205" s="0" t="n">
        <v>0.806309625</v>
      </c>
    </row>
    <row r="206" customFormat="false" ht="15" hidden="false" customHeight="false" outlineLevel="0" collapsed="false">
      <c r="A206" s="0" t="s">
        <v>249</v>
      </c>
      <c r="B206" s="0" t="n">
        <v>1</v>
      </c>
      <c r="C206" s="0" t="n">
        <v>-0.18194444677567</v>
      </c>
      <c r="D206" s="0" t="n">
        <v>-0.48034275</v>
      </c>
      <c r="E206" s="0" t="n">
        <v>0.850069488800048</v>
      </c>
      <c r="F206" s="0" t="n">
        <v>1</v>
      </c>
      <c r="G206" s="0" t="n">
        <v>11.0749297367275</v>
      </c>
      <c r="H206" s="0" t="n">
        <v>0.91349825</v>
      </c>
      <c r="I206" s="0" t="n">
        <v>18.6434290126195</v>
      </c>
      <c r="J206" s="0" t="n">
        <v>0.925683875</v>
      </c>
      <c r="K206" s="0" t="n">
        <v>-11.0397788158723</v>
      </c>
      <c r="L206" s="0" t="n">
        <v>-1</v>
      </c>
      <c r="M206" s="0" t="n">
        <v>5.09068628129441</v>
      </c>
      <c r="N206" s="0" t="n">
        <v>1</v>
      </c>
      <c r="O206" s="0" t="n">
        <v>1.81606416900434</v>
      </c>
      <c r="P206" s="0" t="n">
        <v>0.999546375</v>
      </c>
      <c r="Q206" s="0" t="n">
        <v>-0.0435181213557699</v>
      </c>
      <c r="R206" s="0" t="n">
        <v>-0.0830092499999999</v>
      </c>
      <c r="S206" s="0" t="n">
        <v>0.409092895859138</v>
      </c>
      <c r="T206" s="0" t="n">
        <v>0.352900125</v>
      </c>
      <c r="U206" s="0" t="n">
        <v>0.875289905284444</v>
      </c>
      <c r="V206" s="0" t="n">
        <v>1</v>
      </c>
      <c r="W206" s="0" t="n">
        <v>0.735041528879109</v>
      </c>
      <c r="X206" s="0" t="n">
        <v>0.893120375</v>
      </c>
      <c r="Y206" s="0" t="n">
        <v>0.818595098147484</v>
      </c>
      <c r="Z206" s="0" t="n">
        <v>0.676309625</v>
      </c>
    </row>
    <row r="207" customFormat="false" ht="15" hidden="false" customHeight="false" outlineLevel="0" collapsed="false">
      <c r="A207" s="0" t="s">
        <v>250</v>
      </c>
      <c r="B207" s="0" t="n">
        <v>1</v>
      </c>
      <c r="C207" s="0" t="n">
        <v>1.42922238318038</v>
      </c>
      <c r="D207" s="0" t="n">
        <v>0.646859625</v>
      </c>
      <c r="E207" s="0" t="n">
        <v>3.17083528616316</v>
      </c>
      <c r="F207" s="0" t="n">
        <v>1</v>
      </c>
      <c r="G207" s="0" t="n">
        <v>0.115742358766026</v>
      </c>
      <c r="H207" s="0" t="n">
        <v>0.071042</v>
      </c>
      <c r="I207" s="0" t="n">
        <v>0.0505738777429862</v>
      </c>
      <c r="J207" s="0" t="n">
        <v>0.060568875</v>
      </c>
      <c r="K207" s="0" t="n">
        <v>1.59252593200498</v>
      </c>
      <c r="L207" s="0" t="n">
        <v>0.863036625</v>
      </c>
      <c r="M207" s="0" t="n">
        <v>2.27516858605292</v>
      </c>
      <c r="N207" s="0" t="n">
        <v>0.7811845</v>
      </c>
      <c r="O207" s="0" t="n">
        <v>-0.370068582408566</v>
      </c>
      <c r="P207" s="0" t="n">
        <v>-0.278823875</v>
      </c>
      <c r="Q207" s="0" t="n">
        <v>0.307422829877514</v>
      </c>
      <c r="R207" s="0" t="n">
        <v>0.148870125</v>
      </c>
      <c r="S207" s="0" t="n">
        <v>1.22380064135319</v>
      </c>
      <c r="T207" s="0" t="n">
        <v>0.6084765</v>
      </c>
      <c r="U207" s="0" t="n">
        <v>1.65303577673163</v>
      </c>
      <c r="V207" s="0" t="n">
        <v>0.90109275</v>
      </c>
      <c r="W207" s="0" t="n">
        <v>-0.512789313423762</v>
      </c>
      <c r="X207" s="0" t="n">
        <v>-0.444908875</v>
      </c>
      <c r="Y207" s="0" t="n">
        <v>1.24302899285648</v>
      </c>
      <c r="Z207" s="0" t="n">
        <v>0.613578</v>
      </c>
    </row>
    <row r="208" customFormat="false" ht="15" hidden="false" customHeight="false" outlineLevel="0" collapsed="false">
      <c r="A208" s="0" t="s">
        <v>251</v>
      </c>
      <c r="B208" s="0" t="n">
        <v>1</v>
      </c>
      <c r="C208" s="0" t="n">
        <v>0.209390263622465</v>
      </c>
      <c r="D208" s="0" t="n">
        <v>0.12348875</v>
      </c>
      <c r="E208" s="0" t="n">
        <v>1.46838100842117</v>
      </c>
      <c r="F208" s="0" t="n">
        <v>0.933535125</v>
      </c>
      <c r="G208" s="0" t="n">
        <v>-0.658277998935346</v>
      </c>
      <c r="H208" s="0" t="n">
        <v>-0.87569</v>
      </c>
      <c r="I208" s="0" t="n">
        <v>1.13155495172838</v>
      </c>
      <c r="J208" s="0" t="n">
        <v>1</v>
      </c>
      <c r="K208" s="0" t="n">
        <v>0.142815467755188</v>
      </c>
      <c r="L208" s="0" t="n">
        <v>0.100735625</v>
      </c>
      <c r="M208" s="0" t="n">
        <v>1.15557255374767</v>
      </c>
      <c r="N208" s="0" t="n">
        <v>0.287964625</v>
      </c>
      <c r="O208" s="0" t="n">
        <v>3.52293120613549</v>
      </c>
      <c r="P208" s="0" t="n">
        <v>1</v>
      </c>
      <c r="Q208" s="0" t="n">
        <v>0.603132497357763</v>
      </c>
      <c r="R208" s="0" t="n">
        <v>0.401991</v>
      </c>
      <c r="S208" s="0" t="n">
        <v>0.0322968405298725</v>
      </c>
      <c r="T208" s="0" t="n">
        <v>0.0481621249999999</v>
      </c>
      <c r="U208" s="0" t="n">
        <v>-0.0191027126975857</v>
      </c>
      <c r="V208" s="0" t="n">
        <v>-0.0696123749999999</v>
      </c>
      <c r="W208" s="0" t="n">
        <v>0.207486762259532</v>
      </c>
      <c r="X208" s="0" t="n">
        <v>0.140668</v>
      </c>
      <c r="Y208" s="0" t="n">
        <v>-0.314941952753151</v>
      </c>
      <c r="Z208" s="0" t="n">
        <v>-0.501690375</v>
      </c>
    </row>
    <row r="209" customFormat="false" ht="15" hidden="false" customHeight="false" outlineLevel="0" collapsed="false">
      <c r="A209" s="0" t="s">
        <v>252</v>
      </c>
      <c r="B209" s="0" t="n">
        <v>1</v>
      </c>
      <c r="C209" s="0" t="n">
        <v>-0.143199266835707</v>
      </c>
      <c r="D209" s="0" t="n">
        <v>-0.171455</v>
      </c>
      <c r="E209" s="0" t="n">
        <v>1.1977365612988</v>
      </c>
      <c r="F209" s="0" t="n">
        <v>0.729153625</v>
      </c>
      <c r="G209" s="0" t="n">
        <v>0.118650457680199</v>
      </c>
      <c r="H209" s="0" t="n">
        <v>0.1207685</v>
      </c>
      <c r="I209" s="0" t="n">
        <v>0.45200121792414</v>
      </c>
      <c r="J209" s="0" t="n">
        <v>0.350342875</v>
      </c>
      <c r="K209" s="0" t="n">
        <v>-0.167633437906136</v>
      </c>
      <c r="L209" s="0" t="n">
        <v>-0.0724096249999999</v>
      </c>
      <c r="M209" s="0" t="n">
        <v>0.46565941802103</v>
      </c>
      <c r="N209" s="0" t="n">
        <v>0.452263625</v>
      </c>
      <c r="O209" s="0" t="n">
        <v>0.268119155886372</v>
      </c>
      <c r="P209" s="0" t="n">
        <v>0.250624125</v>
      </c>
      <c r="Q209" s="0" t="n">
        <v>0.258227762919192</v>
      </c>
      <c r="R209" s="0" t="n">
        <v>0.3746965</v>
      </c>
      <c r="S209" s="0" t="n">
        <v>0.125110922398526</v>
      </c>
      <c r="T209" s="0" t="n">
        <v>0.173236125</v>
      </c>
      <c r="U209" s="0" t="n">
        <v>-0.247304247826575</v>
      </c>
      <c r="V209" s="0" t="n">
        <v>-0.216074875</v>
      </c>
      <c r="W209" s="0" t="n">
        <v>-0.0601234715585234</v>
      </c>
      <c r="X209" s="0" t="n">
        <v>0.00042537499999995</v>
      </c>
      <c r="Y209" s="0" t="n">
        <v>1.21066088071602</v>
      </c>
      <c r="Z209" s="0" t="n">
        <v>0.480053625</v>
      </c>
    </row>
    <row r="210" customFormat="false" ht="15" hidden="false" customHeight="false" outlineLevel="0" collapsed="false">
      <c r="A210" s="0" t="s">
        <v>253</v>
      </c>
      <c r="B210" s="0" t="n">
        <v>1</v>
      </c>
      <c r="C210" s="0" t="n">
        <v>0.20939026362239</v>
      </c>
      <c r="D210" s="0" t="n">
        <v>0.12348875</v>
      </c>
      <c r="E210" s="0" t="n">
        <v>1.46838100842103</v>
      </c>
      <c r="F210" s="0" t="n">
        <v>0.933535125</v>
      </c>
      <c r="G210" s="0" t="n">
        <v>-0.658277998935258</v>
      </c>
      <c r="H210" s="0" t="n">
        <v>-0.87569</v>
      </c>
      <c r="I210" s="0" t="n">
        <v>1.13155495172842</v>
      </c>
      <c r="J210" s="0" t="n">
        <v>1</v>
      </c>
      <c r="K210" s="0" t="n">
        <v>0.14281546775534</v>
      </c>
      <c r="L210" s="0" t="n">
        <v>0.100735625</v>
      </c>
      <c r="M210" s="0" t="n">
        <v>1.1555725537474</v>
      </c>
      <c r="N210" s="0" t="n">
        <v>0.287964625</v>
      </c>
      <c r="O210" s="0" t="n">
        <v>3.5229312061352</v>
      </c>
      <c r="P210" s="0" t="n">
        <v>1</v>
      </c>
      <c r="Q210" s="0" t="n">
        <v>0.603132497357801</v>
      </c>
      <c r="R210" s="0" t="n">
        <v>0.401991</v>
      </c>
      <c r="S210" s="0" t="n">
        <v>0.0322968405313055</v>
      </c>
      <c r="T210" s="0" t="n">
        <v>0.0481621249999999</v>
      </c>
      <c r="U210" s="0" t="n">
        <v>-0.0191027126976584</v>
      </c>
      <c r="V210" s="0" t="n">
        <v>-0.0696123749999999</v>
      </c>
      <c r="W210" s="0" t="n">
        <v>0.207486762259413</v>
      </c>
      <c r="X210" s="0" t="n">
        <v>0.140668</v>
      </c>
      <c r="Y210" s="0" t="n">
        <v>-0.314941952753073</v>
      </c>
      <c r="Z210" s="0" t="n">
        <v>-0.501690375</v>
      </c>
    </row>
    <row r="211" customFormat="false" ht="15" hidden="false" customHeight="false" outlineLevel="0" collapsed="false">
      <c r="A211" s="0" t="s">
        <v>254</v>
      </c>
      <c r="B211" s="0" t="n">
        <v>1</v>
      </c>
      <c r="C211" s="0" t="n">
        <v>-0.500448339785286</v>
      </c>
      <c r="D211" s="0" t="n">
        <v>-0.62003325</v>
      </c>
      <c r="E211" s="0" t="n">
        <v>4.25922092339118</v>
      </c>
      <c r="F211" s="0" t="n">
        <v>1</v>
      </c>
      <c r="G211" s="0" t="n">
        <v>0.390536127938821</v>
      </c>
      <c r="H211" s="0" t="n">
        <v>0.8026825</v>
      </c>
      <c r="I211" s="0" t="n">
        <v>1.1634593400003</v>
      </c>
      <c r="J211" s="0" t="n">
        <v>1</v>
      </c>
      <c r="K211" s="0" t="n">
        <v>0.687416287026422</v>
      </c>
      <c r="L211" s="0" t="n">
        <v>1</v>
      </c>
      <c r="M211" s="0" t="n">
        <v>0.270666108543459</v>
      </c>
      <c r="N211" s="0" t="n">
        <v>0.995822625</v>
      </c>
      <c r="O211" s="0" t="n">
        <v>0.751582448143055</v>
      </c>
      <c r="P211" s="0" t="n">
        <v>0.999912375</v>
      </c>
      <c r="Q211" s="0" t="n">
        <v>-0.00812359453334541</v>
      </c>
      <c r="R211" s="0" t="n">
        <v>-0.000578250000000002</v>
      </c>
      <c r="S211" s="0" t="n">
        <v>-0.37368206727645</v>
      </c>
      <c r="T211" s="0" t="n">
        <v>-1</v>
      </c>
      <c r="U211" s="0" t="n">
        <v>0.512088999939871</v>
      </c>
      <c r="V211" s="0" t="n">
        <v>0.6635735</v>
      </c>
      <c r="W211" s="0" t="n">
        <v>0.312131212274464</v>
      </c>
      <c r="X211" s="0" t="n">
        <v>0.842905375</v>
      </c>
      <c r="Y211" s="0" t="n">
        <v>0.0858184006145882</v>
      </c>
      <c r="Z211" s="0" t="n">
        <v>0.2839725</v>
      </c>
    </row>
    <row r="212" customFormat="false" ht="15" hidden="false" customHeight="false" outlineLevel="0" collapsed="false">
      <c r="A212" s="0" t="s">
        <v>255</v>
      </c>
      <c r="B212" s="0" t="n">
        <v>1</v>
      </c>
      <c r="C212" s="0" t="n">
        <v>-1.63733192825367</v>
      </c>
      <c r="D212" s="0" t="n">
        <v>-0.99534575</v>
      </c>
      <c r="E212" s="0" t="n">
        <v>1.18633744283701</v>
      </c>
      <c r="F212" s="0" t="n">
        <v>0.9986135</v>
      </c>
      <c r="G212" s="0" t="n">
        <v>1.72797964590253</v>
      </c>
      <c r="H212" s="0" t="n">
        <v>1</v>
      </c>
      <c r="I212" s="0" t="n">
        <v>0.642235875524548</v>
      </c>
      <c r="J212" s="0" t="n">
        <v>0.9067565</v>
      </c>
      <c r="K212" s="0" t="n">
        <v>15448.065892518</v>
      </c>
      <c r="L212" s="0" t="n">
        <v>0.93</v>
      </c>
      <c r="M212" s="0" t="n">
        <v>-2.30846398751297</v>
      </c>
      <c r="N212" s="0" t="n">
        <v>-0.922427125</v>
      </c>
      <c r="O212" s="0" t="n">
        <v>81.5990753073675</v>
      </c>
      <c r="P212" s="0" t="n">
        <v>0.606720625</v>
      </c>
      <c r="Q212" s="0" t="n">
        <v>4.81776646759829</v>
      </c>
      <c r="R212" s="0" t="n">
        <v>1</v>
      </c>
      <c r="S212" s="0" t="n">
        <v>0.619023950451535</v>
      </c>
      <c r="T212" s="0" t="n">
        <v>0.991037875</v>
      </c>
      <c r="U212" s="0" t="n">
        <v>1.11217602918329</v>
      </c>
      <c r="V212" s="0" t="n">
        <v>1</v>
      </c>
      <c r="W212" s="0" t="n">
        <v>2.26818439777153</v>
      </c>
      <c r="X212" s="0" t="n">
        <v>1</v>
      </c>
      <c r="Y212" s="0" t="n">
        <v>0.464098929110337</v>
      </c>
      <c r="Z212" s="0" t="n">
        <v>0.78036825</v>
      </c>
    </row>
    <row r="213" customFormat="false" ht="15" hidden="false" customHeight="false" outlineLevel="0" collapsed="false">
      <c r="A213" s="0" t="s">
        <v>256</v>
      </c>
      <c r="B213" s="0" t="n">
        <v>1</v>
      </c>
      <c r="C213" s="0" t="n">
        <v>-2.22220891126389</v>
      </c>
      <c r="D213" s="0" t="n">
        <v>-0.993683</v>
      </c>
      <c r="E213" s="0" t="n">
        <v>2.99332424004184</v>
      </c>
      <c r="F213" s="0" t="n">
        <v>1</v>
      </c>
      <c r="G213" s="0" t="n">
        <v>11.7144020829516</v>
      </c>
      <c r="H213" s="0" t="n">
        <v>1</v>
      </c>
      <c r="I213" s="0" t="n">
        <v>2.67299311743813</v>
      </c>
      <c r="J213" s="0" t="n">
        <v>1</v>
      </c>
      <c r="K213" s="0" t="n">
        <v>23395.5841650611</v>
      </c>
      <c r="L213" s="0" t="n">
        <v>1</v>
      </c>
      <c r="M213" s="0" t="n">
        <v>2.66431091513053</v>
      </c>
      <c r="N213" s="0" t="n">
        <v>0.53147475</v>
      </c>
      <c r="O213" s="0" t="n">
        <v>4.22767357878325</v>
      </c>
      <c r="P213" s="0" t="n">
        <v>0.44046075</v>
      </c>
      <c r="Q213" s="0" t="n">
        <v>0.140328624478423</v>
      </c>
      <c r="R213" s="0" t="n">
        <v>0.254433875</v>
      </c>
      <c r="S213" s="0" t="n">
        <v>0.578139573519079</v>
      </c>
      <c r="T213" s="0" t="n">
        <v>0.8821615</v>
      </c>
      <c r="U213" s="0" t="n">
        <v>-0.158599609496399</v>
      </c>
      <c r="V213" s="0" t="n">
        <v>-0.0920617500000001</v>
      </c>
      <c r="W213" s="0" t="n">
        <v>-1.25541328415385</v>
      </c>
      <c r="X213" s="0" t="n">
        <v>-1</v>
      </c>
      <c r="Y213" s="0" t="n">
        <v>0.147149036913276</v>
      </c>
      <c r="Z213" s="0" t="n">
        <v>0.25151225</v>
      </c>
    </row>
    <row r="214" customFormat="false" ht="15" hidden="false" customHeight="false" outlineLevel="0" collapsed="false">
      <c r="A214" s="0" t="s">
        <v>257</v>
      </c>
      <c r="B214" s="0" t="n">
        <v>1</v>
      </c>
      <c r="C214" s="0" t="n">
        <v>0.718104316035375</v>
      </c>
      <c r="D214" s="0" t="n">
        <v>1</v>
      </c>
      <c r="E214" s="0" t="n">
        <v>5.05768571238286</v>
      </c>
      <c r="F214" s="0" t="n">
        <v>1</v>
      </c>
      <c r="G214" s="0" t="n">
        <v>-0.556950504089855</v>
      </c>
      <c r="H214" s="0" t="n">
        <v>-1</v>
      </c>
      <c r="I214" s="0" t="n">
        <v>1.99633074737933</v>
      </c>
      <c r="J214" s="0" t="n">
        <v>1</v>
      </c>
      <c r="K214" s="0" t="n">
        <v>8571.21582950952</v>
      </c>
      <c r="L214" s="0" t="n">
        <v>0.849</v>
      </c>
      <c r="M214" s="0" t="n">
        <v>15.1957436588392</v>
      </c>
      <c r="N214" s="0" t="n">
        <v>0.9993965</v>
      </c>
      <c r="O214" s="0" t="n">
        <v>0.985650486808621</v>
      </c>
      <c r="P214" s="0" t="n">
        <v>1</v>
      </c>
      <c r="Q214" s="0" t="n">
        <v>1.92969626642048</v>
      </c>
      <c r="R214" s="0" t="n">
        <v>0.99976175</v>
      </c>
      <c r="S214" s="0" t="n">
        <v>1.68753514712756</v>
      </c>
      <c r="T214" s="0" t="n">
        <v>1</v>
      </c>
      <c r="U214" s="0" t="n">
        <v>0.464887840469306</v>
      </c>
      <c r="V214" s="0" t="n">
        <v>0.250174375</v>
      </c>
      <c r="W214" s="0" t="n">
        <v>0.345701935753627</v>
      </c>
      <c r="X214" s="0" t="n">
        <v>0.522342125</v>
      </c>
      <c r="Y214" s="0" t="n">
        <v>0.104694957763766</v>
      </c>
      <c r="Z214" s="0" t="n">
        <v>0.09950525</v>
      </c>
    </row>
    <row r="215" customFormat="false" ht="15" hidden="false" customHeight="false" outlineLevel="0" collapsed="false">
      <c r="A215" s="0" t="s">
        <v>258</v>
      </c>
      <c r="B215" s="0" t="n">
        <v>1</v>
      </c>
      <c r="C215" s="0" t="n">
        <v>0.328976763715747</v>
      </c>
      <c r="D215" s="0" t="n">
        <v>0.858608625</v>
      </c>
      <c r="E215" s="0" t="n">
        <v>3.41782552938286</v>
      </c>
      <c r="F215" s="0" t="n">
        <v>0.82879325</v>
      </c>
      <c r="G215" s="0" t="n">
        <v>0.194626329526476</v>
      </c>
      <c r="H215" s="0" t="n">
        <v>0.77938225</v>
      </c>
      <c r="I215" s="0" t="n">
        <v>-1.23476135596424</v>
      </c>
      <c r="J215" s="0" t="n">
        <v>-1</v>
      </c>
      <c r="K215" s="0" t="n">
        <v>216.862718666125</v>
      </c>
      <c r="L215" s="0" t="n">
        <v>0.2525</v>
      </c>
      <c r="M215" s="0" t="n">
        <v>1.821712199226</v>
      </c>
      <c r="N215" s="0" t="n">
        <v>0.253296375</v>
      </c>
      <c r="O215" s="0" t="n">
        <v>1.81150511580789</v>
      </c>
      <c r="P215" s="0" t="n">
        <v>0.916821375</v>
      </c>
      <c r="Q215" s="0" t="n">
        <v>1.67023012768376</v>
      </c>
      <c r="R215" s="0" t="n">
        <v>-0.0688347499999999</v>
      </c>
      <c r="S215" s="0" t="n">
        <v>-8.46595859181838</v>
      </c>
      <c r="T215" s="0" t="n">
        <v>-0.95181475</v>
      </c>
      <c r="U215" s="0" t="n">
        <v>3.8732921451331</v>
      </c>
      <c r="V215" s="0" t="n">
        <v>1</v>
      </c>
      <c r="W215" s="0" t="n">
        <v>0.293021677633248</v>
      </c>
      <c r="X215" s="0" t="n">
        <v>0.773740625</v>
      </c>
      <c r="Y215" s="0" t="n">
        <v>9.50782404509727</v>
      </c>
      <c r="Z215" s="0" t="n">
        <v>1</v>
      </c>
    </row>
    <row r="216" customFormat="false" ht="15" hidden="false" customHeight="false" outlineLevel="0" collapsed="false">
      <c r="A216" s="0" t="s">
        <v>259</v>
      </c>
      <c r="B216" s="0" t="n">
        <v>1</v>
      </c>
      <c r="C216" s="0" t="n">
        <v>0.979465319832325</v>
      </c>
      <c r="D216" s="0" t="n">
        <v>1</v>
      </c>
      <c r="E216" s="0" t="n">
        <v>4.78714391345687</v>
      </c>
      <c r="F216" s="0" t="n">
        <v>0.999999125</v>
      </c>
      <c r="G216" s="0" t="n">
        <v>0.217216207746446</v>
      </c>
      <c r="H216" s="0" t="n">
        <v>0.588455125</v>
      </c>
      <c r="I216" s="0" t="n">
        <v>0.261913193427143</v>
      </c>
      <c r="J216" s="0" t="n">
        <v>0.965849875</v>
      </c>
      <c r="K216" s="0" t="n">
        <v>41255.8014954584</v>
      </c>
      <c r="L216" s="0" t="n">
        <v>1</v>
      </c>
      <c r="M216" s="0" t="n">
        <v>3.09910029461937</v>
      </c>
      <c r="N216" s="0" t="n">
        <v>1</v>
      </c>
      <c r="O216" s="0" t="n">
        <v>2.88580459471737</v>
      </c>
      <c r="P216" s="0" t="n">
        <v>1</v>
      </c>
      <c r="Q216" s="0" t="n">
        <v>1.63092680524043</v>
      </c>
      <c r="R216" s="0" t="n">
        <v>0.477638125</v>
      </c>
      <c r="S216" s="0" t="n">
        <v>-0.97451892067229</v>
      </c>
      <c r="T216" s="0" t="n">
        <v>-0.9104985</v>
      </c>
      <c r="U216" s="0" t="n">
        <v>1.37696731084595</v>
      </c>
      <c r="V216" s="0" t="n">
        <v>0.976231375</v>
      </c>
      <c r="W216" s="0" t="n">
        <v>3.42697275853195</v>
      </c>
      <c r="X216" s="0" t="n">
        <v>1</v>
      </c>
      <c r="Y216" s="0" t="n">
        <v>-0.537402939545418</v>
      </c>
      <c r="Z216" s="0" t="n">
        <v>-0.97739775</v>
      </c>
    </row>
    <row r="217" customFormat="false" ht="15" hidden="false" customHeight="false" outlineLevel="0" collapsed="false">
      <c r="A217" s="0" t="s">
        <v>260</v>
      </c>
      <c r="B217" s="0" t="n">
        <v>1</v>
      </c>
      <c r="C217" s="0" t="n">
        <v>6.9406600785054</v>
      </c>
      <c r="D217" s="0" t="n">
        <v>0.83183075</v>
      </c>
      <c r="E217" s="0" t="n">
        <v>1.59903594740497</v>
      </c>
      <c r="F217" s="0" t="n">
        <v>0.885140625</v>
      </c>
      <c r="G217" s="0" t="n">
        <v>-0.0281294185869078</v>
      </c>
      <c r="H217" s="0" t="n">
        <v>0.08924825</v>
      </c>
      <c r="I217" s="0" t="n">
        <v>0.418588772409264</v>
      </c>
      <c r="J217" s="0" t="n">
        <v>1</v>
      </c>
      <c r="K217" s="0" t="n">
        <v>10422.8163786745</v>
      </c>
      <c r="L217" s="0" t="n">
        <v>0.205</v>
      </c>
      <c r="M217" s="0" t="n">
        <v>0.0868162410682039</v>
      </c>
      <c r="N217" s="0" t="n">
        <v>0.2879925</v>
      </c>
      <c r="O217" s="0" t="n">
        <v>-2.91964950205417</v>
      </c>
      <c r="P217" s="0" t="n">
        <v>-0.970082875</v>
      </c>
      <c r="Q217" s="0" t="n">
        <v>1.23265585646778</v>
      </c>
      <c r="R217" s="0" t="n">
        <v>1</v>
      </c>
      <c r="S217" s="0" t="n">
        <v>17.1801457746336</v>
      </c>
      <c r="T217" s="0" t="n">
        <v>0.982033125</v>
      </c>
      <c r="U217" s="0" t="n">
        <v>0.843119485728003</v>
      </c>
      <c r="V217" s="0" t="n">
        <v>0.999217625</v>
      </c>
      <c r="W217" s="0" t="n">
        <v>0.709361322455692</v>
      </c>
      <c r="X217" s="0" t="n">
        <v>0.56950325</v>
      </c>
      <c r="Y217" s="0" t="n">
        <v>-10.8308874744067</v>
      </c>
      <c r="Z217" s="0" t="n">
        <v>-0.7694145</v>
      </c>
    </row>
    <row r="218" customFormat="false" ht="15" hidden="false" customHeight="false" outlineLevel="0" collapsed="false">
      <c r="A218" s="0" t="s">
        <v>261</v>
      </c>
      <c r="B218" s="0" t="n">
        <v>1</v>
      </c>
      <c r="C218" s="0" t="n">
        <v>2.17930545372189</v>
      </c>
      <c r="D218" s="0" t="n">
        <v>0.99707625</v>
      </c>
      <c r="E218" s="0" t="n">
        <v>0.486337146726992</v>
      </c>
      <c r="F218" s="0" t="n">
        <v>0.991737375</v>
      </c>
      <c r="G218" s="0" t="n">
        <v>1.4873151260797</v>
      </c>
      <c r="H218" s="0" t="n">
        <v>1</v>
      </c>
      <c r="I218" s="0" t="n">
        <v>-1.97189332183685</v>
      </c>
      <c r="J218" s="0" t="n">
        <v>-1</v>
      </c>
      <c r="K218" s="0" t="n">
        <v>18936.0523237485</v>
      </c>
      <c r="L218" s="0" t="n">
        <v>1</v>
      </c>
      <c r="M218" s="0" t="n">
        <v>-2.63129640892344</v>
      </c>
      <c r="N218" s="0" t="n">
        <v>-0.991528625</v>
      </c>
      <c r="O218" s="0" t="n">
        <v>0.801281945140456</v>
      </c>
      <c r="P218" s="0" t="n">
        <v>0.60818725</v>
      </c>
      <c r="Q218" s="0" t="n">
        <v>4.77585891553124</v>
      </c>
      <c r="R218" s="0" t="n">
        <v>1</v>
      </c>
      <c r="S218" s="0" t="n">
        <v>0.384651977950373</v>
      </c>
      <c r="T218" s="0" t="n">
        <v>0.956265375</v>
      </c>
      <c r="U218" s="0" t="n">
        <v>0.749113967943284</v>
      </c>
      <c r="V218" s="0" t="n">
        <v>1</v>
      </c>
      <c r="W218" s="0" t="n">
        <v>0.276285098143385</v>
      </c>
      <c r="X218" s="0" t="n">
        <v>0.533220125</v>
      </c>
      <c r="Y218" s="0" t="n">
        <v>0.472500291887784</v>
      </c>
      <c r="Z218" s="0" t="n">
        <v>0.18294375</v>
      </c>
    </row>
    <row r="219" customFormat="false" ht="15" hidden="false" customHeight="false" outlineLevel="0" collapsed="false">
      <c r="A219" s="0" t="s">
        <v>262</v>
      </c>
      <c r="B219" s="0" t="n">
        <v>1</v>
      </c>
      <c r="C219" s="0" t="n">
        <v>1.96503776067585</v>
      </c>
      <c r="D219" s="0" t="n">
        <v>1</v>
      </c>
      <c r="E219" s="0" t="n">
        <v>0.621127142927599</v>
      </c>
      <c r="F219" s="0" t="n">
        <v>0.7360495</v>
      </c>
      <c r="G219" s="0" t="n">
        <v>0.200401534171324</v>
      </c>
      <c r="H219" s="0" t="n">
        <v>0.92895825</v>
      </c>
      <c r="I219" s="0" t="n">
        <v>1.67057454814142</v>
      </c>
      <c r="J219" s="0" t="n">
        <v>1</v>
      </c>
      <c r="K219" s="0" t="n">
        <v>-16967.1067085134</v>
      </c>
      <c r="L219" s="0" t="n">
        <v>-1</v>
      </c>
      <c r="M219" s="0" t="n">
        <v>0.387770313626218</v>
      </c>
      <c r="N219" s="0" t="n">
        <v>0.059004625</v>
      </c>
      <c r="O219" s="0" t="n">
        <v>2.04593800458419</v>
      </c>
      <c r="P219" s="0" t="n">
        <v>1</v>
      </c>
      <c r="Q219" s="0" t="n">
        <v>0.145013105841008</v>
      </c>
      <c r="R219" s="0" t="n">
        <v>0.1229455</v>
      </c>
      <c r="S219" s="0" t="n">
        <v>14.2954463842143</v>
      </c>
      <c r="T219" s="0" t="n">
        <v>0.961292625</v>
      </c>
      <c r="U219" s="0" t="n">
        <v>2.30820757452748</v>
      </c>
      <c r="V219" s="0" t="n">
        <v>1</v>
      </c>
      <c r="W219" s="0" t="n">
        <v>-0.490722579498937</v>
      </c>
      <c r="X219" s="0" t="n">
        <v>-0.558320125</v>
      </c>
      <c r="Y219" s="0" t="n">
        <v>1.35998145597364</v>
      </c>
      <c r="Z219" s="0" t="n">
        <v>1</v>
      </c>
    </row>
    <row r="220" customFormat="false" ht="15" hidden="false" customHeight="false" outlineLevel="0" collapsed="false">
      <c r="A220" s="0" t="s">
        <v>263</v>
      </c>
      <c r="B220" s="0" t="n">
        <v>1</v>
      </c>
      <c r="C220" s="0" t="n">
        <v>1.97762520583127</v>
      </c>
      <c r="D220" s="0" t="n">
        <v>0.101755625</v>
      </c>
      <c r="E220" s="0" t="n">
        <v>2.73097280439796</v>
      </c>
      <c r="F220" s="0" t="n">
        <v>1</v>
      </c>
      <c r="G220" s="0" t="n">
        <v>1.82327321590567</v>
      </c>
      <c r="H220" s="0" t="n">
        <v>1</v>
      </c>
      <c r="I220" s="0" t="n">
        <v>0.242051643791061</v>
      </c>
      <c r="J220" s="0" t="n">
        <v>0.985093</v>
      </c>
      <c r="K220" s="0" t="n">
        <v>374.369778948082</v>
      </c>
      <c r="L220" s="0" t="n">
        <v>0.1165</v>
      </c>
      <c r="M220" s="0" t="n">
        <v>1.63670467436754</v>
      </c>
      <c r="N220" s="0" t="n">
        <v>1</v>
      </c>
      <c r="O220" s="0" t="n">
        <v>0.959905793879265</v>
      </c>
      <c r="P220" s="0" t="n">
        <v>0.99638725</v>
      </c>
      <c r="Q220" s="0" t="n">
        <v>-2.17096439357505</v>
      </c>
      <c r="R220" s="0" t="n">
        <v>-1</v>
      </c>
      <c r="S220" s="0" t="n">
        <v>3.42440759482655</v>
      </c>
      <c r="T220" s="0" t="n">
        <v>1</v>
      </c>
      <c r="U220" s="0" t="n">
        <v>3.22255666753853</v>
      </c>
      <c r="V220" s="0" t="n">
        <v>1</v>
      </c>
      <c r="W220" s="0" t="n">
        <v>2.46084276539801</v>
      </c>
      <c r="X220" s="0" t="n">
        <v>1</v>
      </c>
      <c r="Y220" s="0" t="n">
        <v>-1.48054942039916</v>
      </c>
      <c r="Z220" s="0" t="n">
        <v>-1</v>
      </c>
    </row>
    <row r="221" customFormat="false" ht="15" hidden="false" customHeight="false" outlineLevel="0" collapsed="false">
      <c r="A221" s="0" t="s">
        <v>264</v>
      </c>
      <c r="B221" s="0" t="n">
        <v>1</v>
      </c>
      <c r="C221" s="0" t="n">
        <v>-2.37845148141373</v>
      </c>
      <c r="D221" s="0" t="n">
        <v>-1</v>
      </c>
      <c r="E221" s="0" t="n">
        <v>2.01372140382335</v>
      </c>
      <c r="F221" s="0" t="n">
        <v>1</v>
      </c>
      <c r="G221" s="0" t="n">
        <v>1.35190335690549</v>
      </c>
      <c r="H221" s="0" t="n">
        <v>1</v>
      </c>
      <c r="I221" s="0" t="n">
        <v>1.46809585788348</v>
      </c>
      <c r="J221" s="0" t="n">
        <v>1</v>
      </c>
      <c r="K221" s="0" t="n">
        <v>72.4644483503389</v>
      </c>
      <c r="L221" s="0" t="n">
        <v>0.0620000000000001</v>
      </c>
      <c r="M221" s="0" t="n">
        <v>1.64485254372695</v>
      </c>
      <c r="N221" s="0" t="n">
        <v>0.789784875</v>
      </c>
      <c r="O221" s="0" t="n">
        <v>1.10687355677802</v>
      </c>
      <c r="P221" s="0" t="n">
        <v>1</v>
      </c>
      <c r="Q221" s="0" t="n">
        <v>0.883430773080141</v>
      </c>
      <c r="R221" s="0" t="n">
        <v>1</v>
      </c>
      <c r="S221" s="0" t="n">
        <v>12.336295489034</v>
      </c>
      <c r="T221" s="0" t="n">
        <v>1</v>
      </c>
      <c r="U221" s="0" t="n">
        <v>-3.95422139091519</v>
      </c>
      <c r="V221" s="0" t="n">
        <v>-1</v>
      </c>
      <c r="W221" s="0" t="n">
        <v>2.01597131261217</v>
      </c>
      <c r="X221" s="0" t="n">
        <v>1</v>
      </c>
      <c r="Y221" s="0" t="n">
        <v>0.344463318095067</v>
      </c>
      <c r="Z221" s="0" t="n">
        <v>0.390914875</v>
      </c>
    </row>
    <row r="222" customFormat="false" ht="15" hidden="false" customHeight="false" outlineLevel="0" collapsed="false">
      <c r="A222" s="0" t="s">
        <v>265</v>
      </c>
      <c r="B222" s="0" t="n">
        <v>1</v>
      </c>
      <c r="C222" s="0" t="n">
        <v>0.948244294025155</v>
      </c>
      <c r="D222" s="0" t="n">
        <v>1</v>
      </c>
      <c r="E222" s="0" t="n">
        <v>30.0295962533467</v>
      </c>
      <c r="F222" s="0" t="n">
        <v>0.998756875</v>
      </c>
      <c r="G222" s="0" t="n">
        <v>0.102134934311914</v>
      </c>
      <c r="H222" s="0" t="n">
        <v>0.518768125</v>
      </c>
      <c r="I222" s="0" t="n">
        <v>-0.518617383288635</v>
      </c>
      <c r="J222" s="0" t="n">
        <v>-0.99904525</v>
      </c>
      <c r="K222" s="0" t="n">
        <v>-27474.4409056001</v>
      </c>
      <c r="L222" s="0" t="n">
        <v>-1</v>
      </c>
      <c r="M222" s="0" t="n">
        <v>8.06391916569368</v>
      </c>
      <c r="N222" s="0" t="n">
        <v>0.99995825</v>
      </c>
      <c r="O222" s="0" t="n">
        <v>0.987207660241094</v>
      </c>
      <c r="P222" s="0" t="n">
        <v>0.9438285</v>
      </c>
      <c r="Q222" s="0" t="n">
        <v>0.783488512788069</v>
      </c>
      <c r="R222" s="0" t="n">
        <v>1</v>
      </c>
      <c r="S222" s="0" t="n">
        <v>0.957689668989034</v>
      </c>
      <c r="T222" s="0" t="n">
        <v>0.932545375</v>
      </c>
      <c r="U222" s="0" t="n">
        <v>0.721032096204722</v>
      </c>
      <c r="V222" s="0" t="n">
        <v>1</v>
      </c>
      <c r="W222" s="0" t="n">
        <v>2.63946399480533</v>
      </c>
      <c r="X222" s="0" t="n">
        <v>1</v>
      </c>
      <c r="Y222" s="0" t="n">
        <v>0.964591994200004</v>
      </c>
      <c r="Z222" s="0" t="n">
        <v>1</v>
      </c>
    </row>
    <row r="223" customFormat="false" ht="15" hidden="false" customHeight="false" outlineLevel="0" collapsed="false">
      <c r="A223" s="0" t="s">
        <v>266</v>
      </c>
      <c r="B223" s="0" t="n">
        <v>1</v>
      </c>
      <c r="C223" s="0" t="n">
        <v>4.36016230071237</v>
      </c>
      <c r="D223" s="0" t="n">
        <v>1</v>
      </c>
      <c r="E223" s="0" t="n">
        <v>0.320911760142836</v>
      </c>
      <c r="F223" s="0" t="n">
        <v>0.449453375</v>
      </c>
      <c r="G223" s="0" t="n">
        <v>0.239884071434886</v>
      </c>
      <c r="H223" s="0" t="n">
        <v>0.4004535</v>
      </c>
      <c r="I223" s="0" t="n">
        <v>0.661980074936147</v>
      </c>
      <c r="J223" s="0" t="n">
        <v>0.9964895</v>
      </c>
      <c r="K223" s="0" t="n">
        <v>179907.493427705</v>
      </c>
      <c r="L223" s="0" t="n">
        <v>1</v>
      </c>
      <c r="M223" s="0" t="n">
        <v>28.017589464202</v>
      </c>
      <c r="N223" s="0" t="n">
        <v>0.461724625</v>
      </c>
      <c r="O223" s="0" t="n">
        <v>1.05569087414222</v>
      </c>
      <c r="P223" s="0" t="n">
        <v>0.984289625</v>
      </c>
      <c r="Q223" s="0" t="n">
        <v>0.781372321327148</v>
      </c>
      <c r="R223" s="0" t="n">
        <v>0.989805</v>
      </c>
      <c r="S223" s="0" t="n">
        <v>-0.105557959094528</v>
      </c>
      <c r="T223" s="0" t="n">
        <v>-0.249878125</v>
      </c>
      <c r="U223" s="0" t="n">
        <v>1.52846558515249</v>
      </c>
      <c r="V223" s="0" t="n">
        <v>1</v>
      </c>
      <c r="W223" s="0" t="n">
        <v>1.16811041832423</v>
      </c>
      <c r="X223" s="0" t="n">
        <v>0.634767</v>
      </c>
      <c r="Y223" s="0" t="n">
        <v>-1.8104575594376</v>
      </c>
      <c r="Z223" s="0" t="n">
        <v>-1</v>
      </c>
    </row>
    <row r="224" customFormat="false" ht="15" hidden="false" customHeight="false" outlineLevel="0" collapsed="false">
      <c r="A224" s="0" t="s">
        <v>267</v>
      </c>
      <c r="B224" s="0" t="n">
        <v>1</v>
      </c>
      <c r="C224" s="0" t="n">
        <v>0.979465319832323</v>
      </c>
      <c r="D224" s="0" t="n">
        <v>1</v>
      </c>
      <c r="E224" s="0" t="n">
        <v>4.78714391345698</v>
      </c>
      <c r="F224" s="0" t="n">
        <v>0.999999125</v>
      </c>
      <c r="G224" s="0" t="n">
        <v>0.217216207746446</v>
      </c>
      <c r="H224" s="0" t="n">
        <v>0.588455125</v>
      </c>
      <c r="I224" s="0" t="n">
        <v>0.261913193427146</v>
      </c>
      <c r="J224" s="0" t="n">
        <v>0.965849875</v>
      </c>
      <c r="K224" s="0" t="n">
        <v>41255.8014906851</v>
      </c>
      <c r="L224" s="0" t="n">
        <v>1</v>
      </c>
      <c r="M224" s="0" t="n">
        <v>3.09910029461937</v>
      </c>
      <c r="N224" s="0" t="n">
        <v>1</v>
      </c>
      <c r="O224" s="0" t="n">
        <v>2.88580459471734</v>
      </c>
      <c r="P224" s="0" t="n">
        <v>1</v>
      </c>
      <c r="Q224" s="0" t="n">
        <v>1.63092680524043</v>
      </c>
      <c r="R224" s="0" t="n">
        <v>0.477638125</v>
      </c>
      <c r="S224" s="0" t="n">
        <v>-0.974518920719554</v>
      </c>
      <c r="T224" s="0" t="n">
        <v>-0.9104985</v>
      </c>
      <c r="U224" s="0" t="n">
        <v>1.37696731084595</v>
      </c>
      <c r="V224" s="0" t="n">
        <v>0.976231375</v>
      </c>
      <c r="W224" s="0" t="n">
        <v>3.42697275853194</v>
      </c>
      <c r="X224" s="0" t="n">
        <v>1</v>
      </c>
      <c r="Y224" s="0" t="n">
        <v>-0.53740293954542</v>
      </c>
      <c r="Z224" s="0" t="n">
        <v>-0.97739775</v>
      </c>
    </row>
    <row r="225" customFormat="false" ht="15" hidden="false" customHeight="false" outlineLevel="0" collapsed="false">
      <c r="A225" s="0" t="s">
        <v>268</v>
      </c>
      <c r="B225" s="0" t="n">
        <v>1</v>
      </c>
      <c r="C225" s="0" t="n">
        <v>6.94066007850562</v>
      </c>
      <c r="D225" s="0" t="n">
        <v>0.83183075</v>
      </c>
      <c r="E225" s="0" t="n">
        <v>1.59903594740497</v>
      </c>
      <c r="F225" s="0" t="n">
        <v>0.885140625</v>
      </c>
      <c r="G225" s="0" t="n">
        <v>-0.0281294185869066</v>
      </c>
      <c r="H225" s="0" t="n">
        <v>0.08924825</v>
      </c>
      <c r="I225" s="0" t="n">
        <v>0.418588772409263</v>
      </c>
      <c r="J225" s="0" t="n">
        <v>1</v>
      </c>
      <c r="K225" s="0" t="n">
        <v>10422.8163781646</v>
      </c>
      <c r="L225" s="0" t="n">
        <v>0.205</v>
      </c>
      <c r="M225" s="0" t="n">
        <v>0.0868162410682039</v>
      </c>
      <c r="N225" s="0" t="n">
        <v>0.2879925</v>
      </c>
      <c r="O225" s="0" t="n">
        <v>-2.91964950205415</v>
      </c>
      <c r="P225" s="0" t="n">
        <v>-0.970082875</v>
      </c>
      <c r="Q225" s="0" t="n">
        <v>1.23265585646778</v>
      </c>
      <c r="R225" s="0" t="n">
        <v>1</v>
      </c>
      <c r="S225" s="0" t="n">
        <v>17.1801457791442</v>
      </c>
      <c r="T225" s="0" t="n">
        <v>0.982033125</v>
      </c>
      <c r="U225" s="0" t="n">
        <v>0.843119485728</v>
      </c>
      <c r="V225" s="0" t="n">
        <v>0.999217625</v>
      </c>
      <c r="W225" s="0" t="n">
        <v>0.709361322455695</v>
      </c>
      <c r="X225" s="0" t="n">
        <v>0.56950325</v>
      </c>
      <c r="Y225" s="0" t="n">
        <v>-10.8308874744083</v>
      </c>
      <c r="Z225" s="0" t="n">
        <v>-0.7694145</v>
      </c>
    </row>
    <row r="226" customFormat="false" ht="15" hidden="false" customHeight="false" outlineLevel="0" collapsed="false">
      <c r="A226" s="0" t="s">
        <v>269</v>
      </c>
      <c r="B226" s="0" t="n">
        <v>1</v>
      </c>
      <c r="C226" s="0" t="n">
        <v>2.17930545372189</v>
      </c>
      <c r="D226" s="0" t="n">
        <v>0.99707625</v>
      </c>
      <c r="E226" s="0" t="n">
        <v>0.486337146726988</v>
      </c>
      <c r="F226" s="0" t="n">
        <v>0.991737375</v>
      </c>
      <c r="G226" s="0" t="n">
        <v>1.4873151260797</v>
      </c>
      <c r="H226" s="0" t="n">
        <v>1</v>
      </c>
      <c r="I226" s="0" t="n">
        <v>-1.97189332183685</v>
      </c>
      <c r="J226" s="0" t="n">
        <v>-1</v>
      </c>
      <c r="K226" s="0" t="n">
        <v>18936.0523235664</v>
      </c>
      <c r="L226" s="0" t="n">
        <v>1</v>
      </c>
      <c r="M226" s="0" t="n">
        <v>-2.63129640892346</v>
      </c>
      <c r="N226" s="0" t="n">
        <v>-0.991528625</v>
      </c>
      <c r="O226" s="0" t="n">
        <v>0.801281945140458</v>
      </c>
      <c r="P226" s="0" t="n">
        <v>0.60818725</v>
      </c>
      <c r="Q226" s="0" t="n">
        <v>4.77585891553124</v>
      </c>
      <c r="R226" s="0" t="n">
        <v>1</v>
      </c>
      <c r="S226" s="0" t="n">
        <v>0.384651977944309</v>
      </c>
      <c r="T226" s="0" t="n">
        <v>0.956265375</v>
      </c>
      <c r="U226" s="0" t="n">
        <v>0.749113967943286</v>
      </c>
      <c r="V226" s="0" t="n">
        <v>1</v>
      </c>
      <c r="W226" s="0" t="n">
        <v>0.276285098143382</v>
      </c>
      <c r="X226" s="0" t="n">
        <v>0.533220125</v>
      </c>
      <c r="Y226" s="0" t="n">
        <v>0.472500291887743</v>
      </c>
      <c r="Z226" s="0" t="n">
        <v>0.18294375</v>
      </c>
    </row>
    <row r="227" customFormat="false" ht="15" hidden="false" customHeight="false" outlineLevel="0" collapsed="false">
      <c r="A227" s="0" t="s">
        <v>270</v>
      </c>
      <c r="B227" s="0" t="n">
        <v>1</v>
      </c>
      <c r="C227" s="0" t="n">
        <v>1.96503776067585</v>
      </c>
      <c r="D227" s="0" t="n">
        <v>1</v>
      </c>
      <c r="E227" s="0" t="n">
        <v>0.621127142927603</v>
      </c>
      <c r="F227" s="0" t="n">
        <v>0.7360495</v>
      </c>
      <c r="G227" s="0" t="n">
        <v>0.200401534171304</v>
      </c>
      <c r="H227" s="0" t="n">
        <v>0.92895825</v>
      </c>
      <c r="I227" s="0" t="n">
        <v>1.67057454814142</v>
      </c>
      <c r="J227" s="0" t="n">
        <v>1</v>
      </c>
      <c r="K227" s="0" t="n">
        <v>-16967.1067084986</v>
      </c>
      <c r="L227" s="0" t="n">
        <v>-1</v>
      </c>
      <c r="M227" s="0" t="n">
        <v>0.387770313626227</v>
      </c>
      <c r="N227" s="0" t="n">
        <v>0.059004625</v>
      </c>
      <c r="O227" s="0" t="n">
        <v>2.04593800458419</v>
      </c>
      <c r="P227" s="0" t="n">
        <v>1</v>
      </c>
      <c r="Q227" s="0" t="n">
        <v>0.145013105841035</v>
      </c>
      <c r="R227" s="0" t="n">
        <v>0.1229455</v>
      </c>
      <c r="S227" s="0" t="n">
        <v>14.2954463832703</v>
      </c>
      <c r="T227" s="0" t="n">
        <v>0.961292625</v>
      </c>
      <c r="U227" s="0" t="n">
        <v>2.30820757452749</v>
      </c>
      <c r="V227" s="0" t="n">
        <v>1</v>
      </c>
      <c r="W227" s="0" t="n">
        <v>-0.490722579498937</v>
      </c>
      <c r="X227" s="0" t="n">
        <v>-0.558320125</v>
      </c>
      <c r="Y227" s="0" t="n">
        <v>1.35998145597364</v>
      </c>
      <c r="Z227" s="0" t="n">
        <v>1</v>
      </c>
    </row>
    <row r="228" customFormat="false" ht="15" hidden="false" customHeight="false" outlineLevel="0" collapsed="false">
      <c r="A228" s="0" t="s">
        <v>271</v>
      </c>
      <c r="B228" s="0" t="n">
        <v>1</v>
      </c>
      <c r="C228" s="0" t="n">
        <v>1.97762520583212</v>
      </c>
      <c r="D228" s="0" t="n">
        <v>0.101755625</v>
      </c>
      <c r="E228" s="0" t="n">
        <v>2.73097280439796</v>
      </c>
      <c r="F228" s="0" t="n">
        <v>1</v>
      </c>
      <c r="G228" s="0" t="n">
        <v>1.82327321590568</v>
      </c>
      <c r="H228" s="0" t="n">
        <v>1</v>
      </c>
      <c r="I228" s="0" t="n">
        <v>0.242051643791061</v>
      </c>
      <c r="J228" s="0" t="n">
        <v>0.985093</v>
      </c>
      <c r="K228" s="0" t="n">
        <v>374.369778948493</v>
      </c>
      <c r="L228" s="0" t="n">
        <v>0.1165</v>
      </c>
      <c r="M228" s="0" t="n">
        <v>1.63670467436755</v>
      </c>
      <c r="N228" s="0" t="n">
        <v>1</v>
      </c>
      <c r="O228" s="0" t="n">
        <v>0.959905793879266</v>
      </c>
      <c r="P228" s="0" t="n">
        <v>0.99638725</v>
      </c>
      <c r="Q228" s="0" t="n">
        <v>-2.17096439357504</v>
      </c>
      <c r="R228" s="0" t="n">
        <v>-1</v>
      </c>
      <c r="S228" s="0" t="n">
        <v>3.4244075945955</v>
      </c>
      <c r="T228" s="0" t="n">
        <v>1</v>
      </c>
      <c r="U228" s="0" t="n">
        <v>3.22255666753853</v>
      </c>
      <c r="V228" s="0" t="n">
        <v>1</v>
      </c>
      <c r="W228" s="0" t="n">
        <v>2.46084276539801</v>
      </c>
      <c r="X228" s="0" t="n">
        <v>1</v>
      </c>
      <c r="Y228" s="0" t="n">
        <v>-1.48054942039916</v>
      </c>
      <c r="Z228" s="0" t="n">
        <v>-1</v>
      </c>
    </row>
    <row r="229" customFormat="false" ht="15" hidden="false" customHeight="false" outlineLevel="0" collapsed="false">
      <c r="A229" s="0" t="s">
        <v>272</v>
      </c>
      <c r="B229" s="0" t="n">
        <v>1</v>
      </c>
      <c r="C229" s="0" t="n">
        <v>-2.37845148141373</v>
      </c>
      <c r="D229" s="0" t="n">
        <v>-1</v>
      </c>
      <c r="E229" s="0" t="n">
        <v>2.01372140382335</v>
      </c>
      <c r="F229" s="0" t="n">
        <v>1</v>
      </c>
      <c r="G229" s="0" t="n">
        <v>1.35190335690548</v>
      </c>
      <c r="H229" s="0" t="n">
        <v>1</v>
      </c>
      <c r="I229" s="0" t="n">
        <v>1.46809585788348</v>
      </c>
      <c r="J229" s="0" t="n">
        <v>1</v>
      </c>
      <c r="K229" s="0" t="n">
        <v>72.4644483539561</v>
      </c>
      <c r="L229" s="0" t="n">
        <v>0.0620000000000001</v>
      </c>
      <c r="M229" s="0" t="n">
        <v>1.64485254372694</v>
      </c>
      <c r="N229" s="0" t="n">
        <v>0.789784875</v>
      </c>
      <c r="O229" s="0" t="n">
        <v>1.10687355677802</v>
      </c>
      <c r="P229" s="0" t="n">
        <v>1</v>
      </c>
      <c r="Q229" s="0" t="n">
        <v>0.883430773080141</v>
      </c>
      <c r="R229" s="0" t="n">
        <v>1</v>
      </c>
      <c r="S229" s="0" t="n">
        <v>12.3362954914079</v>
      </c>
      <c r="T229" s="0" t="n">
        <v>1</v>
      </c>
      <c r="U229" s="0" t="n">
        <v>-3.95422139091523</v>
      </c>
      <c r="V229" s="0" t="n">
        <v>-1</v>
      </c>
      <c r="W229" s="0" t="n">
        <v>2.01597131261217</v>
      </c>
      <c r="X229" s="0" t="n">
        <v>1</v>
      </c>
      <c r="Y229" s="0" t="n">
        <v>0.344463318095068</v>
      </c>
      <c r="Z229" s="0" t="n">
        <v>0.390914875</v>
      </c>
    </row>
    <row r="230" customFormat="false" ht="15" hidden="false" customHeight="false" outlineLevel="0" collapsed="false">
      <c r="A230" s="0" t="s">
        <v>273</v>
      </c>
      <c r="B230" s="0" t="n">
        <v>1</v>
      </c>
      <c r="C230" s="0" t="n">
        <v>0.948244294025155</v>
      </c>
      <c r="D230" s="0" t="n">
        <v>1</v>
      </c>
      <c r="E230" s="0" t="n">
        <v>30.0295962533486</v>
      </c>
      <c r="F230" s="0" t="n">
        <v>0.998756875</v>
      </c>
      <c r="G230" s="0" t="n">
        <v>0.102134934311912</v>
      </c>
      <c r="H230" s="0" t="n">
        <v>0.518768125</v>
      </c>
      <c r="I230" s="0" t="n">
        <v>-0.518617383288634</v>
      </c>
      <c r="J230" s="0" t="n">
        <v>-0.99904525</v>
      </c>
      <c r="K230" s="0" t="n">
        <v>-27474.4409062618</v>
      </c>
      <c r="L230" s="0" t="n">
        <v>-1</v>
      </c>
      <c r="M230" s="0" t="n">
        <v>8.06391916569367</v>
      </c>
      <c r="N230" s="0" t="n">
        <v>0.99995825</v>
      </c>
      <c r="O230" s="0" t="n">
        <v>0.987207660241094</v>
      </c>
      <c r="P230" s="0" t="n">
        <v>0.9438285</v>
      </c>
      <c r="Q230" s="0" t="n">
        <v>0.783488512788066</v>
      </c>
      <c r="R230" s="0" t="n">
        <v>1</v>
      </c>
      <c r="S230" s="0" t="n">
        <v>0.95768966897919</v>
      </c>
      <c r="T230" s="0" t="n">
        <v>0.932545375</v>
      </c>
      <c r="U230" s="0" t="n">
        <v>0.721032096204722</v>
      </c>
      <c r="V230" s="0" t="n">
        <v>1</v>
      </c>
      <c r="W230" s="0" t="n">
        <v>2.63946399480534</v>
      </c>
      <c r="X230" s="0" t="n">
        <v>1</v>
      </c>
      <c r="Y230" s="0" t="n">
        <v>0.964591994200003</v>
      </c>
      <c r="Z230" s="0" t="n">
        <v>1</v>
      </c>
    </row>
    <row r="231" customFormat="false" ht="15" hidden="false" customHeight="false" outlineLevel="0" collapsed="false">
      <c r="A231" s="0" t="s">
        <v>274</v>
      </c>
      <c r="B231" s="0" t="n">
        <v>1</v>
      </c>
      <c r="C231" s="0" t="n">
        <v>4.36016230071239</v>
      </c>
      <c r="D231" s="0" t="n">
        <v>1</v>
      </c>
      <c r="E231" s="0" t="n">
        <v>0.320911760142834</v>
      </c>
      <c r="F231" s="0" t="n">
        <v>0.449453375</v>
      </c>
      <c r="G231" s="0" t="n">
        <v>0.239884071434885</v>
      </c>
      <c r="H231" s="0" t="n">
        <v>0.4004535</v>
      </c>
      <c r="I231" s="0" t="n">
        <v>0.661980074936149</v>
      </c>
      <c r="J231" s="0" t="n">
        <v>0.9964895</v>
      </c>
      <c r="K231" s="0" t="n">
        <v>179907.493414248</v>
      </c>
      <c r="L231" s="0" t="n">
        <v>1</v>
      </c>
      <c r="M231" s="0" t="n">
        <v>28.0175894641964</v>
      </c>
      <c r="N231" s="0" t="n">
        <v>0.461724625</v>
      </c>
      <c r="O231" s="0" t="n">
        <v>1.05569087414222</v>
      </c>
      <c r="P231" s="0" t="n">
        <v>0.984289625</v>
      </c>
      <c r="Q231" s="0" t="n">
        <v>0.78137232132715</v>
      </c>
      <c r="R231" s="0" t="n">
        <v>0.989805</v>
      </c>
      <c r="S231" s="0" t="n">
        <v>-0.105557959066424</v>
      </c>
      <c r="T231" s="0" t="n">
        <v>-0.249878125</v>
      </c>
      <c r="U231" s="0" t="n">
        <v>1.52846558515249</v>
      </c>
      <c r="V231" s="0" t="n">
        <v>1</v>
      </c>
      <c r="W231" s="0" t="n">
        <v>1.16811041832424</v>
      </c>
      <c r="X231" s="0" t="n">
        <v>0.634767</v>
      </c>
      <c r="Y231" s="0" t="n">
        <v>-1.8104575594376</v>
      </c>
      <c r="Z231" s="0" t="n">
        <v>-1</v>
      </c>
    </row>
    <row r="232" customFormat="false" ht="15" hidden="false" customHeight="false" outlineLevel="0" collapsed="false">
      <c r="A232" s="0" t="s">
        <v>275</v>
      </c>
      <c r="B232" s="0" t="n">
        <v>1</v>
      </c>
      <c r="C232" s="0" t="n">
        <v>0.0615785074821929</v>
      </c>
      <c r="D232" s="0" t="n">
        <v>0.179571375</v>
      </c>
      <c r="E232" s="0" t="n">
        <v>0.324147359655019</v>
      </c>
      <c r="F232" s="0" t="n">
        <v>0.704342</v>
      </c>
      <c r="G232" s="0" t="n">
        <v>1.00596197616312</v>
      </c>
      <c r="H232" s="0" t="n">
        <v>0.802472</v>
      </c>
      <c r="I232" s="0" t="n">
        <v>0.588525595762489</v>
      </c>
      <c r="J232" s="0" t="n">
        <v>0.581430125</v>
      </c>
      <c r="K232" s="0" t="n">
        <v>0.813149544919238</v>
      </c>
      <c r="L232" s="0" t="n">
        <v>0.95190325</v>
      </c>
      <c r="M232" s="0" t="n">
        <v>0.116688340709798</v>
      </c>
      <c r="N232" s="0" t="n">
        <v>0.12319025</v>
      </c>
      <c r="O232" s="0" t="n">
        <v>1.16580613720148</v>
      </c>
      <c r="P232" s="0" t="n">
        <v>0.863587125</v>
      </c>
      <c r="Q232" s="0" t="n">
        <v>-0.432982042123406</v>
      </c>
      <c r="R232" s="0" t="n">
        <v>-0.57955625</v>
      </c>
      <c r="S232" s="0" t="n">
        <v>-0.134250249155327</v>
      </c>
      <c r="T232" s="0" t="n">
        <v>-0.135259</v>
      </c>
      <c r="U232" s="0" t="n">
        <v>0.292334397262887</v>
      </c>
      <c r="V232" s="0" t="n">
        <v>0.42031525</v>
      </c>
      <c r="W232" s="0" t="n">
        <v>0.212215858793674</v>
      </c>
      <c r="X232" s="0" t="n">
        <v>0.3257465</v>
      </c>
      <c r="Y232" s="0" t="n">
        <v>-0.388491957452239</v>
      </c>
      <c r="Z232" s="0" t="n">
        <v>-0.688873</v>
      </c>
    </row>
    <row r="233" customFormat="false" ht="15" hidden="false" customHeight="false" outlineLevel="0" collapsed="false">
      <c r="A233" s="0" t="s">
        <v>276</v>
      </c>
      <c r="B233" s="0" t="n">
        <v>1</v>
      </c>
      <c r="C233" s="0" t="n">
        <v>-3.43565147557351</v>
      </c>
      <c r="D233" s="0" t="n">
        <v>-0.828554875</v>
      </c>
      <c r="E233" s="0" t="n">
        <v>0.719604740665962</v>
      </c>
      <c r="F233" s="0" t="n">
        <v>0.562173125</v>
      </c>
      <c r="G233" s="0" t="n">
        <v>0.751707524686149</v>
      </c>
      <c r="H233" s="0" t="n">
        <v>0.268252</v>
      </c>
      <c r="I233" s="0" t="n">
        <v>1.75782209692096</v>
      </c>
      <c r="J233" s="0" t="n">
        <v>0.712541875</v>
      </c>
      <c r="K233" s="0" t="n">
        <v>-0.703957938405102</v>
      </c>
      <c r="L233" s="0" t="n">
        <v>-0.1608245</v>
      </c>
      <c r="M233" s="0" t="n">
        <v>-0.261622378214818</v>
      </c>
      <c r="N233" s="0" t="n">
        <v>-0.185568125</v>
      </c>
      <c r="O233" s="0" t="n">
        <v>-0.120821966858992</v>
      </c>
      <c r="P233" s="0" t="n">
        <v>-0.0689938750000001</v>
      </c>
      <c r="Q233" s="0" t="n">
        <v>0.430136191237532</v>
      </c>
      <c r="R233" s="0" t="n">
        <v>0.408956125</v>
      </c>
      <c r="S233" s="0" t="n">
        <v>2.0615341967045</v>
      </c>
      <c r="T233" s="0" t="n">
        <v>0.413826375</v>
      </c>
      <c r="U233" s="0" t="n">
        <v>0.88241928039865</v>
      </c>
      <c r="V233" s="0" t="n">
        <v>0.556549125</v>
      </c>
      <c r="W233" s="0" t="n">
        <v>0.926641530082298</v>
      </c>
      <c r="X233" s="0" t="n">
        <v>0.578345</v>
      </c>
      <c r="Y233" s="0" t="n">
        <v>-0.0483927973819171</v>
      </c>
      <c r="Z233" s="0" t="n">
        <v>-0.0125949999999999</v>
      </c>
    </row>
    <row r="234" customFormat="false" ht="15" hidden="false" customHeight="false" outlineLevel="0" collapsed="false">
      <c r="A234" s="0" t="s">
        <v>277</v>
      </c>
      <c r="B234" s="0" t="n">
        <v>1</v>
      </c>
      <c r="C234" s="0" t="n">
        <v>-0.173724329638165</v>
      </c>
      <c r="D234" s="0" t="n">
        <v>-0.70369925</v>
      </c>
      <c r="E234" s="0" t="n">
        <v>0.524101181305335</v>
      </c>
      <c r="F234" s="0" t="n">
        <v>1</v>
      </c>
      <c r="G234" s="0" t="n">
        <v>0.209012008932402</v>
      </c>
      <c r="H234" s="0" t="n">
        <v>0.9529785</v>
      </c>
      <c r="I234" s="0" t="n">
        <v>0.199741660724392</v>
      </c>
      <c r="J234" s="0" t="n">
        <v>0.570565125</v>
      </c>
      <c r="K234" s="0" t="n">
        <v>0.280220165963883</v>
      </c>
      <c r="L234" s="0" t="n">
        <v>0.84411625</v>
      </c>
      <c r="M234" s="0" t="n">
        <v>0.725188653388704</v>
      </c>
      <c r="N234" s="0" t="n">
        <v>0.999692875</v>
      </c>
      <c r="O234" s="0" t="n">
        <v>-0.0283569977577675</v>
      </c>
      <c r="P234" s="0" t="n">
        <v>-0.194732</v>
      </c>
      <c r="Q234" s="0" t="n">
        <v>0.221527349624576</v>
      </c>
      <c r="R234" s="0" t="n">
        <v>0.862507125</v>
      </c>
      <c r="S234" s="0" t="n">
        <v>-0.209622051856693</v>
      </c>
      <c r="T234" s="0" t="n">
        <v>-0.8779715</v>
      </c>
      <c r="U234" s="0" t="n">
        <v>1.67719891899544</v>
      </c>
      <c r="V234" s="0" t="n">
        <v>1</v>
      </c>
      <c r="W234" s="0" t="n">
        <v>0.0322148232649832</v>
      </c>
      <c r="X234" s="0" t="n">
        <v>0.130986625</v>
      </c>
      <c r="Y234" s="0" t="n">
        <v>0.641842498659822</v>
      </c>
      <c r="Z234" s="0" t="n">
        <v>0.78972425</v>
      </c>
    </row>
    <row r="235" customFormat="false" ht="15" hidden="false" customHeight="false" outlineLevel="0" collapsed="false">
      <c r="A235" s="0" t="s">
        <v>278</v>
      </c>
      <c r="B235" s="0" t="n">
        <v>1</v>
      </c>
      <c r="C235" s="0" t="n">
        <v>-0.475018499525455</v>
      </c>
      <c r="D235" s="0" t="n">
        <v>-0.7879805</v>
      </c>
      <c r="E235" s="0" t="n">
        <v>0.931899251878409</v>
      </c>
      <c r="F235" s="0" t="n">
        <v>0.3247365</v>
      </c>
      <c r="G235" s="0" t="n">
        <v>-0.796764635321265</v>
      </c>
      <c r="H235" s="0" t="n">
        <v>-1</v>
      </c>
      <c r="I235" s="0" t="n">
        <v>0.217615551449494</v>
      </c>
      <c r="J235" s="0" t="n">
        <v>0.3205595</v>
      </c>
      <c r="K235" s="0" t="n">
        <v>0.602327396174372</v>
      </c>
      <c r="L235" s="0" t="n">
        <v>0.257433375</v>
      </c>
      <c r="M235" s="0" t="n">
        <v>1.66654747196378</v>
      </c>
      <c r="N235" s="0" t="n">
        <v>0.909227375</v>
      </c>
      <c r="O235" s="0" t="n">
        <v>0.0977527455682304</v>
      </c>
      <c r="P235" s="0" t="n">
        <v>-0.00634212499999998</v>
      </c>
      <c r="Q235" s="0" t="n">
        <v>0.911347395315888</v>
      </c>
      <c r="R235" s="0" t="n">
        <v>0.316921875</v>
      </c>
      <c r="S235" s="0" t="n">
        <v>1.2140288897011</v>
      </c>
      <c r="T235" s="0" t="n">
        <v>0.980932375</v>
      </c>
      <c r="U235" s="0" t="n">
        <v>1.80505677703667</v>
      </c>
      <c r="V235" s="0" t="n">
        <v>0.992002875</v>
      </c>
      <c r="W235" s="0" t="n">
        <v>1618.11772175334</v>
      </c>
      <c r="X235" s="0" t="n">
        <v>1</v>
      </c>
      <c r="Y235" s="0" t="n">
        <v>0.25285873415309</v>
      </c>
      <c r="Z235" s="0" t="n">
        <v>0.292253125</v>
      </c>
    </row>
    <row r="236" customFormat="false" ht="15" hidden="false" customHeight="false" outlineLevel="0" collapsed="false">
      <c r="A236" s="0" t="s">
        <v>279</v>
      </c>
      <c r="B236" s="0" t="n">
        <v>1</v>
      </c>
      <c r="C236" s="0" t="n">
        <v>-0.065485377082766</v>
      </c>
      <c r="D236" s="0" t="n">
        <v>-0.088016375</v>
      </c>
      <c r="E236" s="0" t="n">
        <v>1.44166963213322</v>
      </c>
      <c r="F236" s="0" t="n">
        <v>0.72384125</v>
      </c>
      <c r="G236" s="0" t="n">
        <v>0.398270603354513</v>
      </c>
      <c r="H236" s="0" t="n">
        <v>0.380076125</v>
      </c>
      <c r="I236" s="0" t="n">
        <v>0.484942114459619</v>
      </c>
      <c r="J236" s="0" t="n">
        <v>0.977135625</v>
      </c>
      <c r="K236" s="0" t="n">
        <v>-0.628551461143939</v>
      </c>
      <c r="L236" s="0" t="n">
        <v>-0.991047625</v>
      </c>
      <c r="M236" s="0" t="n">
        <v>1.57911176758834</v>
      </c>
      <c r="N236" s="0" t="n">
        <v>1</v>
      </c>
      <c r="O236" s="0" t="n">
        <v>0.0246161884436912</v>
      </c>
      <c r="P236" s="0" t="n">
        <v>0.20665925</v>
      </c>
      <c r="Q236" s="0" t="n">
        <v>0.446464914731209</v>
      </c>
      <c r="R236" s="0" t="n">
        <v>0.998531375</v>
      </c>
      <c r="S236" s="0" t="n">
        <v>-3.72868121480859</v>
      </c>
      <c r="T236" s="0" t="n">
        <v>-1</v>
      </c>
      <c r="U236" s="0" t="n">
        <v>1.51025949670846</v>
      </c>
      <c r="V236" s="0" t="n">
        <v>1</v>
      </c>
      <c r="W236" s="0" t="n">
        <v>2.12801262525096</v>
      </c>
      <c r="X236" s="0" t="n">
        <v>1</v>
      </c>
      <c r="Y236" s="0" t="n">
        <v>0.736836447010273</v>
      </c>
      <c r="Z236" s="0" t="n">
        <v>1</v>
      </c>
    </row>
    <row r="237" customFormat="false" ht="15" hidden="false" customHeight="false" outlineLevel="0" collapsed="false">
      <c r="A237" s="0" t="s">
        <v>280</v>
      </c>
      <c r="B237" s="0" t="n">
        <v>1</v>
      </c>
      <c r="C237" s="0" t="n">
        <v>19.5959732659081</v>
      </c>
      <c r="D237" s="0" t="n">
        <v>1</v>
      </c>
      <c r="E237" s="0" t="n">
        <v>0.148888856994136</v>
      </c>
      <c r="F237" s="0" t="n">
        <v>0.38521775</v>
      </c>
      <c r="G237" s="0" t="n">
        <v>-0.364507512349637</v>
      </c>
      <c r="H237" s="0" t="n">
        <v>-0.623410625</v>
      </c>
      <c r="I237" s="0" t="n">
        <v>1.04662842613751</v>
      </c>
      <c r="J237" s="0" t="n">
        <v>0.8777485</v>
      </c>
      <c r="K237" s="0" t="n">
        <v>1.61232498910296</v>
      </c>
      <c r="L237" s="0" t="n">
        <v>0.999436</v>
      </c>
      <c r="M237" s="0" t="n">
        <v>-0.0456506882170306</v>
      </c>
      <c r="N237" s="0" t="n">
        <v>-0.10807025</v>
      </c>
      <c r="O237" s="0" t="n">
        <v>-1.65301201699839</v>
      </c>
      <c r="P237" s="0" t="n">
        <v>-0.861857875</v>
      </c>
      <c r="Q237" s="0" t="n">
        <v>3.33057302596617</v>
      </c>
      <c r="R237" s="0" t="n">
        <v>1</v>
      </c>
      <c r="S237" s="0" t="n">
        <v>0.917983525823179</v>
      </c>
      <c r="T237" s="0" t="n">
        <v>0.497672375</v>
      </c>
      <c r="U237" s="0" t="n">
        <v>0.937193714580376</v>
      </c>
      <c r="V237" s="0" t="n">
        <v>0.823452375</v>
      </c>
      <c r="W237" s="0" t="n">
        <v>0.599551122130171</v>
      </c>
      <c r="X237" s="0" t="n">
        <v>0.750323625</v>
      </c>
      <c r="Y237" s="0" t="n">
        <v>1.29102739821151</v>
      </c>
      <c r="Z237" s="0" t="n">
        <v>1</v>
      </c>
    </row>
    <row r="238" customFormat="false" ht="15" hidden="false" customHeight="false" outlineLevel="0" collapsed="false">
      <c r="A238" s="0" t="s">
        <v>281</v>
      </c>
      <c r="B238" s="0" t="n">
        <v>1</v>
      </c>
      <c r="C238" s="0" t="n">
        <v>0.259714993583383</v>
      </c>
      <c r="D238" s="0" t="n">
        <v>1</v>
      </c>
      <c r="E238" s="0" t="n">
        <v>0.0778771023378255</v>
      </c>
      <c r="F238" s="0" t="n">
        <v>0.915375625</v>
      </c>
      <c r="G238" s="0" t="n">
        <v>0.0880830419943913</v>
      </c>
      <c r="H238" s="0" t="n">
        <v>0.823908125</v>
      </c>
      <c r="I238" s="0" t="n">
        <v>-0.170243599346968</v>
      </c>
      <c r="J238" s="0" t="n">
        <v>-1</v>
      </c>
      <c r="K238" s="0" t="n">
        <v>0.113340887861096</v>
      </c>
      <c r="L238" s="0" t="n">
        <v>0.999999625</v>
      </c>
      <c r="M238" s="0" t="n">
        <v>0.1202122046022</v>
      </c>
      <c r="N238" s="0" t="n">
        <v>0.9996935</v>
      </c>
      <c r="O238" s="0" t="n">
        <v>0.0742358727712779</v>
      </c>
      <c r="P238" s="0" t="n">
        <v>0.6237895</v>
      </c>
      <c r="Q238" s="0" t="n">
        <v>0.0373579387150475</v>
      </c>
      <c r="R238" s="0" t="n">
        <v>0.54484275</v>
      </c>
      <c r="S238" s="0" t="n">
        <v>0.0678541036506661</v>
      </c>
      <c r="T238" s="0" t="n">
        <v>0.775908375</v>
      </c>
      <c r="U238" s="0" t="n">
        <v>0.0662203294554069</v>
      </c>
      <c r="V238" s="0" t="n">
        <v>0.865546125</v>
      </c>
      <c r="W238" s="0" t="n">
        <v>0.0178738105402438</v>
      </c>
      <c r="X238" s="0" t="n">
        <v>0.28875825</v>
      </c>
      <c r="Y238" s="0" t="n">
        <v>-0.286606657487606</v>
      </c>
      <c r="Z238" s="0" t="n">
        <v>-1</v>
      </c>
    </row>
    <row r="239" customFormat="false" ht="15" hidden="false" customHeight="false" outlineLevel="0" collapsed="false">
      <c r="A239" s="0" t="s">
        <v>282</v>
      </c>
      <c r="B239" s="0" t="n">
        <v>1</v>
      </c>
      <c r="C239" s="0" t="n">
        <v>0.0623051787859574</v>
      </c>
      <c r="D239" s="0" t="n">
        <v>0.135555625</v>
      </c>
      <c r="E239" s="0" t="n">
        <v>0.166410007858629</v>
      </c>
      <c r="F239" s="0" t="n">
        <v>0.534327375</v>
      </c>
      <c r="G239" s="0" t="n">
        <v>0.813561254563328</v>
      </c>
      <c r="H239" s="0" t="n">
        <v>0.950328</v>
      </c>
      <c r="I239" s="0" t="n">
        <v>0.491056591553791</v>
      </c>
      <c r="J239" s="0" t="n">
        <v>0.979908625</v>
      </c>
      <c r="K239" s="0" t="n">
        <v>1.25878068199658</v>
      </c>
      <c r="L239" s="0" t="n">
        <v>0.955214375</v>
      </c>
      <c r="M239" s="0" t="n">
        <v>0.19516103373253</v>
      </c>
      <c r="N239" s="0" t="n">
        <v>0.42438</v>
      </c>
      <c r="O239" s="0" t="n">
        <v>1.83052272160075</v>
      </c>
      <c r="P239" s="0" t="n">
        <v>0.956813</v>
      </c>
      <c r="Q239" s="0" t="n">
        <v>1.02489458246048</v>
      </c>
      <c r="R239" s="0" t="n">
        <v>0.988518625</v>
      </c>
      <c r="S239" s="0" t="n">
        <v>0.0370351727636529</v>
      </c>
      <c r="T239" s="0" t="n">
        <v>0.168096</v>
      </c>
      <c r="U239" s="0" t="n">
        <v>0.229267448513265</v>
      </c>
      <c r="V239" s="0" t="n">
        <v>0.33674</v>
      </c>
      <c r="W239" s="0" t="n">
        <v>0.762365535284025</v>
      </c>
      <c r="X239" s="0" t="n">
        <v>0.99371375</v>
      </c>
      <c r="Y239" s="0" t="n">
        <v>0.484375703116379</v>
      </c>
      <c r="Z239" s="0" t="n">
        <v>0.62021175</v>
      </c>
    </row>
    <row r="240" customFormat="false" ht="15" hidden="false" customHeight="false" outlineLevel="0" collapsed="false">
      <c r="A240" s="0" t="s">
        <v>283</v>
      </c>
      <c r="B240" s="0" t="n">
        <v>1</v>
      </c>
      <c r="C240" s="0" t="n">
        <v>0.0714011947825798</v>
      </c>
      <c r="D240" s="0" t="n">
        <v>0.641186625</v>
      </c>
      <c r="E240" s="0" t="n">
        <v>0.0691599247012289</v>
      </c>
      <c r="F240" s="0" t="n">
        <v>0.83692525</v>
      </c>
      <c r="G240" s="0" t="n">
        <v>0.00840794279052367</v>
      </c>
      <c r="H240" s="0" t="n">
        <v>0.14523975</v>
      </c>
      <c r="I240" s="0" t="n">
        <v>0.158780566166925</v>
      </c>
      <c r="J240" s="0" t="n">
        <v>0.9942305</v>
      </c>
      <c r="K240" s="0" t="n">
        <v>0.042606487752721</v>
      </c>
      <c r="L240" s="0" t="n">
        <v>0.482448</v>
      </c>
      <c r="M240" s="0" t="n">
        <v>-0.0283146234132184</v>
      </c>
      <c r="N240" s="0" t="n">
        <v>-0.3396635</v>
      </c>
      <c r="O240" s="0" t="n">
        <v>0.0559754341253924</v>
      </c>
      <c r="P240" s="0" t="n">
        <v>0.667954875</v>
      </c>
      <c r="Q240" s="0" t="n">
        <v>0.0110809574499334</v>
      </c>
      <c r="R240" s="0" t="n">
        <v>-0.030768125</v>
      </c>
      <c r="S240" s="0" t="n">
        <v>0.0280786707880742</v>
      </c>
      <c r="T240" s="0" t="n">
        <v>0.490749125</v>
      </c>
      <c r="U240" s="0" t="n">
        <v>0.0102437671322425</v>
      </c>
      <c r="V240" s="0" t="n">
        <v>0.337996625</v>
      </c>
      <c r="W240" s="0" t="n">
        <v>-0.00499208426289147</v>
      </c>
      <c r="X240" s="0" t="n">
        <v>-0.130079125</v>
      </c>
      <c r="Y240" s="0" t="n">
        <v>0.0497293955175996</v>
      </c>
      <c r="Z240" s="0" t="n">
        <v>0.637668875</v>
      </c>
    </row>
    <row r="241" customFormat="false" ht="15" hidden="false" customHeight="false" outlineLevel="0" collapsed="false">
      <c r="A241" s="0" t="s">
        <v>284</v>
      </c>
      <c r="B241" s="0" t="n">
        <v>1</v>
      </c>
      <c r="C241" s="0" t="n">
        <v>1.30386549900151</v>
      </c>
      <c r="D241" s="0" t="n">
        <v>0.833841625</v>
      </c>
      <c r="E241" s="0" t="n">
        <v>18.3010951560841</v>
      </c>
      <c r="F241" s="0" t="n">
        <v>1</v>
      </c>
      <c r="G241" s="0" t="n">
        <v>34.3661486781265</v>
      </c>
      <c r="H241" s="0" t="n">
        <v>1</v>
      </c>
      <c r="I241" s="0" t="n">
        <v>1.16472580223945</v>
      </c>
      <c r="J241" s="0" t="n">
        <v>0.70722775</v>
      </c>
      <c r="K241" s="0" t="n">
        <v>0.105852963293293</v>
      </c>
      <c r="L241" s="0" t="n">
        <v>0.022055</v>
      </c>
      <c r="M241" s="0" t="n">
        <v>25.1761110280821</v>
      </c>
      <c r="N241" s="0" t="n">
        <v>1</v>
      </c>
      <c r="O241" s="0" t="n">
        <v>2.63893881743307</v>
      </c>
      <c r="P241" s="0" t="n">
        <v>0.872586375</v>
      </c>
      <c r="Q241" s="0" t="n">
        <v>-0.581699838229592</v>
      </c>
      <c r="R241" s="0" t="n">
        <v>-1</v>
      </c>
      <c r="S241" s="0" t="n">
        <v>0.214643650057951</v>
      </c>
      <c r="T241" s="0" t="n">
        <v>0.1774295</v>
      </c>
      <c r="U241" s="0" t="n">
        <v>5.22446143649811</v>
      </c>
      <c r="V241" s="0" t="n">
        <v>0.631646625</v>
      </c>
      <c r="W241" s="0" t="n">
        <v>1917.45731536336</v>
      </c>
      <c r="X241" s="0" t="n">
        <v>0.9839495</v>
      </c>
      <c r="Y241" s="0" t="n">
        <v>35.2727177326735</v>
      </c>
      <c r="Z241" s="0" t="n">
        <v>1</v>
      </c>
    </row>
    <row r="242" customFormat="false" ht="15" hidden="false" customHeight="false" outlineLevel="0" collapsed="false">
      <c r="A242" s="0" t="s">
        <v>285</v>
      </c>
      <c r="B242" s="0" t="n">
        <v>1</v>
      </c>
      <c r="C242" s="0" t="n">
        <v>4.90404946699423</v>
      </c>
      <c r="D242" s="0" t="n">
        <v>0.909576375</v>
      </c>
      <c r="E242" s="0" t="n">
        <v>1.08213128088622</v>
      </c>
      <c r="F242" s="0" t="n">
        <v>0.693313625</v>
      </c>
      <c r="G242" s="0" t="n">
        <v>1.49303785775093</v>
      </c>
      <c r="H242" s="0" t="n">
        <v>0.5871015</v>
      </c>
      <c r="I242" s="0" t="n">
        <v>-0.0586042682126064</v>
      </c>
      <c r="J242" s="0" t="n">
        <v>0.121464875</v>
      </c>
      <c r="K242" s="0" t="n">
        <v>-0.164928317535026</v>
      </c>
      <c r="L242" s="0" t="n">
        <v>-0.46003475</v>
      </c>
      <c r="M242" s="0" t="n">
        <v>0.209157867258253</v>
      </c>
      <c r="N242" s="0" t="n">
        <v>0.25967225</v>
      </c>
      <c r="O242" s="0" t="n">
        <v>4.37952924778391</v>
      </c>
      <c r="P242" s="0" t="n">
        <v>0.9658415</v>
      </c>
      <c r="Q242" s="0" t="n">
        <v>1.407630309249</v>
      </c>
      <c r="R242" s="0" t="n">
        <v>0.999596875</v>
      </c>
      <c r="S242" s="0" t="n">
        <v>0.15687083895537</v>
      </c>
      <c r="T242" s="0" t="n">
        <v>0.155951</v>
      </c>
      <c r="U242" s="0" t="n">
        <v>0.0829191726831568</v>
      </c>
      <c r="V242" s="0" t="n">
        <v>0.055417125</v>
      </c>
      <c r="W242" s="0" t="n">
        <v>1.91838879729688</v>
      </c>
      <c r="X242" s="0" t="n">
        <v>0.922228125</v>
      </c>
      <c r="Y242" s="0" t="n">
        <v>0.0687591496024351</v>
      </c>
      <c r="Z242" s="0" t="n">
        <v>0.07612475</v>
      </c>
    </row>
    <row r="243" customFormat="false" ht="15" hidden="false" customHeight="false" outlineLevel="0" collapsed="false">
      <c r="A243" s="0" t="s">
        <v>286</v>
      </c>
      <c r="B243" s="0" t="n">
        <v>1</v>
      </c>
      <c r="C243" s="0" t="n">
        <v>1.43432381155931</v>
      </c>
      <c r="D243" s="0" t="n">
        <v>0.600797125</v>
      </c>
      <c r="E243" s="0" t="n">
        <v>4.57977491409441</v>
      </c>
      <c r="F243" s="0" t="n">
        <v>0.808618875</v>
      </c>
      <c r="G243" s="0" t="n">
        <v>-0.0164672894386716</v>
      </c>
      <c r="H243" s="0" t="n">
        <v>-0.00242650000000011</v>
      </c>
      <c r="I243" s="0" t="n">
        <v>1.69116782483685</v>
      </c>
      <c r="J243" s="0" t="n">
        <v>0.662873625</v>
      </c>
      <c r="K243" s="0" t="n">
        <v>-0.109020266916305</v>
      </c>
      <c r="L243" s="0" t="n">
        <v>-0.0917289999999999</v>
      </c>
      <c r="M243" s="0" t="n">
        <v>0.0394171732992592</v>
      </c>
      <c r="N243" s="0" t="n">
        <v>0.04309875</v>
      </c>
      <c r="O243" s="0" t="n">
        <v>0.118142198887436</v>
      </c>
      <c r="P243" s="0" t="n">
        <v>0.0750925</v>
      </c>
      <c r="Q243" s="0" t="n">
        <v>0.758332661766138</v>
      </c>
      <c r="R243" s="0" t="n">
        <v>0.1945465</v>
      </c>
      <c r="S243" s="0" t="n">
        <v>1.5643288800349</v>
      </c>
      <c r="T243" s="0" t="n">
        <v>0.496177</v>
      </c>
      <c r="U243" s="0" t="n">
        <v>0.752490239844952</v>
      </c>
      <c r="V243" s="0" t="n">
        <v>0.265719375</v>
      </c>
      <c r="W243" s="0" t="n">
        <v>0.149871616353734</v>
      </c>
      <c r="X243" s="0" t="n">
        <v>0.0669485</v>
      </c>
      <c r="Y243" s="0" t="n">
        <v>-0.0197786103998332</v>
      </c>
      <c r="Z243" s="0" t="n">
        <v>-0.102489</v>
      </c>
    </row>
    <row r="244" customFormat="false" ht="15" hidden="false" customHeight="false" outlineLevel="0" collapsed="false">
      <c r="A244" s="0" t="s">
        <v>287</v>
      </c>
      <c r="B244" s="0" t="n">
        <v>1</v>
      </c>
      <c r="C244" s="0" t="n">
        <v>5.24182808699149</v>
      </c>
      <c r="D244" s="0" t="n">
        <v>1</v>
      </c>
      <c r="E244" s="0" t="n">
        <v>5.13669333802049</v>
      </c>
      <c r="F244" s="0" t="n">
        <v>0.99517225</v>
      </c>
      <c r="G244" s="0" t="n">
        <v>-0.212452965215168</v>
      </c>
      <c r="H244" s="0" t="n">
        <v>-0.1000205</v>
      </c>
      <c r="I244" s="0" t="n">
        <v>-0.624025686641609</v>
      </c>
      <c r="J244" s="0" t="n">
        <v>-0.99390175</v>
      </c>
      <c r="K244" s="0" t="n">
        <v>1.19598323731046</v>
      </c>
      <c r="L244" s="0" t="n">
        <v>0.768281375</v>
      </c>
      <c r="M244" s="0" t="n">
        <v>3.25774786758386</v>
      </c>
      <c r="N244" s="0" t="n">
        <v>0.569212875</v>
      </c>
      <c r="O244" s="0" t="n">
        <v>0.420006144235157</v>
      </c>
      <c r="P244" s="0" t="n">
        <v>0.09340925</v>
      </c>
      <c r="Q244" s="0" t="n">
        <v>-0.2057051692123</v>
      </c>
      <c r="R244" s="0" t="n">
        <v>-0.0975701250000001</v>
      </c>
      <c r="S244" s="0" t="n">
        <v>9.90306887260791</v>
      </c>
      <c r="T244" s="0" t="n">
        <v>0.995234875</v>
      </c>
      <c r="U244" s="0" t="n">
        <v>2.68873205810115</v>
      </c>
      <c r="V244" s="0" t="n">
        <v>0.882489625</v>
      </c>
      <c r="W244" s="0" t="n">
        <v>-0.788579467495231</v>
      </c>
      <c r="X244" s="0" t="n">
        <v>-0.969565875</v>
      </c>
      <c r="Y244" s="0" t="n">
        <v>0.240795942886586</v>
      </c>
      <c r="Z244" s="0" t="n">
        <v>0.249575125</v>
      </c>
    </row>
    <row r="245" customFormat="false" ht="15" hidden="false" customHeight="false" outlineLevel="0" collapsed="false">
      <c r="A245" s="0" t="s">
        <v>288</v>
      </c>
      <c r="B245" s="0" t="n">
        <v>1</v>
      </c>
      <c r="C245" s="0" t="n">
        <v>1.33121083383465</v>
      </c>
      <c r="D245" s="0" t="n">
        <v>0.84803125</v>
      </c>
      <c r="E245" s="0" t="n">
        <v>9.1604512026903</v>
      </c>
      <c r="F245" s="0" t="n">
        <v>1</v>
      </c>
      <c r="G245" s="0" t="n">
        <v>8.54272871661624</v>
      </c>
      <c r="H245" s="0" t="n">
        <v>1</v>
      </c>
      <c r="I245" s="0" t="n">
        <v>0.97747151117208</v>
      </c>
      <c r="J245" s="0" t="n">
        <v>0.663418375</v>
      </c>
      <c r="K245" s="0" t="n">
        <v>0.0708756251215764</v>
      </c>
      <c r="L245" s="0" t="n">
        <v>-0.00553424999999996</v>
      </c>
      <c r="M245" s="0" t="n">
        <v>45.7303885188774</v>
      </c>
      <c r="N245" s="0" t="n">
        <v>1</v>
      </c>
      <c r="O245" s="0" t="n">
        <v>2.63545016260771</v>
      </c>
      <c r="P245" s="0" t="n">
        <v>0.87550025</v>
      </c>
      <c r="Q245" s="0" t="n">
        <v>-0.581184070793021</v>
      </c>
      <c r="R245" s="0" t="n">
        <v>-1</v>
      </c>
      <c r="S245" s="0" t="n">
        <v>0.202003411840455</v>
      </c>
      <c r="T245" s="0" t="n">
        <v>0.1678035</v>
      </c>
      <c r="U245" s="0" t="n">
        <v>1.89535234220709</v>
      </c>
      <c r="V245" s="0" t="n">
        <v>0.733169375</v>
      </c>
      <c r="W245" s="0" t="n">
        <v>15.3731106306356</v>
      </c>
      <c r="X245" s="0" t="n">
        <v>0.987142375</v>
      </c>
      <c r="Y245" s="0" t="n">
        <v>13.3612772116204</v>
      </c>
      <c r="Z245" s="0" t="n">
        <v>0.95543225</v>
      </c>
    </row>
    <row r="246" customFormat="false" ht="15" hidden="false" customHeight="false" outlineLevel="0" collapsed="false">
      <c r="A246" s="0" t="s">
        <v>289</v>
      </c>
      <c r="B246" s="0" t="n">
        <v>1</v>
      </c>
      <c r="C246" s="0" t="n">
        <v>2.81035166608966</v>
      </c>
      <c r="D246" s="0" t="n">
        <v>1</v>
      </c>
      <c r="E246" s="0" t="n">
        <v>2.20190612558261</v>
      </c>
      <c r="F246" s="0" t="n">
        <v>1</v>
      </c>
      <c r="G246" s="0" t="n">
        <v>1.91274112503765</v>
      </c>
      <c r="H246" s="0" t="n">
        <v>1</v>
      </c>
      <c r="I246" s="0" t="n">
        <v>1.08499711047815</v>
      </c>
      <c r="J246" s="0" t="n">
        <v>1</v>
      </c>
      <c r="K246" s="0" t="n">
        <v>6.0925376236476</v>
      </c>
      <c r="L246" s="0" t="n">
        <v>0.919732875</v>
      </c>
      <c r="M246" s="0" t="n">
        <v>-0.378374465773223</v>
      </c>
      <c r="N246" s="0" t="n">
        <v>-0.13463975</v>
      </c>
      <c r="O246" s="0" t="n">
        <v>-6.50298062902259</v>
      </c>
      <c r="P246" s="0" t="n">
        <v>-0.968295125</v>
      </c>
      <c r="Q246" s="0" t="n">
        <v>-10.5839312060311</v>
      </c>
      <c r="R246" s="0" t="n">
        <v>-0.78839225</v>
      </c>
      <c r="S246" s="0" t="n">
        <v>43.6715130351934</v>
      </c>
      <c r="T246" s="0" t="n">
        <v>1</v>
      </c>
      <c r="U246" s="0" t="n">
        <v>2.47196584820584</v>
      </c>
      <c r="V246" s="0" t="n">
        <v>0.568867125</v>
      </c>
      <c r="W246" s="0" t="n">
        <v>0.858482290596948</v>
      </c>
      <c r="X246" s="0" t="n">
        <v>0.773233125</v>
      </c>
      <c r="Y246" s="0" t="n">
        <v>0.795376201912842</v>
      </c>
      <c r="Z246" s="0" t="n">
        <v>0.772718875</v>
      </c>
    </row>
    <row r="247" customFormat="false" ht="15" hidden="false" customHeight="false" outlineLevel="0" collapsed="false">
      <c r="A247" s="0" t="s">
        <v>290</v>
      </c>
      <c r="B247" s="0" t="n">
        <v>1</v>
      </c>
      <c r="C247" s="0" t="n">
        <v>0.525731776801075</v>
      </c>
      <c r="D247" s="0" t="n">
        <v>1</v>
      </c>
      <c r="E247" s="0" t="n">
        <v>0.28717825510525</v>
      </c>
      <c r="F247" s="0" t="n">
        <v>0.478427625</v>
      </c>
      <c r="G247" s="0" t="n">
        <v>0.66946564663687</v>
      </c>
      <c r="H247" s="0" t="n">
        <v>1</v>
      </c>
      <c r="I247" s="0" t="n">
        <v>0.937966756280716</v>
      </c>
      <c r="J247" s="0" t="n">
        <v>1</v>
      </c>
      <c r="K247" s="0" t="n">
        <v>-3.37626263031459</v>
      </c>
      <c r="L247" s="0" t="n">
        <v>-1</v>
      </c>
      <c r="M247" s="0" t="n">
        <v>0.880097743332019</v>
      </c>
      <c r="N247" s="0" t="n">
        <v>1</v>
      </c>
      <c r="O247" s="0" t="n">
        <v>1.36617399402514</v>
      </c>
      <c r="P247" s="0" t="n">
        <v>1</v>
      </c>
      <c r="Q247" s="0" t="n">
        <v>0.254313147239194</v>
      </c>
      <c r="R247" s="0" t="n">
        <v>0.766331</v>
      </c>
      <c r="S247" s="0" t="n">
        <v>0.0516390329892697</v>
      </c>
      <c r="T247" s="0" t="n">
        <v>0.309645125</v>
      </c>
      <c r="U247" s="0" t="n">
        <v>-0.0877263752535049</v>
      </c>
      <c r="V247" s="0" t="n">
        <v>-0.110894375</v>
      </c>
      <c r="W247" s="0" t="n">
        <v>-22.0685632278993</v>
      </c>
      <c r="X247" s="0" t="n">
        <v>-1</v>
      </c>
      <c r="Y247" s="0" t="n">
        <v>0.0662550728741317</v>
      </c>
      <c r="Z247" s="0" t="n">
        <v>0.4614005</v>
      </c>
    </row>
    <row r="248" customFormat="false" ht="15" hidden="false" customHeight="false" outlineLevel="0" collapsed="false">
      <c r="A248" s="0" t="s">
        <v>291</v>
      </c>
      <c r="B248" s="0" t="n">
        <v>1</v>
      </c>
      <c r="C248" s="0" t="n">
        <v>3.56493427505531</v>
      </c>
      <c r="D248" s="0" t="n">
        <v>0.8497515</v>
      </c>
      <c r="E248" s="0" t="n">
        <v>0.782951436439138</v>
      </c>
      <c r="F248" s="0" t="n">
        <v>0.864763</v>
      </c>
      <c r="G248" s="0" t="n">
        <v>0.0666594474421843</v>
      </c>
      <c r="H248" s="0" t="n">
        <v>0.497223</v>
      </c>
      <c r="I248" s="0" t="n">
        <v>0.421629688049008</v>
      </c>
      <c r="J248" s="0" t="n">
        <v>0.683239625</v>
      </c>
      <c r="K248" s="0" t="n">
        <v>2.66252582136586</v>
      </c>
      <c r="L248" s="0" t="n">
        <v>0.99680125</v>
      </c>
      <c r="M248" s="0" t="n">
        <v>0.00704004750633485</v>
      </c>
      <c r="N248" s="0" t="n">
        <v>0.04223275</v>
      </c>
      <c r="O248" s="0" t="n">
        <v>0.0387736254786407</v>
      </c>
      <c r="P248" s="0" t="n">
        <v>0.1436585</v>
      </c>
      <c r="Q248" s="0" t="n">
        <v>1.31037555013085</v>
      </c>
      <c r="R248" s="0" t="n">
        <v>0.974405125</v>
      </c>
      <c r="S248" s="0" t="n">
        <v>1.56731595099125</v>
      </c>
      <c r="T248" s="0" t="n">
        <v>1</v>
      </c>
      <c r="U248" s="0" t="n">
        <v>-0.00610583476319523</v>
      </c>
      <c r="V248" s="0" t="n">
        <v>0.07499125</v>
      </c>
      <c r="W248" s="0" t="n">
        <v>0.0785293026472229</v>
      </c>
      <c r="X248" s="0" t="n">
        <v>0.52096625</v>
      </c>
      <c r="Y248" s="0" t="n">
        <v>-0.923197792877957</v>
      </c>
      <c r="Z248" s="0" t="n">
        <v>-0.995541625</v>
      </c>
    </row>
    <row r="249" customFormat="false" ht="15" hidden="false" customHeight="false" outlineLevel="0" collapsed="false">
      <c r="A249" s="0" t="s">
        <v>292</v>
      </c>
      <c r="B249" s="0" t="n">
        <v>1</v>
      </c>
      <c r="C249" s="0" t="n">
        <v>2.20108522970024</v>
      </c>
      <c r="D249" s="0" t="n">
        <v>0.969899125</v>
      </c>
      <c r="E249" s="0" t="n">
        <v>0.266646719601736</v>
      </c>
      <c r="F249" s="0" t="n">
        <v>0.21672675</v>
      </c>
      <c r="G249" s="0" t="n">
        <v>4.49117979830886</v>
      </c>
      <c r="H249" s="0" t="n">
        <v>0.93701125</v>
      </c>
      <c r="I249" s="0" t="n">
        <v>0.652406496504283</v>
      </c>
      <c r="J249" s="0" t="n">
        <v>0.500553125</v>
      </c>
      <c r="K249" s="0" t="n">
        <v>2.18853804904783</v>
      </c>
      <c r="L249" s="0" t="n">
        <v>0.99475725</v>
      </c>
      <c r="M249" s="0" t="n">
        <v>2.13235503038478</v>
      </c>
      <c r="N249" s="0" t="n">
        <v>0.674451125</v>
      </c>
      <c r="O249" s="0" t="n">
        <v>0.193815608208504</v>
      </c>
      <c r="P249" s="0" t="n">
        <v>0.138635375</v>
      </c>
      <c r="Q249" s="0" t="n">
        <v>0.331687446544791</v>
      </c>
      <c r="R249" s="0" t="n">
        <v>0.32123475</v>
      </c>
      <c r="S249" s="0" t="n">
        <v>-0.591889881960871</v>
      </c>
      <c r="T249" s="0" t="n">
        <v>-0.715264375</v>
      </c>
      <c r="U249" s="0" t="n">
        <v>0.403732647351188</v>
      </c>
      <c r="V249" s="0" t="n">
        <v>0.265706875</v>
      </c>
      <c r="W249" s="0" t="n">
        <v>-0.321452024609315</v>
      </c>
      <c r="X249" s="0" t="n">
        <v>-0.32975525</v>
      </c>
      <c r="Y249" s="0" t="n">
        <v>1.73548774031363</v>
      </c>
      <c r="Z249" s="0" t="n">
        <v>0.69950825</v>
      </c>
    </row>
    <row r="250" customFormat="false" ht="15" hidden="false" customHeight="false" outlineLevel="0" collapsed="false">
      <c r="A250" s="0" t="s">
        <v>293</v>
      </c>
      <c r="B250" s="0" t="n">
        <v>1</v>
      </c>
      <c r="C250" s="0" t="n">
        <v>2.20108522970028</v>
      </c>
      <c r="D250" s="0" t="n">
        <v>0.969899125</v>
      </c>
      <c r="E250" s="0" t="n">
        <v>0.266646719601725</v>
      </c>
      <c r="F250" s="0" t="n">
        <v>0.21672675</v>
      </c>
      <c r="G250" s="0" t="n">
        <v>4.49117979830861</v>
      </c>
      <c r="H250" s="0" t="n">
        <v>0.93701125</v>
      </c>
      <c r="I250" s="0" t="n">
        <v>0.652406496504255</v>
      </c>
      <c r="J250" s="0" t="n">
        <v>0.500553125</v>
      </c>
      <c r="K250" s="0" t="n">
        <v>2.18853804904769</v>
      </c>
      <c r="L250" s="0" t="n">
        <v>0.99475725</v>
      </c>
      <c r="M250" s="0" t="n">
        <v>2.13235503038512</v>
      </c>
      <c r="N250" s="0" t="n">
        <v>0.674451125</v>
      </c>
      <c r="O250" s="0" t="n">
        <v>0.193815608208359</v>
      </c>
      <c r="P250" s="0" t="n">
        <v>0.138635375</v>
      </c>
      <c r="Q250" s="0" t="n">
        <v>0.33168744654499</v>
      </c>
      <c r="R250" s="0" t="n">
        <v>0.32123475</v>
      </c>
      <c r="S250" s="0" t="n">
        <v>-0.591889881960844</v>
      </c>
      <c r="T250" s="0" t="n">
        <v>-0.715264375</v>
      </c>
      <c r="U250" s="0" t="n">
        <v>0.403732647351239</v>
      </c>
      <c r="V250" s="0" t="n">
        <v>0.265706875</v>
      </c>
      <c r="W250" s="0" t="n">
        <v>-0.321452024609235</v>
      </c>
      <c r="X250" s="0" t="n">
        <v>-0.32975525</v>
      </c>
      <c r="Y250" s="0" t="n">
        <v>1.73548774031375</v>
      </c>
      <c r="Z250" s="0" t="n">
        <v>0.69950825</v>
      </c>
    </row>
    <row r="251" customFormat="false" ht="15" hidden="false" customHeight="false" outlineLevel="0" collapsed="false">
      <c r="A251" s="0" t="s">
        <v>294</v>
      </c>
      <c r="B251" s="0" t="n">
        <v>1</v>
      </c>
      <c r="C251" s="0" t="n">
        <v>2.20108522969998</v>
      </c>
      <c r="D251" s="0" t="n">
        <v>0.969899125</v>
      </c>
      <c r="E251" s="0" t="n">
        <v>0.266646719601739</v>
      </c>
      <c r="F251" s="0" t="n">
        <v>0.21672675</v>
      </c>
      <c r="G251" s="0" t="n">
        <v>4.49117979830874</v>
      </c>
      <c r="H251" s="0" t="n">
        <v>0.93701125</v>
      </c>
      <c r="I251" s="0" t="n">
        <v>0.652406496504271</v>
      </c>
      <c r="J251" s="0" t="n">
        <v>0.500553125</v>
      </c>
      <c r="K251" s="0" t="n">
        <v>2.18853804904783</v>
      </c>
      <c r="L251" s="0" t="n">
        <v>0.99475725</v>
      </c>
      <c r="M251" s="0" t="n">
        <v>2.13235503038494</v>
      </c>
      <c r="N251" s="0" t="n">
        <v>0.674451125</v>
      </c>
      <c r="O251" s="0" t="n">
        <v>0.193815608208389</v>
      </c>
      <c r="P251" s="0" t="n">
        <v>0.138635375</v>
      </c>
      <c r="Q251" s="0" t="n">
        <v>0.331687446544961</v>
      </c>
      <c r="R251" s="0" t="n">
        <v>0.32123475</v>
      </c>
      <c r="S251" s="0" t="n">
        <v>-0.591889881960842</v>
      </c>
      <c r="T251" s="0" t="n">
        <v>-0.715264375</v>
      </c>
      <c r="U251" s="0" t="n">
        <v>0.403732647351157</v>
      </c>
      <c r="V251" s="0" t="n">
        <v>0.265706875</v>
      </c>
      <c r="W251" s="0" t="n">
        <v>-0.321452024609417</v>
      </c>
      <c r="X251" s="0" t="n">
        <v>-0.32975525</v>
      </c>
      <c r="Y251" s="0" t="n">
        <v>1.73548774031362</v>
      </c>
      <c r="Z251" s="0" t="n">
        <v>0.69950825</v>
      </c>
    </row>
    <row r="252" customFormat="false" ht="15" hidden="false" customHeight="false" outlineLevel="0" collapsed="false">
      <c r="A252" s="0" t="s">
        <v>295</v>
      </c>
      <c r="B252" s="0" t="n">
        <v>1</v>
      </c>
      <c r="C252" s="0" t="n">
        <v>2.2010852296998</v>
      </c>
      <c r="D252" s="0" t="n">
        <v>0.969899125</v>
      </c>
      <c r="E252" s="0" t="n">
        <v>0.266646719601724</v>
      </c>
      <c r="F252" s="0" t="n">
        <v>0.21672675</v>
      </c>
      <c r="G252" s="0" t="n">
        <v>4.4911797983088</v>
      </c>
      <c r="H252" s="0" t="n">
        <v>0.93701125</v>
      </c>
      <c r="I252" s="0" t="n">
        <v>0.652406496504272</v>
      </c>
      <c r="J252" s="0" t="n">
        <v>0.500553125</v>
      </c>
      <c r="K252" s="0" t="n">
        <v>2.18853804904789</v>
      </c>
      <c r="L252" s="0" t="n">
        <v>0.99475725</v>
      </c>
      <c r="M252" s="0" t="n">
        <v>2.13235503038502</v>
      </c>
      <c r="N252" s="0" t="n">
        <v>0.674451125</v>
      </c>
      <c r="O252" s="0" t="n">
        <v>0.193815608208391</v>
      </c>
      <c r="P252" s="0" t="n">
        <v>0.138635375</v>
      </c>
      <c r="Q252" s="0" t="n">
        <v>0.331687446545106</v>
      </c>
      <c r="R252" s="0" t="n">
        <v>0.32123475</v>
      </c>
      <c r="S252" s="0" t="n">
        <v>-0.591889881960815</v>
      </c>
      <c r="T252" s="0" t="n">
        <v>-0.715264375</v>
      </c>
      <c r="U252" s="0" t="n">
        <v>0.40373264735113</v>
      </c>
      <c r="V252" s="0" t="n">
        <v>0.265706875</v>
      </c>
      <c r="W252" s="0" t="n">
        <v>-0.321452024609491</v>
      </c>
      <c r="X252" s="0" t="n">
        <v>-0.32975525</v>
      </c>
      <c r="Y252" s="0" t="n">
        <v>1.73548774031342</v>
      </c>
      <c r="Z252" s="0" t="n">
        <v>0.69950825</v>
      </c>
    </row>
    <row r="253" customFormat="false" ht="15" hidden="false" customHeight="false" outlineLevel="0" collapsed="false">
      <c r="A253" s="0" t="s">
        <v>296</v>
      </c>
      <c r="B253" s="0" t="n">
        <v>1</v>
      </c>
      <c r="C253" s="0" t="n">
        <v>2.20108522969962</v>
      </c>
      <c r="D253" s="0" t="n">
        <v>0.969899125</v>
      </c>
      <c r="E253" s="0" t="n">
        <v>0.266646719601719</v>
      </c>
      <c r="F253" s="0" t="n">
        <v>0.21672675</v>
      </c>
      <c r="G253" s="0" t="n">
        <v>4.49117979830884</v>
      </c>
      <c r="H253" s="0" t="n">
        <v>0.93701125</v>
      </c>
      <c r="I253" s="0" t="n">
        <v>0.652406496504243</v>
      </c>
      <c r="J253" s="0" t="n">
        <v>0.500553125</v>
      </c>
      <c r="K253" s="0" t="n">
        <v>2.18853804904789</v>
      </c>
      <c r="L253" s="0" t="n">
        <v>0.99475725</v>
      </c>
      <c r="M253" s="0" t="n">
        <v>2.13235503038481</v>
      </c>
      <c r="N253" s="0" t="n">
        <v>0.674451125</v>
      </c>
      <c r="O253" s="0" t="n">
        <v>0.193815608208409</v>
      </c>
      <c r="P253" s="0" t="n">
        <v>0.138635375</v>
      </c>
      <c r="Q253" s="0" t="n">
        <v>0.331687446545124</v>
      </c>
      <c r="R253" s="0" t="n">
        <v>0.32123475</v>
      </c>
      <c r="S253" s="0" t="n">
        <v>-0.591889881960803</v>
      </c>
      <c r="T253" s="0" t="n">
        <v>-0.715264375</v>
      </c>
      <c r="U253" s="0" t="n">
        <v>0.40373264735106</v>
      </c>
      <c r="V253" s="0" t="n">
        <v>0.265706875</v>
      </c>
      <c r="W253" s="0" t="n">
        <v>-0.321452024609458</v>
      </c>
      <c r="X253" s="0" t="n">
        <v>-0.32975525</v>
      </c>
      <c r="Y253" s="0" t="n">
        <v>1.73548774031324</v>
      </c>
      <c r="Z253" s="0" t="n">
        <v>0.69950825</v>
      </c>
    </row>
    <row r="254" customFormat="false" ht="15" hidden="false" customHeight="false" outlineLevel="0" collapsed="false">
      <c r="A254" s="0" t="s">
        <v>297</v>
      </c>
      <c r="B254" s="0" t="n">
        <v>1</v>
      </c>
      <c r="C254" s="0" t="n">
        <v>-0.360427702373509</v>
      </c>
      <c r="D254" s="0" t="n">
        <v>-0.272378375</v>
      </c>
      <c r="E254" s="0" t="n">
        <v>0.46970710887055</v>
      </c>
      <c r="F254" s="0" t="n">
        <v>0.25252125</v>
      </c>
      <c r="G254" s="0" t="n">
        <v>-0.159925374143712</v>
      </c>
      <c r="H254" s="0" t="n">
        <v>-0.0708074999999999</v>
      </c>
      <c r="I254" s="0" t="n">
        <v>19.8795573717426</v>
      </c>
      <c r="J254" s="0" t="n">
        <v>0.88202825</v>
      </c>
      <c r="K254" s="0" t="n">
        <v>3.15458468439799</v>
      </c>
      <c r="L254" s="0" t="n">
        <v>0.790457625</v>
      </c>
      <c r="M254" s="0" t="n">
        <v>3.27926405741454</v>
      </c>
      <c r="N254" s="0" t="n">
        <v>0.90705</v>
      </c>
      <c r="O254" s="0" t="n">
        <v>1.12069962239988</v>
      </c>
      <c r="P254" s="0" t="n">
        <v>0.555823625</v>
      </c>
      <c r="Q254" s="0" t="n">
        <v>0.432993494218558</v>
      </c>
      <c r="R254" s="0" t="n">
        <v>0.5780225</v>
      </c>
      <c r="S254" s="0" t="n">
        <v>-0.832160842028855</v>
      </c>
      <c r="T254" s="0" t="n">
        <v>-0.99963375</v>
      </c>
      <c r="U254" s="0" t="n">
        <v>7.74514945092369</v>
      </c>
      <c r="V254" s="0" t="n">
        <v>1</v>
      </c>
      <c r="W254" s="0" t="n">
        <v>0.928121531469214</v>
      </c>
      <c r="X254" s="0" t="n">
        <v>0.713620125</v>
      </c>
      <c r="Y254" s="0" t="n">
        <v>1.57473424576449</v>
      </c>
      <c r="Z254" s="0" t="n">
        <v>0.705003875</v>
      </c>
    </row>
    <row r="255" customFormat="false" ht="15" hidden="false" customHeight="false" outlineLevel="0" collapsed="false">
      <c r="A255" s="0" t="s">
        <v>298</v>
      </c>
      <c r="B255" s="0" t="n">
        <v>1</v>
      </c>
      <c r="C255" s="0" t="n">
        <v>0.462181180959904</v>
      </c>
      <c r="D255" s="0" t="n">
        <v>0.794909125</v>
      </c>
      <c r="E255" s="0" t="n">
        <v>1.96756239881273</v>
      </c>
      <c r="F255" s="0" t="n">
        <v>0.87252925</v>
      </c>
      <c r="G255" s="0" t="n">
        <v>2.32187116069146</v>
      </c>
      <c r="H255" s="0" t="n">
        <v>1</v>
      </c>
      <c r="I255" s="0" t="n">
        <v>1.37685746262959</v>
      </c>
      <c r="J255" s="0" t="n">
        <v>0.998659</v>
      </c>
      <c r="K255" s="0" t="n">
        <v>3.73516750830373</v>
      </c>
      <c r="L255" s="0" t="n">
        <v>1</v>
      </c>
      <c r="M255" s="0" t="n">
        <v>-0.299710461427992</v>
      </c>
      <c r="N255" s="0" t="n">
        <v>-0.1595405</v>
      </c>
      <c r="O255" s="0" t="n">
        <v>1.498428388375</v>
      </c>
      <c r="P255" s="0" t="n">
        <v>0.99597825</v>
      </c>
      <c r="Q255" s="0" t="n">
        <v>2.73452006651504</v>
      </c>
      <c r="R255" s="0" t="n">
        <v>1</v>
      </c>
      <c r="S255" s="0" t="n">
        <v>1.30315529154791</v>
      </c>
      <c r="T255" s="0" t="n">
        <v>0.99467575</v>
      </c>
      <c r="U255" s="0" t="n">
        <v>0.394886387190052</v>
      </c>
      <c r="V255" s="0" t="n">
        <v>0.168577375</v>
      </c>
      <c r="W255" s="0" t="n">
        <v>0.083774821048334</v>
      </c>
      <c r="X255" s="0" t="n">
        <v>0.170097875</v>
      </c>
      <c r="Y255" s="0" t="n">
        <v>-0.645717344495067</v>
      </c>
      <c r="Z255" s="0" t="n">
        <v>-0.89298475</v>
      </c>
    </row>
    <row r="256" customFormat="false" ht="15" hidden="false" customHeight="false" outlineLevel="0" collapsed="false">
      <c r="A256" s="0" t="s">
        <v>299</v>
      </c>
      <c r="B256" s="0" t="n">
        <v>1</v>
      </c>
      <c r="C256" s="0" t="n">
        <v>-0.876945844093424</v>
      </c>
      <c r="D256" s="0" t="n">
        <v>-0.90647275</v>
      </c>
      <c r="E256" s="0" t="n">
        <v>0.440408275324506</v>
      </c>
      <c r="F256" s="0" t="n">
        <v>0.342744125</v>
      </c>
      <c r="G256" s="0" t="n">
        <v>6.26174058607894</v>
      </c>
      <c r="H256" s="0" t="n">
        <v>0.9505785</v>
      </c>
      <c r="I256" s="0" t="n">
        <v>0.694684315577318</v>
      </c>
      <c r="J256" s="0" t="n">
        <v>0.645482625</v>
      </c>
      <c r="K256" s="0" t="n">
        <v>0.155673209830258</v>
      </c>
      <c r="L256" s="0" t="n">
        <v>0.240426625</v>
      </c>
      <c r="M256" s="0" t="n">
        <v>0.250102964441865</v>
      </c>
      <c r="N256" s="0" t="n">
        <v>0.22095125</v>
      </c>
      <c r="O256" s="0" t="n">
        <v>1.05441092474498</v>
      </c>
      <c r="P256" s="0" t="n">
        <v>0.837236</v>
      </c>
      <c r="Q256" s="0" t="n">
        <v>0.00592049818068796</v>
      </c>
      <c r="R256" s="0" t="n">
        <v>0.081131375</v>
      </c>
      <c r="S256" s="0" t="n">
        <v>-0.062865605472203</v>
      </c>
      <c r="T256" s="0" t="n">
        <v>-0.04296425</v>
      </c>
      <c r="U256" s="0" t="n">
        <v>-0.114020468760752</v>
      </c>
      <c r="V256" s="0" t="n">
        <v>0.0127455</v>
      </c>
      <c r="W256" s="0" t="n">
        <v>1.81260882700715</v>
      </c>
      <c r="X256" s="0" t="n">
        <v>0.78191775</v>
      </c>
      <c r="Y256" s="0" t="n">
        <v>8.86694721222489</v>
      </c>
      <c r="Z256" s="0" t="n">
        <v>1</v>
      </c>
    </row>
    <row r="257" customFormat="false" ht="15" hidden="false" customHeight="false" outlineLevel="0" collapsed="false">
      <c r="A257" s="0" t="s">
        <v>300</v>
      </c>
      <c r="B257" s="0" t="n">
        <v>1</v>
      </c>
      <c r="C257" s="0" t="n">
        <v>-0.510604814613717</v>
      </c>
      <c r="D257" s="0" t="n">
        <v>-0.615926375</v>
      </c>
      <c r="E257" s="0" t="n">
        <v>1.86549411914672</v>
      </c>
      <c r="F257" s="0" t="n">
        <v>0.853768625</v>
      </c>
      <c r="G257" s="0" t="n">
        <v>2.65944377066772</v>
      </c>
      <c r="H257" s="0" t="n">
        <v>0.985454375</v>
      </c>
      <c r="I257" s="0" t="n">
        <v>0.453171058580207</v>
      </c>
      <c r="J257" s="0" t="n">
        <v>0.282931375</v>
      </c>
      <c r="K257" s="0" t="n">
        <v>3.70193773440094</v>
      </c>
      <c r="L257" s="0" t="n">
        <v>1</v>
      </c>
      <c r="M257" s="0" t="n">
        <v>2.29371479708152</v>
      </c>
      <c r="N257" s="0" t="n">
        <v>0.81812</v>
      </c>
      <c r="O257" s="0" t="n">
        <v>3.58511816643166</v>
      </c>
      <c r="P257" s="0" t="n">
        <v>1</v>
      </c>
      <c r="Q257" s="0" t="n">
        <v>1.30623261482081</v>
      </c>
      <c r="R257" s="0" t="n">
        <v>1</v>
      </c>
      <c r="S257" s="0" t="n">
        <v>1.23505535109203</v>
      </c>
      <c r="T257" s="0" t="n">
        <v>0.74870625</v>
      </c>
      <c r="U257" s="0" t="n">
        <v>1.73883216266421</v>
      </c>
      <c r="V257" s="0" t="n">
        <v>0.54459925</v>
      </c>
      <c r="W257" s="0" t="n">
        <v>0.056397815101835</v>
      </c>
      <c r="X257" s="0" t="n">
        <v>0.033023375</v>
      </c>
      <c r="Y257" s="0" t="n">
        <v>-0.72020829124761</v>
      </c>
      <c r="Z257" s="0" t="n">
        <v>-0.904713375</v>
      </c>
    </row>
    <row r="258" customFormat="false" ht="15" hidden="false" customHeight="false" outlineLevel="0" collapsed="false">
      <c r="A258" s="0" t="s">
        <v>301</v>
      </c>
      <c r="B258" s="0" t="n">
        <v>1</v>
      </c>
      <c r="C258" s="0" t="n">
        <v>-0.130590122483741</v>
      </c>
      <c r="D258" s="0" t="n">
        <v>-0.1119895</v>
      </c>
      <c r="E258" s="0" t="n">
        <v>1.0167359776439</v>
      </c>
      <c r="F258" s="0" t="n">
        <v>0.3415695</v>
      </c>
      <c r="G258" s="0" t="n">
        <v>6675.2266899084</v>
      </c>
      <c r="H258" s="0" t="n">
        <v>0.999493125</v>
      </c>
      <c r="I258" s="0" t="n">
        <v>3164.24860446452</v>
      </c>
      <c r="J258" s="0" t="n">
        <v>1</v>
      </c>
      <c r="K258" s="0" t="n">
        <v>1.98053592286695</v>
      </c>
      <c r="L258" s="0" t="n">
        <v>0.579086375</v>
      </c>
      <c r="M258" s="0" t="n">
        <v>-0.999795431658963</v>
      </c>
      <c r="N258" s="0" t="n">
        <v>-0.999115125</v>
      </c>
      <c r="O258" s="0" t="n">
        <v>-0.497252544653618</v>
      </c>
      <c r="P258" s="0" t="n">
        <v>-0.544834375</v>
      </c>
      <c r="Q258" s="0" t="n">
        <v>4.11873684790525</v>
      </c>
      <c r="R258" s="0" t="n">
        <v>0.999986875</v>
      </c>
      <c r="S258" s="0" t="n">
        <v>0.108000867673408</v>
      </c>
      <c r="T258" s="0" t="n">
        <v>0.035729625</v>
      </c>
      <c r="U258" s="0" t="n">
        <v>0.325496589153456</v>
      </c>
      <c r="V258" s="0" t="n">
        <v>0.417466125</v>
      </c>
      <c r="W258" s="0" t="n">
        <v>-0.243509137871327</v>
      </c>
      <c r="X258" s="0" t="n">
        <v>-0.118916</v>
      </c>
      <c r="Y258" s="0" t="n">
        <v>0.597027288639743</v>
      </c>
      <c r="Z258" s="0" t="n">
        <v>0.366161375</v>
      </c>
    </row>
    <row r="259" customFormat="false" ht="15" hidden="false" customHeight="false" outlineLevel="0" collapsed="false">
      <c r="A259" s="0" t="s">
        <v>302</v>
      </c>
      <c r="B259" s="0" t="n">
        <v>1</v>
      </c>
      <c r="C259" s="0" t="n">
        <v>-0.782905421892894</v>
      </c>
      <c r="D259" s="0" t="n">
        <v>-0.848366375</v>
      </c>
      <c r="E259" s="0" t="n">
        <v>5.91821464422097</v>
      </c>
      <c r="F259" s="0" t="n">
        <v>0.9952645</v>
      </c>
      <c r="G259" s="0" t="n">
        <v>1.69045970244814</v>
      </c>
      <c r="H259" s="0" t="n">
        <v>0.999256875</v>
      </c>
      <c r="I259" s="0" t="n">
        <v>2.65683955214627</v>
      </c>
      <c r="J259" s="0" t="n">
        <v>1</v>
      </c>
      <c r="K259" s="0" t="n">
        <v>1.44749574761383</v>
      </c>
      <c r="L259" s="0" t="n">
        <v>1</v>
      </c>
      <c r="M259" s="0" t="n">
        <v>-0.00462821120423029</v>
      </c>
      <c r="N259" s="0" t="n">
        <v>-0.00361450000000008</v>
      </c>
      <c r="O259" s="0" t="n">
        <v>1.32342179918134</v>
      </c>
      <c r="P259" s="0" t="n">
        <v>1</v>
      </c>
      <c r="Q259" s="0" t="n">
        <v>7.91428807612539</v>
      </c>
      <c r="R259" s="0" t="n">
        <v>1</v>
      </c>
      <c r="S259" s="0" t="n">
        <v>0.860567378349085</v>
      </c>
      <c r="T259" s="0" t="n">
        <v>0.793338875</v>
      </c>
      <c r="U259" s="0" t="n">
        <v>0.129902989958559</v>
      </c>
      <c r="V259" s="0" t="n">
        <v>0.236527625</v>
      </c>
      <c r="W259" s="0" t="n">
        <v>1.49927378547437</v>
      </c>
      <c r="X259" s="0" t="n">
        <v>0.99999175</v>
      </c>
      <c r="Y259" s="0" t="n">
        <v>1.19056472754131</v>
      </c>
      <c r="Z259" s="0" t="n">
        <v>0.998027125</v>
      </c>
    </row>
    <row r="260" customFormat="false" ht="15" hidden="false" customHeight="false" outlineLevel="0" collapsed="false">
      <c r="A260" s="0" t="s">
        <v>303</v>
      </c>
      <c r="B260" s="0" t="n">
        <v>1</v>
      </c>
      <c r="C260" s="0" t="n">
        <v>-0.483499685015038</v>
      </c>
      <c r="D260" s="0" t="n">
        <v>-0.638057625</v>
      </c>
      <c r="E260" s="0" t="n">
        <v>4.19982527210433</v>
      </c>
      <c r="F260" s="0" t="n">
        <v>1</v>
      </c>
      <c r="G260" s="0" t="n">
        <v>0.37215951693847</v>
      </c>
      <c r="H260" s="0" t="n">
        <v>0.824574875</v>
      </c>
      <c r="I260" s="0" t="n">
        <v>0.966539407604373</v>
      </c>
      <c r="J260" s="0" t="n">
        <v>1</v>
      </c>
      <c r="K260" s="0" t="n">
        <v>0.650728764062902</v>
      </c>
      <c r="L260" s="0" t="n">
        <v>1</v>
      </c>
      <c r="M260" s="0" t="n">
        <v>0.273995576121548</v>
      </c>
      <c r="N260" s="0" t="n">
        <v>0.9960625</v>
      </c>
      <c r="O260" s="0" t="n">
        <v>0.746338793955393</v>
      </c>
      <c r="P260" s="0" t="n">
        <v>0.999789375</v>
      </c>
      <c r="Q260" s="0" t="n">
        <v>-0.0044369545436561</v>
      </c>
      <c r="R260" s="0" t="n">
        <v>0.0274466249999999</v>
      </c>
      <c r="S260" s="0" t="n">
        <v>-0.378723815846323</v>
      </c>
      <c r="T260" s="0" t="n">
        <v>-1</v>
      </c>
      <c r="U260" s="0" t="n">
        <v>0.495532191831641</v>
      </c>
      <c r="V260" s="0" t="n">
        <v>0.6620865</v>
      </c>
      <c r="W260" s="0" t="n">
        <v>0.321380638037029</v>
      </c>
      <c r="X260" s="0" t="n">
        <v>0.878453125</v>
      </c>
      <c r="Y260" s="0" t="n">
        <v>0.102213725735517</v>
      </c>
      <c r="Z260" s="0" t="n">
        <v>0.375129625</v>
      </c>
    </row>
    <row r="261" customFormat="false" ht="15" hidden="false" customHeight="false" outlineLevel="0" collapsed="false">
      <c r="A261" s="0" t="s">
        <v>304</v>
      </c>
      <c r="B261" s="0" t="n">
        <v>1</v>
      </c>
      <c r="C261" s="0" t="n">
        <v>-0.483499685015039</v>
      </c>
      <c r="D261" s="0" t="n">
        <v>-0.638057625</v>
      </c>
      <c r="E261" s="0" t="n">
        <v>4.19982527210433</v>
      </c>
      <c r="F261" s="0" t="n">
        <v>1</v>
      </c>
      <c r="G261" s="0" t="n">
        <v>0.372159516938468</v>
      </c>
      <c r="H261" s="0" t="n">
        <v>0.824574875</v>
      </c>
      <c r="I261" s="0" t="n">
        <v>0.966539407604381</v>
      </c>
      <c r="J261" s="0" t="n">
        <v>1</v>
      </c>
      <c r="K261" s="0" t="n">
        <v>0.650728764062906</v>
      </c>
      <c r="L261" s="0" t="n">
        <v>1</v>
      </c>
      <c r="M261" s="0" t="n">
        <v>0.273995576121611</v>
      </c>
      <c r="N261" s="0" t="n">
        <v>0.9960625</v>
      </c>
      <c r="O261" s="0" t="n">
        <v>0.746338793955393</v>
      </c>
      <c r="P261" s="0" t="n">
        <v>0.999789375</v>
      </c>
      <c r="Q261" s="0" t="n">
        <v>-0.00443695454365342</v>
      </c>
      <c r="R261" s="0" t="n">
        <v>0.0274466249999999</v>
      </c>
      <c r="S261" s="0" t="n">
        <v>-0.378723815846325</v>
      </c>
      <c r="T261" s="0" t="n">
        <v>-1</v>
      </c>
      <c r="U261" s="0" t="n">
        <v>0.495532191831636</v>
      </c>
      <c r="V261" s="0" t="n">
        <v>0.6620865</v>
      </c>
      <c r="W261" s="0" t="n">
        <v>0.321380638037036</v>
      </c>
      <c r="X261" s="0" t="n">
        <v>0.878453125</v>
      </c>
      <c r="Y261" s="0" t="n">
        <v>0.10221372573552</v>
      </c>
      <c r="Z261" s="0" t="n">
        <v>0.375129625</v>
      </c>
    </row>
    <row r="262" customFormat="false" ht="15" hidden="false" customHeight="false" outlineLevel="0" collapsed="false">
      <c r="A262" s="0" t="s">
        <v>305</v>
      </c>
      <c r="B262" s="0" t="n">
        <v>1</v>
      </c>
      <c r="C262" s="0" t="n">
        <v>0.774628778787811</v>
      </c>
      <c r="D262" s="0" t="n">
        <v>0.649356875</v>
      </c>
      <c r="E262" s="0" t="n">
        <v>0.16896385212431</v>
      </c>
      <c r="F262" s="0" t="n">
        <v>0.2996995</v>
      </c>
      <c r="G262" s="0" t="n">
        <v>-1.34002717977214</v>
      </c>
      <c r="H262" s="0" t="n">
        <v>-1</v>
      </c>
      <c r="I262" s="0" t="n">
        <v>-1.41401378873562</v>
      </c>
      <c r="J262" s="0" t="n">
        <v>-0.751207375</v>
      </c>
      <c r="K262" s="0" t="n">
        <v>2.71171356286255</v>
      </c>
      <c r="L262" s="0" t="n">
        <v>1</v>
      </c>
      <c r="M262" s="0" t="n">
        <v>0.192737008213326</v>
      </c>
      <c r="N262" s="0" t="n">
        <v>0.310751</v>
      </c>
      <c r="O262" s="0" t="n">
        <v>1.48893564093012</v>
      </c>
      <c r="P262" s="0" t="n">
        <v>1</v>
      </c>
      <c r="Q262" s="0" t="n">
        <v>0.186428178662407</v>
      </c>
      <c r="R262" s="0" t="n">
        <v>0.100074</v>
      </c>
      <c r="S262" s="0" t="n">
        <v>0.656998268084003</v>
      </c>
      <c r="T262" s="0" t="n">
        <v>0.882965</v>
      </c>
      <c r="U262" s="0" t="n">
        <v>-0.0877852123140127</v>
      </c>
      <c r="V262" s="0" t="n">
        <v>-0.147049125</v>
      </c>
      <c r="W262" s="0" t="n">
        <v>0.245619560063506</v>
      </c>
      <c r="X262" s="0" t="n">
        <v>0.39599625</v>
      </c>
      <c r="Y262" s="0" t="n">
        <v>8.39172216722864</v>
      </c>
      <c r="Z262" s="0" t="n">
        <v>0.883581375</v>
      </c>
    </row>
    <row r="263" customFormat="false" ht="15" hidden="false" customHeight="false" outlineLevel="0" collapsed="false">
      <c r="A263" s="0" t="s">
        <v>306</v>
      </c>
      <c r="B263" s="0" t="n">
        <v>1</v>
      </c>
      <c r="C263" s="0" t="n">
        <v>-0.130590122483751</v>
      </c>
      <c r="D263" s="0" t="n">
        <v>-0.1119895</v>
      </c>
      <c r="E263" s="0" t="n">
        <v>1.01673597628245</v>
      </c>
      <c r="F263" s="0" t="n">
        <v>0.3415695</v>
      </c>
      <c r="G263" s="0" t="n">
        <v>6675.22668825797</v>
      </c>
      <c r="H263" s="0" t="n">
        <v>0.999493125</v>
      </c>
      <c r="I263" s="0" t="n">
        <v>3164.24860404799</v>
      </c>
      <c r="J263" s="0" t="n">
        <v>1</v>
      </c>
      <c r="K263" s="0" t="n">
        <v>1.98053592286659</v>
      </c>
      <c r="L263" s="0" t="n">
        <v>0.579086375</v>
      </c>
      <c r="M263" s="0" t="n">
        <v>-0.99979543165893</v>
      </c>
      <c r="N263" s="0" t="n">
        <v>-0.999115125</v>
      </c>
      <c r="O263" s="0" t="n">
        <v>-0.497252544653617</v>
      </c>
      <c r="P263" s="0" t="n">
        <v>-0.544834375</v>
      </c>
      <c r="Q263" s="0" t="n">
        <v>4.11873684616514</v>
      </c>
      <c r="R263" s="0" t="n">
        <v>0.999986875</v>
      </c>
      <c r="S263" s="0" t="n">
        <v>0.10800086767334</v>
      </c>
      <c r="T263" s="0" t="n">
        <v>0.035729625</v>
      </c>
      <c r="U263" s="0" t="n">
        <v>0.325496589118139</v>
      </c>
      <c r="V263" s="0" t="n">
        <v>0.417466125</v>
      </c>
      <c r="W263" s="0" t="n">
        <v>-0.243509137804558</v>
      </c>
      <c r="X263" s="0" t="n">
        <v>-0.118916</v>
      </c>
      <c r="Y263" s="0" t="n">
        <v>0.597027288639704</v>
      </c>
      <c r="Z263" s="0" t="n">
        <v>0.366161375</v>
      </c>
    </row>
    <row r="264" customFormat="false" ht="15" hidden="false" customHeight="false" outlineLevel="0" collapsed="false">
      <c r="A264" s="0" t="s">
        <v>307</v>
      </c>
      <c r="B264" s="0" t="n">
        <v>1</v>
      </c>
      <c r="C264" s="0" t="n">
        <v>2.93472458564873</v>
      </c>
      <c r="D264" s="0" t="n">
        <v>0.996025375</v>
      </c>
      <c r="E264" s="0" t="n">
        <v>0.603340645244125</v>
      </c>
      <c r="F264" s="0" t="n">
        <v>0.997953625</v>
      </c>
      <c r="G264" s="0" t="n">
        <v>-0.673331755076639</v>
      </c>
      <c r="H264" s="0" t="n">
        <v>-0.999672375</v>
      </c>
      <c r="I264" s="0" t="n">
        <v>0.0153431379753524</v>
      </c>
      <c r="J264" s="0" t="n">
        <v>0.180057</v>
      </c>
      <c r="K264" s="0" t="n">
        <v>1.2316170210569</v>
      </c>
      <c r="L264" s="0" t="n">
        <v>1</v>
      </c>
      <c r="M264" s="0" t="n">
        <v>0.28818203286107</v>
      </c>
      <c r="N264" s="0" t="n">
        <v>0.330233125</v>
      </c>
      <c r="O264" s="0" t="n">
        <v>0.280597125549517</v>
      </c>
      <c r="P264" s="0" t="n">
        <v>0.045411125</v>
      </c>
      <c r="Q264" s="0" t="n">
        <v>-0.135529500370822</v>
      </c>
      <c r="R264" s="0" t="n">
        <v>-0.095248</v>
      </c>
      <c r="S264" s="0" t="n">
        <v>1.16337082223482</v>
      </c>
      <c r="T264" s="0" t="n">
        <v>0.9460075</v>
      </c>
      <c r="U264" s="0" t="n">
        <v>1.21164017000228</v>
      </c>
      <c r="V264" s="0" t="n">
        <v>1</v>
      </c>
      <c r="W264" s="0" t="n">
        <v>-0.0897762128936527</v>
      </c>
      <c r="X264" s="0" t="n">
        <v>-0.201387625</v>
      </c>
      <c r="Y264" s="0" t="n">
        <v>0.309406513410399</v>
      </c>
      <c r="Z264" s="0" t="n">
        <v>0.869945</v>
      </c>
    </row>
    <row r="265" customFormat="false" ht="15" hidden="false" customHeight="false" outlineLevel="0" collapsed="false">
      <c r="A265" s="0" t="s">
        <v>308</v>
      </c>
      <c r="B265" s="0" t="n">
        <v>1</v>
      </c>
      <c r="C265" s="0" t="n">
        <v>-0.0273278079187484</v>
      </c>
      <c r="D265" s="0" t="n">
        <v>-0.071682</v>
      </c>
      <c r="E265" s="0" t="n">
        <v>0.810659826570696</v>
      </c>
      <c r="F265" s="0" t="n">
        <v>0.947106375</v>
      </c>
      <c r="G265" s="0" t="n">
        <v>1.80396497962671</v>
      </c>
      <c r="H265" s="0" t="n">
        <v>1</v>
      </c>
      <c r="I265" s="0" t="n">
        <v>2.77067648022355</v>
      </c>
      <c r="J265" s="0" t="n">
        <v>1</v>
      </c>
      <c r="K265" s="0" t="n">
        <v>0.558698683692545</v>
      </c>
      <c r="L265" s="0" t="n">
        <v>0.99296275</v>
      </c>
      <c r="M265" s="0" t="n">
        <v>-0.0608161232552749</v>
      </c>
      <c r="N265" s="0" t="n">
        <v>-0.0816282500000001</v>
      </c>
      <c r="O265" s="0" t="n">
        <v>3.7832532615495</v>
      </c>
      <c r="P265" s="0" t="n">
        <v>1</v>
      </c>
      <c r="Q265" s="0" t="n">
        <v>-0.0248125911405181</v>
      </c>
      <c r="R265" s="0" t="n">
        <v>0.089135875</v>
      </c>
      <c r="S265" s="0" t="n">
        <v>-0.999779146564157</v>
      </c>
      <c r="T265" s="0" t="n">
        <v>-1</v>
      </c>
      <c r="U265" s="0" t="n">
        <v>-0.716257287485656</v>
      </c>
      <c r="V265" s="0" t="n">
        <v>-1</v>
      </c>
      <c r="W265" s="0" t="n">
        <v>3.7861553676903</v>
      </c>
      <c r="X265" s="0" t="n">
        <v>1</v>
      </c>
      <c r="Y265" s="0" t="n">
        <v>0.484587458400834</v>
      </c>
      <c r="Z265" s="0" t="n">
        <v>0.999891125</v>
      </c>
    </row>
    <row r="266" customFormat="false" ht="15" hidden="false" customHeight="false" outlineLevel="0" collapsed="false">
      <c r="A266" s="0" t="s">
        <v>309</v>
      </c>
      <c r="B266" s="0" t="n">
        <v>1</v>
      </c>
      <c r="C266" s="0" t="n">
        <v>-0.0813969575040978</v>
      </c>
      <c r="D266" s="0" t="n">
        <v>-0.60675475</v>
      </c>
      <c r="E266" s="0" t="n">
        <v>0.154443899904749</v>
      </c>
      <c r="F266" s="0" t="n">
        <v>0.788847</v>
      </c>
      <c r="G266" s="0" t="n">
        <v>-0.0133759822979998</v>
      </c>
      <c r="H266" s="0" t="n">
        <v>0.00411662499999998</v>
      </c>
      <c r="I266" s="0" t="n">
        <v>0.04808907925407</v>
      </c>
      <c r="J266" s="0" t="n">
        <v>0.298449625</v>
      </c>
      <c r="K266" s="0" t="n">
        <v>0.15271506988697</v>
      </c>
      <c r="L266" s="0" t="n">
        <v>0.899615875</v>
      </c>
      <c r="M266" s="0" t="n">
        <v>0.42214687185337</v>
      </c>
      <c r="N266" s="0" t="n">
        <v>1</v>
      </c>
      <c r="O266" s="0" t="n">
        <v>0.464107007142698</v>
      </c>
      <c r="P266" s="0" t="n">
        <v>1</v>
      </c>
      <c r="Q266" s="0" t="n">
        <v>0.0824482473270242</v>
      </c>
      <c r="R266" s="0" t="n">
        <v>0.569156</v>
      </c>
      <c r="S266" s="0" t="n">
        <v>0.43042184720132</v>
      </c>
      <c r="T266" s="0" t="n">
        <v>1</v>
      </c>
      <c r="U266" s="0" t="n">
        <v>0.0638045708527928</v>
      </c>
      <c r="V266" s="0" t="n">
        <v>0.58934225</v>
      </c>
      <c r="W266" s="0" t="n">
        <v>-0.102318374026598</v>
      </c>
      <c r="X266" s="0" t="n">
        <v>-0.634935625</v>
      </c>
      <c r="Y266" s="0" t="n">
        <v>0.165790218307035</v>
      </c>
      <c r="Z266" s="0" t="n">
        <v>0.577204375</v>
      </c>
    </row>
    <row r="267" customFormat="false" ht="15" hidden="false" customHeight="false" outlineLevel="0" collapsed="false">
      <c r="A267" s="0" t="s">
        <v>310</v>
      </c>
      <c r="B267" s="0" t="n">
        <v>1</v>
      </c>
      <c r="C267" s="0" t="n">
        <v>-0.0813969575040953</v>
      </c>
      <c r="D267" s="0" t="n">
        <v>-0.60675475</v>
      </c>
      <c r="E267" s="0" t="n">
        <v>0.154443899904753</v>
      </c>
      <c r="F267" s="0" t="n">
        <v>0.788847</v>
      </c>
      <c r="G267" s="0" t="n">
        <v>-0.0133759822980075</v>
      </c>
      <c r="H267" s="0" t="n">
        <v>0.00411662499999998</v>
      </c>
      <c r="I267" s="0" t="n">
        <v>0.0480890792540687</v>
      </c>
      <c r="J267" s="0" t="n">
        <v>0.298449625</v>
      </c>
      <c r="K267" s="0" t="n">
        <v>0.152715069886976</v>
      </c>
      <c r="L267" s="0" t="n">
        <v>0.899615875</v>
      </c>
      <c r="M267" s="0" t="n">
        <v>0.42214687185337</v>
      </c>
      <c r="N267" s="0" t="n">
        <v>1</v>
      </c>
      <c r="O267" s="0" t="n">
        <v>0.464107007142698</v>
      </c>
      <c r="P267" s="0" t="n">
        <v>1</v>
      </c>
      <c r="Q267" s="0" t="n">
        <v>0.0824482473270203</v>
      </c>
      <c r="R267" s="0" t="n">
        <v>0.569156</v>
      </c>
      <c r="S267" s="0" t="n">
        <v>0.430421847201317</v>
      </c>
      <c r="T267" s="0" t="n">
        <v>1</v>
      </c>
      <c r="U267" s="0" t="n">
        <v>0.0638045708528083</v>
      </c>
      <c r="V267" s="0" t="n">
        <v>0.58934225</v>
      </c>
      <c r="W267" s="0" t="n">
        <v>-0.102318374026598</v>
      </c>
      <c r="X267" s="0" t="n">
        <v>-0.634935625</v>
      </c>
      <c r="Y267" s="0" t="n">
        <v>0.165790218307039</v>
      </c>
      <c r="Z267" s="0" t="n">
        <v>0.577204375</v>
      </c>
    </row>
    <row r="268" customFormat="false" ht="15" hidden="false" customHeight="false" outlineLevel="0" collapsed="false">
      <c r="A268" s="0" t="s">
        <v>311</v>
      </c>
      <c r="B268" s="0" t="n">
        <v>1</v>
      </c>
      <c r="C268" s="0" t="n">
        <v>-0.483499685015035</v>
      </c>
      <c r="D268" s="0" t="n">
        <v>-0.638057625</v>
      </c>
      <c r="E268" s="0" t="n">
        <v>4.19982527210437</v>
      </c>
      <c r="F268" s="0" t="n">
        <v>1</v>
      </c>
      <c r="G268" s="0" t="n">
        <v>0.372159516938467</v>
      </c>
      <c r="H268" s="0" t="n">
        <v>0.824574875</v>
      </c>
      <c r="I268" s="0" t="n">
        <v>0.966539407604384</v>
      </c>
      <c r="J268" s="0" t="n">
        <v>1</v>
      </c>
      <c r="K268" s="0" t="n">
        <v>0.650728764062895</v>
      </c>
      <c r="L268" s="0" t="n">
        <v>1</v>
      </c>
      <c r="M268" s="0" t="n">
        <v>0.273995576121538</v>
      </c>
      <c r="N268" s="0" t="n">
        <v>0.9960625</v>
      </c>
      <c r="O268" s="0" t="n">
        <v>0.746338793955394</v>
      </c>
      <c r="P268" s="0" t="n">
        <v>0.999789375</v>
      </c>
      <c r="Q268" s="0" t="n">
        <v>-0.0044369545436538</v>
      </c>
      <c r="R268" s="0" t="n">
        <v>0.0274466249999999</v>
      </c>
      <c r="S268" s="0" t="n">
        <v>-0.378723815846318</v>
      </c>
      <c r="T268" s="0" t="n">
        <v>-1</v>
      </c>
      <c r="U268" s="0" t="n">
        <v>0.495532191831644</v>
      </c>
      <c r="V268" s="0" t="n">
        <v>0.6620865</v>
      </c>
      <c r="W268" s="0" t="n">
        <v>0.321380638037039</v>
      </c>
      <c r="X268" s="0" t="n">
        <v>0.878453125</v>
      </c>
      <c r="Y268" s="0" t="n">
        <v>0.102213725735521</v>
      </c>
      <c r="Z268" s="0" t="n">
        <v>0.375129625</v>
      </c>
    </row>
    <row r="269" customFormat="false" ht="15" hidden="false" customHeight="false" outlineLevel="0" collapsed="false">
      <c r="A269" s="0" t="s">
        <v>312</v>
      </c>
      <c r="B269" s="0" t="n">
        <v>1</v>
      </c>
      <c r="C269" s="0" t="n">
        <v>-0.782905421892896</v>
      </c>
      <c r="D269" s="0" t="n">
        <v>-0.848366375</v>
      </c>
      <c r="E269" s="0" t="n">
        <v>5.91821464422089</v>
      </c>
      <c r="F269" s="0" t="n">
        <v>0.9952645</v>
      </c>
      <c r="G269" s="0" t="n">
        <v>1.69045970244814</v>
      </c>
      <c r="H269" s="0" t="n">
        <v>0.999256875</v>
      </c>
      <c r="I269" s="0" t="n">
        <v>2.65683955214625</v>
      </c>
      <c r="J269" s="0" t="n">
        <v>1</v>
      </c>
      <c r="K269" s="0" t="n">
        <v>1.44749574761386</v>
      </c>
      <c r="L269" s="0" t="n">
        <v>1</v>
      </c>
      <c r="M269" s="0" t="n">
        <v>-0.00462821120423738</v>
      </c>
      <c r="N269" s="0" t="n">
        <v>-0.00361450000000008</v>
      </c>
      <c r="O269" s="0" t="n">
        <v>1.32342179918134</v>
      </c>
      <c r="P269" s="0" t="n">
        <v>1</v>
      </c>
      <c r="Q269" s="0" t="n">
        <v>7.91428807612545</v>
      </c>
      <c r="R269" s="0" t="n">
        <v>1</v>
      </c>
      <c r="S269" s="0" t="n">
        <v>0.860567378349206</v>
      </c>
      <c r="T269" s="0" t="n">
        <v>0.793338875</v>
      </c>
      <c r="U269" s="0" t="n">
        <v>0.129902989958579</v>
      </c>
      <c r="V269" s="0" t="n">
        <v>0.236527625</v>
      </c>
      <c r="W269" s="0" t="n">
        <v>1.49927378547436</v>
      </c>
      <c r="X269" s="0" t="n">
        <v>0.99999175</v>
      </c>
      <c r="Y269" s="0" t="n">
        <v>1.19056472754131</v>
      </c>
      <c r="Z269" s="0" t="n">
        <v>0.998027125</v>
      </c>
    </row>
    <row r="270" customFormat="false" ht="15" hidden="false" customHeight="false" outlineLevel="0" collapsed="false">
      <c r="A270" s="0" t="s">
        <v>313</v>
      </c>
      <c r="B270" s="0" t="n">
        <v>1</v>
      </c>
      <c r="C270" s="0" t="n">
        <v>0.162655114727229</v>
      </c>
      <c r="D270" s="0" t="n">
        <v>0.516986</v>
      </c>
      <c r="E270" s="0" t="n">
        <v>0.300913844748703</v>
      </c>
      <c r="F270" s="0" t="n">
        <v>0.855047375</v>
      </c>
      <c r="G270" s="0" t="n">
        <v>9.79024004787533</v>
      </c>
      <c r="H270" s="0" t="n">
        <v>0.910748</v>
      </c>
      <c r="I270" s="0" t="n">
        <v>0.382838722856014</v>
      </c>
      <c r="J270" s="0" t="n">
        <v>0.92033175</v>
      </c>
      <c r="K270" s="0" t="n">
        <v>0.184809480989077</v>
      </c>
      <c r="L270" s="0" t="n">
        <v>0.675319375</v>
      </c>
      <c r="M270" s="0" t="n">
        <v>0.84128184227298</v>
      </c>
      <c r="N270" s="0" t="n">
        <v>1</v>
      </c>
      <c r="O270" s="0" t="n">
        <v>0.739748572351364</v>
      </c>
      <c r="P270" s="0" t="n">
        <v>1</v>
      </c>
      <c r="Q270" s="0" t="n">
        <v>0.136335060725044</v>
      </c>
      <c r="R270" s="0" t="n">
        <v>0.411660625</v>
      </c>
      <c r="S270" s="0" t="n">
        <v>-0.130895387978323</v>
      </c>
      <c r="T270" s="0" t="n">
        <v>-0.19943875</v>
      </c>
      <c r="U270" s="0" t="n">
        <v>-1.34599510907509</v>
      </c>
      <c r="V270" s="0" t="n">
        <v>-0.997678875</v>
      </c>
      <c r="W270" s="0" t="n">
        <v>-0.0394487705003237</v>
      </c>
      <c r="X270" s="0" t="n">
        <v>-0.387670375</v>
      </c>
      <c r="Y270" s="0" t="n">
        <v>0.828328150495207</v>
      </c>
      <c r="Z270" s="0" t="n">
        <v>1</v>
      </c>
    </row>
    <row r="271" customFormat="false" ht="15" hidden="false" customHeight="false" outlineLevel="0" collapsed="false">
      <c r="A271" s="0" t="s">
        <v>314</v>
      </c>
      <c r="B271" s="0" t="n">
        <v>1</v>
      </c>
      <c r="C271" s="0" t="n">
        <v>-0.619407662018409</v>
      </c>
      <c r="D271" s="0" t="n">
        <v>-0.946061</v>
      </c>
      <c r="E271" s="0" t="n">
        <v>0.846197833527324</v>
      </c>
      <c r="F271" s="0" t="n">
        <v>0.957749875</v>
      </c>
      <c r="G271" s="0" t="n">
        <v>1.33649054405835</v>
      </c>
      <c r="H271" s="0" t="n">
        <v>0.73879525</v>
      </c>
      <c r="I271" s="0" t="n">
        <v>0.810687175482544</v>
      </c>
      <c r="J271" s="0" t="n">
        <v>0.999979875</v>
      </c>
      <c r="K271" s="0" t="n">
        <v>6.45461305724959</v>
      </c>
      <c r="L271" s="0" t="n">
        <v>1</v>
      </c>
      <c r="M271" s="0" t="n">
        <v>0.148231307161195</v>
      </c>
      <c r="N271" s="0" t="n">
        <v>0.1226625</v>
      </c>
      <c r="O271" s="0" t="n">
        <v>1.0773632416441</v>
      </c>
      <c r="P271" s="0" t="n">
        <v>0.67611</v>
      </c>
      <c r="Q271" s="0" t="n">
        <v>1.51708944242951</v>
      </c>
      <c r="R271" s="0" t="n">
        <v>0.725017125</v>
      </c>
      <c r="S271" s="0" t="n">
        <v>0.0703518769355639</v>
      </c>
      <c r="T271" s="0" t="n">
        <v>0.0511065000000001</v>
      </c>
      <c r="U271" s="0" t="n">
        <v>0.0314037876031402</v>
      </c>
      <c r="V271" s="0" t="n">
        <v>0.00329824999999995</v>
      </c>
      <c r="W271" s="0" t="n">
        <v>1.72578028645263</v>
      </c>
      <c r="X271" s="0" t="n">
        <v>0.752671125</v>
      </c>
      <c r="Y271" s="0" t="n">
        <v>1.30149785398907</v>
      </c>
      <c r="Z271" s="0" t="n">
        <v>0.7015495</v>
      </c>
    </row>
    <row r="272" customFormat="false" ht="15" hidden="false" customHeight="false" outlineLevel="0" collapsed="false">
      <c r="A272" s="0" t="s">
        <v>315</v>
      </c>
      <c r="B272" s="0" t="n">
        <v>1</v>
      </c>
      <c r="C272" s="0" t="n">
        <v>-0.619407662018549</v>
      </c>
      <c r="D272" s="0" t="n">
        <v>-0.946061</v>
      </c>
      <c r="E272" s="0" t="n">
        <v>0.846197833527653</v>
      </c>
      <c r="F272" s="0" t="n">
        <v>0.957749875</v>
      </c>
      <c r="G272" s="0" t="n">
        <v>1.33649054405868</v>
      </c>
      <c r="H272" s="0" t="n">
        <v>0.73879525</v>
      </c>
      <c r="I272" s="0" t="n">
        <v>0.810687175482677</v>
      </c>
      <c r="J272" s="0" t="n">
        <v>0.999979875</v>
      </c>
      <c r="K272" s="0" t="n">
        <v>6.45461305725128</v>
      </c>
      <c r="L272" s="0" t="n">
        <v>1</v>
      </c>
      <c r="M272" s="0" t="n">
        <v>0.148231307161456</v>
      </c>
      <c r="N272" s="0" t="n">
        <v>0.1226625</v>
      </c>
      <c r="O272" s="0" t="n">
        <v>1.0773632416442</v>
      </c>
      <c r="P272" s="0" t="n">
        <v>0.67611</v>
      </c>
      <c r="Q272" s="0" t="n">
        <v>1.51708944243139</v>
      </c>
      <c r="R272" s="0" t="n">
        <v>0.725017125</v>
      </c>
      <c r="S272" s="0" t="n">
        <v>0.0703518769360199</v>
      </c>
      <c r="T272" s="0" t="n">
        <v>0.0511065000000001</v>
      </c>
      <c r="U272" s="0" t="n">
        <v>0.0314037876031916</v>
      </c>
      <c r="V272" s="0" t="n">
        <v>0.00329824999999995</v>
      </c>
      <c r="W272" s="0" t="n">
        <v>1.72578028645394</v>
      </c>
      <c r="X272" s="0" t="n">
        <v>0.752671125</v>
      </c>
      <c r="Y272" s="0" t="n">
        <v>1.30149785398927</v>
      </c>
      <c r="Z272" s="0" t="n">
        <v>0.7015495</v>
      </c>
    </row>
    <row r="273" customFormat="false" ht="15" hidden="false" customHeight="false" outlineLevel="0" collapsed="false">
      <c r="A273" s="0" t="s">
        <v>316</v>
      </c>
      <c r="B273" s="0" t="n">
        <v>1</v>
      </c>
      <c r="C273" s="0" t="n">
        <v>-0.619407662018196</v>
      </c>
      <c r="D273" s="0" t="n">
        <v>-0.946061</v>
      </c>
      <c r="E273" s="0" t="n">
        <v>0.846197833527432</v>
      </c>
      <c r="F273" s="0" t="n">
        <v>0.957749875</v>
      </c>
      <c r="G273" s="0" t="n">
        <v>1.33649054405845</v>
      </c>
      <c r="H273" s="0" t="n">
        <v>0.73879525</v>
      </c>
      <c r="I273" s="0" t="n">
        <v>0.810687175482445</v>
      </c>
      <c r="J273" s="0" t="n">
        <v>0.999979875</v>
      </c>
      <c r="K273" s="0" t="n">
        <v>6.454613057249</v>
      </c>
      <c r="L273" s="0" t="n">
        <v>1</v>
      </c>
      <c r="M273" s="0" t="n">
        <v>0.148231307161389</v>
      </c>
      <c r="N273" s="0" t="n">
        <v>0.1226625</v>
      </c>
      <c r="O273" s="0" t="n">
        <v>1.07736324164408</v>
      </c>
      <c r="P273" s="0" t="n">
        <v>0.67611</v>
      </c>
      <c r="Q273" s="0" t="n">
        <v>1.51708944243031</v>
      </c>
      <c r="R273" s="0" t="n">
        <v>0.725017125</v>
      </c>
      <c r="S273" s="0" t="n">
        <v>0.0703518769358414</v>
      </c>
      <c r="T273" s="0" t="n">
        <v>0.0511065000000001</v>
      </c>
      <c r="U273" s="0" t="n">
        <v>0.0314037876028077</v>
      </c>
      <c r="V273" s="0" t="n">
        <v>0.00329824999999995</v>
      </c>
      <c r="W273" s="0" t="n">
        <v>1.72578028645289</v>
      </c>
      <c r="X273" s="0" t="n">
        <v>0.752671125</v>
      </c>
      <c r="Y273" s="0" t="n">
        <v>1.30149785398844</v>
      </c>
      <c r="Z273" s="0" t="n">
        <v>0.7015495</v>
      </c>
    </row>
    <row r="274" customFormat="false" ht="15" hidden="false" customHeight="false" outlineLevel="0" collapsed="false">
      <c r="A274" s="0" t="s">
        <v>317</v>
      </c>
      <c r="B274" s="0" t="n">
        <v>1</v>
      </c>
      <c r="C274" s="0" t="n">
        <v>0.39069455714726</v>
      </c>
      <c r="D274" s="0" t="n">
        <v>0.4889005</v>
      </c>
      <c r="E274" s="0" t="n">
        <v>7.901682486542</v>
      </c>
      <c r="F274" s="0" t="n">
        <v>0.989346875</v>
      </c>
      <c r="G274" s="0" t="n">
        <v>0.295562206856538</v>
      </c>
      <c r="H274" s="0" t="n">
        <v>0.23697175</v>
      </c>
      <c r="I274" s="0" t="n">
        <v>-0.568909742762129</v>
      </c>
      <c r="J274" s="0" t="n">
        <v>-0.6759335</v>
      </c>
      <c r="K274" s="0" t="n">
        <v>0.301818769696229</v>
      </c>
      <c r="L274" s="0" t="n">
        <v>0.02378825</v>
      </c>
      <c r="M274" s="0" t="n">
        <v>2.01845971852249</v>
      </c>
      <c r="N274" s="0" t="n">
        <v>0.924489375</v>
      </c>
      <c r="O274" s="0" t="n">
        <v>0.304847814122737</v>
      </c>
      <c r="P274" s="0" t="n">
        <v>0.25535425</v>
      </c>
      <c r="Q274" s="0" t="n">
        <v>1.59294972317351</v>
      </c>
      <c r="R274" s="0" t="n">
        <v>0.6483805</v>
      </c>
      <c r="S274" s="0" t="n">
        <v>-0.148349381224609</v>
      </c>
      <c r="T274" s="0" t="n">
        <v>-0.13161475</v>
      </c>
      <c r="U274" s="0" t="n">
        <v>1.71844770222574</v>
      </c>
      <c r="V274" s="0" t="n">
        <v>0.741543125</v>
      </c>
      <c r="W274" s="0" t="n">
        <v>-0.887146102155334</v>
      </c>
      <c r="X274" s="0" t="n">
        <v>-1</v>
      </c>
      <c r="Y274" s="0" t="n">
        <v>1.03654875393509</v>
      </c>
      <c r="Z274" s="0" t="n">
        <v>0.438520125</v>
      </c>
    </row>
    <row r="275" customFormat="false" ht="15" hidden="false" customHeight="false" outlineLevel="0" collapsed="false">
      <c r="A275" s="0" t="s">
        <v>318</v>
      </c>
      <c r="B275" s="0" t="n">
        <v>1</v>
      </c>
      <c r="C275" s="0" t="n">
        <v>-0.815370506566714</v>
      </c>
      <c r="D275" s="0" t="n">
        <v>-0.999956125</v>
      </c>
      <c r="E275" s="0" t="n">
        <v>1.05097562566769</v>
      </c>
      <c r="F275" s="0" t="n">
        <v>0.490579875</v>
      </c>
      <c r="G275" s="0" t="n">
        <v>-0.363371995379127</v>
      </c>
      <c r="H275" s="0" t="n">
        <v>-0.34710325</v>
      </c>
      <c r="I275" s="0" t="n">
        <v>1.9556043562377</v>
      </c>
      <c r="J275" s="0" t="n">
        <v>0.817227125</v>
      </c>
      <c r="K275" s="0" t="n">
        <v>0.567621084228615</v>
      </c>
      <c r="L275" s="0" t="n">
        <v>0.363148</v>
      </c>
      <c r="M275" s="0" t="n">
        <v>4.4529185869936</v>
      </c>
      <c r="N275" s="0" t="n">
        <v>1</v>
      </c>
      <c r="O275" s="0" t="n">
        <v>0.312516712113565</v>
      </c>
      <c r="P275" s="0" t="n">
        <v>0.237588125</v>
      </c>
      <c r="Q275" s="0" t="n">
        <v>1.78690521068023</v>
      </c>
      <c r="R275" s="0" t="n">
        <v>0.692615</v>
      </c>
      <c r="S275" s="0" t="n">
        <v>1.79326630462787</v>
      </c>
      <c r="T275" s="0" t="n">
        <v>0.85940275</v>
      </c>
      <c r="U275" s="0" t="n">
        <v>0.0779082842559927</v>
      </c>
      <c r="V275" s="0" t="n">
        <v>0.071892875</v>
      </c>
      <c r="W275" s="0" t="n">
        <v>1.69730327492516</v>
      </c>
      <c r="X275" s="0" t="n">
        <v>0.997476375</v>
      </c>
      <c r="Y275" s="0" t="n">
        <v>2.24118787743553</v>
      </c>
      <c r="Z275" s="0" t="n">
        <v>0.861295125</v>
      </c>
    </row>
    <row r="276" customFormat="false" ht="15" hidden="false" customHeight="false" outlineLevel="0" collapsed="false">
      <c r="A276" s="0" t="s">
        <v>319</v>
      </c>
      <c r="B276" s="0" t="n">
        <v>1</v>
      </c>
      <c r="C276" s="0" t="n">
        <v>0.35983418875083</v>
      </c>
      <c r="D276" s="0" t="n">
        <v>0.651188875</v>
      </c>
      <c r="E276" s="0" t="n">
        <v>0.604385467241535</v>
      </c>
      <c r="F276" s="0" t="n">
        <v>0.509722375</v>
      </c>
      <c r="G276" s="0" t="n">
        <v>0.728096588527101</v>
      </c>
      <c r="H276" s="0" t="n">
        <v>0.985303375</v>
      </c>
      <c r="I276" s="0" t="n">
        <v>0.396314221701956</v>
      </c>
      <c r="J276" s="0" t="n">
        <v>0.28148125</v>
      </c>
      <c r="K276" s="0" t="n">
        <v>0.319016606254663</v>
      </c>
      <c r="L276" s="0" t="n">
        <v>0.217636125</v>
      </c>
      <c r="M276" s="0" t="n">
        <v>-2.5722547455003</v>
      </c>
      <c r="N276" s="0" t="n">
        <v>-0.897228875</v>
      </c>
      <c r="O276" s="0" t="n">
        <v>-0.0663396252125284</v>
      </c>
      <c r="P276" s="0" t="n">
        <v>-0.131323</v>
      </c>
      <c r="Q276" s="0" t="n">
        <v>0.808943857210021</v>
      </c>
      <c r="R276" s="0" t="n">
        <v>0.9997625</v>
      </c>
      <c r="S276" s="0" t="n">
        <v>0.219374321278139</v>
      </c>
      <c r="T276" s="0" t="n">
        <v>0.443619625</v>
      </c>
      <c r="U276" s="0" t="n">
        <v>0.898293790077465</v>
      </c>
      <c r="V276" s="0" t="n">
        <v>0.98646575</v>
      </c>
      <c r="W276" s="0" t="n">
        <v>0.683952804306085</v>
      </c>
      <c r="X276" s="0" t="n">
        <v>0.663207</v>
      </c>
      <c r="Y276" s="0" t="n">
        <v>0.289725156192848</v>
      </c>
      <c r="Z276" s="0" t="n">
        <v>0.3997495</v>
      </c>
    </row>
    <row r="277" customFormat="false" ht="15" hidden="false" customHeight="false" outlineLevel="0" collapsed="false">
      <c r="A277" s="0" t="s">
        <v>320</v>
      </c>
      <c r="B277" s="0" t="n">
        <v>1</v>
      </c>
      <c r="C277" s="0" t="n">
        <v>-0.0813969575040957</v>
      </c>
      <c r="D277" s="0" t="n">
        <v>-0.60675475</v>
      </c>
      <c r="E277" s="0" t="n">
        <v>0.154443899904751</v>
      </c>
      <c r="F277" s="0" t="n">
        <v>0.788847</v>
      </c>
      <c r="G277" s="0" t="n">
        <v>-0.0133759822979987</v>
      </c>
      <c r="H277" s="0" t="n">
        <v>0.00411662499999998</v>
      </c>
      <c r="I277" s="0" t="n">
        <v>0.0480890792540696</v>
      </c>
      <c r="J277" s="0" t="n">
        <v>0.298449625</v>
      </c>
      <c r="K277" s="0" t="n">
        <v>0.152715069886972</v>
      </c>
      <c r="L277" s="0" t="n">
        <v>0.899615875</v>
      </c>
      <c r="M277" s="0" t="n">
        <v>0.422146871853371</v>
      </c>
      <c r="N277" s="0" t="n">
        <v>1</v>
      </c>
      <c r="O277" s="0" t="n">
        <v>0.464107007142698</v>
      </c>
      <c r="P277" s="0" t="n">
        <v>1</v>
      </c>
      <c r="Q277" s="0" t="n">
        <v>0.082448247327021</v>
      </c>
      <c r="R277" s="0" t="n">
        <v>0.569156</v>
      </c>
      <c r="S277" s="0" t="n">
        <v>0.430421847201319</v>
      </c>
      <c r="T277" s="0" t="n">
        <v>1</v>
      </c>
      <c r="U277" s="0" t="n">
        <v>0.0638045708528075</v>
      </c>
      <c r="V277" s="0" t="n">
        <v>0.58934225</v>
      </c>
      <c r="W277" s="0" t="n">
        <v>-0.102318374026597</v>
      </c>
      <c r="X277" s="0" t="n">
        <v>-0.634935625</v>
      </c>
      <c r="Y277" s="0" t="n">
        <v>0.165790218307053</v>
      </c>
      <c r="Z277" s="0" t="n">
        <v>0.577204375</v>
      </c>
    </row>
    <row r="278" customFormat="false" ht="15" hidden="false" customHeight="false" outlineLevel="0" collapsed="false">
      <c r="A278" s="0" t="s">
        <v>321</v>
      </c>
      <c r="B278" s="0" t="n">
        <v>1</v>
      </c>
      <c r="C278" s="0" t="n">
        <v>0.0924116360656081</v>
      </c>
      <c r="D278" s="0" t="n">
        <v>0.2013855</v>
      </c>
      <c r="E278" s="0" t="n">
        <v>2.31060678423213</v>
      </c>
      <c r="F278" s="0" t="n">
        <v>0.375290125</v>
      </c>
      <c r="G278" s="0" t="n">
        <v>-0.197654189264126</v>
      </c>
      <c r="H278" s="0" t="n">
        <v>-0.133726125</v>
      </c>
      <c r="I278" s="0" t="n">
        <v>-0.659466753805877</v>
      </c>
      <c r="J278" s="0" t="n">
        <v>-0.786298625</v>
      </c>
      <c r="K278" s="0" t="n">
        <v>0.128375426956893</v>
      </c>
      <c r="L278" s="0" t="n">
        <v>0.054056875</v>
      </c>
      <c r="M278" s="0" t="n">
        <v>2.07194562008275</v>
      </c>
      <c r="N278" s="0" t="n">
        <v>0.6353155</v>
      </c>
      <c r="O278" s="0" t="n">
        <v>-0.0201063745712407</v>
      </c>
      <c r="P278" s="0" t="n">
        <v>-0.105718</v>
      </c>
      <c r="Q278" s="0" t="n">
        <v>0.0808830049933963</v>
      </c>
      <c r="R278" s="0" t="n">
        <v>0.097895375</v>
      </c>
      <c r="S278" s="0" t="n">
        <v>2.49150790287384</v>
      </c>
      <c r="T278" s="0" t="n">
        <v>0.876796</v>
      </c>
      <c r="U278" s="0" t="n">
        <v>0.467991224574259</v>
      </c>
      <c r="V278" s="0" t="n">
        <v>0.246500625</v>
      </c>
      <c r="W278" s="0" t="n">
        <v>0.00711938661414308</v>
      </c>
      <c r="X278" s="0" t="n">
        <v>0.0126810000000001</v>
      </c>
      <c r="Y278" s="0" t="n">
        <v>0.140499012160122</v>
      </c>
      <c r="Z278" s="0" t="n">
        <v>0.098771375</v>
      </c>
    </row>
    <row r="279" customFormat="false" ht="15" hidden="false" customHeight="false" outlineLevel="0" collapsed="false">
      <c r="A279" s="0" t="s">
        <v>322</v>
      </c>
      <c r="B279" s="0" t="n">
        <v>1</v>
      </c>
      <c r="C279" s="0" t="n">
        <v>-0.0063299933174237</v>
      </c>
      <c r="D279" s="0" t="n">
        <v>0.00990837499999997</v>
      </c>
      <c r="E279" s="0" t="n">
        <v>5.99809745037603</v>
      </c>
      <c r="F279" s="0" t="n">
        <v>0.99465825</v>
      </c>
      <c r="G279" s="0" t="n">
        <v>-0.467215734052757</v>
      </c>
      <c r="H279" s="0" t="n">
        <v>-0.275468</v>
      </c>
      <c r="I279" s="0" t="n">
        <v>0.652176259797964</v>
      </c>
      <c r="J279" s="0" t="n">
        <v>0.54325675</v>
      </c>
      <c r="K279" s="0" t="n">
        <v>-0.414743704760943</v>
      </c>
      <c r="L279" s="0" t="n">
        <v>-0.318662125</v>
      </c>
      <c r="M279" s="0" t="n">
        <v>1.347448200695</v>
      </c>
      <c r="N279" s="0" t="n">
        <v>0.53444625</v>
      </c>
      <c r="O279" s="0" t="n">
        <v>0.217206016968818</v>
      </c>
      <c r="P279" s="0" t="n">
        <v>0.15509575</v>
      </c>
      <c r="Q279" s="0" t="n">
        <v>2.17969127721172</v>
      </c>
      <c r="R279" s="0" t="n">
        <v>0.824859</v>
      </c>
      <c r="S279" s="0" t="n">
        <v>-0.14312371736704</v>
      </c>
      <c r="T279" s="0" t="n">
        <v>-0.10517975</v>
      </c>
      <c r="U279" s="0" t="n">
        <v>0.658932586251391</v>
      </c>
      <c r="V279" s="0" t="n">
        <v>0.512359125</v>
      </c>
      <c r="W279" s="0" t="n">
        <v>-0.232694216359227</v>
      </c>
      <c r="X279" s="0" t="n">
        <v>-0.0995293749999999</v>
      </c>
      <c r="Y279" s="0" t="n">
        <v>0.304060665737002</v>
      </c>
      <c r="Z279" s="0" t="n">
        <v>0.13867375</v>
      </c>
    </row>
    <row r="280" customFormat="false" ht="15" hidden="false" customHeight="false" outlineLevel="0" collapsed="false">
      <c r="A280" s="0" t="s">
        <v>323</v>
      </c>
      <c r="B280" s="0" t="n">
        <v>1</v>
      </c>
      <c r="C280" s="0" t="n">
        <v>-0.00632999331746964</v>
      </c>
      <c r="D280" s="0" t="n">
        <v>0.00990837499999997</v>
      </c>
      <c r="E280" s="0" t="n">
        <v>5.99809745037359</v>
      </c>
      <c r="F280" s="0" t="n">
        <v>0.99465825</v>
      </c>
      <c r="G280" s="0" t="n">
        <v>-0.467215734052157</v>
      </c>
      <c r="H280" s="0" t="n">
        <v>-0.275468</v>
      </c>
      <c r="I280" s="0" t="n">
        <v>0.652176259798094</v>
      </c>
      <c r="J280" s="0" t="n">
        <v>0.54325675</v>
      </c>
      <c r="K280" s="0" t="n">
        <v>-0.414743704760935</v>
      </c>
      <c r="L280" s="0" t="n">
        <v>-0.318662125</v>
      </c>
      <c r="M280" s="0" t="n">
        <v>1.34744820069437</v>
      </c>
      <c r="N280" s="0" t="n">
        <v>0.53444625</v>
      </c>
      <c r="O280" s="0" t="n">
        <v>0.217206016968035</v>
      </c>
      <c r="P280" s="0" t="n">
        <v>0.15509575</v>
      </c>
      <c r="Q280" s="0" t="n">
        <v>2.17969127721292</v>
      </c>
      <c r="R280" s="0" t="n">
        <v>0.824859</v>
      </c>
      <c r="S280" s="0" t="n">
        <v>-0.143123717366641</v>
      </c>
      <c r="T280" s="0" t="n">
        <v>-0.10517975</v>
      </c>
      <c r="U280" s="0" t="n">
        <v>0.658932586250916</v>
      </c>
      <c r="V280" s="0" t="n">
        <v>0.512359125</v>
      </c>
      <c r="W280" s="0" t="n">
        <v>-0.2326942163594</v>
      </c>
      <c r="X280" s="0" t="n">
        <v>-0.0995293749999999</v>
      </c>
      <c r="Y280" s="0" t="n">
        <v>0.304060665737112</v>
      </c>
      <c r="Z280" s="0" t="n">
        <v>0.13867375</v>
      </c>
    </row>
    <row r="281" customFormat="false" ht="15" hidden="false" customHeight="false" outlineLevel="0" collapsed="false">
      <c r="A281" s="0" t="s">
        <v>324</v>
      </c>
      <c r="B281" s="0" t="n">
        <v>1</v>
      </c>
      <c r="C281" s="0" t="n">
        <v>-0.0063299933174104</v>
      </c>
      <c r="D281" s="0" t="n">
        <v>0.00990837499999997</v>
      </c>
      <c r="E281" s="0" t="n">
        <v>5.99809745037524</v>
      </c>
      <c r="F281" s="0" t="n">
        <v>0.99465825</v>
      </c>
      <c r="G281" s="0" t="n">
        <v>-0.467215734052424</v>
      </c>
      <c r="H281" s="0" t="n">
        <v>-0.275468</v>
      </c>
      <c r="I281" s="0" t="n">
        <v>0.652176259798333</v>
      </c>
      <c r="J281" s="0" t="n">
        <v>0.54325675</v>
      </c>
      <c r="K281" s="0" t="n">
        <v>-0.414743704760975</v>
      </c>
      <c r="L281" s="0" t="n">
        <v>-0.318662125</v>
      </c>
      <c r="M281" s="0" t="n">
        <v>1.34744820069457</v>
      </c>
      <c r="N281" s="0" t="n">
        <v>0.53444625</v>
      </c>
      <c r="O281" s="0" t="n">
        <v>0.217206016968079</v>
      </c>
      <c r="P281" s="0" t="n">
        <v>0.15509575</v>
      </c>
      <c r="Q281" s="0" t="n">
        <v>2.17969127721246</v>
      </c>
      <c r="R281" s="0" t="n">
        <v>0.824859</v>
      </c>
      <c r="S281" s="0" t="n">
        <v>-0.14312371736696</v>
      </c>
      <c r="T281" s="0" t="n">
        <v>-0.10517975</v>
      </c>
      <c r="U281" s="0" t="n">
        <v>0.658932586251214</v>
      </c>
      <c r="V281" s="0" t="n">
        <v>0.512359125</v>
      </c>
      <c r="W281" s="0" t="n">
        <v>-0.232694216359334</v>
      </c>
      <c r="X281" s="0" t="n">
        <v>-0.0995293749999999</v>
      </c>
      <c r="Y281" s="0" t="n">
        <v>0.304060665737436</v>
      </c>
      <c r="Z281" s="0" t="n">
        <v>0.13867375</v>
      </c>
    </row>
    <row r="282" customFormat="false" ht="15" hidden="false" customHeight="false" outlineLevel="0" collapsed="false">
      <c r="A282" s="0" t="s">
        <v>325</v>
      </c>
      <c r="B282" s="0" t="n">
        <v>1</v>
      </c>
      <c r="C282" s="0" t="n">
        <v>1.67093986316723</v>
      </c>
      <c r="D282" s="0" t="n">
        <v>0.511861625</v>
      </c>
      <c r="E282" s="0" t="n">
        <v>0.615098319298368</v>
      </c>
      <c r="F282" s="0" t="n">
        <v>0.268196625</v>
      </c>
      <c r="G282" s="0" t="n">
        <v>1.29629417275653</v>
      </c>
      <c r="H282" s="0" t="n">
        <v>0.461728875</v>
      </c>
      <c r="I282" s="0" t="n">
        <v>1.29525392185696</v>
      </c>
      <c r="J282" s="0" t="n">
        <v>0.58079875</v>
      </c>
      <c r="K282" s="0" t="n">
        <v>0.0781760280575208</v>
      </c>
      <c r="L282" s="0" t="n">
        <v>-0.12682075</v>
      </c>
      <c r="M282" s="0" t="n">
        <v>0.825303455227112</v>
      </c>
      <c r="N282" s="0" t="n">
        <v>0.330811375</v>
      </c>
      <c r="O282" s="0" t="n">
        <v>-0.246363545974327</v>
      </c>
      <c r="P282" s="0" t="n">
        <v>-0.168196625</v>
      </c>
      <c r="Q282" s="0" t="n">
        <v>-0.290551457795242</v>
      </c>
      <c r="R282" s="0" t="n">
        <v>-0.358511375</v>
      </c>
      <c r="S282" s="0" t="n">
        <v>2.77237154239245</v>
      </c>
      <c r="T282" s="0" t="n">
        <v>0.62216725</v>
      </c>
      <c r="U282" s="0" t="n">
        <v>2.35167461050827</v>
      </c>
      <c r="V282" s="0" t="n">
        <v>0.699292</v>
      </c>
      <c r="W282" s="0" t="n">
        <v>-0.622317021674741</v>
      </c>
      <c r="X282" s="0" t="n">
        <v>-0.428906125</v>
      </c>
      <c r="Y282" s="0" t="n">
        <v>0.115186180380944</v>
      </c>
      <c r="Z282" s="0" t="n">
        <v>-0.033454375</v>
      </c>
    </row>
    <row r="283" customFormat="false" ht="15" hidden="false" customHeight="false" outlineLevel="0" collapsed="false">
      <c r="A283" s="0" t="s">
        <v>326</v>
      </c>
      <c r="B283" s="0" t="n">
        <v>1</v>
      </c>
      <c r="C283" s="0" t="n">
        <v>0.243119178710213</v>
      </c>
      <c r="D283" s="0" t="n">
        <v>0.363103</v>
      </c>
      <c r="E283" s="0" t="n">
        <v>6.61170859352445</v>
      </c>
      <c r="F283" s="0" t="n">
        <v>1</v>
      </c>
      <c r="G283" s="0" t="n">
        <v>-0.0828373806549955</v>
      </c>
      <c r="H283" s="0" t="n">
        <v>-0.0711280000000001</v>
      </c>
      <c r="I283" s="0" t="n">
        <v>-0.521101472960122</v>
      </c>
      <c r="J283" s="0" t="n">
        <v>-0.81980925</v>
      </c>
      <c r="K283" s="0" t="n">
        <v>0.525639384729641</v>
      </c>
      <c r="L283" s="0" t="n">
        <v>0.350798375</v>
      </c>
      <c r="M283" s="0" t="n">
        <v>0.799806130160258</v>
      </c>
      <c r="N283" s="0" t="n">
        <v>0.44554525</v>
      </c>
      <c r="O283" s="0" t="n">
        <v>0.117047757729933</v>
      </c>
      <c r="P283" s="0" t="n">
        <v>0.140908125</v>
      </c>
      <c r="Q283" s="0" t="n">
        <v>0.359069282178194</v>
      </c>
      <c r="R283" s="0" t="n">
        <v>0.4286785</v>
      </c>
      <c r="S283" s="0" t="n">
        <v>-0.0773452982183152</v>
      </c>
      <c r="T283" s="0" t="n">
        <v>-0.108719625</v>
      </c>
      <c r="U283" s="0" t="n">
        <v>-0.208572120830051</v>
      </c>
      <c r="V283" s="0" t="n">
        <v>-0.39675675</v>
      </c>
      <c r="W283" s="0" t="n">
        <v>-0.149396065292458</v>
      </c>
      <c r="X283" s="0" t="n">
        <v>-0.185881</v>
      </c>
      <c r="Y283" s="0" t="n">
        <v>0.700604004312299</v>
      </c>
      <c r="Z283" s="0" t="n">
        <v>0.454357</v>
      </c>
    </row>
    <row r="284" customFormat="false" ht="15" hidden="false" customHeight="false" outlineLevel="0" collapsed="false">
      <c r="A284" s="0" t="s">
        <v>327</v>
      </c>
      <c r="B284" s="0" t="n">
        <v>1</v>
      </c>
      <c r="C284" s="0" t="n">
        <v>0.997848278695199</v>
      </c>
      <c r="D284" s="0" t="n">
        <v>0.980737875</v>
      </c>
      <c r="E284" s="0" t="n">
        <v>0.516927358497662</v>
      </c>
      <c r="F284" s="0" t="n">
        <v>0.530639</v>
      </c>
      <c r="G284" s="0" t="n">
        <v>4.27308461878941</v>
      </c>
      <c r="H284" s="0" t="n">
        <v>0.9986135</v>
      </c>
      <c r="I284" s="0" t="n">
        <v>-0.34879863858696</v>
      </c>
      <c r="J284" s="0" t="n">
        <v>-0.30389275</v>
      </c>
      <c r="K284" s="0" t="n">
        <v>0.244510531378029</v>
      </c>
      <c r="L284" s="0" t="n">
        <v>0.15592025</v>
      </c>
      <c r="M284" s="0" t="n">
        <v>2.23763013163343</v>
      </c>
      <c r="N284" s="0" t="n">
        <v>0.8624255</v>
      </c>
      <c r="O284" s="0" t="n">
        <v>6.27587239528619</v>
      </c>
      <c r="P284" s="0" t="n">
        <v>0.920964875</v>
      </c>
      <c r="Q284" s="0" t="n">
        <v>0.285681324453004</v>
      </c>
      <c r="R284" s="0" t="n">
        <v>0.2847775</v>
      </c>
      <c r="S284" s="0" t="n">
        <v>0.336652095084602</v>
      </c>
      <c r="T284" s="0" t="n">
        <v>0.116418875</v>
      </c>
      <c r="U284" s="0" t="n">
        <v>1.7560091333176</v>
      </c>
      <c r="V284" s="0" t="n">
        <v>0.880515875</v>
      </c>
      <c r="W284" s="0" t="n">
        <v>-0.053760406858193</v>
      </c>
      <c r="X284" s="0" t="n">
        <v>-0.0666147500000001</v>
      </c>
      <c r="Y284" s="0" t="n">
        <v>0.262637575479025</v>
      </c>
      <c r="Z284" s="0" t="n">
        <v>0.275834625</v>
      </c>
    </row>
    <row r="285" customFormat="false" ht="15" hidden="false" customHeight="false" outlineLevel="0" collapsed="false">
      <c r="A285" s="0" t="s">
        <v>328</v>
      </c>
      <c r="B285" s="0" t="n">
        <v>1</v>
      </c>
      <c r="C285" s="0" t="n">
        <v>-0.227655865083134</v>
      </c>
      <c r="D285" s="0" t="n">
        <v>-0.430918</v>
      </c>
      <c r="E285" s="0" t="n">
        <v>0.375660745816652</v>
      </c>
      <c r="F285" s="0" t="n">
        <v>0.48277475</v>
      </c>
      <c r="G285" s="0" t="n">
        <v>1.76025347100185</v>
      </c>
      <c r="H285" s="0" t="n">
        <v>0.854613875</v>
      </c>
      <c r="I285" s="0" t="n">
        <v>-0.167843091497985</v>
      </c>
      <c r="J285" s="0" t="n">
        <v>-0.18774125</v>
      </c>
      <c r="K285" s="0" t="n">
        <v>0.395745546814464</v>
      </c>
      <c r="L285" s="0" t="n">
        <v>0.531939625</v>
      </c>
      <c r="M285" s="0" t="n">
        <v>0.388429484524265</v>
      </c>
      <c r="N285" s="0" t="n">
        <v>0.321781125</v>
      </c>
      <c r="O285" s="0" t="n">
        <v>2.23657389911544</v>
      </c>
      <c r="P285" s="0" t="n">
        <v>0.994817625</v>
      </c>
      <c r="Q285" s="0" t="n">
        <v>0.360462490765111</v>
      </c>
      <c r="R285" s="0" t="n">
        <v>0.447268125</v>
      </c>
      <c r="S285" s="0" t="n">
        <v>0.469080340973127</v>
      </c>
      <c r="T285" s="0" t="n">
        <v>0.331280125</v>
      </c>
      <c r="U285" s="0" t="n">
        <v>-0.294996630912935</v>
      </c>
      <c r="V285" s="0" t="n">
        <v>-0.9597325</v>
      </c>
      <c r="W285" s="0" t="n">
        <v>0.397520609167625</v>
      </c>
      <c r="X285" s="0" t="n">
        <v>0.773374</v>
      </c>
      <c r="Y285" s="0" t="n">
        <v>-0.123623365105692</v>
      </c>
      <c r="Z285" s="0" t="n">
        <v>-0.0554248749999999</v>
      </c>
    </row>
    <row r="286" customFormat="false" ht="15" hidden="false" customHeight="false" outlineLevel="0" collapsed="false">
      <c r="A286" s="0" t="s">
        <v>329</v>
      </c>
      <c r="B286" s="0" t="n">
        <v>1</v>
      </c>
      <c r="C286" s="0" t="n">
        <v>23.6107555504939</v>
      </c>
      <c r="D286" s="0" t="n">
        <v>1</v>
      </c>
      <c r="E286" s="0" t="n">
        <v>5.98218047855578</v>
      </c>
      <c r="F286" s="0" t="n">
        <v>1</v>
      </c>
      <c r="G286" s="0" t="n">
        <v>0.994135160368475</v>
      </c>
      <c r="H286" s="0" t="n">
        <v>0.687699125</v>
      </c>
      <c r="I286" s="0" t="n">
        <v>3294.29066980911</v>
      </c>
      <c r="J286" s="0" t="n">
        <v>1</v>
      </c>
      <c r="K286" s="0" t="n">
        <v>-0.764954952951964</v>
      </c>
      <c r="L286" s="0" t="n">
        <v>-1</v>
      </c>
      <c r="M286" s="0" t="n">
        <v>2.01982057146844</v>
      </c>
      <c r="N286" s="0" t="n">
        <v>0.716388625</v>
      </c>
      <c r="O286" s="0" t="n">
        <v>-0.461277530242228</v>
      </c>
      <c r="P286" s="0" t="n">
        <v>-0.73866125</v>
      </c>
      <c r="Q286" s="0" t="n">
        <v>1.55947484031851</v>
      </c>
      <c r="R286" s="0" t="n">
        <v>0.983536125</v>
      </c>
      <c r="S286" s="0" t="n">
        <v>2010.80971282872</v>
      </c>
      <c r="T286" s="0" t="n">
        <v>0.999319</v>
      </c>
      <c r="U286" s="0" t="n">
        <v>0.903599208202586</v>
      </c>
      <c r="V286" s="0" t="n">
        <v>0.443556375</v>
      </c>
      <c r="W286" s="0" t="n">
        <v>-0.0137176480780595</v>
      </c>
      <c r="X286" s="0" t="n">
        <v>-0.0356456249999999</v>
      </c>
      <c r="Y286" s="0" t="n">
        <v>1.26509041082055</v>
      </c>
      <c r="Z286" s="0" t="n">
        <v>0.347052375</v>
      </c>
    </row>
    <row r="287" customFormat="false" ht="15" hidden="false" customHeight="false" outlineLevel="0" collapsed="false">
      <c r="A287" s="0" t="s">
        <v>330</v>
      </c>
      <c r="B287" s="0" t="n">
        <v>1</v>
      </c>
      <c r="C287" s="0" t="n">
        <v>3.46963123556901</v>
      </c>
      <c r="D287" s="0" t="n">
        <v>0.999133375</v>
      </c>
      <c r="E287" s="0" t="n">
        <v>0.889092792699893</v>
      </c>
      <c r="F287" s="0" t="n">
        <v>0.83226075</v>
      </c>
      <c r="G287" s="0" t="n">
        <v>1.58538555549195</v>
      </c>
      <c r="H287" s="0" t="n">
        <v>1</v>
      </c>
      <c r="I287" s="0" t="n">
        <v>2.64126503676737</v>
      </c>
      <c r="J287" s="0" t="n">
        <v>0.9201175</v>
      </c>
      <c r="K287" s="0" t="n">
        <v>-0.0923799057942072</v>
      </c>
      <c r="L287" s="0" t="n">
        <v>-0.0221298750000001</v>
      </c>
      <c r="M287" s="0" t="n">
        <v>0.398886063573199</v>
      </c>
      <c r="N287" s="0" t="n">
        <v>0.202876625</v>
      </c>
      <c r="O287" s="0" t="n">
        <v>-0.409662491668886</v>
      </c>
      <c r="P287" s="0" t="n">
        <v>-0.2593125</v>
      </c>
      <c r="Q287" s="0" t="n">
        <v>0.415354805321301</v>
      </c>
      <c r="R287" s="0" t="n">
        <v>0.46852625</v>
      </c>
      <c r="S287" s="0" t="n">
        <v>6.59354549770939</v>
      </c>
      <c r="T287" s="0" t="n">
        <v>0.996842</v>
      </c>
      <c r="U287" s="0" t="n">
        <v>0.436076551003211</v>
      </c>
      <c r="V287" s="0" t="n">
        <v>0.084432</v>
      </c>
      <c r="W287" s="0" t="n">
        <v>2.81683719917276</v>
      </c>
      <c r="X287" s="0" t="n">
        <v>0.84451325</v>
      </c>
      <c r="Y287" s="0" t="n">
        <v>0.605680655709353</v>
      </c>
      <c r="Z287" s="0" t="n">
        <v>0.4321745</v>
      </c>
    </row>
    <row r="288" customFormat="false" ht="15" hidden="false" customHeight="false" outlineLevel="0" collapsed="false">
      <c r="A288" s="0" t="s">
        <v>331</v>
      </c>
      <c r="B288" s="0" t="n">
        <v>1</v>
      </c>
      <c r="C288" s="0" t="n">
        <v>0.738567343547272</v>
      </c>
      <c r="D288" s="0" t="n">
        <v>0.699373875</v>
      </c>
      <c r="E288" s="0" t="n">
        <v>0.7899174584861</v>
      </c>
      <c r="F288" s="0" t="n">
        <v>0.63052125</v>
      </c>
      <c r="G288" s="0" t="n">
        <v>-0.192884501840648</v>
      </c>
      <c r="H288" s="0" t="n">
        <v>-0.323170125</v>
      </c>
      <c r="I288" s="0" t="n">
        <v>0.407147959835907</v>
      </c>
      <c r="J288" s="0" t="n">
        <v>0.354037625</v>
      </c>
      <c r="K288" s="0" t="n">
        <v>2.45219798559995</v>
      </c>
      <c r="L288" s="0" t="n">
        <v>0.9234605</v>
      </c>
      <c r="M288" s="0" t="n">
        <v>-0.999084933207308</v>
      </c>
      <c r="N288" s="0" t="n">
        <v>-1</v>
      </c>
      <c r="O288" s="0" t="n">
        <v>0.23461205345735</v>
      </c>
      <c r="P288" s="0" t="n">
        <v>0.21160525</v>
      </c>
      <c r="Q288" s="0" t="n">
        <v>0.618763153158187</v>
      </c>
      <c r="R288" s="0" t="n">
        <v>0.633278375</v>
      </c>
      <c r="S288" s="0" t="n">
        <v>0.35032655262461</v>
      </c>
      <c r="T288" s="0" t="n">
        <v>0.349028625</v>
      </c>
      <c r="U288" s="0" t="n">
        <v>-0.16269941429893</v>
      </c>
      <c r="V288" s="0" t="n">
        <v>-0.08530675</v>
      </c>
      <c r="W288" s="0" t="n">
        <v>524.887628384586</v>
      </c>
      <c r="X288" s="0" t="n">
        <v>0.9976015</v>
      </c>
      <c r="Y288" s="0" t="n">
        <v>0.572273506318019</v>
      </c>
      <c r="Z288" s="0" t="n">
        <v>0.376826625</v>
      </c>
    </row>
    <row r="289" customFormat="false" ht="15" hidden="false" customHeight="false" outlineLevel="0" collapsed="false">
      <c r="A289" s="0" t="s">
        <v>332</v>
      </c>
      <c r="B289" s="0" t="n">
        <v>1</v>
      </c>
      <c r="C289" s="0" t="n">
        <v>3.43681254071616</v>
      </c>
      <c r="D289" s="0" t="n">
        <v>1</v>
      </c>
      <c r="E289" s="0" t="n">
        <v>1.99665452321929</v>
      </c>
      <c r="F289" s="0" t="n">
        <v>0.781059625</v>
      </c>
      <c r="G289" s="0" t="n">
        <v>-0.0543753158129666</v>
      </c>
      <c r="H289" s="0" t="n">
        <v>-0.067615625</v>
      </c>
      <c r="I289" s="0" t="n">
        <v>0.568767274236784</v>
      </c>
      <c r="J289" s="0" t="n">
        <v>0.21358375</v>
      </c>
      <c r="K289" s="0" t="n">
        <v>780.250088453489</v>
      </c>
      <c r="L289" s="0" t="n">
        <v>0.9979325</v>
      </c>
      <c r="M289" s="0" t="n">
        <v>-0.99809919994299</v>
      </c>
      <c r="N289" s="0" t="n">
        <v>-0.99939725</v>
      </c>
      <c r="O289" s="0" t="n">
        <v>8.66609504080779</v>
      </c>
      <c r="P289" s="0" t="n">
        <v>1</v>
      </c>
      <c r="Q289" s="0" t="n">
        <v>0.0934267432277728</v>
      </c>
      <c r="R289" s="0" t="n">
        <v>0.172427375</v>
      </c>
      <c r="S289" s="0" t="n">
        <v>0.284573787211231</v>
      </c>
      <c r="T289" s="0" t="n">
        <v>0.3257375</v>
      </c>
      <c r="U289" s="0" t="n">
        <v>-0.00688072460530071</v>
      </c>
      <c r="V289" s="0" t="n">
        <v>-0.010141875</v>
      </c>
      <c r="W289" s="0" t="n">
        <v>8.46138094848797</v>
      </c>
      <c r="X289" s="0" t="n">
        <v>1</v>
      </c>
      <c r="Y289" s="0" t="n">
        <v>-0.577788043061861</v>
      </c>
      <c r="Z289" s="0" t="n">
        <v>-0.73313725</v>
      </c>
    </row>
    <row r="290" customFormat="false" ht="15" hidden="false" customHeight="false" outlineLevel="0" collapsed="false">
      <c r="A290" s="0" t="s">
        <v>333</v>
      </c>
      <c r="B290" s="0" t="n">
        <v>1</v>
      </c>
      <c r="C290" s="0" t="n">
        <v>0.0122723745900163</v>
      </c>
      <c r="D290" s="0" t="n">
        <v>-0.0138985</v>
      </c>
      <c r="E290" s="0" t="n">
        <v>1.22003037369882</v>
      </c>
      <c r="F290" s="0" t="n">
        <v>0.6891995</v>
      </c>
      <c r="G290" s="0" t="n">
        <v>0.864003248206458</v>
      </c>
      <c r="H290" s="0" t="n">
        <v>0.371044875</v>
      </c>
      <c r="I290" s="0" t="n">
        <v>-0.216275762890027</v>
      </c>
      <c r="J290" s="0" t="n">
        <v>-0.16295525</v>
      </c>
      <c r="K290" s="0" t="n">
        <v>5.51277966883127</v>
      </c>
      <c r="L290" s="0" t="n">
        <v>1</v>
      </c>
      <c r="M290" s="0" t="n">
        <v>0.15989958935491</v>
      </c>
      <c r="N290" s="0" t="n">
        <v>0.676305125</v>
      </c>
      <c r="O290" s="0" t="n">
        <v>-0.203512137673935</v>
      </c>
      <c r="P290" s="0" t="n">
        <v>-0.7736535</v>
      </c>
      <c r="Q290" s="0" t="n">
        <v>205.545319457422</v>
      </c>
      <c r="R290" s="0" t="n">
        <v>0.997023375</v>
      </c>
      <c r="S290" s="0" t="n">
        <v>0.100518541126061</v>
      </c>
      <c r="T290" s="0" t="n">
        <v>0.298689</v>
      </c>
      <c r="U290" s="0" t="n">
        <v>0.520013152420341</v>
      </c>
      <c r="V290" s="0" t="n">
        <v>0.27253775</v>
      </c>
      <c r="W290" s="0" t="n">
        <v>0.84941976138388</v>
      </c>
      <c r="X290" s="0" t="n">
        <v>0.390694625</v>
      </c>
      <c r="Y290" s="0" t="n">
        <v>0.357475737285248</v>
      </c>
      <c r="Z290" s="0" t="n">
        <v>0.242217</v>
      </c>
    </row>
    <row r="291" customFormat="false" ht="15" hidden="false" customHeight="false" outlineLevel="0" collapsed="false">
      <c r="A291" s="0" t="s">
        <v>334</v>
      </c>
      <c r="B291" s="0" t="n">
        <v>1</v>
      </c>
      <c r="C291" s="0" t="n">
        <v>0.477453445240723</v>
      </c>
      <c r="D291" s="0" t="n">
        <v>1</v>
      </c>
      <c r="E291" s="0" t="n">
        <v>1.20360834412372</v>
      </c>
      <c r="F291" s="0" t="n">
        <v>1</v>
      </c>
      <c r="G291" s="0" t="n">
        <v>-1.0785908007349</v>
      </c>
      <c r="H291" s="0" t="n">
        <v>-1</v>
      </c>
      <c r="I291" s="0" t="n">
        <v>4.52325629049841</v>
      </c>
      <c r="J291" s="0" t="n">
        <v>1</v>
      </c>
      <c r="K291" s="0" t="n">
        <v>3.51095159177426</v>
      </c>
      <c r="L291" s="0" t="n">
        <v>1</v>
      </c>
      <c r="M291" s="0" t="n">
        <v>7.65696917260333</v>
      </c>
      <c r="N291" s="0" t="n">
        <v>1</v>
      </c>
      <c r="O291" s="0" t="n">
        <v>0.684346406282977</v>
      </c>
      <c r="P291" s="0" t="n">
        <v>0.89255225</v>
      </c>
      <c r="Q291" s="0" t="n">
        <v>-1.13106116591645</v>
      </c>
      <c r="R291" s="0" t="n">
        <v>-1</v>
      </c>
      <c r="S291" s="0" t="n">
        <v>1.32037859424663</v>
      </c>
      <c r="T291" s="0" t="n">
        <v>1</v>
      </c>
      <c r="U291" s="0" t="n">
        <v>5.37045891666499</v>
      </c>
      <c r="V291" s="0" t="n">
        <v>1</v>
      </c>
      <c r="W291" s="0" t="n">
        <v>1.39331171903794</v>
      </c>
      <c r="X291" s="0" t="n">
        <v>1</v>
      </c>
      <c r="Y291" s="0" t="n">
        <v>-0.00412842252315845</v>
      </c>
      <c r="Z291" s="0" t="n">
        <v>-0.0883370000000001</v>
      </c>
    </row>
    <row r="292" customFormat="false" ht="15" hidden="false" customHeight="false" outlineLevel="0" collapsed="false">
      <c r="A292" s="0" t="s">
        <v>335</v>
      </c>
      <c r="B292" s="0" t="n">
        <v>1</v>
      </c>
      <c r="C292" s="0" t="n">
        <v>0.0782230492362114</v>
      </c>
      <c r="D292" s="0" t="n">
        <v>0.24786225</v>
      </c>
      <c r="E292" s="0" t="n">
        <v>0.135978130306732</v>
      </c>
      <c r="F292" s="0" t="n">
        <v>0.834367875</v>
      </c>
      <c r="G292" s="0" t="n">
        <v>0.0390104350214486</v>
      </c>
      <c r="H292" s="0" t="n">
        <v>0.200887375</v>
      </c>
      <c r="I292" s="0" t="n">
        <v>5959.86661425556</v>
      </c>
      <c r="J292" s="0" t="n">
        <v>1</v>
      </c>
      <c r="K292" s="0" t="n">
        <v>-0.999726428457206</v>
      </c>
      <c r="L292" s="0" t="n">
        <v>-1</v>
      </c>
      <c r="M292" s="0" t="n">
        <v>0.108034547326129</v>
      </c>
      <c r="N292" s="0" t="n">
        <v>0.651288375</v>
      </c>
      <c r="O292" s="0" t="n">
        <v>0.177067326023328</v>
      </c>
      <c r="P292" s="0" t="n">
        <v>0.865170125</v>
      </c>
      <c r="Q292" s="0" t="n">
        <v>0.788134790659782</v>
      </c>
      <c r="R292" s="0" t="n">
        <v>0.92147475</v>
      </c>
      <c r="S292" s="0" t="n">
        <v>0.617261636072505</v>
      </c>
      <c r="T292" s="0" t="n">
        <v>1</v>
      </c>
      <c r="U292" s="0" t="n">
        <v>-0.999897280030446</v>
      </c>
      <c r="V292" s="0" t="n">
        <v>-1</v>
      </c>
      <c r="W292" s="0" t="n">
        <v>32692.4416826288</v>
      </c>
      <c r="X292" s="0" t="n">
        <v>1</v>
      </c>
      <c r="Y292" s="0" t="n">
        <v>0.0989724711468548</v>
      </c>
      <c r="Z292" s="0" t="n">
        <v>0.8259475</v>
      </c>
    </row>
    <row r="293" customFormat="false" ht="15" hidden="false" customHeight="false" outlineLevel="0" collapsed="false">
      <c r="A293" s="0" t="s">
        <v>336</v>
      </c>
      <c r="B293" s="0" t="n">
        <v>1</v>
      </c>
      <c r="C293" s="0" t="n">
        <v>0.151609230292285</v>
      </c>
      <c r="D293" s="0" t="n">
        <v>0.077262125</v>
      </c>
      <c r="E293" s="0" t="n">
        <v>0.645220578375348</v>
      </c>
      <c r="F293" s="0" t="n">
        <v>0.37839625</v>
      </c>
      <c r="G293" s="0" t="n">
        <v>0.169327129964576</v>
      </c>
      <c r="H293" s="0" t="n">
        <v>0.271170875</v>
      </c>
      <c r="I293" s="0" t="n">
        <v>0.658841579204573</v>
      </c>
      <c r="J293" s="0" t="n">
        <v>0.761629</v>
      </c>
      <c r="K293" s="0" t="n">
        <v>2.50729790823061</v>
      </c>
      <c r="L293" s="0" t="n">
        <v>0.9958135</v>
      </c>
      <c r="M293" s="0" t="n">
        <v>-0.290526834509257</v>
      </c>
      <c r="N293" s="0" t="n">
        <v>-0.41275225</v>
      </c>
      <c r="O293" s="0" t="n">
        <v>0.260603871015773</v>
      </c>
      <c r="P293" s="0" t="n">
        <v>0.08886925</v>
      </c>
      <c r="Q293" s="0" t="n">
        <v>1.31907785793695</v>
      </c>
      <c r="R293" s="0" t="n">
        <v>0.861484375</v>
      </c>
      <c r="S293" s="0" t="n">
        <v>1.00340237156168</v>
      </c>
      <c r="T293" s="0" t="n">
        <v>0.689550375</v>
      </c>
      <c r="U293" s="0" t="n">
        <v>-0.158082690909134</v>
      </c>
      <c r="V293" s="0" t="n">
        <v>-0.244002875</v>
      </c>
      <c r="W293" s="0" t="n">
        <v>4.86954182575278</v>
      </c>
      <c r="X293" s="0" t="n">
        <v>0.999298375</v>
      </c>
      <c r="Y293" s="0" t="n">
        <v>0.600378525627443</v>
      </c>
      <c r="Z293" s="0" t="n">
        <v>0.92723775</v>
      </c>
    </row>
    <row r="294" customFormat="false" ht="15" hidden="false" customHeight="false" outlineLevel="0" collapsed="false">
      <c r="A294" s="0" t="s">
        <v>337</v>
      </c>
      <c r="B294" s="0" t="n">
        <v>1</v>
      </c>
      <c r="C294" s="0" t="n">
        <v>0.153128749297116</v>
      </c>
      <c r="D294" s="0" t="n">
        <v>0.080163375</v>
      </c>
      <c r="E294" s="0" t="n">
        <v>1.23043020606911</v>
      </c>
      <c r="F294" s="0" t="n">
        <v>0.8614575</v>
      </c>
      <c r="G294" s="0" t="n">
        <v>0.173724282464652</v>
      </c>
      <c r="H294" s="0" t="n">
        <v>0.2780845</v>
      </c>
      <c r="I294" s="0" t="n">
        <v>0.642079083059562</v>
      </c>
      <c r="J294" s="0" t="n">
        <v>0.7605825</v>
      </c>
      <c r="K294" s="0" t="n">
        <v>2.51340643597477</v>
      </c>
      <c r="L294" s="0" t="n">
        <v>0.995956</v>
      </c>
      <c r="M294" s="0" t="n">
        <v>-0.288595737119104</v>
      </c>
      <c r="N294" s="0" t="n">
        <v>-0.410482125</v>
      </c>
      <c r="O294" s="0" t="n">
        <v>0.272960571209047</v>
      </c>
      <c r="P294" s="0" t="n">
        <v>0.09672825</v>
      </c>
      <c r="Q294" s="0" t="n">
        <v>1.28958670092935</v>
      </c>
      <c r="R294" s="0" t="n">
        <v>0.85423275</v>
      </c>
      <c r="S294" s="0" t="n">
        <v>0.987164551219101</v>
      </c>
      <c r="T294" s="0" t="n">
        <v>0.685538</v>
      </c>
      <c r="U294" s="0" t="n">
        <v>-0.159295912146351</v>
      </c>
      <c r="V294" s="0" t="n">
        <v>-0.246047125</v>
      </c>
      <c r="W294" s="0" t="n">
        <v>4.84924083811711</v>
      </c>
      <c r="X294" s="0" t="n">
        <v>0.999276375</v>
      </c>
      <c r="Y294" s="0" t="n">
        <v>0.619558534264249</v>
      </c>
      <c r="Z294" s="0" t="n">
        <v>0.8509595</v>
      </c>
    </row>
    <row r="295" customFormat="false" ht="15" hidden="false" customHeight="false" outlineLevel="0" collapsed="false">
      <c r="A295" s="0" t="s">
        <v>338</v>
      </c>
      <c r="B295" s="0" t="n">
        <v>1</v>
      </c>
      <c r="C295" s="0" t="n">
        <v>-0.588407893147672</v>
      </c>
      <c r="D295" s="0" t="n">
        <v>-0.837968375</v>
      </c>
      <c r="E295" s="0" t="n">
        <v>1.42373323969756</v>
      </c>
      <c r="F295" s="0" t="n">
        <v>0.587495</v>
      </c>
      <c r="G295" s="0" t="n">
        <v>-0.282181970343993</v>
      </c>
      <c r="H295" s="0" t="n">
        <v>-0.1710895</v>
      </c>
      <c r="I295" s="0" t="n">
        <v>1.0543634266295</v>
      </c>
      <c r="J295" s="0" t="n">
        <v>0.614173125</v>
      </c>
      <c r="K295" s="0" t="n">
        <v>0.352646322711625</v>
      </c>
      <c r="L295" s="0" t="n">
        <v>0.1304775</v>
      </c>
      <c r="M295" s="0" t="n">
        <v>-0.054899960100075</v>
      </c>
      <c r="N295" s="0" t="n">
        <v>0.068939375</v>
      </c>
      <c r="O295" s="0" t="n">
        <v>0.0670886775518193</v>
      </c>
      <c r="P295" s="0" t="n">
        <v>0.020477375</v>
      </c>
      <c r="Q295" s="0" t="n">
        <v>1.4284070386224</v>
      </c>
      <c r="R295" s="0" t="n">
        <v>0.571093625</v>
      </c>
      <c r="S295" s="0" t="n">
        <v>-0.0169492077870757</v>
      </c>
      <c r="T295" s="0" t="n">
        <v>-0.035031875</v>
      </c>
      <c r="U295" s="0" t="n">
        <v>1.13487134432124</v>
      </c>
      <c r="V295" s="0" t="n">
        <v>0.43471275</v>
      </c>
      <c r="W295" s="0" t="n">
        <v>16931.5337957177</v>
      </c>
      <c r="X295" s="0" t="n">
        <v>1</v>
      </c>
      <c r="Y295" s="0" t="n">
        <v>1.01946488944261</v>
      </c>
      <c r="Z295" s="0" t="n">
        <v>0.599631625</v>
      </c>
    </row>
    <row r="296" customFormat="false" ht="15" hidden="false" customHeight="false" outlineLevel="0" collapsed="false">
      <c r="A296" s="0" t="s">
        <v>339</v>
      </c>
      <c r="B296" s="0" t="n">
        <v>1</v>
      </c>
      <c r="C296" s="0" t="n">
        <v>0.153128749297156</v>
      </c>
      <c r="D296" s="0" t="n">
        <v>0.080163375</v>
      </c>
      <c r="E296" s="0" t="n">
        <v>1.23043020606922</v>
      </c>
      <c r="F296" s="0" t="n">
        <v>0.8614575</v>
      </c>
      <c r="G296" s="0" t="n">
        <v>0.173724282464625</v>
      </c>
      <c r="H296" s="0" t="n">
        <v>0.2780845</v>
      </c>
      <c r="I296" s="0" t="n">
        <v>0.642079083059556</v>
      </c>
      <c r="J296" s="0" t="n">
        <v>0.7605825</v>
      </c>
      <c r="K296" s="0" t="n">
        <v>2.51340643597504</v>
      </c>
      <c r="L296" s="0" t="n">
        <v>0.995956</v>
      </c>
      <c r="M296" s="0" t="n">
        <v>-0.288595737119113</v>
      </c>
      <c r="N296" s="0" t="n">
        <v>-0.410482125</v>
      </c>
      <c r="O296" s="0" t="n">
        <v>0.272960571208971</v>
      </c>
      <c r="P296" s="0" t="n">
        <v>0.09672825</v>
      </c>
      <c r="Q296" s="0" t="n">
        <v>1.28958670092929</v>
      </c>
      <c r="R296" s="0" t="n">
        <v>0.85423275</v>
      </c>
      <c r="S296" s="0" t="n">
        <v>0.987164551219113</v>
      </c>
      <c r="T296" s="0" t="n">
        <v>0.685538</v>
      </c>
      <c r="U296" s="0" t="n">
        <v>-0.159295912146363</v>
      </c>
      <c r="V296" s="0" t="n">
        <v>-0.246047125</v>
      </c>
      <c r="W296" s="0" t="n">
        <v>4.84924083811728</v>
      </c>
      <c r="X296" s="0" t="n">
        <v>0.999276375</v>
      </c>
      <c r="Y296" s="0" t="n">
        <v>0.619558534264194</v>
      </c>
      <c r="Z296" s="0" t="n">
        <v>0.8509595</v>
      </c>
    </row>
    <row r="297" customFormat="false" ht="15" hidden="false" customHeight="false" outlineLevel="0" collapsed="false">
      <c r="A297" s="0" t="s">
        <v>340</v>
      </c>
      <c r="B297" s="0" t="n">
        <v>1</v>
      </c>
      <c r="C297" s="0" t="n">
        <v>0.153128749297203</v>
      </c>
      <c r="D297" s="0" t="n">
        <v>0.080163375</v>
      </c>
      <c r="E297" s="0" t="n">
        <v>1.23043020606921</v>
      </c>
      <c r="F297" s="0" t="n">
        <v>0.8614575</v>
      </c>
      <c r="G297" s="0" t="n">
        <v>0.173724282464641</v>
      </c>
      <c r="H297" s="0" t="n">
        <v>0.2780845</v>
      </c>
      <c r="I297" s="0" t="n">
        <v>0.642079083059571</v>
      </c>
      <c r="J297" s="0" t="n">
        <v>0.7605825</v>
      </c>
      <c r="K297" s="0" t="n">
        <v>2.51340643597515</v>
      </c>
      <c r="L297" s="0" t="n">
        <v>0.995956</v>
      </c>
      <c r="M297" s="0" t="n">
        <v>-0.28859573711911</v>
      </c>
      <c r="N297" s="0" t="n">
        <v>-0.410482125</v>
      </c>
      <c r="O297" s="0" t="n">
        <v>0.272960571209021</v>
      </c>
      <c r="P297" s="0" t="n">
        <v>0.09672825</v>
      </c>
      <c r="Q297" s="0" t="n">
        <v>1.28958670092912</v>
      </c>
      <c r="R297" s="0" t="n">
        <v>0.85423275</v>
      </c>
      <c r="S297" s="0" t="n">
        <v>0.987164551219166</v>
      </c>
      <c r="T297" s="0" t="n">
        <v>0.685538</v>
      </c>
      <c r="U297" s="0" t="n">
        <v>-0.159295912146384</v>
      </c>
      <c r="V297" s="0" t="n">
        <v>-0.246047125</v>
      </c>
      <c r="W297" s="0" t="n">
        <v>4.84924083811723</v>
      </c>
      <c r="X297" s="0" t="n">
        <v>0.999276375</v>
      </c>
      <c r="Y297" s="0" t="n">
        <v>0.619558534264217</v>
      </c>
      <c r="Z297" s="0" t="n">
        <v>0.8509595</v>
      </c>
    </row>
    <row r="298" customFormat="false" ht="15" hidden="false" customHeight="false" outlineLevel="0" collapsed="false">
      <c r="A298" s="0" t="s">
        <v>341</v>
      </c>
      <c r="B298" s="0" t="n">
        <v>1</v>
      </c>
      <c r="C298" s="0" t="n">
        <v>-0.0138085753165091</v>
      </c>
      <c r="D298" s="0" t="n">
        <v>-0.895954</v>
      </c>
      <c r="E298" s="0" t="n">
        <v>0.105804777177076</v>
      </c>
      <c r="F298" s="0" t="n">
        <v>0.8531455</v>
      </c>
      <c r="G298" s="0" t="n">
        <v>-0.121081341969865</v>
      </c>
      <c r="H298" s="0" t="n">
        <v>-0.7713915</v>
      </c>
      <c r="I298" s="0" t="n">
        <v>-0.0294424062228248</v>
      </c>
      <c r="J298" s="0" t="n">
        <v>-0.5060245</v>
      </c>
      <c r="K298" s="0" t="n">
        <v>0.872665100061608</v>
      </c>
      <c r="L298" s="0" t="n">
        <v>1</v>
      </c>
      <c r="M298" s="0" t="n">
        <v>0.446843228456783</v>
      </c>
      <c r="N298" s="0" t="n">
        <v>1</v>
      </c>
      <c r="O298" s="0" t="n">
        <v>-0.0304563951059413</v>
      </c>
      <c r="P298" s="0" t="n">
        <v>-0.135104125</v>
      </c>
      <c r="Q298" s="0" t="n">
        <v>0.185248906119841</v>
      </c>
      <c r="R298" s="0" t="n">
        <v>0.789242375</v>
      </c>
      <c r="S298" s="0" t="n">
        <v>0.108114754488298</v>
      </c>
      <c r="T298" s="0" t="n">
        <v>0.56756275</v>
      </c>
      <c r="U298" s="0" t="n">
        <v>-0.00196234067327684</v>
      </c>
      <c r="V298" s="0" t="n">
        <v>0.01816975</v>
      </c>
      <c r="W298" s="0" t="n">
        <v>0.142652262974752</v>
      </c>
      <c r="X298" s="0" t="n">
        <v>1</v>
      </c>
      <c r="Y298" s="0" t="n">
        <v>0.440918574957395</v>
      </c>
      <c r="Z298" s="0" t="n">
        <v>0.611130125</v>
      </c>
    </row>
    <row r="299" customFormat="false" ht="15" hidden="false" customHeight="false" outlineLevel="0" collapsed="false">
      <c r="A299" s="0" t="s">
        <v>342</v>
      </c>
      <c r="B299" s="0" t="n">
        <v>1</v>
      </c>
      <c r="C299" s="0" t="n">
        <v>0.199189009648786</v>
      </c>
      <c r="D299" s="0" t="n">
        <v>1</v>
      </c>
      <c r="E299" s="0" t="n">
        <v>0.194129269833507</v>
      </c>
      <c r="F299" s="0" t="n">
        <v>1</v>
      </c>
      <c r="G299" s="0" t="n">
        <v>-0.0184725811866657</v>
      </c>
      <c r="H299" s="0" t="n">
        <v>-0.429106375</v>
      </c>
      <c r="I299" s="0" t="n">
        <v>0.0503615457623694</v>
      </c>
      <c r="J299" s="0" t="n">
        <v>0.577633375</v>
      </c>
      <c r="K299" s="0" t="n">
        <v>0.0209445031702688</v>
      </c>
      <c r="L299" s="0" t="n">
        <v>0.444274125</v>
      </c>
      <c r="M299" s="0" t="n">
        <v>0.145744961715188</v>
      </c>
      <c r="N299" s="0" t="n">
        <v>0.947956875</v>
      </c>
      <c r="O299" s="0" t="n">
        <v>0.035666837207298</v>
      </c>
      <c r="P299" s="0" t="n">
        <v>0.53971225</v>
      </c>
      <c r="Q299" s="0" t="n">
        <v>-0.0799394637638441</v>
      </c>
      <c r="R299" s="0" t="n">
        <v>-0.717721875</v>
      </c>
      <c r="S299" s="0" t="n">
        <v>0.0493309404721085</v>
      </c>
      <c r="T299" s="0" t="n">
        <v>0.347341</v>
      </c>
      <c r="U299" s="0" t="n">
        <v>0.0110247684640764</v>
      </c>
      <c r="V299" s="0" t="n">
        <v>0.134737875</v>
      </c>
      <c r="W299" s="0" t="n">
        <v>0.154386407964482</v>
      </c>
      <c r="X299" s="0" t="n">
        <v>1</v>
      </c>
      <c r="Y299" s="0" t="n">
        <v>0.147158691432292</v>
      </c>
      <c r="Z299" s="0" t="n">
        <v>0.14467025</v>
      </c>
    </row>
    <row r="300" customFormat="false" ht="15" hidden="false" customHeight="false" outlineLevel="0" collapsed="false">
      <c r="A300" s="0" t="s">
        <v>343</v>
      </c>
      <c r="B300" s="0" t="n">
        <v>1</v>
      </c>
      <c r="C300" s="0" t="n">
        <v>0.199189009648787</v>
      </c>
      <c r="D300" s="0" t="n">
        <v>1</v>
      </c>
      <c r="E300" s="0" t="n">
        <v>0.194129269833506</v>
      </c>
      <c r="F300" s="0" t="n">
        <v>1</v>
      </c>
      <c r="G300" s="0" t="n">
        <v>-0.018472581186669</v>
      </c>
      <c r="H300" s="0" t="n">
        <v>-0.429106375</v>
      </c>
      <c r="I300" s="0" t="n">
        <v>0.0503615457623689</v>
      </c>
      <c r="J300" s="0" t="n">
        <v>0.577633375</v>
      </c>
      <c r="K300" s="0" t="n">
        <v>0.0209445031702472</v>
      </c>
      <c r="L300" s="0" t="n">
        <v>0.444274125</v>
      </c>
      <c r="M300" s="0" t="n">
        <v>0.145744961715193</v>
      </c>
      <c r="N300" s="0" t="n">
        <v>0.947956875</v>
      </c>
      <c r="O300" s="0" t="n">
        <v>0.0356668372072974</v>
      </c>
      <c r="P300" s="0" t="n">
        <v>0.53971225</v>
      </c>
      <c r="Q300" s="0" t="n">
        <v>-0.079939463763844</v>
      </c>
      <c r="R300" s="0" t="n">
        <v>-0.717721875</v>
      </c>
      <c r="S300" s="0" t="n">
        <v>0.0493309404721061</v>
      </c>
      <c r="T300" s="0" t="n">
        <v>0.347341</v>
      </c>
      <c r="U300" s="0" t="n">
        <v>0.011024768464074</v>
      </c>
      <c r="V300" s="0" t="n">
        <v>0.134737875</v>
      </c>
      <c r="W300" s="0" t="n">
        <v>0.154386407964488</v>
      </c>
      <c r="X300" s="0" t="n">
        <v>1</v>
      </c>
      <c r="Y300" s="0" t="n">
        <v>0.147158691432273</v>
      </c>
      <c r="Z300" s="0" t="n">
        <v>0.14467025</v>
      </c>
    </row>
    <row r="301" customFormat="false" ht="15" hidden="false" customHeight="false" outlineLevel="0" collapsed="false">
      <c r="A301" s="0" t="s">
        <v>344</v>
      </c>
      <c r="B301" s="0" t="n">
        <v>1</v>
      </c>
      <c r="C301" s="0" t="n">
        <v>1.74110314379709</v>
      </c>
      <c r="D301" s="0" t="n">
        <v>0.967318375</v>
      </c>
      <c r="E301" s="0" t="n">
        <v>1.35761619853694</v>
      </c>
      <c r="F301" s="0" t="n">
        <v>0.86241675</v>
      </c>
      <c r="G301" s="0" t="n">
        <v>11.4083959740319</v>
      </c>
      <c r="H301" s="0" t="n">
        <v>1</v>
      </c>
      <c r="I301" s="0" t="n">
        <v>-0.0254167344664756</v>
      </c>
      <c r="J301" s="0" t="n">
        <v>0.00818425</v>
      </c>
      <c r="K301" s="0" t="n">
        <v>-0.456757729785572</v>
      </c>
      <c r="L301" s="0" t="n">
        <v>-0.43835125</v>
      </c>
      <c r="M301" s="0" t="n">
        <v>0.17254481095031</v>
      </c>
      <c r="N301" s="0" t="n">
        <v>0.158309375</v>
      </c>
      <c r="O301" s="0" t="n">
        <v>0.83298475805315</v>
      </c>
      <c r="P301" s="0" t="n">
        <v>0.5254585</v>
      </c>
      <c r="Q301" s="0" t="n">
        <v>2.24701727738395</v>
      </c>
      <c r="R301" s="0" t="n">
        <v>1</v>
      </c>
      <c r="S301" s="0" t="n">
        <v>3.13583670560987</v>
      </c>
      <c r="T301" s="0" t="n">
        <v>1</v>
      </c>
      <c r="U301" s="0" t="n">
        <v>30.0432173065159</v>
      </c>
      <c r="V301" s="0" t="n">
        <v>1</v>
      </c>
      <c r="W301" s="0" t="n">
        <v>-0.467425548632341</v>
      </c>
      <c r="X301" s="0" t="n">
        <v>-0.427435</v>
      </c>
      <c r="Y301" s="0" t="n">
        <v>0.295125054022777</v>
      </c>
      <c r="Z301" s="0" t="n">
        <v>0.29995325</v>
      </c>
    </row>
    <row r="302" customFormat="false" ht="15" hidden="false" customHeight="false" outlineLevel="0" collapsed="false">
      <c r="A302" s="0" t="s">
        <v>345</v>
      </c>
      <c r="B302" s="0" t="n">
        <v>1</v>
      </c>
      <c r="C302" s="0" t="n">
        <v>-0.302368382019952</v>
      </c>
      <c r="D302" s="0" t="n">
        <v>-0.191622625</v>
      </c>
      <c r="E302" s="0" t="n">
        <v>1.56749434592292</v>
      </c>
      <c r="F302" s="0" t="n">
        <v>0.857155</v>
      </c>
      <c r="G302" s="0" t="n">
        <v>0.345133720368485</v>
      </c>
      <c r="H302" s="0" t="n">
        <v>0.268175125</v>
      </c>
      <c r="I302" s="0" t="n">
        <v>0.679641822061479</v>
      </c>
      <c r="J302" s="0" t="n">
        <v>0.30825825</v>
      </c>
      <c r="K302" s="0" t="n">
        <v>0.442023374684557</v>
      </c>
      <c r="L302" s="0" t="n">
        <v>0.18999</v>
      </c>
      <c r="M302" s="0" t="n">
        <v>2.7407289253774</v>
      </c>
      <c r="N302" s="0" t="n">
        <v>0.99956775</v>
      </c>
      <c r="O302" s="0" t="n">
        <v>1.38366402277992</v>
      </c>
      <c r="P302" s="0" t="n">
        <v>0.988413</v>
      </c>
      <c r="Q302" s="0" t="n">
        <v>-0.083619226407384</v>
      </c>
      <c r="R302" s="0" t="n">
        <v>-0.11866375</v>
      </c>
      <c r="S302" s="0" t="n">
        <v>-0.712409485111096</v>
      </c>
      <c r="T302" s="0" t="n">
        <v>-0.951012375</v>
      </c>
      <c r="U302" s="0" t="n">
        <v>-0.525210567802507</v>
      </c>
      <c r="V302" s="0" t="n">
        <v>-0.2667455</v>
      </c>
      <c r="W302" s="0" t="n">
        <v>-0.121602580141507</v>
      </c>
      <c r="X302" s="0" t="n">
        <v>-0.093607</v>
      </c>
      <c r="Y302" s="0" t="n">
        <v>-0.16189498700534</v>
      </c>
      <c r="Z302" s="0" t="n">
        <v>-0.134186625</v>
      </c>
    </row>
    <row r="303" customFormat="false" ht="15" hidden="false" customHeight="false" outlineLevel="0" collapsed="false">
      <c r="A303" s="0" t="s">
        <v>346</v>
      </c>
      <c r="B303" s="0" t="n">
        <v>1</v>
      </c>
      <c r="C303" s="0" t="n">
        <v>1.2025635398075</v>
      </c>
      <c r="D303" s="0" t="n">
        <v>1</v>
      </c>
      <c r="E303" s="0" t="n">
        <v>3.05434920798055</v>
      </c>
      <c r="F303" s="0" t="n">
        <v>1</v>
      </c>
      <c r="G303" s="0" t="n">
        <v>-8.08210692367079</v>
      </c>
      <c r="H303" s="0" t="n">
        <v>-1</v>
      </c>
      <c r="I303" s="0" t="n">
        <v>0.974181234528318</v>
      </c>
      <c r="J303" s="0" t="n">
        <v>0.987608625</v>
      </c>
      <c r="K303" s="0" t="n">
        <v>2.19506344999722</v>
      </c>
      <c r="L303" s="0" t="n">
        <v>1</v>
      </c>
      <c r="M303" s="0" t="n">
        <v>1.0000631080796</v>
      </c>
      <c r="N303" s="0" t="n">
        <v>1</v>
      </c>
      <c r="O303" s="0" t="n">
        <v>0.583036374047055</v>
      </c>
      <c r="P303" s="0" t="n">
        <v>0.892231125</v>
      </c>
      <c r="Q303" s="0" t="n">
        <v>0.00784871917408838</v>
      </c>
      <c r="R303" s="0" t="n">
        <v>0.174136375</v>
      </c>
      <c r="S303" s="0" t="n">
        <v>8.79785300023109</v>
      </c>
      <c r="T303" s="0" t="n">
        <v>1</v>
      </c>
      <c r="U303" s="0" t="n">
        <v>-2.2943691854831</v>
      </c>
      <c r="V303" s="0" t="n">
        <v>-1</v>
      </c>
      <c r="W303" s="0" t="n">
        <v>1.45742725587689</v>
      </c>
      <c r="X303" s="0" t="n">
        <v>0.99985125</v>
      </c>
      <c r="Y303" s="0" t="n">
        <v>1.12634178947311</v>
      </c>
      <c r="Z303" s="0" t="n">
        <v>0.999436875</v>
      </c>
    </row>
    <row r="304" customFormat="false" ht="15" hidden="false" customHeight="false" outlineLevel="0" collapsed="false">
      <c r="A304" s="0" t="s">
        <v>347</v>
      </c>
      <c r="B304" s="0" t="n">
        <v>1</v>
      </c>
      <c r="C304" s="0" t="n">
        <v>-0.0241427313631869</v>
      </c>
      <c r="D304" s="0" t="n">
        <v>-0.11519325</v>
      </c>
      <c r="E304" s="0" t="n">
        <v>0.336961471374242</v>
      </c>
      <c r="F304" s="0" t="n">
        <v>0.401230625</v>
      </c>
      <c r="G304" s="0" t="n">
        <v>0.0355636947606697</v>
      </c>
      <c r="H304" s="0" t="n">
        <v>0.123201875</v>
      </c>
      <c r="I304" s="0" t="n">
        <v>-0.791324676965507</v>
      </c>
      <c r="J304" s="0" t="n">
        <v>-1</v>
      </c>
      <c r="K304" s="0" t="n">
        <v>0.842570293442552</v>
      </c>
      <c r="L304" s="0" t="n">
        <v>0.944565125</v>
      </c>
      <c r="M304" s="0" t="n">
        <v>1.72097662032394</v>
      </c>
      <c r="N304" s="0" t="n">
        <v>0.767869625</v>
      </c>
      <c r="O304" s="0" t="n">
        <v>0.601458213623553</v>
      </c>
      <c r="P304" s="0" t="n">
        <v>0.61327225</v>
      </c>
      <c r="Q304" s="0" t="n">
        <v>0.253189412282688</v>
      </c>
      <c r="R304" s="0" t="n">
        <v>0.0850086249999999</v>
      </c>
      <c r="S304" s="0" t="n">
        <v>0.191590331938193</v>
      </c>
      <c r="T304" s="0" t="n">
        <v>0.174528625</v>
      </c>
      <c r="U304" s="0" t="n">
        <v>2.33115691356274</v>
      </c>
      <c r="V304" s="0" t="n">
        <v>0.928532125</v>
      </c>
      <c r="W304" s="0" t="n">
        <v>0.0958525033359049</v>
      </c>
      <c r="X304" s="0" t="n">
        <v>0.13031775</v>
      </c>
      <c r="Y304" s="0" t="n">
        <v>0.104006856673719</v>
      </c>
      <c r="Z304" s="0" t="n">
        <v>0.1939655</v>
      </c>
    </row>
    <row r="305" customFormat="false" ht="15" hidden="false" customHeight="false" outlineLevel="0" collapsed="false">
      <c r="A305" s="0" t="s">
        <v>348</v>
      </c>
      <c r="B305" s="0" t="n">
        <v>1</v>
      </c>
      <c r="C305" s="0" t="n">
        <v>0.344357447947469</v>
      </c>
      <c r="D305" s="0" t="n">
        <v>0.391949125</v>
      </c>
      <c r="E305" s="0" t="n">
        <v>0.255929858855453</v>
      </c>
      <c r="F305" s="0" t="n">
        <v>0.38088375</v>
      </c>
      <c r="G305" s="0" t="n">
        <v>-0.188437771549853</v>
      </c>
      <c r="H305" s="0" t="n">
        <v>-0.209126375</v>
      </c>
      <c r="I305" s="0" t="n">
        <v>0.515757877445398</v>
      </c>
      <c r="J305" s="0" t="n">
        <v>0.517457375</v>
      </c>
      <c r="K305" s="0" t="n">
        <v>0.794503468767001</v>
      </c>
      <c r="L305" s="0" t="n">
        <v>0.837973125</v>
      </c>
      <c r="M305" s="0" t="n">
        <v>3.46641221668298</v>
      </c>
      <c r="N305" s="0" t="n">
        <v>1</v>
      </c>
      <c r="O305" s="0" t="n">
        <v>0.11318217773025</v>
      </c>
      <c r="P305" s="0" t="n">
        <v>0.182519125</v>
      </c>
      <c r="Q305" s="0" t="n">
        <v>1.00895292873226</v>
      </c>
      <c r="R305" s="0" t="n">
        <v>0.755739</v>
      </c>
      <c r="S305" s="0" t="n">
        <v>0.730733638277352</v>
      </c>
      <c r="T305" s="0" t="n">
        <v>0.61401425</v>
      </c>
      <c r="U305" s="0" t="n">
        <v>0.978899736785355</v>
      </c>
      <c r="V305" s="0" t="n">
        <v>0.9007245</v>
      </c>
      <c r="W305" s="0" t="n">
        <v>0.987780159428901</v>
      </c>
      <c r="X305" s="0" t="n">
        <v>0.832566125</v>
      </c>
      <c r="Y305" s="0" t="n">
        <v>0.0146871451726535</v>
      </c>
      <c r="Z305" s="0" t="n">
        <v>-0.01856725</v>
      </c>
    </row>
    <row r="306" customFormat="false" ht="15" hidden="false" customHeight="false" outlineLevel="0" collapsed="false">
      <c r="A306" s="0" t="s">
        <v>349</v>
      </c>
      <c r="B306" s="0" t="n">
        <v>1</v>
      </c>
      <c r="C306" s="0" t="n">
        <v>0.322263769212321</v>
      </c>
      <c r="D306" s="0" t="n">
        <v>0.349775125</v>
      </c>
      <c r="E306" s="0" t="n">
        <v>0.904522496285748</v>
      </c>
      <c r="F306" s="0" t="n">
        <v>0.596131375</v>
      </c>
      <c r="G306" s="0" t="n">
        <v>0.779922835017175</v>
      </c>
      <c r="H306" s="0" t="n">
        <v>0.34996225</v>
      </c>
      <c r="I306" s="0" t="n">
        <v>0.14564124609592</v>
      </c>
      <c r="J306" s="0" t="n">
        <v>0.49347075</v>
      </c>
      <c r="K306" s="0" t="n">
        <v>0.0152552777673377</v>
      </c>
      <c r="L306" s="0" t="n">
        <v>-0.123215625</v>
      </c>
      <c r="M306" s="0" t="n">
        <v>2.85760758341</v>
      </c>
      <c r="N306" s="0" t="n">
        <v>0.919910375</v>
      </c>
      <c r="O306" s="0" t="n">
        <v>-0.389379511273897</v>
      </c>
      <c r="P306" s="0" t="n">
        <v>-0.515145875</v>
      </c>
      <c r="Q306" s="0" t="n">
        <v>1.41950810574474</v>
      </c>
      <c r="R306" s="0" t="n">
        <v>0.759272625</v>
      </c>
      <c r="S306" s="0" t="n">
        <v>1.22043827135745</v>
      </c>
      <c r="T306" s="0" t="n">
        <v>1</v>
      </c>
      <c r="U306" s="0" t="n">
        <v>0.0267879643249814</v>
      </c>
      <c r="V306" s="0" t="n">
        <v>0.074044</v>
      </c>
      <c r="W306" s="0" t="n">
        <v>-0.104922620432415</v>
      </c>
      <c r="X306" s="0" t="n">
        <v>-0.0561375</v>
      </c>
      <c r="Y306" s="0" t="n">
        <v>0.268152905341292</v>
      </c>
      <c r="Z306" s="0" t="n">
        <v>0.167953</v>
      </c>
    </row>
    <row r="307" customFormat="false" ht="15" hidden="false" customHeight="false" outlineLevel="0" collapsed="false">
      <c r="A307" s="0" t="s">
        <v>350</v>
      </c>
      <c r="B307" s="0" t="n">
        <v>1</v>
      </c>
      <c r="C307" s="0" t="n">
        <v>-0.710116004032108</v>
      </c>
      <c r="D307" s="0" t="n">
        <v>-0.94302325</v>
      </c>
      <c r="E307" s="0" t="n">
        <v>0.317556612864778</v>
      </c>
      <c r="F307" s="0" t="n">
        <v>0.3357025</v>
      </c>
      <c r="G307" s="0" t="n">
        <v>0.225429234917994</v>
      </c>
      <c r="H307" s="0" t="n">
        <v>0.382241375</v>
      </c>
      <c r="I307" s="0" t="n">
        <v>0.136965431733524</v>
      </c>
      <c r="J307" s="0" t="n">
        <v>0.240051</v>
      </c>
      <c r="K307" s="0" t="n">
        <v>1.07567397002513</v>
      </c>
      <c r="L307" s="0" t="n">
        <v>0.900969625</v>
      </c>
      <c r="M307" s="0" t="n">
        <v>0.679892418569787</v>
      </c>
      <c r="N307" s="0" t="n">
        <v>0.621359</v>
      </c>
      <c r="O307" s="0" t="n">
        <v>0.10453320169245</v>
      </c>
      <c r="P307" s="0" t="n">
        <v>0.246109375</v>
      </c>
      <c r="Q307" s="0" t="n">
        <v>-0.0688718622333501</v>
      </c>
      <c r="R307" s="0" t="n">
        <v>-0.0959535</v>
      </c>
      <c r="S307" s="0" t="n">
        <v>0.195847525381438</v>
      </c>
      <c r="T307" s="0" t="n">
        <v>0.402361</v>
      </c>
      <c r="U307" s="0" t="n">
        <v>-0.113760390245664</v>
      </c>
      <c r="V307" s="0" t="n">
        <v>-0.131900125</v>
      </c>
      <c r="W307" s="0" t="n">
        <v>-0.437164071384697</v>
      </c>
      <c r="X307" s="0" t="n">
        <v>-0.641726625</v>
      </c>
      <c r="Y307" s="0" t="n">
        <v>1.59130941054681</v>
      </c>
      <c r="Z307" s="0" t="n">
        <v>1</v>
      </c>
    </row>
    <row r="308" customFormat="false" ht="15" hidden="false" customHeight="false" outlineLevel="0" collapsed="false">
      <c r="A308" s="0" t="s">
        <v>351</v>
      </c>
      <c r="B308" s="0" t="n">
        <v>1</v>
      </c>
      <c r="C308" s="0" t="n">
        <v>2.28420441495646</v>
      </c>
      <c r="D308" s="0" t="n">
        <v>1</v>
      </c>
      <c r="E308" s="0" t="n">
        <v>1.23074047774004</v>
      </c>
      <c r="F308" s="0" t="n">
        <v>0.850917</v>
      </c>
      <c r="G308" s="0" t="n">
        <v>-0.214657878445567</v>
      </c>
      <c r="H308" s="0" t="n">
        <v>-0.154059</v>
      </c>
      <c r="I308" s="0" t="n">
        <v>0.81611422333483</v>
      </c>
      <c r="J308" s="0" t="n">
        <v>0.726601875</v>
      </c>
      <c r="K308" s="0" t="n">
        <v>-0.0507762840183771</v>
      </c>
      <c r="L308" s="0" t="n">
        <v>-0.0741678750000001</v>
      </c>
      <c r="M308" s="0" t="n">
        <v>4.71996892842905</v>
      </c>
      <c r="N308" s="0" t="n">
        <v>1</v>
      </c>
      <c r="O308" s="0" t="n">
        <v>0.829216623345016</v>
      </c>
      <c r="P308" s="0" t="n">
        <v>0.613425625</v>
      </c>
      <c r="Q308" s="0" t="n">
        <v>-0.41742281966209</v>
      </c>
      <c r="R308" s="0" t="n">
        <v>-0.289697375</v>
      </c>
      <c r="S308" s="0" t="n">
        <v>0.406682699219273</v>
      </c>
      <c r="T308" s="0" t="n">
        <v>0.32387275</v>
      </c>
      <c r="U308" s="0" t="n">
        <v>-0.402204475816583</v>
      </c>
      <c r="V308" s="0" t="n">
        <v>-0.6744435</v>
      </c>
      <c r="W308" s="0" t="n">
        <v>0.2085991136608</v>
      </c>
      <c r="X308" s="0" t="n">
        <v>0.1355415</v>
      </c>
      <c r="Y308" s="0" t="n">
        <v>0.129286800244902</v>
      </c>
      <c r="Z308" s="0" t="n">
        <v>0.1685505</v>
      </c>
    </row>
    <row r="309" customFormat="false" ht="15" hidden="false" customHeight="false" outlineLevel="0" collapsed="false">
      <c r="A309" s="0" t="s">
        <v>352</v>
      </c>
      <c r="B309" s="0" t="n">
        <v>1</v>
      </c>
      <c r="C309" s="0" t="n">
        <v>-0.0140654341769674</v>
      </c>
      <c r="D309" s="0" t="n">
        <v>0.00148512499999998</v>
      </c>
      <c r="E309" s="0" t="n">
        <v>0.18721615467909</v>
      </c>
      <c r="F309" s="0" t="n">
        <v>0.20368</v>
      </c>
      <c r="G309" s="0" t="n">
        <v>-0.582360147348653</v>
      </c>
      <c r="H309" s="0" t="n">
        <v>-1</v>
      </c>
      <c r="I309" s="0" t="n">
        <v>-0.0452225978770372</v>
      </c>
      <c r="J309" s="0" t="n">
        <v>-0.22262175</v>
      </c>
      <c r="K309" s="0" t="n">
        <v>0.276973729087588</v>
      </c>
      <c r="L309" s="0" t="n">
        <v>0.409357375</v>
      </c>
      <c r="M309" s="0" t="n">
        <v>2.14340720950118</v>
      </c>
      <c r="N309" s="0" t="n">
        <v>1</v>
      </c>
      <c r="O309" s="0" t="n">
        <v>-0.0437170229030836</v>
      </c>
      <c r="P309" s="0" t="n">
        <v>0.043886125</v>
      </c>
      <c r="Q309" s="0" t="n">
        <v>0.0087109816126179</v>
      </c>
      <c r="R309" s="0" t="n">
        <v>0.188625625</v>
      </c>
      <c r="S309" s="0" t="n">
        <v>3.26346404619532</v>
      </c>
      <c r="T309" s="0" t="n">
        <v>0.9980075</v>
      </c>
      <c r="U309" s="0" t="n">
        <v>-0.116419189813826</v>
      </c>
      <c r="V309" s="0" t="n">
        <v>-0.113160625</v>
      </c>
      <c r="W309" s="0" t="n">
        <v>0.62543930802774</v>
      </c>
      <c r="X309" s="0" t="n">
        <v>0.305866125</v>
      </c>
      <c r="Y309" s="0" t="n">
        <v>2.56883506222923</v>
      </c>
      <c r="Z309" s="0" t="n">
        <v>1</v>
      </c>
    </row>
    <row r="310" customFormat="false" ht="15" hidden="false" customHeight="false" outlineLevel="0" collapsed="false">
      <c r="A310" s="0" t="s">
        <v>353</v>
      </c>
      <c r="B310" s="0" t="n">
        <v>1</v>
      </c>
      <c r="C310" s="0" t="n">
        <v>0.118800314157402</v>
      </c>
      <c r="D310" s="0" t="n">
        <v>0.13992525</v>
      </c>
      <c r="E310" s="0" t="n">
        <v>0.231062603171759</v>
      </c>
      <c r="F310" s="0" t="n">
        <v>0.270056875</v>
      </c>
      <c r="G310" s="0" t="n">
        <v>0.344727728006751</v>
      </c>
      <c r="H310" s="0" t="n">
        <v>0.277920875</v>
      </c>
      <c r="I310" s="0" t="n">
        <v>0.0624489900632648</v>
      </c>
      <c r="J310" s="0" t="n">
        <v>0.097052375</v>
      </c>
      <c r="K310" s="0" t="n">
        <v>0.341818979509674</v>
      </c>
      <c r="L310" s="0" t="n">
        <v>0.366322375</v>
      </c>
      <c r="M310" s="0" t="n">
        <v>2.59872559329171</v>
      </c>
      <c r="N310" s="0" t="n">
        <v>0.969937625</v>
      </c>
      <c r="O310" s="0" t="n">
        <v>0.260166660214781</v>
      </c>
      <c r="P310" s="0" t="n">
        <v>0.254380625</v>
      </c>
      <c r="Q310" s="0" t="n">
        <v>2.40566284541679</v>
      </c>
      <c r="R310" s="0" t="n">
        <v>0.999452125</v>
      </c>
      <c r="S310" s="0" t="n">
        <v>-0.604489050950551</v>
      </c>
      <c r="T310" s="0" t="n">
        <v>-0.632308125</v>
      </c>
      <c r="U310" s="0" t="n">
        <v>12.7938224801755</v>
      </c>
      <c r="V310" s="0" t="n">
        <v>1</v>
      </c>
      <c r="W310" s="0" t="n">
        <v>0.0673645433664712</v>
      </c>
      <c r="X310" s="0" t="n">
        <v>0.165797375</v>
      </c>
      <c r="Y310" s="0" t="n">
        <v>-0.369657341900727</v>
      </c>
      <c r="Z310" s="0" t="n">
        <v>-0.531249875</v>
      </c>
    </row>
    <row r="311" customFormat="false" ht="15" hidden="false" customHeight="false" outlineLevel="0" collapsed="false">
      <c r="A311" s="0" t="s">
        <v>354</v>
      </c>
      <c r="B311" s="0" t="n">
        <v>1</v>
      </c>
      <c r="C311" s="0" t="n">
        <v>1.50244221846856</v>
      </c>
      <c r="D311" s="0" t="n">
        <v>0.58841025</v>
      </c>
      <c r="E311" s="0" t="n">
        <v>4.08048053222687</v>
      </c>
      <c r="F311" s="0" t="n">
        <v>0.9979285</v>
      </c>
      <c r="G311" s="0" t="n">
        <v>1.11872392855988</v>
      </c>
      <c r="H311" s="0" t="n">
        <v>0.83825625</v>
      </c>
      <c r="I311" s="0" t="n">
        <v>1.96031423094825</v>
      </c>
      <c r="J311" s="0" t="n">
        <v>0.75811975</v>
      </c>
      <c r="K311" s="0" t="n">
        <v>0.552785873194713</v>
      </c>
      <c r="L311" s="0" t="n">
        <v>0.458603125</v>
      </c>
      <c r="M311" s="0" t="n">
        <v>0.0476225638827851</v>
      </c>
      <c r="N311" s="0" t="n">
        <v>0.029453375</v>
      </c>
      <c r="O311" s="0" t="n">
        <v>-0.0675561219703356</v>
      </c>
      <c r="P311" s="0" t="n">
        <v>-0.0454602500000001</v>
      </c>
      <c r="Q311" s="0" t="n">
        <v>0.494639757523492</v>
      </c>
      <c r="R311" s="0" t="n">
        <v>0.308049375</v>
      </c>
      <c r="S311" s="0" t="n">
        <v>0.203455725483216</v>
      </c>
      <c r="T311" s="0" t="n">
        <v>0.20710875</v>
      </c>
      <c r="U311" s="0" t="n">
        <v>-0.0115485920885092</v>
      </c>
      <c r="V311" s="0" t="n">
        <v>0.036561125</v>
      </c>
      <c r="W311" s="0" t="n">
        <v>0.309503408411582</v>
      </c>
      <c r="X311" s="0" t="n">
        <v>0.29598925</v>
      </c>
      <c r="Y311" s="0" t="n">
        <v>-0.591475882821206</v>
      </c>
      <c r="Z311" s="0" t="n">
        <v>-1</v>
      </c>
    </row>
    <row r="312" customFormat="false" ht="15" hidden="false" customHeight="false" outlineLevel="0" collapsed="false">
      <c r="A312" s="0" t="s">
        <v>355</v>
      </c>
      <c r="B312" s="0" t="n">
        <v>1</v>
      </c>
      <c r="C312" s="0" t="n">
        <v>1.50244221846809</v>
      </c>
      <c r="D312" s="0" t="n">
        <v>0.58841025</v>
      </c>
      <c r="E312" s="0" t="n">
        <v>4.08048053222813</v>
      </c>
      <c r="F312" s="0" t="n">
        <v>0.9979285</v>
      </c>
      <c r="G312" s="0" t="n">
        <v>1.11872392855981</v>
      </c>
      <c r="H312" s="0" t="n">
        <v>0.83825625</v>
      </c>
      <c r="I312" s="0" t="n">
        <v>1.96031423094859</v>
      </c>
      <c r="J312" s="0" t="n">
        <v>0.75811975</v>
      </c>
      <c r="K312" s="0" t="n">
        <v>0.55278587319478</v>
      </c>
      <c r="L312" s="0" t="n">
        <v>0.458603125</v>
      </c>
      <c r="M312" s="0" t="n">
        <v>0.0476225638828418</v>
      </c>
      <c r="N312" s="0" t="n">
        <v>0.029453375</v>
      </c>
      <c r="O312" s="0" t="n">
        <v>-0.0675561219701145</v>
      </c>
      <c r="P312" s="0" t="n">
        <v>-0.0454602500000001</v>
      </c>
      <c r="Q312" s="0" t="n">
        <v>0.494639757523867</v>
      </c>
      <c r="R312" s="0" t="n">
        <v>0.308049375</v>
      </c>
      <c r="S312" s="0" t="n">
        <v>0.203455725483096</v>
      </c>
      <c r="T312" s="0" t="n">
        <v>0.20710875</v>
      </c>
      <c r="U312" s="0" t="n">
        <v>-0.0115485920884628</v>
      </c>
      <c r="V312" s="0" t="n">
        <v>0.036561125</v>
      </c>
      <c r="W312" s="0" t="n">
        <v>0.309503408411814</v>
      </c>
      <c r="X312" s="0" t="n">
        <v>0.29598925</v>
      </c>
      <c r="Y312" s="0" t="n">
        <v>-0.591475882821055</v>
      </c>
      <c r="Z312" s="0" t="n">
        <v>-1</v>
      </c>
    </row>
    <row r="313" customFormat="false" ht="15" hidden="false" customHeight="false" outlineLevel="0" collapsed="false">
      <c r="A313" s="0" t="s">
        <v>356</v>
      </c>
      <c r="B313" s="0" t="n">
        <v>1</v>
      </c>
      <c r="C313" s="0" t="n">
        <v>1.50244221846873</v>
      </c>
      <c r="D313" s="0" t="n">
        <v>0.58841025</v>
      </c>
      <c r="E313" s="0" t="n">
        <v>4.08048053222775</v>
      </c>
      <c r="F313" s="0" t="n">
        <v>0.9979285</v>
      </c>
      <c r="G313" s="0" t="n">
        <v>1.1187239285599</v>
      </c>
      <c r="H313" s="0" t="n">
        <v>0.83825625</v>
      </c>
      <c r="I313" s="0" t="n">
        <v>1.96031423094893</v>
      </c>
      <c r="J313" s="0" t="n">
        <v>0.75811975</v>
      </c>
      <c r="K313" s="0" t="n">
        <v>0.552785873194814</v>
      </c>
      <c r="L313" s="0" t="n">
        <v>0.458603125</v>
      </c>
      <c r="M313" s="0" t="n">
        <v>0.0476225638829864</v>
      </c>
      <c r="N313" s="0" t="n">
        <v>0.029453375</v>
      </c>
      <c r="O313" s="0" t="n">
        <v>-0.0675561219700976</v>
      </c>
      <c r="P313" s="0" t="n">
        <v>-0.0454602500000001</v>
      </c>
      <c r="Q313" s="0" t="n">
        <v>0.494639757523947</v>
      </c>
      <c r="R313" s="0" t="n">
        <v>0.308049375</v>
      </c>
      <c r="S313" s="0" t="n">
        <v>0.203455725483102</v>
      </c>
      <c r="T313" s="0" t="n">
        <v>0.20710875</v>
      </c>
      <c r="U313" s="0" t="n">
        <v>-0.0115485920884264</v>
      </c>
      <c r="V313" s="0" t="n">
        <v>0.036561125</v>
      </c>
      <c r="W313" s="0" t="n">
        <v>0.309503408412031</v>
      </c>
      <c r="X313" s="0" t="n">
        <v>0.29598925</v>
      </c>
      <c r="Y313" s="0" t="n">
        <v>-0.591475882821166</v>
      </c>
      <c r="Z313" s="0" t="n">
        <v>-1</v>
      </c>
    </row>
    <row r="314" customFormat="false" ht="15" hidden="false" customHeight="false" outlineLevel="0" collapsed="false">
      <c r="A314" s="0" t="s">
        <v>357</v>
      </c>
      <c r="B314" s="0" t="n">
        <v>1</v>
      </c>
      <c r="C314" s="0" t="n">
        <v>1.50244221846878</v>
      </c>
      <c r="D314" s="0" t="n">
        <v>0.58841025</v>
      </c>
      <c r="E314" s="0" t="n">
        <v>4.08048053222691</v>
      </c>
      <c r="F314" s="0" t="n">
        <v>0.9979285</v>
      </c>
      <c r="G314" s="0" t="n">
        <v>1.11872392855957</v>
      </c>
      <c r="H314" s="0" t="n">
        <v>0.83825625</v>
      </c>
      <c r="I314" s="0" t="n">
        <v>1.96031423094893</v>
      </c>
      <c r="J314" s="0" t="n">
        <v>0.75811975</v>
      </c>
      <c r="K314" s="0" t="n">
        <v>0.552785873194887</v>
      </c>
      <c r="L314" s="0" t="n">
        <v>0.458603125</v>
      </c>
      <c r="M314" s="0" t="n">
        <v>0.0476225638829508</v>
      </c>
      <c r="N314" s="0" t="n">
        <v>0.029453375</v>
      </c>
      <c r="O314" s="0" t="n">
        <v>-0.0675561219700578</v>
      </c>
      <c r="P314" s="0" t="n">
        <v>-0.0454602500000001</v>
      </c>
      <c r="Q314" s="0" t="n">
        <v>0.494639757523762</v>
      </c>
      <c r="R314" s="0" t="n">
        <v>0.308049375</v>
      </c>
      <c r="S314" s="0" t="n">
        <v>0.203455725483089</v>
      </c>
      <c r="T314" s="0" t="n">
        <v>0.20710875</v>
      </c>
      <c r="U314" s="0" t="n">
        <v>-0.0115485920884248</v>
      </c>
      <c r="V314" s="0" t="n">
        <v>0.036561125</v>
      </c>
      <c r="W314" s="0" t="n">
        <v>0.309503408411873</v>
      </c>
      <c r="X314" s="0" t="n">
        <v>0.29598925</v>
      </c>
      <c r="Y314" s="0" t="n">
        <v>-0.591475882821163</v>
      </c>
      <c r="Z314" s="0" t="n">
        <v>-1</v>
      </c>
    </row>
    <row r="315" customFormat="false" ht="15" hidden="false" customHeight="false" outlineLevel="0" collapsed="false">
      <c r="A315" s="0" t="s">
        <v>358</v>
      </c>
      <c r="B315" s="0" t="n">
        <v>1</v>
      </c>
      <c r="C315" s="0" t="n">
        <v>0.331558604700017</v>
      </c>
      <c r="D315" s="0" t="n">
        <v>0.171534125</v>
      </c>
      <c r="E315" s="0" t="n">
        <v>2.80218629305789</v>
      </c>
      <c r="F315" s="0" t="n">
        <v>0.895293375</v>
      </c>
      <c r="G315" s="0" t="n">
        <v>-0.157320290109144</v>
      </c>
      <c r="H315" s="0" t="n">
        <v>-0.17261225</v>
      </c>
      <c r="I315" s="0" t="n">
        <v>0.796749317759922</v>
      </c>
      <c r="J315" s="0" t="n">
        <v>0.689877875</v>
      </c>
      <c r="K315" s="0" t="n">
        <v>0.633264873386156</v>
      </c>
      <c r="L315" s="0" t="n">
        <v>0.183579375</v>
      </c>
      <c r="M315" s="0" t="n">
        <v>0.901342671458196</v>
      </c>
      <c r="N315" s="0" t="n">
        <v>0.433244375</v>
      </c>
      <c r="O315" s="0" t="n">
        <v>4.51537130025349</v>
      </c>
      <c r="P315" s="0" t="n">
        <v>1</v>
      </c>
      <c r="Q315" s="0" t="n">
        <v>3.0338318379854</v>
      </c>
      <c r="R315" s="0" t="n">
        <v>0.9565955</v>
      </c>
      <c r="S315" s="0" t="n">
        <v>3.68778648015033</v>
      </c>
      <c r="T315" s="0" t="n">
        <v>0.998001</v>
      </c>
      <c r="U315" s="0" t="n">
        <v>-0.451486851383771</v>
      </c>
      <c r="V315" s="0" t="n">
        <v>-0.373505375</v>
      </c>
      <c r="W315" s="0" t="n">
        <v>0.0998162928116317</v>
      </c>
      <c r="X315" s="0" t="n">
        <v>0.099645125</v>
      </c>
      <c r="Y315" s="0" t="n">
        <v>-0.37533617807122</v>
      </c>
      <c r="Z315" s="0" t="n">
        <v>-0.606961625</v>
      </c>
    </row>
    <row r="316" customFormat="false" ht="15" hidden="false" customHeight="false" outlineLevel="0" collapsed="false">
      <c r="A316" s="0" t="s">
        <v>359</v>
      </c>
      <c r="B316" s="0" t="n">
        <v>1</v>
      </c>
      <c r="C316" s="0" t="n">
        <v>0.331558604700099</v>
      </c>
      <c r="D316" s="0" t="n">
        <v>0.171534125</v>
      </c>
      <c r="E316" s="0" t="n">
        <v>2.80218629305792</v>
      </c>
      <c r="F316" s="0" t="n">
        <v>0.895293375</v>
      </c>
      <c r="G316" s="0" t="n">
        <v>-0.157320290109149</v>
      </c>
      <c r="H316" s="0" t="n">
        <v>-0.17261225</v>
      </c>
      <c r="I316" s="0" t="n">
        <v>0.796749317759919</v>
      </c>
      <c r="J316" s="0" t="n">
        <v>0.689877875</v>
      </c>
      <c r="K316" s="0" t="n">
        <v>0.633264873386134</v>
      </c>
      <c r="L316" s="0" t="n">
        <v>0.183579375</v>
      </c>
      <c r="M316" s="0" t="n">
        <v>0.901342671458287</v>
      </c>
      <c r="N316" s="0" t="n">
        <v>0.433244375</v>
      </c>
      <c r="O316" s="0" t="n">
        <v>4.51537130025307</v>
      </c>
      <c r="P316" s="0" t="n">
        <v>1</v>
      </c>
      <c r="Q316" s="0" t="n">
        <v>3.03383183798547</v>
      </c>
      <c r="R316" s="0" t="n">
        <v>0.9565955</v>
      </c>
      <c r="S316" s="0" t="n">
        <v>3.68778648015031</v>
      </c>
      <c r="T316" s="0" t="n">
        <v>0.998001</v>
      </c>
      <c r="U316" s="0" t="n">
        <v>-0.451486851383752</v>
      </c>
      <c r="V316" s="0" t="n">
        <v>-0.373505375</v>
      </c>
      <c r="W316" s="0" t="n">
        <v>0.0998162928116306</v>
      </c>
      <c r="X316" s="0" t="n">
        <v>0.099645125</v>
      </c>
      <c r="Y316" s="0" t="n">
        <v>-0.375336178071206</v>
      </c>
      <c r="Z316" s="0" t="n">
        <v>-0.606961625</v>
      </c>
    </row>
    <row r="317" customFormat="false" ht="15" hidden="false" customHeight="false" outlineLevel="0" collapsed="false">
      <c r="A317" s="0" t="s">
        <v>360</v>
      </c>
      <c r="B317" s="0" t="n">
        <v>1</v>
      </c>
      <c r="C317" s="0" t="n">
        <v>0.331558604700098</v>
      </c>
      <c r="D317" s="0" t="n">
        <v>0.171534125</v>
      </c>
      <c r="E317" s="0" t="n">
        <v>2.80218629305801</v>
      </c>
      <c r="F317" s="0" t="n">
        <v>0.895293375</v>
      </c>
      <c r="G317" s="0" t="n">
        <v>-0.157320290109172</v>
      </c>
      <c r="H317" s="0" t="n">
        <v>-0.17261225</v>
      </c>
      <c r="I317" s="0" t="n">
        <v>0.796749317759926</v>
      </c>
      <c r="J317" s="0" t="n">
        <v>0.689877875</v>
      </c>
      <c r="K317" s="0" t="n">
        <v>0.633264873386095</v>
      </c>
      <c r="L317" s="0" t="n">
        <v>0.183579375</v>
      </c>
      <c r="M317" s="0" t="n">
        <v>0.901342671458563</v>
      </c>
      <c r="N317" s="0" t="n">
        <v>0.433244375</v>
      </c>
      <c r="O317" s="0" t="n">
        <v>4.51537130025315</v>
      </c>
      <c r="P317" s="0" t="n">
        <v>1</v>
      </c>
      <c r="Q317" s="0" t="n">
        <v>3.03383183798555</v>
      </c>
      <c r="R317" s="0" t="n">
        <v>0.9565955</v>
      </c>
      <c r="S317" s="0" t="n">
        <v>3.68778648015026</v>
      </c>
      <c r="T317" s="0" t="n">
        <v>0.998001</v>
      </c>
      <c r="U317" s="0" t="n">
        <v>-0.451486851383741</v>
      </c>
      <c r="V317" s="0" t="n">
        <v>-0.373505375</v>
      </c>
      <c r="W317" s="0" t="n">
        <v>0.09981629281164</v>
      </c>
      <c r="X317" s="0" t="n">
        <v>0.099645125</v>
      </c>
      <c r="Y317" s="0" t="n">
        <v>-0.37533617807127</v>
      </c>
      <c r="Z317" s="0" t="n">
        <v>-0.606961625</v>
      </c>
    </row>
    <row r="318" customFormat="false" ht="15" hidden="false" customHeight="false" outlineLevel="0" collapsed="false">
      <c r="A318" s="0" t="s">
        <v>361</v>
      </c>
      <c r="B318" s="0" t="n">
        <v>1</v>
      </c>
      <c r="C318" s="0" t="n">
        <v>0.331558604700116</v>
      </c>
      <c r="D318" s="0" t="n">
        <v>0.171534125</v>
      </c>
      <c r="E318" s="0" t="n">
        <v>2.80218629305814</v>
      </c>
      <c r="F318" s="0" t="n">
        <v>0.895293375</v>
      </c>
      <c r="G318" s="0" t="n">
        <v>-0.15732029010914</v>
      </c>
      <c r="H318" s="0" t="n">
        <v>-0.17261225</v>
      </c>
      <c r="I318" s="0" t="n">
        <v>0.796749317759982</v>
      </c>
      <c r="J318" s="0" t="n">
        <v>0.689877875</v>
      </c>
      <c r="K318" s="0" t="n">
        <v>0.633264873386155</v>
      </c>
      <c r="L318" s="0" t="n">
        <v>0.183579375</v>
      </c>
      <c r="M318" s="0" t="n">
        <v>0.901342671458282</v>
      </c>
      <c r="N318" s="0" t="n">
        <v>0.433244375</v>
      </c>
      <c r="O318" s="0" t="n">
        <v>4.51537130025305</v>
      </c>
      <c r="P318" s="0" t="n">
        <v>1</v>
      </c>
      <c r="Q318" s="0" t="n">
        <v>3.03383183798536</v>
      </c>
      <c r="R318" s="0" t="n">
        <v>0.9565955</v>
      </c>
      <c r="S318" s="0" t="n">
        <v>3.68778648015054</v>
      </c>
      <c r="T318" s="0" t="n">
        <v>0.998001</v>
      </c>
      <c r="U318" s="0" t="n">
        <v>-0.451486851383771</v>
      </c>
      <c r="V318" s="0" t="n">
        <v>-0.373505375</v>
      </c>
      <c r="W318" s="0" t="n">
        <v>0.0998162928116279</v>
      </c>
      <c r="X318" s="0" t="n">
        <v>0.099645125</v>
      </c>
      <c r="Y318" s="0" t="n">
        <v>-0.375336178071247</v>
      </c>
      <c r="Z318" s="0" t="n">
        <v>-0.606961625</v>
      </c>
    </row>
    <row r="319" customFormat="false" ht="15" hidden="false" customHeight="false" outlineLevel="0" collapsed="false">
      <c r="A319" s="0" t="s">
        <v>362</v>
      </c>
      <c r="B319" s="0" t="n">
        <v>1</v>
      </c>
      <c r="C319" s="0" t="n">
        <v>0.476042830863906</v>
      </c>
      <c r="D319" s="0" t="n">
        <v>0.51765</v>
      </c>
      <c r="E319" s="0" t="n">
        <v>0.898564614649141</v>
      </c>
      <c r="F319" s="0" t="n">
        <v>0.953202375</v>
      </c>
      <c r="G319" s="0" t="n">
        <v>-0.0290225368562654</v>
      </c>
      <c r="H319" s="0" t="n">
        <v>-0.093502625</v>
      </c>
      <c r="I319" s="0" t="n">
        <v>0.570187810292868</v>
      </c>
      <c r="J319" s="0" t="n">
        <v>0.696222375</v>
      </c>
      <c r="K319" s="0" t="n">
        <v>-0.169733796997817</v>
      </c>
      <c r="L319" s="0" t="n">
        <v>-0.25159325</v>
      </c>
      <c r="M319" s="0" t="n">
        <v>1.50699903736723</v>
      </c>
      <c r="N319" s="0" t="n">
        <v>0.881816375</v>
      </c>
      <c r="O319" s="0" t="n">
        <v>0.10638334740641</v>
      </c>
      <c r="P319" s="0" t="n">
        <v>0.10541675</v>
      </c>
      <c r="Q319" s="0" t="n">
        <v>0.246949185592189</v>
      </c>
      <c r="R319" s="0" t="n">
        <v>0.334775625</v>
      </c>
      <c r="S319" s="0" t="n">
        <v>-0.268856482095078</v>
      </c>
      <c r="T319" s="0" t="n">
        <v>-0.389523</v>
      </c>
      <c r="U319" s="0" t="n">
        <v>3.96162445377621</v>
      </c>
      <c r="V319" s="0" t="n">
        <v>1</v>
      </c>
      <c r="W319" s="0" t="n">
        <v>0.0350926195003902</v>
      </c>
      <c r="X319" s="0" t="n">
        <v>0.0377945</v>
      </c>
      <c r="Y319" s="0" t="n">
        <v>0.339515814941075</v>
      </c>
      <c r="Z319" s="0" t="n">
        <v>0.273414875</v>
      </c>
    </row>
    <row r="320" customFormat="false" ht="15" hidden="false" customHeight="false" outlineLevel="0" collapsed="false">
      <c r="A320" s="0" t="s">
        <v>363</v>
      </c>
      <c r="B320" s="0" t="n">
        <v>1</v>
      </c>
      <c r="C320" s="0" t="n">
        <v>-0.0241427313631366</v>
      </c>
      <c r="D320" s="0" t="n">
        <v>-0.11519325</v>
      </c>
      <c r="E320" s="0" t="n">
        <v>0.336961471374423</v>
      </c>
      <c r="F320" s="0" t="n">
        <v>0.401230625</v>
      </c>
      <c r="G320" s="0" t="n">
        <v>0.0355636947606328</v>
      </c>
      <c r="H320" s="0" t="n">
        <v>0.123201875</v>
      </c>
      <c r="I320" s="0" t="n">
        <v>-0.791324676965488</v>
      </c>
      <c r="J320" s="0" t="n">
        <v>-1</v>
      </c>
      <c r="K320" s="0" t="n">
        <v>0.84257029344213</v>
      </c>
      <c r="L320" s="0" t="n">
        <v>0.944565125</v>
      </c>
      <c r="M320" s="0" t="n">
        <v>1.72097662032382</v>
      </c>
      <c r="N320" s="0" t="n">
        <v>0.767869625</v>
      </c>
      <c r="O320" s="0" t="n">
        <v>0.601458213622336</v>
      </c>
      <c r="P320" s="0" t="n">
        <v>0.61327225</v>
      </c>
      <c r="Q320" s="0" t="n">
        <v>0.253189412283</v>
      </c>
      <c r="R320" s="0" t="n">
        <v>0.0850086249999999</v>
      </c>
      <c r="S320" s="0" t="n">
        <v>0.19159033193804</v>
      </c>
      <c r="T320" s="0" t="n">
        <v>0.174528625</v>
      </c>
      <c r="U320" s="0" t="n">
        <v>2.33115691356242</v>
      </c>
      <c r="V320" s="0" t="n">
        <v>0.928532125</v>
      </c>
      <c r="W320" s="0" t="n">
        <v>0.0958525033358844</v>
      </c>
      <c r="X320" s="0" t="n">
        <v>0.13031775</v>
      </c>
      <c r="Y320" s="0" t="n">
        <v>0.104006856673747</v>
      </c>
      <c r="Z320" s="0" t="n">
        <v>0.1939655</v>
      </c>
    </row>
    <row r="321" customFormat="false" ht="15" hidden="false" customHeight="false" outlineLevel="0" collapsed="false">
      <c r="A321" s="0" t="s">
        <v>364</v>
      </c>
      <c r="B321" s="0" t="n">
        <v>1</v>
      </c>
      <c r="C321" s="0" t="n">
        <v>0.322263769211985</v>
      </c>
      <c r="D321" s="0" t="n">
        <v>0.349775125</v>
      </c>
      <c r="E321" s="0" t="n">
        <v>0.904522496285947</v>
      </c>
      <c r="F321" s="0" t="n">
        <v>0.596131375</v>
      </c>
      <c r="G321" s="0" t="n">
        <v>0.779922835017466</v>
      </c>
      <c r="H321" s="0" t="n">
        <v>0.34996225</v>
      </c>
      <c r="I321" s="0" t="n">
        <v>0.145641246095837</v>
      </c>
      <c r="J321" s="0" t="n">
        <v>0.49347075</v>
      </c>
      <c r="K321" s="0" t="n">
        <v>0.0152552777673925</v>
      </c>
      <c r="L321" s="0" t="n">
        <v>-0.123215625</v>
      </c>
      <c r="M321" s="0" t="n">
        <v>2.85760758340945</v>
      </c>
      <c r="N321" s="0" t="n">
        <v>0.919910375</v>
      </c>
      <c r="O321" s="0" t="n">
        <v>-0.389379511274133</v>
      </c>
      <c r="P321" s="0" t="n">
        <v>-0.515145875</v>
      </c>
      <c r="Q321" s="0" t="n">
        <v>1.41950810574506</v>
      </c>
      <c r="R321" s="0" t="n">
        <v>0.759272625</v>
      </c>
      <c r="S321" s="0" t="n">
        <v>1.22043827135802</v>
      </c>
      <c r="T321" s="0" t="n">
        <v>1</v>
      </c>
      <c r="U321" s="0" t="n">
        <v>0.026787964325404</v>
      </c>
      <c r="V321" s="0" t="n">
        <v>0.074044</v>
      </c>
      <c r="W321" s="0" t="n">
        <v>-0.104922620432544</v>
      </c>
      <c r="X321" s="0" t="n">
        <v>-0.0561375</v>
      </c>
      <c r="Y321" s="0" t="n">
        <v>0.268152905340976</v>
      </c>
      <c r="Z321" s="0" t="n">
        <v>0.167953</v>
      </c>
    </row>
    <row r="322" customFormat="false" ht="15" hidden="false" customHeight="false" outlineLevel="0" collapsed="false">
      <c r="A322" s="0" t="s">
        <v>365</v>
      </c>
      <c r="B322" s="0" t="n">
        <v>1</v>
      </c>
      <c r="C322" s="0" t="n">
        <v>0.34435744794709</v>
      </c>
      <c r="D322" s="0" t="n">
        <v>0.391949125</v>
      </c>
      <c r="E322" s="0" t="n">
        <v>0.25592985885581</v>
      </c>
      <c r="F322" s="0" t="n">
        <v>0.38088375</v>
      </c>
      <c r="G322" s="0" t="n">
        <v>-0.188437771549797</v>
      </c>
      <c r="H322" s="0" t="n">
        <v>-0.209126375</v>
      </c>
      <c r="I322" s="0" t="n">
        <v>0.515757877445339</v>
      </c>
      <c r="J322" s="0" t="n">
        <v>0.517457375</v>
      </c>
      <c r="K322" s="0" t="n">
        <v>0.794503468767432</v>
      </c>
      <c r="L322" s="0" t="n">
        <v>0.837973125</v>
      </c>
      <c r="M322" s="0" t="n">
        <v>3.46641221668389</v>
      </c>
      <c r="N322" s="0" t="n">
        <v>1</v>
      </c>
      <c r="O322" s="0" t="n">
        <v>0.113182177730237</v>
      </c>
      <c r="P322" s="0" t="n">
        <v>0.182519125</v>
      </c>
      <c r="Q322" s="0" t="n">
        <v>1.00895292873209</v>
      </c>
      <c r="R322" s="0" t="n">
        <v>0.755739</v>
      </c>
      <c r="S322" s="0" t="n">
        <v>0.73073363827752</v>
      </c>
      <c r="T322" s="0" t="n">
        <v>0.61401425</v>
      </c>
      <c r="U322" s="0" t="n">
        <v>0.97889973678575</v>
      </c>
      <c r="V322" s="0" t="n">
        <v>0.9007245</v>
      </c>
      <c r="W322" s="0" t="n">
        <v>0.987780159429377</v>
      </c>
      <c r="X322" s="0" t="n">
        <v>0.832566125</v>
      </c>
      <c r="Y322" s="0" t="n">
        <v>0.0146871451729431</v>
      </c>
      <c r="Z322" s="0" t="n">
        <v>-0.01856725</v>
      </c>
    </row>
    <row r="323" customFormat="false" ht="15" hidden="false" customHeight="false" outlineLevel="0" collapsed="false">
      <c r="A323" s="0" t="s">
        <v>366</v>
      </c>
      <c r="B323" s="0" t="n">
        <v>1</v>
      </c>
      <c r="C323" s="0" t="n">
        <v>-0.710116004032227</v>
      </c>
      <c r="D323" s="0" t="n">
        <v>-0.94302325</v>
      </c>
      <c r="E323" s="0" t="n">
        <v>0.31755661286498</v>
      </c>
      <c r="F323" s="0" t="n">
        <v>0.3357025</v>
      </c>
      <c r="G323" s="0" t="n">
        <v>0.22542923491851</v>
      </c>
      <c r="H323" s="0" t="n">
        <v>0.382241375</v>
      </c>
      <c r="I323" s="0" t="n">
        <v>0.136965431732838</v>
      </c>
      <c r="J323" s="0" t="n">
        <v>0.240051</v>
      </c>
      <c r="K323" s="0" t="n">
        <v>1.07567397002408</v>
      </c>
      <c r="L323" s="0" t="n">
        <v>0.900969625</v>
      </c>
      <c r="M323" s="0" t="n">
        <v>0.679892418569463</v>
      </c>
      <c r="N323" s="0" t="n">
        <v>0.621359</v>
      </c>
      <c r="O323" s="0" t="n">
        <v>0.104533201692524</v>
      </c>
      <c r="P323" s="0" t="n">
        <v>0.246109375</v>
      </c>
      <c r="Q323" s="0" t="n">
        <v>-0.0688718622336106</v>
      </c>
      <c r="R323" s="0" t="n">
        <v>-0.0959535</v>
      </c>
      <c r="S323" s="0" t="n">
        <v>0.195847525381371</v>
      </c>
      <c r="T323" s="0" t="n">
        <v>0.402361</v>
      </c>
      <c r="U323" s="0" t="n">
        <v>-0.113760390245353</v>
      </c>
      <c r="V323" s="0" t="n">
        <v>-0.131900125</v>
      </c>
      <c r="W323" s="0" t="n">
        <v>-0.437164071384413</v>
      </c>
      <c r="X323" s="0" t="n">
        <v>-0.641726625</v>
      </c>
      <c r="Y323" s="0" t="n">
        <v>1.59130941054724</v>
      </c>
      <c r="Z323" s="0" t="n">
        <v>1</v>
      </c>
    </row>
    <row r="324" customFormat="false" ht="15" hidden="false" customHeight="false" outlineLevel="0" collapsed="false">
      <c r="A324" s="0" t="s">
        <v>367</v>
      </c>
      <c r="B324" s="0" t="n">
        <v>1</v>
      </c>
      <c r="C324" s="0" t="n">
        <v>2.28420441495944</v>
      </c>
      <c r="D324" s="0" t="n">
        <v>1</v>
      </c>
      <c r="E324" s="0" t="n">
        <v>1.23074047774041</v>
      </c>
      <c r="F324" s="0" t="n">
        <v>0.850917</v>
      </c>
      <c r="G324" s="0" t="n">
        <v>-0.214657878445626</v>
      </c>
      <c r="H324" s="0" t="n">
        <v>-0.154059</v>
      </c>
      <c r="I324" s="0" t="n">
        <v>0.816114223335281</v>
      </c>
      <c r="J324" s="0" t="n">
        <v>0.726601875</v>
      </c>
      <c r="K324" s="0" t="n">
        <v>-0.050776284018192</v>
      </c>
      <c r="L324" s="0" t="n">
        <v>-0.0741678750000001</v>
      </c>
      <c r="M324" s="0" t="n">
        <v>4.71996892843011</v>
      </c>
      <c r="N324" s="0" t="n">
        <v>1</v>
      </c>
      <c r="O324" s="0" t="n">
        <v>0.829216623346356</v>
      </c>
      <c r="P324" s="0" t="n">
        <v>0.613425625</v>
      </c>
      <c r="Q324" s="0" t="n">
        <v>-0.41742281966207</v>
      </c>
      <c r="R324" s="0" t="n">
        <v>-0.289697375</v>
      </c>
      <c r="S324" s="0" t="n">
        <v>0.406682699219937</v>
      </c>
      <c r="T324" s="0" t="n">
        <v>0.32387275</v>
      </c>
      <c r="U324" s="0" t="n">
        <v>-0.402204475816741</v>
      </c>
      <c r="V324" s="0" t="n">
        <v>-0.6744435</v>
      </c>
      <c r="W324" s="0" t="n">
        <v>0.20859911366097</v>
      </c>
      <c r="X324" s="0" t="n">
        <v>0.1355415</v>
      </c>
      <c r="Y324" s="0" t="n">
        <v>0.129286800244939</v>
      </c>
      <c r="Z324" s="0" t="n">
        <v>0.1685505</v>
      </c>
    </row>
    <row r="325" customFormat="false" ht="15" hidden="false" customHeight="false" outlineLevel="0" collapsed="false">
      <c r="A325" s="0" t="s">
        <v>368</v>
      </c>
      <c r="B325" s="0" t="n">
        <v>1</v>
      </c>
      <c r="C325" s="0" t="n">
        <v>-0.0140654341771651</v>
      </c>
      <c r="D325" s="0" t="n">
        <v>0.00148512499999998</v>
      </c>
      <c r="E325" s="0" t="n">
        <v>0.187216154679144</v>
      </c>
      <c r="F325" s="0" t="n">
        <v>0.20368</v>
      </c>
      <c r="G325" s="0" t="n">
        <v>-0.582360147348593</v>
      </c>
      <c r="H325" s="0" t="n">
        <v>-1</v>
      </c>
      <c r="I325" s="0" t="n">
        <v>-0.0452225978771592</v>
      </c>
      <c r="J325" s="0" t="n">
        <v>-0.22262175</v>
      </c>
      <c r="K325" s="0" t="n">
        <v>0.276973729087504</v>
      </c>
      <c r="L325" s="0" t="n">
        <v>0.409357375</v>
      </c>
      <c r="M325" s="0" t="n">
        <v>2.14340720950088</v>
      </c>
      <c r="N325" s="0" t="n">
        <v>1</v>
      </c>
      <c r="O325" s="0" t="n">
        <v>-0.0437170229031535</v>
      </c>
      <c r="P325" s="0" t="n">
        <v>0.043886125</v>
      </c>
      <c r="Q325" s="0" t="n">
        <v>0.00871098161268642</v>
      </c>
      <c r="R325" s="0" t="n">
        <v>0.188625625</v>
      </c>
      <c r="S325" s="0" t="n">
        <v>3.26346404619492</v>
      </c>
      <c r="T325" s="0" t="n">
        <v>0.9980075</v>
      </c>
      <c r="U325" s="0" t="n">
        <v>-0.116419189813789</v>
      </c>
      <c r="V325" s="0" t="n">
        <v>-0.113160625</v>
      </c>
      <c r="W325" s="0" t="n">
        <v>0.625439308027676</v>
      </c>
      <c r="X325" s="0" t="n">
        <v>0.305866125</v>
      </c>
      <c r="Y325" s="0" t="n">
        <v>2.56883506222838</v>
      </c>
      <c r="Z325" s="0" t="n">
        <v>1</v>
      </c>
    </row>
    <row r="326" customFormat="false" ht="15" hidden="false" customHeight="false" outlineLevel="0" collapsed="false">
      <c r="A326" s="0" t="s">
        <v>369</v>
      </c>
      <c r="B326" s="0" t="n">
        <v>1</v>
      </c>
      <c r="C326" s="0" t="n">
        <v>-0.0241427313632717</v>
      </c>
      <c r="D326" s="0" t="n">
        <v>-0.11519325</v>
      </c>
      <c r="E326" s="0" t="n">
        <v>0.33696147137429</v>
      </c>
      <c r="F326" s="0" t="n">
        <v>0.401230625</v>
      </c>
      <c r="G326" s="0" t="n">
        <v>0.035563694760624</v>
      </c>
      <c r="H326" s="0" t="n">
        <v>0.123201875</v>
      </c>
      <c r="I326" s="0" t="n">
        <v>-0.79132467696546</v>
      </c>
      <c r="J326" s="0" t="n">
        <v>-1</v>
      </c>
      <c r="K326" s="0" t="n">
        <v>0.842570293442498</v>
      </c>
      <c r="L326" s="0" t="n">
        <v>0.944565125</v>
      </c>
      <c r="M326" s="0" t="n">
        <v>1.72097662032389</v>
      </c>
      <c r="N326" s="0" t="n">
        <v>0.767869625</v>
      </c>
      <c r="O326" s="0" t="n">
        <v>0.601458213623398</v>
      </c>
      <c r="P326" s="0" t="n">
        <v>0.61327225</v>
      </c>
      <c r="Q326" s="0" t="n">
        <v>0.253189412282732</v>
      </c>
      <c r="R326" s="0" t="n">
        <v>0.0850086249999999</v>
      </c>
      <c r="S326" s="0" t="n">
        <v>0.19159033193836</v>
      </c>
      <c r="T326" s="0" t="n">
        <v>0.174528625</v>
      </c>
      <c r="U326" s="0" t="n">
        <v>2.33115691356227</v>
      </c>
      <c r="V326" s="0" t="n">
        <v>0.928532125</v>
      </c>
      <c r="W326" s="0" t="n">
        <v>0.0958525033360296</v>
      </c>
      <c r="X326" s="0" t="n">
        <v>0.13031775</v>
      </c>
      <c r="Y326" s="0" t="n">
        <v>0.104006856673512</v>
      </c>
      <c r="Z326" s="0" t="n">
        <v>0.1939655</v>
      </c>
    </row>
    <row r="327" customFormat="false" ht="15" hidden="false" customHeight="false" outlineLevel="0" collapsed="false">
      <c r="A327" s="0" t="s">
        <v>370</v>
      </c>
      <c r="B327" s="0" t="n">
        <v>1</v>
      </c>
      <c r="C327" s="0" t="n">
        <v>0.322263769211627</v>
      </c>
      <c r="D327" s="0" t="n">
        <v>0.349775125</v>
      </c>
      <c r="E327" s="0" t="n">
        <v>0.904522496285725</v>
      </c>
      <c r="F327" s="0" t="n">
        <v>0.596131375</v>
      </c>
      <c r="G327" s="0" t="n">
        <v>0.77992283501721</v>
      </c>
      <c r="H327" s="0" t="n">
        <v>0.34996225</v>
      </c>
      <c r="I327" s="0" t="n">
        <v>0.145641246096114</v>
      </c>
      <c r="J327" s="0" t="n">
        <v>0.49347075</v>
      </c>
      <c r="K327" s="0" t="n">
        <v>0.0152552777674283</v>
      </c>
      <c r="L327" s="0" t="n">
        <v>-0.123215625</v>
      </c>
      <c r="M327" s="0" t="n">
        <v>2.85760758340865</v>
      </c>
      <c r="N327" s="0" t="n">
        <v>0.919910375</v>
      </c>
      <c r="O327" s="0" t="n">
        <v>-0.389379511274251</v>
      </c>
      <c r="P327" s="0" t="n">
        <v>-0.515145875</v>
      </c>
      <c r="Q327" s="0" t="n">
        <v>1.41950810574569</v>
      </c>
      <c r="R327" s="0" t="n">
        <v>0.759272625</v>
      </c>
      <c r="S327" s="0" t="n">
        <v>1.22043827135796</v>
      </c>
      <c r="T327" s="0" t="n">
        <v>1</v>
      </c>
      <c r="U327" s="0" t="n">
        <v>0.0267879643254775</v>
      </c>
      <c r="V327" s="0" t="n">
        <v>0.074044</v>
      </c>
      <c r="W327" s="0" t="n">
        <v>-0.104922620432619</v>
      </c>
      <c r="X327" s="0" t="n">
        <v>-0.0561375</v>
      </c>
      <c r="Y327" s="0" t="n">
        <v>0.268152905341024</v>
      </c>
      <c r="Z327" s="0" t="n">
        <v>0.167953</v>
      </c>
    </row>
    <row r="328" customFormat="false" ht="15" hidden="false" customHeight="false" outlineLevel="0" collapsed="false">
      <c r="A328" s="0" t="s">
        <v>371</v>
      </c>
      <c r="B328" s="0" t="n">
        <v>1</v>
      </c>
      <c r="C328" s="0" t="n">
        <v>0.344357447947518</v>
      </c>
      <c r="D328" s="0" t="n">
        <v>0.391949125</v>
      </c>
      <c r="E328" s="0" t="n">
        <v>0.255929858855476</v>
      </c>
      <c r="F328" s="0" t="n">
        <v>0.38088375</v>
      </c>
      <c r="G328" s="0" t="n">
        <v>-0.188437771549719</v>
      </c>
      <c r="H328" s="0" t="n">
        <v>-0.209126375</v>
      </c>
      <c r="I328" s="0" t="n">
        <v>0.515757877444756</v>
      </c>
      <c r="J328" s="0" t="n">
        <v>0.517457375</v>
      </c>
      <c r="K328" s="0" t="n">
        <v>0.79450346876724</v>
      </c>
      <c r="L328" s="0" t="n">
        <v>0.837973125</v>
      </c>
      <c r="M328" s="0" t="n">
        <v>3.46641221668479</v>
      </c>
      <c r="N328" s="0" t="n">
        <v>1</v>
      </c>
      <c r="O328" s="0" t="n">
        <v>0.113182177730242</v>
      </c>
      <c r="P328" s="0" t="n">
        <v>0.182519125</v>
      </c>
      <c r="Q328" s="0" t="n">
        <v>1.00895292873238</v>
      </c>
      <c r="R328" s="0" t="n">
        <v>0.755739</v>
      </c>
      <c r="S328" s="0" t="n">
        <v>0.730733638276964</v>
      </c>
      <c r="T328" s="0" t="n">
        <v>0.61401425</v>
      </c>
      <c r="U328" s="0" t="n">
        <v>0.978899736784842</v>
      </c>
      <c r="V328" s="0" t="n">
        <v>0.9007245</v>
      </c>
      <c r="W328" s="0" t="n">
        <v>0.987780159429596</v>
      </c>
      <c r="X328" s="0" t="n">
        <v>0.832566125</v>
      </c>
      <c r="Y328" s="0" t="n">
        <v>0.0146871451725519</v>
      </c>
      <c r="Z328" s="0" t="n">
        <v>-0.01856725</v>
      </c>
    </row>
    <row r="329" customFormat="false" ht="15" hidden="false" customHeight="false" outlineLevel="0" collapsed="false">
      <c r="A329" s="0" t="s">
        <v>372</v>
      </c>
      <c r="B329" s="0" t="n">
        <v>1</v>
      </c>
      <c r="C329" s="0" t="n">
        <v>-0.710116004032163</v>
      </c>
      <c r="D329" s="0" t="n">
        <v>-0.94302325</v>
      </c>
      <c r="E329" s="0" t="n">
        <v>0.317556612864581</v>
      </c>
      <c r="F329" s="0" t="n">
        <v>0.3357025</v>
      </c>
      <c r="G329" s="0" t="n">
        <v>0.225429234918178</v>
      </c>
      <c r="H329" s="0" t="n">
        <v>0.382241375</v>
      </c>
      <c r="I329" s="0" t="n">
        <v>0.136965431733537</v>
      </c>
      <c r="J329" s="0" t="n">
        <v>0.240051</v>
      </c>
      <c r="K329" s="0" t="n">
        <v>1.0756739700245</v>
      </c>
      <c r="L329" s="0" t="n">
        <v>0.900969625</v>
      </c>
      <c r="M329" s="0" t="n">
        <v>0.679892418569582</v>
      </c>
      <c r="N329" s="0" t="n">
        <v>0.621359</v>
      </c>
      <c r="O329" s="0" t="n">
        <v>0.104533201692356</v>
      </c>
      <c r="P329" s="0" t="n">
        <v>0.246109375</v>
      </c>
      <c r="Q329" s="0" t="n">
        <v>-0.068871862233346</v>
      </c>
      <c r="R329" s="0" t="n">
        <v>-0.0959535</v>
      </c>
      <c r="S329" s="0" t="n">
        <v>0.195847525381363</v>
      </c>
      <c r="T329" s="0" t="n">
        <v>0.402361</v>
      </c>
      <c r="U329" s="0" t="n">
        <v>-0.113760390245619</v>
      </c>
      <c r="V329" s="0" t="n">
        <v>-0.131900125</v>
      </c>
      <c r="W329" s="0" t="n">
        <v>-0.437164071384657</v>
      </c>
      <c r="X329" s="0" t="n">
        <v>-0.641726625</v>
      </c>
      <c r="Y329" s="0" t="n">
        <v>1.59130941054713</v>
      </c>
      <c r="Z329" s="0" t="n">
        <v>1</v>
      </c>
    </row>
    <row r="330" customFormat="false" ht="15" hidden="false" customHeight="false" outlineLevel="0" collapsed="false">
      <c r="A330" s="0" t="s">
        <v>373</v>
      </c>
      <c r="B330" s="0" t="n">
        <v>1</v>
      </c>
      <c r="C330" s="0" t="n">
        <v>2.28420441495849</v>
      </c>
      <c r="D330" s="0" t="n">
        <v>1</v>
      </c>
      <c r="E330" s="0" t="n">
        <v>1.23074047773978</v>
      </c>
      <c r="F330" s="0" t="n">
        <v>0.850917</v>
      </c>
      <c r="G330" s="0" t="n">
        <v>-0.214657878445446</v>
      </c>
      <c r="H330" s="0" t="n">
        <v>-0.154059</v>
      </c>
      <c r="I330" s="0" t="n">
        <v>0.816114223334784</v>
      </c>
      <c r="J330" s="0" t="n">
        <v>0.726601875</v>
      </c>
      <c r="K330" s="0" t="n">
        <v>-0.0507762840183706</v>
      </c>
      <c r="L330" s="0" t="n">
        <v>-0.0741678750000001</v>
      </c>
      <c r="M330" s="0" t="n">
        <v>4.71996892842808</v>
      </c>
      <c r="N330" s="0" t="n">
        <v>1</v>
      </c>
      <c r="O330" s="0" t="n">
        <v>0.829216623345826</v>
      </c>
      <c r="P330" s="0" t="n">
        <v>0.613425625</v>
      </c>
      <c r="Q330" s="0" t="n">
        <v>-0.417422819662012</v>
      </c>
      <c r="R330" s="0" t="n">
        <v>-0.289697375</v>
      </c>
      <c r="S330" s="0" t="n">
        <v>0.406682699219679</v>
      </c>
      <c r="T330" s="0" t="n">
        <v>0.32387275</v>
      </c>
      <c r="U330" s="0" t="n">
        <v>-0.402204475816581</v>
      </c>
      <c r="V330" s="0" t="n">
        <v>-0.6744435</v>
      </c>
      <c r="W330" s="0" t="n">
        <v>0.20859911366057</v>
      </c>
      <c r="X330" s="0" t="n">
        <v>0.1355415</v>
      </c>
      <c r="Y330" s="0" t="n">
        <v>0.129286800245019</v>
      </c>
      <c r="Z330" s="0" t="n">
        <v>0.1685505</v>
      </c>
    </row>
    <row r="331" customFormat="false" ht="15" hidden="false" customHeight="false" outlineLevel="0" collapsed="false">
      <c r="A331" s="0" t="s">
        <v>374</v>
      </c>
      <c r="B331" s="0" t="n">
        <v>1</v>
      </c>
      <c r="C331" s="0" t="n">
        <v>-0.0140654341771678</v>
      </c>
      <c r="D331" s="0" t="n">
        <v>0.00148512499999998</v>
      </c>
      <c r="E331" s="0" t="n">
        <v>0.187216154679015</v>
      </c>
      <c r="F331" s="0" t="n">
        <v>0.20368</v>
      </c>
      <c r="G331" s="0" t="n">
        <v>-0.582360147348595</v>
      </c>
      <c r="H331" s="0" t="n">
        <v>-1</v>
      </c>
      <c r="I331" s="0" t="n">
        <v>-0.0452225978771277</v>
      </c>
      <c r="J331" s="0" t="n">
        <v>-0.22262175</v>
      </c>
      <c r="K331" s="0" t="n">
        <v>0.276973729087765</v>
      </c>
      <c r="L331" s="0" t="n">
        <v>0.409357375</v>
      </c>
      <c r="M331" s="0" t="n">
        <v>2.14340720950061</v>
      </c>
      <c r="N331" s="0" t="n">
        <v>1</v>
      </c>
      <c r="O331" s="0" t="n">
        <v>-0.0437170229032167</v>
      </c>
      <c r="P331" s="0" t="n">
        <v>0.043886125</v>
      </c>
      <c r="Q331" s="0" t="n">
        <v>0.0087109816125634</v>
      </c>
      <c r="R331" s="0" t="n">
        <v>0.188625625</v>
      </c>
      <c r="S331" s="0" t="n">
        <v>3.26346404619549</v>
      </c>
      <c r="T331" s="0" t="n">
        <v>0.9980075</v>
      </c>
      <c r="U331" s="0" t="n">
        <v>-0.116419189813748</v>
      </c>
      <c r="V331" s="0" t="n">
        <v>-0.113160625</v>
      </c>
      <c r="W331" s="0" t="n">
        <v>0.625439308027742</v>
      </c>
      <c r="X331" s="0" t="n">
        <v>0.305866125</v>
      </c>
      <c r="Y331" s="0" t="n">
        <v>2.56883506222921</v>
      </c>
      <c r="Z331" s="0" t="n">
        <v>1</v>
      </c>
    </row>
    <row r="332" customFormat="false" ht="15" hidden="false" customHeight="false" outlineLevel="0" collapsed="false">
      <c r="A332" s="0" t="s">
        <v>375</v>
      </c>
      <c r="B332" s="0" t="n">
        <v>1</v>
      </c>
      <c r="C332" s="0" t="n">
        <v>-0.26413957654546</v>
      </c>
      <c r="D332" s="0" t="n">
        <v>-0.20037125</v>
      </c>
      <c r="E332" s="0" t="n">
        <v>0.088758507688891</v>
      </c>
      <c r="F332" s="0" t="n">
        <v>0.363558</v>
      </c>
      <c r="G332" s="0" t="n">
        <v>0.176383851261272</v>
      </c>
      <c r="H332" s="0" t="n">
        <v>0.199537875</v>
      </c>
      <c r="I332" s="0" t="n">
        <v>2.56973822309544</v>
      </c>
      <c r="J332" s="0" t="n">
        <v>1</v>
      </c>
      <c r="K332" s="0" t="n">
        <v>1.88148960121987</v>
      </c>
      <c r="L332" s="0" t="n">
        <v>1</v>
      </c>
      <c r="M332" s="0" t="n">
        <v>-0.775123265100754</v>
      </c>
      <c r="N332" s="0" t="n">
        <v>-0.857943875</v>
      </c>
      <c r="O332" s="0" t="n">
        <v>0.0131341485098402</v>
      </c>
      <c r="P332" s="0" t="n">
        <v>0.02716575</v>
      </c>
      <c r="Q332" s="0" t="n">
        <v>6.94735510425946</v>
      </c>
      <c r="R332" s="0" t="n">
        <v>1</v>
      </c>
      <c r="S332" s="0" t="n">
        <v>3.05724302452475</v>
      </c>
      <c r="T332" s="0" t="n">
        <v>1</v>
      </c>
      <c r="U332" s="0" t="n">
        <v>1.8727368516894</v>
      </c>
      <c r="V332" s="0" t="n">
        <v>0.950136375</v>
      </c>
      <c r="W332" s="0" t="n">
        <v>-0.00184547928763217</v>
      </c>
      <c r="X332" s="0" t="n">
        <v>-0.018966375</v>
      </c>
      <c r="Y332" s="0" t="n">
        <v>2.24444749751333</v>
      </c>
      <c r="Z332" s="0" t="n">
        <v>0.82601925</v>
      </c>
    </row>
    <row r="333" customFormat="false" ht="15" hidden="false" customHeight="false" outlineLevel="0" collapsed="false">
      <c r="A333" s="0" t="s">
        <v>376</v>
      </c>
      <c r="B333" s="0" t="n">
        <v>1</v>
      </c>
      <c r="C333" s="0" t="n">
        <v>0.896610653131823</v>
      </c>
      <c r="D333" s="0" t="n">
        <v>0.630084625</v>
      </c>
      <c r="E333" s="0" t="n">
        <v>1.54540632293745</v>
      </c>
      <c r="F333" s="0" t="n">
        <v>0.825426</v>
      </c>
      <c r="G333" s="0" t="n">
        <v>5.05250889187503</v>
      </c>
      <c r="H333" s="0" t="n">
        <v>0.991923375</v>
      </c>
      <c r="I333" s="0" t="n">
        <v>0.175626958332333</v>
      </c>
      <c r="J333" s="0" t="n">
        <v>0.194023</v>
      </c>
      <c r="K333" s="0" t="n">
        <v>-0.577141165670226</v>
      </c>
      <c r="L333" s="0" t="n">
        <v>-0.6841355</v>
      </c>
      <c r="M333" s="0" t="n">
        <v>-0.323859066427838</v>
      </c>
      <c r="N333" s="0" t="n">
        <v>-0.357341875</v>
      </c>
      <c r="O333" s="0" t="n">
        <v>0.196060075472967</v>
      </c>
      <c r="P333" s="0" t="n">
        <v>0.067238375</v>
      </c>
      <c r="Q333" s="0" t="n">
        <v>3.14133867834884</v>
      </c>
      <c r="R333" s="0" t="n">
        <v>1</v>
      </c>
      <c r="S333" s="0" t="n">
        <v>4.20638177217427</v>
      </c>
      <c r="T333" s="0" t="n">
        <v>0.974026125</v>
      </c>
      <c r="U333" s="0" t="n">
        <v>-0.058097920607163</v>
      </c>
      <c r="V333" s="0" t="n">
        <v>-0.097478875</v>
      </c>
      <c r="W333" s="0" t="n">
        <v>0.715366727670771</v>
      </c>
      <c r="X333" s="0" t="n">
        <v>0.5550345</v>
      </c>
      <c r="Y333" s="0" t="n">
        <v>1.06065017575337</v>
      </c>
      <c r="Z333" s="0" t="n">
        <v>0.664816125</v>
      </c>
    </row>
    <row r="334" customFormat="false" ht="15" hidden="false" customHeight="false" outlineLevel="0" collapsed="false">
      <c r="A334" s="0" t="s">
        <v>377</v>
      </c>
      <c r="B334" s="0" t="n">
        <v>1</v>
      </c>
      <c r="C334" s="0" t="n">
        <v>2.46192699088546</v>
      </c>
      <c r="D334" s="0" t="n">
        <v>0.99830775</v>
      </c>
      <c r="E334" s="0" t="n">
        <v>12.1396804734555</v>
      </c>
      <c r="F334" s="0" t="n">
        <v>1</v>
      </c>
      <c r="G334" s="0" t="n">
        <v>2.43022700029279</v>
      </c>
      <c r="H334" s="0" t="n">
        <v>0.847793875</v>
      </c>
      <c r="I334" s="0" t="n">
        <v>0.374943403461738</v>
      </c>
      <c r="J334" s="0" t="n">
        <v>0.173128875</v>
      </c>
      <c r="K334" s="0" t="n">
        <v>-0.411832075537326</v>
      </c>
      <c r="L334" s="0" t="n">
        <v>-0.522252875</v>
      </c>
      <c r="M334" s="0" t="n">
        <v>-0.700474748429189</v>
      </c>
      <c r="N334" s="0" t="n">
        <v>-0.772687125</v>
      </c>
      <c r="O334" s="0" t="n">
        <v>2.46190005985155</v>
      </c>
      <c r="P334" s="0" t="n">
        <v>0.93028025</v>
      </c>
      <c r="Q334" s="0" t="n">
        <v>0.0248562715301976</v>
      </c>
      <c r="R334" s="0" t="n">
        <v>0.06194225</v>
      </c>
      <c r="S334" s="0" t="n">
        <v>1.10539304822131</v>
      </c>
      <c r="T334" s="0" t="n">
        <v>0.447333125</v>
      </c>
      <c r="U334" s="0" t="n">
        <v>-0.151822502107941</v>
      </c>
      <c r="V334" s="0" t="n">
        <v>0.081027</v>
      </c>
      <c r="W334" s="0" t="n">
        <v>1.61875036876594</v>
      </c>
      <c r="X334" s="0" t="n">
        <v>0.9366945</v>
      </c>
      <c r="Y334" s="0" t="n">
        <v>2.08718021277676</v>
      </c>
      <c r="Z334" s="0" t="n">
        <v>0.646575125</v>
      </c>
    </row>
    <row r="335" customFormat="false" ht="15" hidden="false" customHeight="false" outlineLevel="0" collapsed="false">
      <c r="A335" s="0" t="s">
        <v>378</v>
      </c>
      <c r="B335" s="0" t="n">
        <v>1</v>
      </c>
      <c r="C335" s="0" t="n">
        <v>0.0306443983032508</v>
      </c>
      <c r="D335" s="0" t="n">
        <v>0.3997</v>
      </c>
      <c r="E335" s="0" t="n">
        <v>1.76425223140786</v>
      </c>
      <c r="F335" s="0" t="n">
        <v>1</v>
      </c>
      <c r="G335" s="0" t="n">
        <v>0.0328437161322413</v>
      </c>
      <c r="H335" s="0" t="n">
        <v>0.318279125</v>
      </c>
      <c r="I335" s="0" t="n">
        <v>0.253843870314794</v>
      </c>
      <c r="J335" s="0" t="n">
        <v>0.97161675</v>
      </c>
      <c r="K335" s="0" t="n">
        <v>-0.134982823615264</v>
      </c>
      <c r="L335" s="0" t="n">
        <v>-0.993566625</v>
      </c>
      <c r="M335" s="0" t="n">
        <v>-0.0745158001604725</v>
      </c>
      <c r="N335" s="0" t="n">
        <v>-0.52135125</v>
      </c>
      <c r="O335" s="0" t="n">
        <v>0.0203594684335882</v>
      </c>
      <c r="P335" s="0" t="n">
        <v>0.13280075</v>
      </c>
      <c r="Q335" s="0" t="n">
        <v>-0.0202174778029236</v>
      </c>
      <c r="R335" s="0" t="n">
        <v>-0.306442625</v>
      </c>
      <c r="S335" s="0" t="n">
        <v>0.14444762598403</v>
      </c>
      <c r="T335" s="0" t="n">
        <v>0.94737475</v>
      </c>
      <c r="U335" s="0" t="n">
        <v>0.058489459839002</v>
      </c>
      <c r="V335" s="0" t="n">
        <v>0.384528125</v>
      </c>
      <c r="W335" s="0" t="n">
        <v>0.0186120578744668</v>
      </c>
      <c r="X335" s="0" t="n">
        <v>0.361394</v>
      </c>
      <c r="Y335" s="0" t="n">
        <v>0.549767979764136</v>
      </c>
      <c r="Z335" s="0" t="n">
        <v>1</v>
      </c>
    </row>
    <row r="336" customFormat="false" ht="15" hidden="false" customHeight="false" outlineLevel="0" collapsed="false">
      <c r="A336" s="0" t="s">
        <v>379</v>
      </c>
      <c r="B336" s="0" t="n">
        <v>1</v>
      </c>
      <c r="C336" s="0" t="n">
        <v>-0.591712727081257</v>
      </c>
      <c r="D336" s="0" t="n">
        <v>-0.6767585</v>
      </c>
      <c r="E336" s="0" t="n">
        <v>2.5828747091816</v>
      </c>
      <c r="F336" s="0" t="n">
        <v>0.812802</v>
      </c>
      <c r="G336" s="0" t="n">
        <v>6.02744405454304</v>
      </c>
      <c r="H336" s="0" t="n">
        <v>0.9565725</v>
      </c>
      <c r="I336" s="0" t="n">
        <v>0.937228692891684</v>
      </c>
      <c r="J336" s="0" t="n">
        <v>0.861778375</v>
      </c>
      <c r="K336" s="0" t="n">
        <v>4.31315586361669</v>
      </c>
      <c r="L336" s="0" t="n">
        <v>1</v>
      </c>
      <c r="M336" s="0" t="n">
        <v>2.43503639919505</v>
      </c>
      <c r="N336" s="0" t="n">
        <v>0.775803625</v>
      </c>
      <c r="O336" s="0" t="n">
        <v>0.380135962704408</v>
      </c>
      <c r="P336" s="0" t="n">
        <v>0.061378</v>
      </c>
      <c r="Q336" s="0" t="n">
        <v>1.50082377999843</v>
      </c>
      <c r="R336" s="0" t="n">
        <v>0.43316975</v>
      </c>
      <c r="S336" s="0" t="n">
        <v>1.46933796793605</v>
      </c>
      <c r="T336" s="0" t="n">
        <v>0.6817965</v>
      </c>
      <c r="U336" s="0" t="n">
        <v>2.4840896296678</v>
      </c>
      <c r="V336" s="0" t="n">
        <v>0.692954125</v>
      </c>
      <c r="W336" s="0" t="n">
        <v>2710.30895765661</v>
      </c>
      <c r="X336" s="0" t="n">
        <v>0.999503625</v>
      </c>
      <c r="Y336" s="0" t="n">
        <v>-0.810235615620559</v>
      </c>
      <c r="Z336" s="0" t="n">
        <v>-0.998754375</v>
      </c>
    </row>
    <row r="337" customFormat="false" ht="15" hidden="false" customHeight="false" outlineLevel="0" collapsed="false">
      <c r="A337" s="0" t="s">
        <v>380</v>
      </c>
      <c r="B337" s="0" t="n">
        <v>1</v>
      </c>
      <c r="C337" s="0" t="n">
        <v>0.3302128602016</v>
      </c>
      <c r="D337" s="0" t="n">
        <v>0.2911735</v>
      </c>
      <c r="E337" s="0" t="n">
        <v>0.35768515325784</v>
      </c>
      <c r="F337" s="0" t="n">
        <v>0.572993125</v>
      </c>
      <c r="G337" s="0" t="n">
        <v>0.770135137358305</v>
      </c>
      <c r="H337" s="0" t="n">
        <v>0.99852325</v>
      </c>
      <c r="I337" s="0" t="n">
        <v>0.564402523030061</v>
      </c>
      <c r="J337" s="0" t="n">
        <v>0.625739125</v>
      </c>
      <c r="K337" s="0" t="n">
        <v>0.998983100638171</v>
      </c>
      <c r="L337" s="0" t="n">
        <v>1</v>
      </c>
      <c r="M337" s="0" t="n">
        <v>0.850782082045553</v>
      </c>
      <c r="N337" s="0" t="n">
        <v>1</v>
      </c>
      <c r="O337" s="0" t="n">
        <v>-0.075646892974515</v>
      </c>
      <c r="P337" s="0" t="n">
        <v>-0.08662875</v>
      </c>
      <c r="Q337" s="0" t="n">
        <v>-0.0364055473289623</v>
      </c>
      <c r="R337" s="0" t="n">
        <v>-0.039965875</v>
      </c>
      <c r="S337" s="0" t="n">
        <v>-0.0258063889299596</v>
      </c>
      <c r="T337" s="0" t="n">
        <v>-0.021646375</v>
      </c>
      <c r="U337" s="0" t="n">
        <v>0.739507877872277</v>
      </c>
      <c r="V337" s="0" t="n">
        <v>0.91890775</v>
      </c>
      <c r="W337" s="0" t="n">
        <v>0.679319467818511</v>
      </c>
      <c r="X337" s="0" t="n">
        <v>0.356037</v>
      </c>
      <c r="Y337" s="0" t="n">
        <v>-1.67657200787192</v>
      </c>
      <c r="Z337" s="0" t="n">
        <v>-0.95052825</v>
      </c>
    </row>
    <row r="338" customFormat="false" ht="15" hidden="false" customHeight="false" outlineLevel="0" collapsed="false">
      <c r="A338" s="0" t="s">
        <v>381</v>
      </c>
      <c r="B338" s="0" t="n">
        <v>1</v>
      </c>
      <c r="C338" s="0" t="n">
        <v>1.12523395227886</v>
      </c>
      <c r="D338" s="0" t="n">
        <v>0.888357625</v>
      </c>
      <c r="E338" s="0" t="n">
        <v>2.96809661651316</v>
      </c>
      <c r="F338" s="0" t="n">
        <v>0.879096</v>
      </c>
      <c r="G338" s="0" t="n">
        <v>0.871806829466336</v>
      </c>
      <c r="H338" s="0" t="n">
        <v>1</v>
      </c>
      <c r="I338" s="0" t="n">
        <v>4.99301276439876</v>
      </c>
      <c r="J338" s="0" t="n">
        <v>0.94508425</v>
      </c>
      <c r="K338" s="0" t="n">
        <v>-0.84216111921791</v>
      </c>
      <c r="L338" s="0" t="n">
        <v>-0.721493375</v>
      </c>
      <c r="M338" s="0" t="n">
        <v>18.092987187479</v>
      </c>
      <c r="N338" s="0" t="n">
        <v>1</v>
      </c>
      <c r="O338" s="0" t="n">
        <v>1.47553398058258</v>
      </c>
      <c r="P338" s="0" t="n">
        <v>0.989490375</v>
      </c>
      <c r="Q338" s="0" t="n">
        <v>-0.269125865616038</v>
      </c>
      <c r="R338" s="0" t="n">
        <v>-0.04155</v>
      </c>
      <c r="S338" s="0" t="n">
        <v>0.851566064146435</v>
      </c>
      <c r="T338" s="0" t="n">
        <v>0.76273375</v>
      </c>
      <c r="U338" s="0" t="n">
        <v>-0.203644381570277</v>
      </c>
      <c r="V338" s="0" t="n">
        <v>0.00905025000000004</v>
      </c>
      <c r="W338" s="0" t="n">
        <v>-0.958379313468555</v>
      </c>
      <c r="X338" s="0" t="n">
        <v>-0.190649375</v>
      </c>
      <c r="Y338" s="0" t="n">
        <v>-0.570804735255922</v>
      </c>
      <c r="Z338" s="0" t="n">
        <v>-0.452636125</v>
      </c>
    </row>
    <row r="339" customFormat="false" ht="15" hidden="false" customHeight="false" outlineLevel="0" collapsed="false">
      <c r="A339" s="0" t="s">
        <v>382</v>
      </c>
      <c r="B339" s="0" t="n">
        <v>1</v>
      </c>
      <c r="C339" s="0" t="n">
        <v>1.66836148462864</v>
      </c>
      <c r="D339" s="0" t="n">
        <v>0.881022125</v>
      </c>
      <c r="E339" s="0" t="n">
        <v>0.407424593972539</v>
      </c>
      <c r="F339" s="0" t="n">
        <v>0.776896125</v>
      </c>
      <c r="G339" s="0" t="n">
        <v>0.401614419544281</v>
      </c>
      <c r="H339" s="0" t="n">
        <v>0.687879875</v>
      </c>
      <c r="I339" s="0" t="n">
        <v>-0.999684324455523</v>
      </c>
      <c r="J339" s="0" t="n">
        <v>-1</v>
      </c>
      <c r="K339" s="0" t="n">
        <v>-0.0266065652151811</v>
      </c>
      <c r="L339" s="0" t="n">
        <v>0.127115375</v>
      </c>
      <c r="M339" s="0" t="n">
        <v>-0.999913973239087</v>
      </c>
      <c r="N339" s="0" t="n">
        <v>-1</v>
      </c>
      <c r="O339" s="0" t="n">
        <v>0.0168181497044596</v>
      </c>
      <c r="P339" s="0" t="n">
        <v>0.035505375</v>
      </c>
      <c r="Q339" s="0" t="n">
        <v>5.91597208914852</v>
      </c>
      <c r="R339" s="0" t="n">
        <v>0.968816625</v>
      </c>
      <c r="S339" s="0" t="n">
        <v>-0.0516136011988742</v>
      </c>
      <c r="T339" s="0" t="n">
        <v>-0.064249</v>
      </c>
      <c r="U339" s="0" t="n">
        <v>0.34689258579103</v>
      </c>
      <c r="V339" s="0" t="n">
        <v>0.372386375</v>
      </c>
      <c r="W339" s="0" t="n">
        <v>985.240744863088</v>
      </c>
      <c r="X339" s="0" t="n">
        <v>1</v>
      </c>
      <c r="Y339" s="0" t="n">
        <v>7.69356369149655</v>
      </c>
      <c r="Z339" s="0" t="n">
        <v>1</v>
      </c>
    </row>
    <row r="340" customFormat="false" ht="15" hidden="false" customHeight="false" outlineLevel="0" collapsed="false">
      <c r="A340" s="0" t="s">
        <v>383</v>
      </c>
      <c r="B340" s="0" t="n">
        <v>1</v>
      </c>
      <c r="C340" s="0" t="n">
        <v>1.66836148462852</v>
      </c>
      <c r="D340" s="0" t="n">
        <v>0.881022125</v>
      </c>
      <c r="E340" s="0" t="n">
        <v>0.407424593519685</v>
      </c>
      <c r="F340" s="0" t="n">
        <v>0.776896125</v>
      </c>
      <c r="G340" s="0" t="n">
        <v>0.40161441979255</v>
      </c>
      <c r="H340" s="0" t="n">
        <v>0.687879875</v>
      </c>
      <c r="I340" s="0" t="n">
        <v>-0.999684324455528</v>
      </c>
      <c r="J340" s="0" t="n">
        <v>-1</v>
      </c>
      <c r="K340" s="0" t="n">
        <v>-0.0266065652150715</v>
      </c>
      <c r="L340" s="0" t="n">
        <v>0.127115375</v>
      </c>
      <c r="M340" s="0" t="n">
        <v>-0.999913973239083</v>
      </c>
      <c r="N340" s="0" t="n">
        <v>-1</v>
      </c>
      <c r="O340" s="0" t="n">
        <v>0.0168181497044739</v>
      </c>
      <c r="P340" s="0" t="n">
        <v>0.035505375</v>
      </c>
      <c r="Q340" s="0" t="n">
        <v>5.91597208914946</v>
      </c>
      <c r="R340" s="0" t="n">
        <v>0.968816625</v>
      </c>
      <c r="S340" s="0" t="n">
        <v>-0.0516136011987455</v>
      </c>
      <c r="T340" s="0" t="n">
        <v>-0.064249</v>
      </c>
      <c r="U340" s="0" t="n">
        <v>0.346892585814559</v>
      </c>
      <c r="V340" s="0" t="n">
        <v>0.372386375</v>
      </c>
      <c r="W340" s="0" t="n">
        <v>985.240744844345</v>
      </c>
      <c r="X340" s="0" t="n">
        <v>1</v>
      </c>
      <c r="Y340" s="0" t="n">
        <v>7.69356369880749</v>
      </c>
      <c r="Z340" s="0" t="n">
        <v>1</v>
      </c>
    </row>
    <row r="341" customFormat="false" ht="15" hidden="false" customHeight="false" outlineLevel="0" collapsed="false">
      <c r="A341" s="0" t="s">
        <v>384</v>
      </c>
      <c r="B341" s="0" t="n">
        <v>1</v>
      </c>
      <c r="C341" s="0" t="n">
        <v>-0.0223308940737517</v>
      </c>
      <c r="D341" s="0" t="n">
        <v>-0.032569125</v>
      </c>
      <c r="E341" s="0" t="n">
        <v>1.26453221546504</v>
      </c>
      <c r="F341" s="0" t="n">
        <v>0.7313685</v>
      </c>
      <c r="G341" s="0" t="n">
        <v>0.367989763247084</v>
      </c>
      <c r="H341" s="0" t="n">
        <v>0.30161925</v>
      </c>
      <c r="I341" s="0" t="n">
        <v>0.717338381258367</v>
      </c>
      <c r="J341" s="0" t="n">
        <v>0.408534375</v>
      </c>
      <c r="K341" s="0" t="n">
        <v>-0.199432678216029</v>
      </c>
      <c r="L341" s="0" t="n">
        <v>-0.0869146249999999</v>
      </c>
      <c r="M341" s="0" t="n">
        <v>0.525853414325539</v>
      </c>
      <c r="N341" s="0" t="n">
        <v>0.47640975</v>
      </c>
      <c r="O341" s="0" t="n">
        <v>0.509293341077696</v>
      </c>
      <c r="P341" s="0" t="n">
        <v>0.387836875</v>
      </c>
      <c r="Q341" s="0" t="n">
        <v>0.285883478543248</v>
      </c>
      <c r="R341" s="0" t="n">
        <v>0.386124875</v>
      </c>
      <c r="S341" s="0" t="n">
        <v>0.0986912066719629</v>
      </c>
      <c r="T341" s="0" t="n">
        <v>0.134948</v>
      </c>
      <c r="U341" s="0" t="n">
        <v>-0.273653565961687</v>
      </c>
      <c r="V341" s="0" t="n">
        <v>-0.25104975</v>
      </c>
      <c r="W341" s="0" t="n">
        <v>-0.0800230621524134</v>
      </c>
      <c r="X341" s="0" t="n">
        <v>-0.0159830000000001</v>
      </c>
      <c r="Y341" s="0" t="n">
        <v>1.22703461248058</v>
      </c>
      <c r="Z341" s="0" t="n">
        <v>0.3940315</v>
      </c>
    </row>
    <row r="342" customFormat="false" ht="15" hidden="false" customHeight="false" outlineLevel="0" collapsed="false">
      <c r="A342" s="0" t="s">
        <v>385</v>
      </c>
      <c r="B342" s="0" t="n">
        <v>1</v>
      </c>
      <c r="C342" s="0" t="n">
        <v>0.774631022400022</v>
      </c>
      <c r="D342" s="0" t="n">
        <v>0.64934225</v>
      </c>
      <c r="E342" s="0" t="n">
        <v>0.168983260660597</v>
      </c>
      <c r="F342" s="0" t="n">
        <v>0.2997395</v>
      </c>
      <c r="G342" s="0" t="n">
        <v>-1.34001530534896</v>
      </c>
      <c r="H342" s="0" t="n">
        <v>-1</v>
      </c>
      <c r="I342" s="0" t="n">
        <v>-1.41397770262744</v>
      </c>
      <c r="J342" s="0" t="n">
        <v>-0.751207875</v>
      </c>
      <c r="K342" s="0" t="n">
        <v>2.71175690317341</v>
      </c>
      <c r="L342" s="0" t="n">
        <v>1</v>
      </c>
      <c r="M342" s="0" t="n">
        <v>0.19277468453256</v>
      </c>
      <c r="N342" s="0" t="n">
        <v>0.310805125</v>
      </c>
      <c r="O342" s="0" t="n">
        <v>1.48896244215941</v>
      </c>
      <c r="P342" s="0" t="n">
        <v>1</v>
      </c>
      <c r="Q342" s="0" t="n">
        <v>0.186432896321943</v>
      </c>
      <c r="R342" s="0" t="n">
        <v>0.100077375</v>
      </c>
      <c r="S342" s="0" t="n">
        <v>0.657014726032257</v>
      </c>
      <c r="T342" s="0" t="n">
        <v>0.88295875</v>
      </c>
      <c r="U342" s="0" t="n">
        <v>-0.0877808646101464</v>
      </c>
      <c r="V342" s="0" t="n">
        <v>-0.147044</v>
      </c>
      <c r="W342" s="0" t="n">
        <v>0.245582066042733</v>
      </c>
      <c r="X342" s="0" t="n">
        <v>0.395928125</v>
      </c>
      <c r="Y342" s="0" t="n">
        <v>4.88868378281061</v>
      </c>
      <c r="Z342" s="0" t="n">
        <v>0.85024225</v>
      </c>
    </row>
    <row r="343" customFormat="false" ht="15" hidden="false" customHeight="false" outlineLevel="0" collapsed="false">
      <c r="A343" s="0" t="s">
        <v>386</v>
      </c>
      <c r="B343" s="0" t="n">
        <v>1</v>
      </c>
      <c r="C343" s="0" t="n">
        <v>2.99029476720349</v>
      </c>
      <c r="D343" s="0" t="n">
        <v>1</v>
      </c>
      <c r="E343" s="0" t="n">
        <v>1.46477235817139</v>
      </c>
      <c r="F343" s="0" t="n">
        <v>1</v>
      </c>
      <c r="G343" s="0" t="n">
        <v>9.32101852308063</v>
      </c>
      <c r="H343" s="0" t="n">
        <v>1</v>
      </c>
      <c r="I343" s="0" t="n">
        <v>59753.8918266546</v>
      </c>
      <c r="J343" s="0" t="n">
        <v>1</v>
      </c>
      <c r="K343" s="0" t="n">
        <v>0.0937386949263292</v>
      </c>
      <c r="L343" s="0" t="n">
        <v>0.202694375</v>
      </c>
      <c r="M343" s="0" t="n">
        <v>-0.999991106162104</v>
      </c>
      <c r="N343" s="0" t="n">
        <v>-1</v>
      </c>
      <c r="O343" s="0" t="n">
        <v>9406.03883491618</v>
      </c>
      <c r="P343" s="0" t="n">
        <v>1</v>
      </c>
      <c r="Q343" s="0" t="n">
        <v>0.0822279992015742</v>
      </c>
      <c r="R343" s="0" t="n">
        <v>0.054176125</v>
      </c>
      <c r="S343" s="0" t="n">
        <v>0.464174966010156</v>
      </c>
      <c r="T343" s="0" t="n">
        <v>0.88789125</v>
      </c>
      <c r="U343" s="0" t="n">
        <v>0.131723494698489</v>
      </c>
      <c r="V343" s="0" t="n">
        <v>0.448282125</v>
      </c>
      <c r="W343" s="0" t="n">
        <v>6.52135180460082</v>
      </c>
      <c r="X343" s="0" t="n">
        <v>1</v>
      </c>
      <c r="Y343" s="0" t="n">
        <v>-0.325309963609346</v>
      </c>
      <c r="Z343" s="0" t="n">
        <v>-0.99908325</v>
      </c>
    </row>
    <row r="344" customFormat="false" ht="15" hidden="false" customHeight="false" outlineLevel="0" collapsed="false">
      <c r="A344" s="0" t="s">
        <v>387</v>
      </c>
      <c r="B344" s="0" t="n">
        <v>1</v>
      </c>
      <c r="C344" s="0" t="n">
        <v>2.99029476713835</v>
      </c>
      <c r="D344" s="0" t="n">
        <v>1</v>
      </c>
      <c r="E344" s="0" t="n">
        <v>1.46477235820354</v>
      </c>
      <c r="F344" s="0" t="n">
        <v>1</v>
      </c>
      <c r="G344" s="0" t="n">
        <v>9.32101852308054</v>
      </c>
      <c r="H344" s="0" t="n">
        <v>1</v>
      </c>
      <c r="I344" s="0" t="n">
        <v>59753.8918298888</v>
      </c>
      <c r="J344" s="0" t="n">
        <v>1</v>
      </c>
      <c r="K344" s="0" t="n">
        <v>0.0937386949263281</v>
      </c>
      <c r="L344" s="0" t="n">
        <v>0.202694375</v>
      </c>
      <c r="M344" s="0" t="n">
        <v>-0.999991106162105</v>
      </c>
      <c r="N344" s="0" t="n">
        <v>-1</v>
      </c>
      <c r="O344" s="0" t="n">
        <v>9406.03883504922</v>
      </c>
      <c r="P344" s="0" t="n">
        <v>1</v>
      </c>
      <c r="Q344" s="0" t="n">
        <v>0.0822279992129162</v>
      </c>
      <c r="R344" s="0" t="n">
        <v>0.054176125</v>
      </c>
      <c r="S344" s="0" t="n">
        <v>0.464174966032044</v>
      </c>
      <c r="T344" s="0" t="n">
        <v>0.88789125</v>
      </c>
      <c r="U344" s="0" t="n">
        <v>0.131723494711981</v>
      </c>
      <c r="V344" s="0" t="n">
        <v>0.448282125</v>
      </c>
      <c r="W344" s="0" t="n">
        <v>6.52135180435462</v>
      </c>
      <c r="X344" s="0" t="n">
        <v>1</v>
      </c>
      <c r="Y344" s="0" t="n">
        <v>-0.325309963609343</v>
      </c>
      <c r="Z344" s="0" t="n">
        <v>-0.99908325</v>
      </c>
    </row>
    <row r="345" customFormat="false" ht="15" hidden="false" customHeight="false" outlineLevel="0" collapsed="false">
      <c r="A345" s="0" t="s">
        <v>388</v>
      </c>
      <c r="B345" s="0" t="n">
        <v>1</v>
      </c>
      <c r="C345" s="0" t="n">
        <v>-0.588407893147682</v>
      </c>
      <c r="D345" s="0" t="n">
        <v>-0.837968375</v>
      </c>
      <c r="E345" s="0" t="n">
        <v>1.42373323969754</v>
      </c>
      <c r="F345" s="0" t="n">
        <v>0.587495</v>
      </c>
      <c r="G345" s="0" t="n">
        <v>-0.282181970343983</v>
      </c>
      <c r="H345" s="0" t="n">
        <v>-0.1710895</v>
      </c>
      <c r="I345" s="0" t="n">
        <v>1.05436342663011</v>
      </c>
      <c r="J345" s="0" t="n">
        <v>0.614173125</v>
      </c>
      <c r="K345" s="0" t="n">
        <v>0.352646322711551</v>
      </c>
      <c r="L345" s="0" t="n">
        <v>0.1304775</v>
      </c>
      <c r="M345" s="0" t="n">
        <v>-0.0548999601000817</v>
      </c>
      <c r="N345" s="0" t="n">
        <v>0.068939375</v>
      </c>
      <c r="O345" s="0" t="n">
        <v>0.067088677551906</v>
      </c>
      <c r="P345" s="0" t="n">
        <v>0.020477375</v>
      </c>
      <c r="Q345" s="0" t="n">
        <v>1.42840703862259</v>
      </c>
      <c r="R345" s="0" t="n">
        <v>0.571093625</v>
      </c>
      <c r="S345" s="0" t="n">
        <v>-0.0169492077869717</v>
      </c>
      <c r="T345" s="0" t="n">
        <v>-0.035031875</v>
      </c>
      <c r="U345" s="0" t="n">
        <v>1.13487134432133</v>
      </c>
      <c r="V345" s="0" t="n">
        <v>0.43471275</v>
      </c>
      <c r="W345" s="0" t="n">
        <v>16931.5338002299</v>
      </c>
      <c r="X345" s="0" t="n">
        <v>1</v>
      </c>
      <c r="Y345" s="0" t="n">
        <v>1.01946488944255</v>
      </c>
      <c r="Z345" s="0" t="n">
        <v>0.599631625</v>
      </c>
    </row>
    <row r="346" customFormat="false" ht="15" hidden="false" customHeight="false" outlineLevel="0" collapsed="false">
      <c r="A346" s="0" t="s">
        <v>389</v>
      </c>
      <c r="B346" s="0" t="n">
        <v>1</v>
      </c>
      <c r="C346" s="0" t="n">
        <v>0.153128749297115</v>
      </c>
      <c r="D346" s="0" t="n">
        <v>0.080163375</v>
      </c>
      <c r="E346" s="0" t="n">
        <v>1.23043020606913</v>
      </c>
      <c r="F346" s="0" t="n">
        <v>0.8614575</v>
      </c>
      <c r="G346" s="0" t="n">
        <v>0.173724282464649</v>
      </c>
      <c r="H346" s="0" t="n">
        <v>0.2780845</v>
      </c>
      <c r="I346" s="0" t="n">
        <v>0.642079083059483</v>
      </c>
      <c r="J346" s="0" t="n">
        <v>0.7605825</v>
      </c>
      <c r="K346" s="0" t="n">
        <v>2.51340643597531</v>
      </c>
      <c r="L346" s="0" t="n">
        <v>0.995956</v>
      </c>
      <c r="M346" s="0" t="n">
        <v>-0.288595737119073</v>
      </c>
      <c r="N346" s="0" t="n">
        <v>-0.410482125</v>
      </c>
      <c r="O346" s="0" t="n">
        <v>0.272960571208952</v>
      </c>
      <c r="P346" s="0" t="n">
        <v>0.09672825</v>
      </c>
      <c r="Q346" s="0" t="n">
        <v>1.28958670092906</v>
      </c>
      <c r="R346" s="0" t="n">
        <v>0.85423275</v>
      </c>
      <c r="S346" s="0" t="n">
        <v>0.987164551219107</v>
      </c>
      <c r="T346" s="0" t="n">
        <v>0.685538</v>
      </c>
      <c r="U346" s="0" t="n">
        <v>-0.159295912146335</v>
      </c>
      <c r="V346" s="0" t="n">
        <v>-0.246047125</v>
      </c>
      <c r="W346" s="0" t="n">
        <v>4.84924083811606</v>
      </c>
      <c r="X346" s="0" t="n">
        <v>0.999276375</v>
      </c>
      <c r="Y346" s="0" t="n">
        <v>0.619558534264213</v>
      </c>
      <c r="Z346" s="0" t="n">
        <v>0.8509595</v>
      </c>
    </row>
    <row r="347" customFormat="false" ht="15" hidden="false" customHeight="false" outlineLevel="0" collapsed="false">
      <c r="A347" s="0" t="s">
        <v>390</v>
      </c>
      <c r="B347" s="0" t="n">
        <v>1</v>
      </c>
      <c r="C347" s="0" t="n">
        <v>2.7473594401477</v>
      </c>
      <c r="D347" s="0" t="n">
        <v>0.884575625</v>
      </c>
      <c r="E347" s="0" t="n">
        <v>0.72366940163904</v>
      </c>
      <c r="F347" s="0" t="n">
        <v>0.465258625</v>
      </c>
      <c r="G347" s="0" t="n">
        <v>1.06288108631245</v>
      </c>
      <c r="H347" s="0" t="n">
        <v>0.791287</v>
      </c>
      <c r="I347" s="0" t="n">
        <v>-0.33538498382842</v>
      </c>
      <c r="J347" s="0" t="n">
        <v>-0.285034125</v>
      </c>
      <c r="K347" s="0" t="n">
        <v>0.589626616616054</v>
      </c>
      <c r="L347" s="0" t="n">
        <v>0.65648725</v>
      </c>
      <c r="M347" s="0" t="n">
        <v>-0.999579801479956</v>
      </c>
      <c r="N347" s="0" t="n">
        <v>-1</v>
      </c>
      <c r="O347" s="0" t="n">
        <v>3314.06154217496</v>
      </c>
      <c r="P347" s="0" t="n">
        <v>1</v>
      </c>
      <c r="Q347" s="0" t="n">
        <v>8232.00378836083</v>
      </c>
      <c r="R347" s="0" t="n">
        <v>1</v>
      </c>
      <c r="S347" s="0" t="n">
        <v>3.10027948651969</v>
      </c>
      <c r="T347" s="0" t="n">
        <v>0.95433625</v>
      </c>
      <c r="U347" s="0" t="n">
        <v>7.9139225354645</v>
      </c>
      <c r="V347" s="0" t="n">
        <v>0.882282</v>
      </c>
      <c r="W347" s="0" t="n">
        <v>-0.152030090630423</v>
      </c>
      <c r="X347" s="0" t="n">
        <v>-0.0510098750000001</v>
      </c>
      <c r="Y347" s="0" t="n">
        <v>1.0141049859648</v>
      </c>
      <c r="Z347" s="0" t="n">
        <v>0.7550395</v>
      </c>
    </row>
    <row r="348" customFormat="false" ht="15" hidden="false" customHeight="false" outlineLevel="0" collapsed="false">
      <c r="A348" s="0" t="s">
        <v>391</v>
      </c>
      <c r="B348" s="0" t="n">
        <v>1</v>
      </c>
      <c r="C348" s="0" t="n">
        <v>0.639172317239088</v>
      </c>
      <c r="D348" s="0" t="n">
        <v>0.77443175</v>
      </c>
      <c r="E348" s="0" t="n">
        <v>0.656139661539871</v>
      </c>
      <c r="F348" s="0" t="n">
        <v>0.996627125</v>
      </c>
      <c r="G348" s="0" t="n">
        <v>-1.85938559864066</v>
      </c>
      <c r="H348" s="0" t="n">
        <v>-0.968839125</v>
      </c>
      <c r="I348" s="0" t="n">
        <v>0.290708646992058</v>
      </c>
      <c r="J348" s="0" t="n">
        <v>0.33220725</v>
      </c>
      <c r="K348" s="0" t="n">
        <v>0.999078436291588</v>
      </c>
      <c r="L348" s="0" t="n">
        <v>1</v>
      </c>
      <c r="M348" s="0" t="n">
        <v>0.508502040074338</v>
      </c>
      <c r="N348" s="0" t="n">
        <v>0.73061375</v>
      </c>
      <c r="O348" s="0" t="n">
        <v>0.219613023470202</v>
      </c>
      <c r="P348" s="0" t="n">
        <v>0.257395625</v>
      </c>
      <c r="Q348" s="0" t="n">
        <v>0.904061671654802</v>
      </c>
      <c r="R348" s="0" t="n">
        <v>1</v>
      </c>
      <c r="S348" s="0" t="n">
        <v>0.0890421210165845</v>
      </c>
      <c r="T348" s="0" t="n">
        <v>0.11148475</v>
      </c>
      <c r="U348" s="0" t="n">
        <v>0.627795763886907</v>
      </c>
      <c r="V348" s="0" t="n">
        <v>0.45367425</v>
      </c>
      <c r="W348" s="0" t="n">
        <v>0.486474385326202</v>
      </c>
      <c r="X348" s="0" t="n">
        <v>0.448850875</v>
      </c>
      <c r="Y348" s="0" t="n">
        <v>-1.39173822891736</v>
      </c>
      <c r="Z348" s="0" t="n">
        <v>-0.855534125</v>
      </c>
    </row>
    <row r="349" customFormat="false" ht="15" hidden="false" customHeight="false" outlineLevel="0" collapsed="false">
      <c r="A349" s="0" t="s">
        <v>392</v>
      </c>
      <c r="B349" s="0" t="n">
        <v>1</v>
      </c>
      <c r="C349" s="0" t="n">
        <v>6.50909696777719</v>
      </c>
      <c r="D349" s="0" t="n">
        <v>0.985278625</v>
      </c>
      <c r="E349" s="0" t="n">
        <v>0.845610425902379</v>
      </c>
      <c r="F349" s="0" t="n">
        <v>1</v>
      </c>
      <c r="G349" s="0" t="n">
        <v>1.00208924936654</v>
      </c>
      <c r="H349" s="0" t="n">
        <v>0.924050375</v>
      </c>
      <c r="I349" s="0" t="n">
        <v>0.0200783617108016</v>
      </c>
      <c r="J349" s="0" t="n">
        <v>0.0681005</v>
      </c>
      <c r="K349" s="0" t="n">
        <v>0.239650688517353</v>
      </c>
      <c r="L349" s="0" t="n">
        <v>0.797938375</v>
      </c>
      <c r="M349" s="0" t="n">
        <v>-0.999786878583505</v>
      </c>
      <c r="N349" s="0" t="n">
        <v>-1</v>
      </c>
      <c r="O349" s="0" t="n">
        <v>0.0160458818998903</v>
      </c>
      <c r="P349" s="0" t="n">
        <v>0.02151</v>
      </c>
      <c r="Q349" s="0" t="n">
        <v>30186.9881567818</v>
      </c>
      <c r="R349" s="0" t="n">
        <v>1</v>
      </c>
      <c r="S349" s="0" t="n">
        <v>0.136777685736307</v>
      </c>
      <c r="T349" s="0" t="n">
        <v>0.283554125</v>
      </c>
      <c r="U349" s="0" t="n">
        <v>0.286554123728869</v>
      </c>
      <c r="V349" s="0" t="n">
        <v>0.437851875</v>
      </c>
      <c r="W349" s="0" t="n">
        <v>-0.67821122639916</v>
      </c>
      <c r="X349" s="0" t="n">
        <v>-1</v>
      </c>
      <c r="Y349" s="0" t="n">
        <v>0.938468584161293</v>
      </c>
      <c r="Z349" s="0" t="n">
        <v>1</v>
      </c>
    </row>
    <row r="350" customFormat="false" ht="15" hidden="false" customHeight="false" outlineLevel="0" collapsed="false">
      <c r="A350" s="0" t="s">
        <v>393</v>
      </c>
      <c r="B350" s="0" t="n">
        <v>1</v>
      </c>
      <c r="C350" s="0" t="n">
        <v>-0.84791217288002</v>
      </c>
      <c r="D350" s="0" t="n">
        <v>-1</v>
      </c>
      <c r="E350" s="0" t="n">
        <v>0.27760062751853</v>
      </c>
      <c r="F350" s="0" t="n">
        <v>0.3325545</v>
      </c>
      <c r="G350" s="0" t="n">
        <v>0.238364862251696</v>
      </c>
      <c r="H350" s="0" t="n">
        <v>0.240058875</v>
      </c>
      <c r="I350" s="0" t="n">
        <v>-0.0818721590265454</v>
      </c>
      <c r="J350" s="0" t="n">
        <v>-0.3136765</v>
      </c>
      <c r="K350" s="0" t="n">
        <v>4.43449216616782</v>
      </c>
      <c r="L350" s="0" t="n">
        <v>1</v>
      </c>
      <c r="M350" s="0" t="n">
        <v>0.941584099498443</v>
      </c>
      <c r="N350" s="0" t="n">
        <v>0.58525025</v>
      </c>
      <c r="O350" s="0" t="n">
        <v>19839.4550148129</v>
      </c>
      <c r="P350" s="0" t="n">
        <v>1</v>
      </c>
      <c r="Q350" s="0" t="n">
        <v>2.87682702222548</v>
      </c>
      <c r="R350" s="0" t="n">
        <v>1</v>
      </c>
      <c r="S350" s="0" t="n">
        <v>6739.28615096261</v>
      </c>
      <c r="T350" s="0" t="n">
        <v>0.999382125</v>
      </c>
      <c r="U350" s="0" t="n">
        <v>0.481420928133089</v>
      </c>
      <c r="V350" s="0" t="n">
        <v>0.3557665</v>
      </c>
      <c r="W350" s="0" t="n">
        <v>0.195688132219445</v>
      </c>
      <c r="X350" s="0" t="n">
        <v>0.212282625</v>
      </c>
      <c r="Y350" s="0" t="n">
        <v>0.834107188184036</v>
      </c>
      <c r="Z350" s="0" t="n">
        <v>0.960862875</v>
      </c>
    </row>
    <row r="351" customFormat="false" ht="15" hidden="false" customHeight="false" outlineLevel="0" collapsed="false">
      <c r="A351" s="0" t="s">
        <v>394</v>
      </c>
      <c r="B351" s="0" t="n">
        <v>1</v>
      </c>
      <c r="C351" s="0" t="n">
        <v>-0.18521923737419</v>
      </c>
      <c r="D351" s="0" t="n">
        <v>-0.204226625</v>
      </c>
      <c r="E351" s="0" t="n">
        <v>2.41628492956007</v>
      </c>
      <c r="F351" s="0" t="n">
        <v>1</v>
      </c>
      <c r="G351" s="0" t="n">
        <v>2.85838433884083</v>
      </c>
      <c r="H351" s="0" t="n">
        <v>0.784243</v>
      </c>
      <c r="I351" s="0" t="n">
        <v>0.26940341466255</v>
      </c>
      <c r="J351" s="0" t="n">
        <v>0.2237455</v>
      </c>
      <c r="K351" s="0" t="n">
        <v>0.715132294202578</v>
      </c>
      <c r="L351" s="0" t="n">
        <v>0.302355</v>
      </c>
      <c r="M351" s="0" t="n">
        <v>40.5665534695046</v>
      </c>
      <c r="N351" s="0" t="n">
        <v>1</v>
      </c>
      <c r="O351" s="0" t="n">
        <v>3.30765467787443</v>
      </c>
      <c r="P351" s="0" t="n">
        <v>1</v>
      </c>
      <c r="Q351" s="0" t="n">
        <v>0.383427993592563</v>
      </c>
      <c r="R351" s="0" t="n">
        <v>0.4012375</v>
      </c>
      <c r="S351" s="0" t="n">
        <v>3.833413302516</v>
      </c>
      <c r="T351" s="0" t="n">
        <v>0.8117585</v>
      </c>
      <c r="U351" s="0" t="n">
        <v>1.39217890458316</v>
      </c>
      <c r="V351" s="0" t="n">
        <v>0.6645515</v>
      </c>
      <c r="W351" s="0" t="n">
        <v>-0.297386340589232</v>
      </c>
      <c r="X351" s="0" t="n">
        <v>-0.1257105</v>
      </c>
      <c r="Y351" s="0" t="n">
        <v>-0.483010382407021</v>
      </c>
      <c r="Z351" s="0" t="n">
        <v>-0.601690375</v>
      </c>
    </row>
    <row r="352" customFormat="false" ht="15" hidden="false" customHeight="false" outlineLevel="0" collapsed="false">
      <c r="A352" s="0" t="s">
        <v>395</v>
      </c>
      <c r="B352" s="0" t="n">
        <v>1</v>
      </c>
      <c r="C352" s="0" t="n">
        <v>0.0343643661118246</v>
      </c>
      <c r="D352" s="0" t="n">
        <v>0.044422375</v>
      </c>
      <c r="E352" s="0" t="n">
        <v>0.807790754239163</v>
      </c>
      <c r="F352" s="0" t="n">
        <v>0.582621875</v>
      </c>
      <c r="G352" s="0" t="n">
        <v>0.134257095829717</v>
      </c>
      <c r="H352" s="0" t="n">
        <v>0.209099625</v>
      </c>
      <c r="I352" s="0" t="n">
        <v>-0.512254674700356</v>
      </c>
      <c r="J352" s="0" t="n">
        <v>-0.5317755</v>
      </c>
      <c r="K352" s="0" t="n">
        <v>0.14669824007428</v>
      </c>
      <c r="L352" s="0" t="n">
        <v>0.13777675</v>
      </c>
      <c r="M352" s="0" t="n">
        <v>1.24108470404946</v>
      </c>
      <c r="N352" s="0" t="n">
        <v>0.573936125</v>
      </c>
      <c r="O352" s="0" t="n">
        <v>0.220797899625575</v>
      </c>
      <c r="P352" s="0" t="n">
        <v>0.221624</v>
      </c>
      <c r="Q352" s="0" t="n">
        <v>0.41805657663935</v>
      </c>
      <c r="R352" s="0" t="n">
        <v>0.48261475</v>
      </c>
      <c r="S352" s="0" t="n">
        <v>-0.174308862044403</v>
      </c>
      <c r="T352" s="0" t="n">
        <v>-0.189577375</v>
      </c>
      <c r="U352" s="0" t="n">
        <v>-0.133772476386037</v>
      </c>
      <c r="V352" s="0" t="n">
        <v>-0.094899375</v>
      </c>
      <c r="W352" s="0" t="n">
        <v>4468.02210715662</v>
      </c>
      <c r="X352" s="0" t="n">
        <v>1</v>
      </c>
      <c r="Y352" s="0" t="n">
        <v>-0.201262372280091</v>
      </c>
      <c r="Z352" s="0" t="n">
        <v>-0.341969375</v>
      </c>
    </row>
    <row r="353" customFormat="false" ht="15" hidden="false" customHeight="false" outlineLevel="0" collapsed="false">
      <c r="A353" s="0" t="s">
        <v>396</v>
      </c>
      <c r="B353" s="0" t="n">
        <v>1</v>
      </c>
      <c r="C353" s="0" t="n">
        <v>0.503171276962137</v>
      </c>
      <c r="D353" s="0" t="n">
        <v>0.386615</v>
      </c>
      <c r="E353" s="0" t="n">
        <v>0.859956785271141</v>
      </c>
      <c r="F353" s="0" t="n">
        <v>0.38198525</v>
      </c>
      <c r="G353" s="0" t="n">
        <v>-0.296203000455425</v>
      </c>
      <c r="H353" s="0" t="n">
        <v>-0.181737625</v>
      </c>
      <c r="I353" s="0" t="n">
        <v>1.2752427609527</v>
      </c>
      <c r="J353" s="0" t="n">
        <v>0.641340375</v>
      </c>
      <c r="K353" s="0" t="n">
        <v>3.75033522906899</v>
      </c>
      <c r="L353" s="0" t="n">
        <v>0.957990625</v>
      </c>
      <c r="M353" s="0" t="n">
        <v>0.910788922822303</v>
      </c>
      <c r="N353" s="0" t="n">
        <v>0.3470765</v>
      </c>
      <c r="O353" s="0" t="n">
        <v>-0.0927095954458954</v>
      </c>
      <c r="P353" s="0" t="n">
        <v>0.00238375000000002</v>
      </c>
      <c r="Q353" s="0" t="n">
        <v>-0.268701804565288</v>
      </c>
      <c r="R353" s="0" t="n">
        <v>-0.14555925</v>
      </c>
      <c r="S353" s="0" t="n">
        <v>-0.675440172303988</v>
      </c>
      <c r="T353" s="0" t="n">
        <v>-0.879272125</v>
      </c>
      <c r="U353" s="0" t="n">
        <v>1.33539517290339</v>
      </c>
      <c r="V353" s="0" t="n">
        <v>0.511647875</v>
      </c>
      <c r="W353" s="0" t="n">
        <v>567.395436134534</v>
      </c>
      <c r="X353" s="0" t="n">
        <v>0.999316875</v>
      </c>
      <c r="Y353" s="0" t="n">
        <v>0.413616562467863</v>
      </c>
      <c r="Z353" s="0" t="n">
        <v>0.239594875</v>
      </c>
    </row>
    <row r="354" customFormat="false" ht="15" hidden="false" customHeight="false" outlineLevel="0" collapsed="false">
      <c r="A354" s="0" t="s">
        <v>397</v>
      </c>
      <c r="B354" s="0" t="n">
        <v>1</v>
      </c>
      <c r="C354" s="0" t="n">
        <v>2.75496393965826</v>
      </c>
      <c r="D354" s="0" t="n">
        <v>0.800686625</v>
      </c>
      <c r="E354" s="0" t="n">
        <v>2.06041737592771</v>
      </c>
      <c r="F354" s="0" t="n">
        <v>0.673957125</v>
      </c>
      <c r="G354" s="0" t="n">
        <v>8.12390682030537</v>
      </c>
      <c r="H354" s="0" t="n">
        <v>0.99927725</v>
      </c>
      <c r="I354" s="0" t="n">
        <v>1.02372090117682</v>
      </c>
      <c r="J354" s="0" t="n">
        <v>0.679061625</v>
      </c>
      <c r="K354" s="0" t="n">
        <v>0.0246877341146775</v>
      </c>
      <c r="L354" s="0" t="n">
        <v>0.066422875</v>
      </c>
      <c r="M354" s="0" t="n">
        <v>-0.741130806727837</v>
      </c>
      <c r="N354" s="0" t="n">
        <v>-0.999957</v>
      </c>
      <c r="O354" s="0" t="n">
        <v>1.0016519567648</v>
      </c>
      <c r="P354" s="0" t="n">
        <v>0.848358125</v>
      </c>
      <c r="Q354" s="0" t="n">
        <v>8017.50166034197</v>
      </c>
      <c r="R354" s="0" t="n">
        <v>0.999368875</v>
      </c>
      <c r="S354" s="0" t="n">
        <v>-0.0964222732893898</v>
      </c>
      <c r="T354" s="0" t="n">
        <v>-0.0806351249999999</v>
      </c>
      <c r="U354" s="0" t="n">
        <v>2.58938911079078</v>
      </c>
      <c r="V354" s="0" t="n">
        <v>0.991510375</v>
      </c>
      <c r="W354" s="0" t="n">
        <v>3111.55398906787</v>
      </c>
      <c r="X354" s="0" t="n">
        <v>0.999846875</v>
      </c>
      <c r="Y354" s="0" t="n">
        <v>-0.0364512344427684</v>
      </c>
      <c r="Z354" s="0" t="n">
        <v>-0.0482</v>
      </c>
    </row>
    <row r="355" customFormat="false" ht="15" hidden="false" customHeight="false" outlineLevel="0" collapsed="false">
      <c r="A355" s="0" t="s">
        <v>398</v>
      </c>
      <c r="B355" s="0" t="n">
        <v>1</v>
      </c>
      <c r="C355" s="0" t="n">
        <v>2.75496393966335</v>
      </c>
      <c r="D355" s="0" t="n">
        <v>0.800686625</v>
      </c>
      <c r="E355" s="0" t="n">
        <v>2.0604173759287</v>
      </c>
      <c r="F355" s="0" t="n">
        <v>0.673957125</v>
      </c>
      <c r="G355" s="0" t="n">
        <v>8.12390680211358</v>
      </c>
      <c r="H355" s="0" t="n">
        <v>0.99927725</v>
      </c>
      <c r="I355" s="0" t="n">
        <v>1.0237209011767</v>
      </c>
      <c r="J355" s="0" t="n">
        <v>0.679061625</v>
      </c>
      <c r="K355" s="0" t="n">
        <v>0.0246877341145787</v>
      </c>
      <c r="L355" s="0" t="n">
        <v>0.066422875</v>
      </c>
      <c r="M355" s="0" t="n">
        <v>-0.741130806035907</v>
      </c>
      <c r="N355" s="0" t="n">
        <v>-0.999957</v>
      </c>
      <c r="O355" s="0" t="n">
        <v>1.00165196005932</v>
      </c>
      <c r="P355" s="0" t="n">
        <v>0.848358125</v>
      </c>
      <c r="Q355" s="0" t="n">
        <v>8017.50163055884</v>
      </c>
      <c r="R355" s="0" t="n">
        <v>0.999368875</v>
      </c>
      <c r="S355" s="0" t="n">
        <v>-0.0964222732893484</v>
      </c>
      <c r="T355" s="0" t="n">
        <v>-0.0806351249999999</v>
      </c>
      <c r="U355" s="0" t="n">
        <v>2.58938909605057</v>
      </c>
      <c r="V355" s="0" t="n">
        <v>0.991510375</v>
      </c>
      <c r="W355" s="0" t="n">
        <v>3111.55398471063</v>
      </c>
      <c r="X355" s="0" t="n">
        <v>0.999846875</v>
      </c>
      <c r="Y355" s="0" t="n">
        <v>-0.0364512334155452</v>
      </c>
      <c r="Z355" s="0" t="n">
        <v>-0.0482</v>
      </c>
    </row>
    <row r="356" customFormat="false" ht="15" hidden="false" customHeight="false" outlineLevel="0" collapsed="false">
      <c r="A356" s="0" t="s">
        <v>399</v>
      </c>
      <c r="B356" s="0" t="n">
        <v>1</v>
      </c>
      <c r="C356" s="0" t="n">
        <v>2.75496393966398</v>
      </c>
      <c r="D356" s="0" t="n">
        <v>0.800686625</v>
      </c>
      <c r="E356" s="0" t="n">
        <v>2.06041737592734</v>
      </c>
      <c r="F356" s="0" t="n">
        <v>0.673957125</v>
      </c>
      <c r="G356" s="0" t="n">
        <v>8.12390686845258</v>
      </c>
      <c r="H356" s="0" t="n">
        <v>0.99927725</v>
      </c>
      <c r="I356" s="0" t="n">
        <v>1.02372090117718</v>
      </c>
      <c r="J356" s="0" t="n">
        <v>0.679061625</v>
      </c>
      <c r="K356" s="0" t="n">
        <v>0.0246877341147608</v>
      </c>
      <c r="L356" s="0" t="n">
        <v>0.066422875</v>
      </c>
      <c r="M356" s="0" t="n">
        <v>-0.741130806624176</v>
      </c>
      <c r="N356" s="0" t="n">
        <v>-0.999957</v>
      </c>
      <c r="O356" s="0" t="n">
        <v>1.00165195851359</v>
      </c>
      <c r="P356" s="0" t="n">
        <v>0.848358125</v>
      </c>
      <c r="Q356" s="0" t="n">
        <v>8017.501601273</v>
      </c>
      <c r="R356" s="0" t="n">
        <v>0.999368875</v>
      </c>
      <c r="S356" s="0" t="n">
        <v>-0.0964222732894338</v>
      </c>
      <c r="T356" s="0" t="n">
        <v>-0.0806351249999999</v>
      </c>
      <c r="U356" s="0" t="n">
        <v>2.58938911256875</v>
      </c>
      <c r="V356" s="0" t="n">
        <v>0.991510375</v>
      </c>
      <c r="W356" s="0" t="n">
        <v>3111.55398826536</v>
      </c>
      <c r="X356" s="0" t="n">
        <v>0.999846875</v>
      </c>
      <c r="Y356" s="0" t="n">
        <v>-0.0364512305443392</v>
      </c>
      <c r="Z356" s="0" t="n">
        <v>-0.0482</v>
      </c>
    </row>
    <row r="357" customFormat="false" ht="15" hidden="false" customHeight="false" outlineLevel="0" collapsed="false">
      <c r="A357" s="0" t="s">
        <v>400</v>
      </c>
      <c r="B357" s="0" t="n">
        <v>1</v>
      </c>
      <c r="C357" s="0" t="n">
        <v>1.18992873147361</v>
      </c>
      <c r="D357" s="0" t="n">
        <v>0.629479625</v>
      </c>
      <c r="E357" s="0" t="n">
        <v>0.12309611404812</v>
      </c>
      <c r="F357" s="0" t="n">
        <v>0.258095625</v>
      </c>
      <c r="G357" s="0" t="n">
        <v>0.757775962267897</v>
      </c>
      <c r="H357" s="0" t="n">
        <v>0.9999995</v>
      </c>
      <c r="I357" s="0" t="n">
        <v>7513.24121955387</v>
      </c>
      <c r="J357" s="0" t="n">
        <v>1</v>
      </c>
      <c r="K357" s="0" t="n">
        <v>2.44926532866516</v>
      </c>
      <c r="L357" s="0" t="n">
        <v>0.8612285</v>
      </c>
      <c r="M357" s="0" t="n">
        <v>1.17166302380385</v>
      </c>
      <c r="N357" s="0" t="n">
        <v>0.96867475</v>
      </c>
      <c r="O357" s="0" t="n">
        <v>-0.466890543305326</v>
      </c>
      <c r="P357" s="0" t="n">
        <v>-0.96813275</v>
      </c>
      <c r="Q357" s="0" t="n">
        <v>3.34878505495158</v>
      </c>
      <c r="R357" s="0" t="n">
        <v>1</v>
      </c>
      <c r="S357" s="0" t="n">
        <v>0.261750159805567</v>
      </c>
      <c r="T357" s="0" t="n">
        <v>0.251889375</v>
      </c>
      <c r="U357" s="0" t="n">
        <v>0.135653037705692</v>
      </c>
      <c r="V357" s="0" t="n">
        <v>0.21032625</v>
      </c>
      <c r="W357" s="0" t="n">
        <v>0.139249505555181</v>
      </c>
      <c r="X357" s="0" t="n">
        <v>0.415683875</v>
      </c>
      <c r="Y357" s="0" t="n">
        <v>1.23339556399697</v>
      </c>
      <c r="Z357" s="0" t="n">
        <v>0.605123</v>
      </c>
    </row>
    <row r="358" customFormat="false" ht="15" hidden="false" customHeight="false" outlineLevel="0" collapsed="false">
      <c r="A358" s="0" t="s">
        <v>401</v>
      </c>
      <c r="B358" s="0" t="n">
        <v>1</v>
      </c>
      <c r="C358" s="0" t="n">
        <v>-0.999716975274908</v>
      </c>
      <c r="D358" s="0" t="n">
        <v>-0.9990245</v>
      </c>
      <c r="E358" s="0" t="n">
        <v>1.40992872623587</v>
      </c>
      <c r="F358" s="0" t="n">
        <v>0.883985</v>
      </c>
      <c r="G358" s="0" t="n">
        <v>0.610055951923655</v>
      </c>
      <c r="H358" s="0" t="n">
        <v>0.358747625</v>
      </c>
      <c r="I358" s="0" t="n">
        <v>6604.73489009638</v>
      </c>
      <c r="J358" s="0" t="n">
        <v>1</v>
      </c>
      <c r="K358" s="0" t="n">
        <v>-0.02793821427014</v>
      </c>
      <c r="L358" s="0" t="n">
        <v>-0.00653999999999999</v>
      </c>
      <c r="M358" s="0" t="n">
        <v>-0.738817638385502</v>
      </c>
      <c r="N358" s="0" t="n">
        <v>-0.93217475</v>
      </c>
      <c r="O358" s="0" t="n">
        <v>0.199866375933585</v>
      </c>
      <c r="P358" s="0" t="n">
        <v>0.279506625</v>
      </c>
      <c r="Q358" s="0" t="n">
        <v>1.39072867020622</v>
      </c>
      <c r="R358" s="0" t="n">
        <v>0.453845625</v>
      </c>
      <c r="S358" s="0" t="n">
        <v>2.4158182571308</v>
      </c>
      <c r="T358" s="0" t="n">
        <v>0.99206675</v>
      </c>
      <c r="U358" s="0" t="n">
        <v>0.294847806046439</v>
      </c>
      <c r="V358" s="0" t="n">
        <v>0.207742125</v>
      </c>
      <c r="W358" s="0" t="n">
        <v>0.273533222512039</v>
      </c>
      <c r="X358" s="0" t="n">
        <v>0.308025125</v>
      </c>
      <c r="Y358" s="0" t="n">
        <v>-0.440068984906378</v>
      </c>
      <c r="Z358" s="0" t="n">
        <v>-0.161933875</v>
      </c>
    </row>
    <row r="359" customFormat="false" ht="15" hidden="false" customHeight="false" outlineLevel="0" collapsed="false">
      <c r="A359" s="0" t="s">
        <v>402</v>
      </c>
      <c r="B359" s="0" t="n">
        <v>1</v>
      </c>
      <c r="C359" s="0" t="n">
        <v>-0.999716975275308</v>
      </c>
      <c r="D359" s="0" t="n">
        <v>-0.9990245</v>
      </c>
      <c r="E359" s="0" t="n">
        <v>1.40992872623587</v>
      </c>
      <c r="F359" s="0" t="n">
        <v>0.883985</v>
      </c>
      <c r="G359" s="0" t="n">
        <v>0.610055951923954</v>
      </c>
      <c r="H359" s="0" t="n">
        <v>0.358747625</v>
      </c>
      <c r="I359" s="0" t="n">
        <v>6604.73488556959</v>
      </c>
      <c r="J359" s="0" t="n">
        <v>1</v>
      </c>
      <c r="K359" s="0" t="n">
        <v>-0.0279382142701829</v>
      </c>
      <c r="L359" s="0" t="n">
        <v>-0.00653999999999999</v>
      </c>
      <c r="M359" s="0" t="n">
        <v>-0.738817637691416</v>
      </c>
      <c r="N359" s="0" t="n">
        <v>-0.93217475</v>
      </c>
      <c r="O359" s="0" t="n">
        <v>0.199866375933858</v>
      </c>
      <c r="P359" s="0" t="n">
        <v>0.279506625</v>
      </c>
      <c r="Q359" s="0" t="n">
        <v>1.39072867020853</v>
      </c>
      <c r="R359" s="0" t="n">
        <v>0.453845625</v>
      </c>
      <c r="S359" s="0" t="n">
        <v>2.41581825713207</v>
      </c>
      <c r="T359" s="0" t="n">
        <v>0.99206675</v>
      </c>
      <c r="U359" s="0" t="n">
        <v>0.294847806046354</v>
      </c>
      <c r="V359" s="0" t="n">
        <v>0.207742125</v>
      </c>
      <c r="W359" s="0" t="n">
        <v>0.273533224554994</v>
      </c>
      <c r="X359" s="0" t="n">
        <v>0.308025125</v>
      </c>
      <c r="Y359" s="0" t="n">
        <v>-0.440068984905902</v>
      </c>
      <c r="Z359" s="0" t="n">
        <v>-0.161933875</v>
      </c>
    </row>
    <row r="360" customFormat="false" ht="15" hidden="false" customHeight="false" outlineLevel="0" collapsed="false">
      <c r="A360" s="0" t="s">
        <v>403</v>
      </c>
      <c r="B360" s="0" t="n">
        <v>1</v>
      </c>
      <c r="C360" s="0" t="n">
        <v>0.892061388590403</v>
      </c>
      <c r="D360" s="0" t="n">
        <v>0.32295575</v>
      </c>
      <c r="E360" s="0" t="n">
        <v>1.13047788835487</v>
      </c>
      <c r="F360" s="0" t="n">
        <v>0.5271715</v>
      </c>
      <c r="G360" s="0" t="n">
        <v>0.2867955186043</v>
      </c>
      <c r="H360" s="0" t="n">
        <v>0.23284475</v>
      </c>
      <c r="I360" s="0" t="n">
        <v>0.0237824016219373</v>
      </c>
      <c r="J360" s="0" t="n">
        <v>-0.0317590000000001</v>
      </c>
      <c r="K360" s="0" t="n">
        <v>0.138342644029069</v>
      </c>
      <c r="L360" s="0" t="n">
        <v>-0.05502075</v>
      </c>
      <c r="M360" s="0" t="n">
        <v>1.29407398666605</v>
      </c>
      <c r="N360" s="0" t="n">
        <v>0.316230375</v>
      </c>
      <c r="O360" s="0" t="n">
        <v>1.31538649516902</v>
      </c>
      <c r="P360" s="0" t="n">
        <v>0.304102375</v>
      </c>
      <c r="Q360" s="0" t="n">
        <v>-0.634682471308219</v>
      </c>
      <c r="R360" s="0" t="n">
        <v>-0.524575</v>
      </c>
      <c r="S360" s="0" t="n">
        <v>0.356400272714459</v>
      </c>
      <c r="T360" s="0" t="n">
        <v>0.066184125</v>
      </c>
      <c r="U360" s="0" t="n">
        <v>5.02590530324358</v>
      </c>
      <c r="V360" s="0" t="n">
        <v>0.999990125</v>
      </c>
      <c r="W360" s="0" t="n">
        <v>0.649563352060796</v>
      </c>
      <c r="X360" s="0" t="n">
        <v>0.505247875</v>
      </c>
      <c r="Y360" s="0" t="n">
        <v>5.02532417264309</v>
      </c>
      <c r="Z360" s="0" t="n">
        <v>0.915044</v>
      </c>
    </row>
    <row r="361" customFormat="false" ht="15" hidden="false" customHeight="false" outlineLevel="0" collapsed="false">
      <c r="A361" s="0" t="s">
        <v>404</v>
      </c>
      <c r="B361" s="0" t="n">
        <v>1</v>
      </c>
      <c r="C361" s="0" t="n">
        <v>0.892061388590372</v>
      </c>
      <c r="D361" s="0" t="n">
        <v>0.32295575</v>
      </c>
      <c r="E361" s="0" t="n">
        <v>1.13047788835492</v>
      </c>
      <c r="F361" s="0" t="n">
        <v>0.5271715</v>
      </c>
      <c r="G361" s="0" t="n">
        <v>0.286795518604279</v>
      </c>
      <c r="H361" s="0" t="n">
        <v>0.23284475</v>
      </c>
      <c r="I361" s="0" t="n">
        <v>0.0237824016219233</v>
      </c>
      <c r="J361" s="0" t="n">
        <v>-0.0317590000000001</v>
      </c>
      <c r="K361" s="0" t="n">
        <v>0.138342644028971</v>
      </c>
      <c r="L361" s="0" t="n">
        <v>-0.05502075</v>
      </c>
      <c r="M361" s="0" t="n">
        <v>1.29407398666618</v>
      </c>
      <c r="N361" s="0" t="n">
        <v>0.316230375</v>
      </c>
      <c r="O361" s="0" t="n">
        <v>1.31538649516904</v>
      </c>
      <c r="P361" s="0" t="n">
        <v>0.304102375</v>
      </c>
      <c r="Q361" s="0" t="n">
        <v>-0.634682471308235</v>
      </c>
      <c r="R361" s="0" t="n">
        <v>-0.524575</v>
      </c>
      <c r="S361" s="0" t="n">
        <v>0.356400272714583</v>
      </c>
      <c r="T361" s="0" t="n">
        <v>0.066184125</v>
      </c>
      <c r="U361" s="0" t="n">
        <v>5.02590530324361</v>
      </c>
      <c r="V361" s="0" t="n">
        <v>0.999990125</v>
      </c>
      <c r="W361" s="0" t="n">
        <v>0.64956335206085</v>
      </c>
      <c r="X361" s="0" t="n">
        <v>0.505247875</v>
      </c>
      <c r="Y361" s="0" t="n">
        <v>5.02532417264407</v>
      </c>
      <c r="Z361" s="0" t="n">
        <v>0.915044</v>
      </c>
    </row>
    <row r="362" customFormat="false" ht="15" hidden="false" customHeight="false" outlineLevel="0" collapsed="false">
      <c r="A362" s="0" t="s">
        <v>405</v>
      </c>
      <c r="B362" s="0" t="n">
        <v>1</v>
      </c>
      <c r="C362" s="0" t="n">
        <v>0.0144299896412631</v>
      </c>
      <c r="D362" s="0" t="n">
        <v>0.000612374999999998</v>
      </c>
      <c r="E362" s="0" t="n">
        <v>0.665593281976887</v>
      </c>
      <c r="F362" s="0" t="n">
        <v>0.32727475</v>
      </c>
      <c r="G362" s="0" t="n">
        <v>1.12846748874904</v>
      </c>
      <c r="H362" s="0" t="n">
        <v>0.626468125</v>
      </c>
      <c r="I362" s="0" t="n">
        <v>0.51943201933075</v>
      </c>
      <c r="J362" s="0" t="n">
        <v>0.105667125</v>
      </c>
      <c r="K362" s="0" t="n">
        <v>0.431550251435879</v>
      </c>
      <c r="L362" s="0" t="n">
        <v>0.100659625</v>
      </c>
      <c r="M362" s="0" t="n">
        <v>-0.101798422819353</v>
      </c>
      <c r="N362" s="0" t="n">
        <v>-0.142545</v>
      </c>
      <c r="O362" s="0" t="n">
        <v>-0.0655573120450526</v>
      </c>
      <c r="P362" s="0" t="n">
        <v>-0.022883625</v>
      </c>
      <c r="Q362" s="0" t="n">
        <v>-0.358651281912173</v>
      </c>
      <c r="R362" s="0" t="n">
        <v>-0.22288175</v>
      </c>
      <c r="S362" s="0" t="n">
        <v>-0.551446695740275</v>
      </c>
      <c r="T362" s="0" t="n">
        <v>-0.70669425</v>
      </c>
      <c r="U362" s="0" t="n">
        <v>0.743674952080442</v>
      </c>
      <c r="V362" s="0" t="n">
        <v>0.312321</v>
      </c>
      <c r="W362" s="0" t="n">
        <v>499.078882825165</v>
      </c>
      <c r="X362" s="0" t="n">
        <v>0.997485875</v>
      </c>
      <c r="Y362" s="0" t="n">
        <v>0.98040495726141</v>
      </c>
      <c r="Z362" s="0" t="n">
        <v>0.4772865</v>
      </c>
    </row>
    <row r="363" customFormat="false" ht="15" hidden="false" customHeight="false" outlineLevel="0" collapsed="false">
      <c r="A363" s="0" t="s">
        <v>406</v>
      </c>
      <c r="B363" s="0" t="n">
        <v>1</v>
      </c>
      <c r="C363" s="0" t="n">
        <v>0.961934019253264</v>
      </c>
      <c r="D363" s="0" t="n">
        <v>0.44493675</v>
      </c>
      <c r="E363" s="0" t="n">
        <v>0.467253208401283</v>
      </c>
      <c r="F363" s="0" t="n">
        <v>0.285777125</v>
      </c>
      <c r="G363" s="0" t="n">
        <v>0.104102101683746</v>
      </c>
      <c r="H363" s="0" t="n">
        <v>0.022382625</v>
      </c>
      <c r="I363" s="0" t="n">
        <v>192.836823327098</v>
      </c>
      <c r="J363" s="0" t="n">
        <v>0.989812</v>
      </c>
      <c r="K363" s="0" t="n">
        <v>0.88560131228222</v>
      </c>
      <c r="L363" s="0" t="n">
        <v>0.308007625</v>
      </c>
      <c r="M363" s="0" t="n">
        <v>0.845805672874203</v>
      </c>
      <c r="N363" s="0" t="n">
        <v>0.629066875</v>
      </c>
      <c r="O363" s="0" t="n">
        <v>0.0460736705375159</v>
      </c>
      <c r="P363" s="0" t="n">
        <v>0.09958775</v>
      </c>
      <c r="Q363" s="0" t="n">
        <v>-0.576384118396296</v>
      </c>
      <c r="R363" s="0" t="n">
        <v>-0.459578375</v>
      </c>
      <c r="S363" s="0" t="n">
        <v>0.909111127614568</v>
      </c>
      <c r="T363" s="0" t="n">
        <v>0.5569605</v>
      </c>
      <c r="U363" s="0" t="n">
        <v>-0.271489260899782</v>
      </c>
      <c r="V363" s="0" t="n">
        <v>-0.0991428750000001</v>
      </c>
      <c r="W363" s="0" t="n">
        <v>-0.517246832904924</v>
      </c>
      <c r="X363" s="0" t="n">
        <v>-0.410844</v>
      </c>
      <c r="Y363" s="0" t="n">
        <v>0.704296523376412</v>
      </c>
      <c r="Z363" s="0" t="n">
        <v>0.338636</v>
      </c>
    </row>
    <row r="364" customFormat="false" ht="15" hidden="false" customHeight="false" outlineLevel="0" collapsed="false">
      <c r="A364" s="0" t="s">
        <v>407</v>
      </c>
      <c r="B364" s="0" t="n">
        <v>1</v>
      </c>
      <c r="C364" s="0" t="n">
        <v>0.961934019253334</v>
      </c>
      <c r="D364" s="0" t="n">
        <v>0.44493675</v>
      </c>
      <c r="E364" s="0" t="n">
        <v>0.467253208401447</v>
      </c>
      <c r="F364" s="0" t="n">
        <v>0.285777125</v>
      </c>
      <c r="G364" s="0" t="n">
        <v>0.104102101731834</v>
      </c>
      <c r="H364" s="0" t="n">
        <v>0.022382625</v>
      </c>
      <c r="I364" s="0" t="n">
        <v>192.836823325257</v>
      </c>
      <c r="J364" s="0" t="n">
        <v>0.989812</v>
      </c>
      <c r="K364" s="0" t="n">
        <v>0.885601312282073</v>
      </c>
      <c r="L364" s="0" t="n">
        <v>0.308007625</v>
      </c>
      <c r="M364" s="0" t="n">
        <v>0.845805672895041</v>
      </c>
      <c r="N364" s="0" t="n">
        <v>0.629066875</v>
      </c>
      <c r="O364" s="0" t="n">
        <v>0.046073670509576</v>
      </c>
      <c r="P364" s="0" t="n">
        <v>0.09958775</v>
      </c>
      <c r="Q364" s="0" t="n">
        <v>-0.576384118396307</v>
      </c>
      <c r="R364" s="0" t="n">
        <v>-0.459578375</v>
      </c>
      <c r="S364" s="0" t="n">
        <v>0.909111127614072</v>
      </c>
      <c r="T364" s="0" t="n">
        <v>0.5569605</v>
      </c>
      <c r="U364" s="0" t="n">
        <v>-0.271489260899707</v>
      </c>
      <c r="V364" s="0" t="n">
        <v>-0.0991428750000001</v>
      </c>
      <c r="W364" s="0" t="n">
        <v>-0.51724683290491</v>
      </c>
      <c r="X364" s="0" t="n">
        <v>-0.410844</v>
      </c>
      <c r="Y364" s="0" t="n">
        <v>0.704296523376515</v>
      </c>
      <c r="Z364" s="0" t="n">
        <v>0.338636</v>
      </c>
    </row>
    <row r="365" customFormat="false" ht="15" hidden="false" customHeight="false" outlineLevel="0" collapsed="false">
      <c r="A365" s="0" t="s">
        <v>408</v>
      </c>
      <c r="B365" s="0" t="n">
        <v>1</v>
      </c>
      <c r="C365" s="0" t="n">
        <v>-0.159926979057139</v>
      </c>
      <c r="D365" s="0" t="n">
        <v>-0.15184325</v>
      </c>
      <c r="E365" s="0" t="n">
        <v>1.60950598792799</v>
      </c>
      <c r="F365" s="0" t="n">
        <v>0.650348875</v>
      </c>
      <c r="G365" s="0" t="n">
        <v>0.314279896756386</v>
      </c>
      <c r="H365" s="0" t="n">
        <v>0.15233725</v>
      </c>
      <c r="I365" s="0" t="n">
        <v>0.573646913749091</v>
      </c>
      <c r="J365" s="0" t="n">
        <v>0.232350375</v>
      </c>
      <c r="K365" s="0" t="n">
        <v>0.673801758884013</v>
      </c>
      <c r="L365" s="0" t="n">
        <v>0.240061625</v>
      </c>
      <c r="M365" s="0" t="n">
        <v>1.3030631371023</v>
      </c>
      <c r="N365" s="0" t="n">
        <v>0.289474</v>
      </c>
      <c r="O365" s="0" t="n">
        <v>0.535580754272169</v>
      </c>
      <c r="P365" s="0" t="n">
        <v>0.208862</v>
      </c>
      <c r="Q365" s="0" t="n">
        <v>0.618288365619062</v>
      </c>
      <c r="R365" s="0" t="n">
        <v>0.0926055</v>
      </c>
      <c r="S365" s="0" t="n">
        <v>1.16739386513257</v>
      </c>
      <c r="T365" s="0" t="n">
        <v>0.473443125</v>
      </c>
      <c r="U365" s="0" t="n">
        <v>0.501998400984616</v>
      </c>
      <c r="V365" s="0" t="n">
        <v>0.3453485</v>
      </c>
      <c r="W365" s="0" t="n">
        <v>-0.646458788489584</v>
      </c>
      <c r="X365" s="0" t="n">
        <v>-0.532373</v>
      </c>
      <c r="Y365" s="0" t="n">
        <v>2.02858274826259</v>
      </c>
      <c r="Z365" s="0" t="n">
        <v>0.685343125</v>
      </c>
    </row>
    <row r="366" customFormat="false" ht="15" hidden="false" customHeight="false" outlineLevel="0" collapsed="false">
      <c r="A366" s="0" t="s">
        <v>409</v>
      </c>
      <c r="B366" s="0" t="n">
        <v>1</v>
      </c>
      <c r="C366" s="0" t="n">
        <v>0.0343643661118374</v>
      </c>
      <c r="D366" s="0" t="n">
        <v>0.044422375</v>
      </c>
      <c r="E366" s="0" t="n">
        <v>0.807790754239204</v>
      </c>
      <c r="F366" s="0" t="n">
        <v>0.582621875</v>
      </c>
      <c r="G366" s="0" t="n">
        <v>0.134257095829716</v>
      </c>
      <c r="H366" s="0" t="n">
        <v>0.209099625</v>
      </c>
      <c r="I366" s="0" t="n">
        <v>-0.51225467470034</v>
      </c>
      <c r="J366" s="0" t="n">
        <v>-0.5317755</v>
      </c>
      <c r="K366" s="0" t="n">
        <v>0.146698240074261</v>
      </c>
      <c r="L366" s="0" t="n">
        <v>0.13777675</v>
      </c>
      <c r="M366" s="0" t="n">
        <v>1.24108470404955</v>
      </c>
      <c r="N366" s="0" t="n">
        <v>0.573936125</v>
      </c>
      <c r="O366" s="0" t="n">
        <v>0.220797899625555</v>
      </c>
      <c r="P366" s="0" t="n">
        <v>0.221624</v>
      </c>
      <c r="Q366" s="0" t="n">
        <v>0.418056576639342</v>
      </c>
      <c r="R366" s="0" t="n">
        <v>0.48261475</v>
      </c>
      <c r="S366" s="0" t="n">
        <v>-0.174308862044475</v>
      </c>
      <c r="T366" s="0" t="n">
        <v>-0.189577375</v>
      </c>
      <c r="U366" s="0" t="n">
        <v>-0.133772476386042</v>
      </c>
      <c r="V366" s="0" t="n">
        <v>-0.094899375</v>
      </c>
      <c r="W366" s="0" t="n">
        <v>4468.02210719195</v>
      </c>
      <c r="X366" s="0" t="n">
        <v>1</v>
      </c>
      <c r="Y366" s="0" t="n">
        <v>-0.20126237228009</v>
      </c>
      <c r="Z366" s="0" t="n">
        <v>-0.341969375</v>
      </c>
    </row>
    <row r="367" customFormat="false" ht="15" hidden="false" customHeight="false" outlineLevel="0" collapsed="false">
      <c r="A367" s="0" t="s">
        <v>410</v>
      </c>
      <c r="B367" s="0" t="n">
        <v>1</v>
      </c>
      <c r="C367" s="0" t="n">
        <v>2.75496393966682</v>
      </c>
      <c r="D367" s="0" t="n">
        <v>0.800686625</v>
      </c>
      <c r="E367" s="0" t="n">
        <v>2.06041737592737</v>
      </c>
      <c r="F367" s="0" t="n">
        <v>0.673957125</v>
      </c>
      <c r="G367" s="0" t="n">
        <v>8.12390686504202</v>
      </c>
      <c r="H367" s="0" t="n">
        <v>0.99927725</v>
      </c>
      <c r="I367" s="0" t="n">
        <v>1.02372090117705</v>
      </c>
      <c r="J367" s="0" t="n">
        <v>0.679061625</v>
      </c>
      <c r="K367" s="0" t="n">
        <v>0.0246877341144727</v>
      </c>
      <c r="L367" s="0" t="n">
        <v>0.066422875</v>
      </c>
      <c r="M367" s="0" t="n">
        <v>-0.741130806071702</v>
      </c>
      <c r="N367" s="0" t="n">
        <v>-0.999957</v>
      </c>
      <c r="O367" s="0" t="n">
        <v>1.00165196109255</v>
      </c>
      <c r="P367" s="0" t="n">
        <v>0.848358125</v>
      </c>
      <c r="Q367" s="0" t="n">
        <v>8017.50163947321</v>
      </c>
      <c r="R367" s="0" t="n">
        <v>0.999368875</v>
      </c>
      <c r="S367" s="0" t="n">
        <v>-0.0964222732893025</v>
      </c>
      <c r="T367" s="0" t="n">
        <v>-0.0806351249999999</v>
      </c>
      <c r="U367" s="0" t="n">
        <v>2.58938910444884</v>
      </c>
      <c r="V367" s="0" t="n">
        <v>0.991510375</v>
      </c>
      <c r="W367" s="0" t="n">
        <v>3111.55398218519</v>
      </c>
      <c r="X367" s="0" t="n">
        <v>0.999846875</v>
      </c>
      <c r="Y367" s="0" t="n">
        <v>-0.0364512359427957</v>
      </c>
      <c r="Z367" s="0" t="n">
        <v>-0.0482</v>
      </c>
    </row>
    <row r="368" customFormat="false" ht="15" hidden="false" customHeight="false" outlineLevel="0" collapsed="false">
      <c r="A368" s="0" t="s">
        <v>411</v>
      </c>
      <c r="B368" s="0" t="n">
        <v>1</v>
      </c>
      <c r="C368" s="0" t="n">
        <v>1.18992873147349</v>
      </c>
      <c r="D368" s="0" t="n">
        <v>0.629479625</v>
      </c>
      <c r="E368" s="0" t="n">
        <v>0.123096114091972</v>
      </c>
      <c r="F368" s="0" t="n">
        <v>0.258095625</v>
      </c>
      <c r="G368" s="0" t="n">
        <v>0.757775962452249</v>
      </c>
      <c r="H368" s="0" t="n">
        <v>0.9999995</v>
      </c>
      <c r="I368" s="0" t="n">
        <v>7513.2412210245</v>
      </c>
      <c r="J368" s="0" t="n">
        <v>1</v>
      </c>
      <c r="K368" s="0" t="n">
        <v>2.44926532866542</v>
      </c>
      <c r="L368" s="0" t="n">
        <v>0.8612285</v>
      </c>
      <c r="M368" s="0" t="n">
        <v>1.17166302433152</v>
      </c>
      <c r="N368" s="0" t="n">
        <v>0.96867475</v>
      </c>
      <c r="O368" s="0" t="n">
        <v>-0.466890543488655</v>
      </c>
      <c r="P368" s="0" t="n">
        <v>-0.96813275</v>
      </c>
      <c r="Q368" s="0" t="n">
        <v>3.34878505600127</v>
      </c>
      <c r="R368" s="0" t="n">
        <v>1</v>
      </c>
      <c r="S368" s="0" t="n">
        <v>0.261750159805397</v>
      </c>
      <c r="T368" s="0" t="n">
        <v>0.251889375</v>
      </c>
      <c r="U368" s="0" t="n">
        <v>0.135653037654092</v>
      </c>
      <c r="V368" s="0" t="n">
        <v>0.21032625</v>
      </c>
      <c r="W368" s="0" t="n">
        <v>0.139249505568673</v>
      </c>
      <c r="X368" s="0" t="n">
        <v>0.415683875</v>
      </c>
      <c r="Y368" s="0" t="n">
        <v>1.2333955639983</v>
      </c>
      <c r="Z368" s="0" t="n">
        <v>0.605123</v>
      </c>
    </row>
    <row r="369" customFormat="false" ht="15" hidden="false" customHeight="false" outlineLevel="0" collapsed="false">
      <c r="A369" s="0" t="s">
        <v>412</v>
      </c>
      <c r="B369" s="0" t="n">
        <v>1</v>
      </c>
      <c r="C369" s="0" t="n">
        <v>-0.999716975275553</v>
      </c>
      <c r="D369" s="0" t="n">
        <v>-0.9990245</v>
      </c>
      <c r="E369" s="0" t="n">
        <v>1.40992872623601</v>
      </c>
      <c r="F369" s="0" t="n">
        <v>0.883985</v>
      </c>
      <c r="G369" s="0" t="n">
        <v>0.610055951923898</v>
      </c>
      <c r="H369" s="0" t="n">
        <v>0.358747625</v>
      </c>
      <c r="I369" s="0" t="n">
        <v>6604.73489090689</v>
      </c>
      <c r="J369" s="0" t="n">
        <v>1</v>
      </c>
      <c r="K369" s="0" t="n">
        <v>-0.0279382142701284</v>
      </c>
      <c r="L369" s="0" t="n">
        <v>-0.00653999999999999</v>
      </c>
      <c r="M369" s="0" t="n">
        <v>-0.738817638052193</v>
      </c>
      <c r="N369" s="0" t="n">
        <v>-0.93217475</v>
      </c>
      <c r="O369" s="0" t="n">
        <v>0.19986637593378</v>
      </c>
      <c r="P369" s="0" t="n">
        <v>0.279506625</v>
      </c>
      <c r="Q369" s="0" t="n">
        <v>1.390728670207</v>
      </c>
      <c r="R369" s="0" t="n">
        <v>0.453845625</v>
      </c>
      <c r="S369" s="0" t="n">
        <v>2.41581825713251</v>
      </c>
      <c r="T369" s="0" t="n">
        <v>0.99206675</v>
      </c>
      <c r="U369" s="0" t="n">
        <v>0.294847806046728</v>
      </c>
      <c r="V369" s="0" t="n">
        <v>0.207742125</v>
      </c>
      <c r="W369" s="0" t="n">
        <v>0.273533223471346</v>
      </c>
      <c r="X369" s="0" t="n">
        <v>0.308025125</v>
      </c>
      <c r="Y369" s="0" t="n">
        <v>-0.440068984906289</v>
      </c>
      <c r="Z369" s="0" t="n">
        <v>-0.161933875</v>
      </c>
    </row>
    <row r="370" customFormat="false" ht="15" hidden="false" customHeight="false" outlineLevel="0" collapsed="false">
      <c r="A370" s="0" t="s">
        <v>413</v>
      </c>
      <c r="B370" s="0" t="n">
        <v>1</v>
      </c>
      <c r="C370" s="0" t="n">
        <v>0.892061388590403</v>
      </c>
      <c r="D370" s="0" t="n">
        <v>0.32295575</v>
      </c>
      <c r="E370" s="0" t="n">
        <v>1.13047788835488</v>
      </c>
      <c r="F370" s="0" t="n">
        <v>0.5271715</v>
      </c>
      <c r="G370" s="0" t="n">
        <v>0.286795518604238</v>
      </c>
      <c r="H370" s="0" t="n">
        <v>0.23284475</v>
      </c>
      <c r="I370" s="0" t="n">
        <v>0.0237824016219334</v>
      </c>
      <c r="J370" s="0" t="n">
        <v>-0.0317590000000001</v>
      </c>
      <c r="K370" s="0" t="n">
        <v>0.138342644029055</v>
      </c>
      <c r="L370" s="0" t="n">
        <v>-0.05502075</v>
      </c>
      <c r="M370" s="0" t="n">
        <v>1.29407398666611</v>
      </c>
      <c r="N370" s="0" t="n">
        <v>0.316230375</v>
      </c>
      <c r="O370" s="0" t="n">
        <v>1.31538649516903</v>
      </c>
      <c r="P370" s="0" t="n">
        <v>0.304102375</v>
      </c>
      <c r="Q370" s="0" t="n">
        <v>-0.634682471308232</v>
      </c>
      <c r="R370" s="0" t="n">
        <v>-0.524575</v>
      </c>
      <c r="S370" s="0" t="n">
        <v>0.356400272714584</v>
      </c>
      <c r="T370" s="0" t="n">
        <v>0.066184125</v>
      </c>
      <c r="U370" s="0" t="n">
        <v>5.02590530324378</v>
      </c>
      <c r="V370" s="0" t="n">
        <v>0.999990125</v>
      </c>
      <c r="W370" s="0" t="n">
        <v>0.649563352060902</v>
      </c>
      <c r="X370" s="0" t="n">
        <v>0.505247875</v>
      </c>
      <c r="Y370" s="0" t="n">
        <v>5.02532417264331</v>
      </c>
      <c r="Z370" s="0" t="n">
        <v>0.915044</v>
      </c>
    </row>
    <row r="371" customFormat="false" ht="15" hidden="false" customHeight="false" outlineLevel="0" collapsed="false">
      <c r="A371" s="0" t="s">
        <v>414</v>
      </c>
      <c r="B371" s="0" t="n">
        <v>1</v>
      </c>
      <c r="C371" s="0" t="n">
        <v>-0.763539153360486</v>
      </c>
      <c r="D371" s="0" t="n">
        <v>-0.389457</v>
      </c>
      <c r="E371" s="0" t="n">
        <v>1.97052529943764</v>
      </c>
      <c r="F371" s="0" t="n">
        <v>0.72814175</v>
      </c>
      <c r="G371" s="0" t="n">
        <v>-0.163051353720712</v>
      </c>
      <c r="H371" s="0" t="n">
        <v>-0.302019</v>
      </c>
      <c r="I371" s="0" t="n">
        <v>12.4127481143567</v>
      </c>
      <c r="J371" s="0" t="n">
        <v>0.909078875</v>
      </c>
      <c r="K371" s="0" t="n">
        <v>6.28514907411244</v>
      </c>
      <c r="L371" s="0" t="n">
        <v>0.450108125</v>
      </c>
      <c r="M371" s="0" t="n">
        <v>0.0427832241268324</v>
      </c>
      <c r="N371" s="0" t="n">
        <v>0.03279675</v>
      </c>
      <c r="O371" s="0" t="n">
        <v>0.53520459289114</v>
      </c>
      <c r="P371" s="0" t="n">
        <v>0.545945375</v>
      </c>
      <c r="Q371" s="0" t="n">
        <v>11.2298095221452</v>
      </c>
      <c r="R371" s="0" t="n">
        <v>1</v>
      </c>
      <c r="S371" s="0" t="n">
        <v>-0.145663116653963</v>
      </c>
      <c r="T371" s="0" t="n">
        <v>-0.059460375</v>
      </c>
      <c r="U371" s="0" t="n">
        <v>0.570322189898949</v>
      </c>
      <c r="V371" s="0" t="n">
        <v>0.870217375</v>
      </c>
      <c r="W371" s="0" t="n">
        <v>13.924127478584</v>
      </c>
      <c r="X371" s="0" t="n">
        <v>1</v>
      </c>
      <c r="Y371" s="0" t="n">
        <v>0.52890914951222</v>
      </c>
      <c r="Z371" s="0" t="n">
        <v>0.972242375</v>
      </c>
    </row>
    <row r="372" customFormat="false" ht="15" hidden="false" customHeight="false" outlineLevel="0" collapsed="false">
      <c r="A372" s="0" t="s">
        <v>415</v>
      </c>
      <c r="B372" s="0" t="n">
        <v>1</v>
      </c>
      <c r="C372" s="0" t="n">
        <v>0.961934019253299</v>
      </c>
      <c r="D372" s="0" t="n">
        <v>0.44493675</v>
      </c>
      <c r="E372" s="0" t="n">
        <v>0.467253208401274</v>
      </c>
      <c r="F372" s="0" t="n">
        <v>0.285777125</v>
      </c>
      <c r="G372" s="0" t="n">
        <v>0.104102101665918</v>
      </c>
      <c r="H372" s="0" t="n">
        <v>0.022382625</v>
      </c>
      <c r="I372" s="0" t="n">
        <v>192.836823325901</v>
      </c>
      <c r="J372" s="0" t="n">
        <v>0.989812</v>
      </c>
      <c r="K372" s="0" t="n">
        <v>0.885601312282229</v>
      </c>
      <c r="L372" s="0" t="n">
        <v>0.308007625</v>
      </c>
      <c r="M372" s="0" t="n">
        <v>0.845805672860826</v>
      </c>
      <c r="N372" s="0" t="n">
        <v>0.629066875</v>
      </c>
      <c r="O372" s="0" t="n">
        <v>0.0460736705244133</v>
      </c>
      <c r="P372" s="0" t="n">
        <v>0.09958775</v>
      </c>
      <c r="Q372" s="0" t="n">
        <v>-0.576384118396328</v>
      </c>
      <c r="R372" s="0" t="n">
        <v>-0.459578375</v>
      </c>
      <c r="S372" s="0" t="n">
        <v>0.909111127614039</v>
      </c>
      <c r="T372" s="0" t="n">
        <v>0.5569605</v>
      </c>
      <c r="U372" s="0" t="n">
        <v>-0.271489260899747</v>
      </c>
      <c r="V372" s="0" t="n">
        <v>-0.0991428750000001</v>
      </c>
      <c r="W372" s="0" t="n">
        <v>-0.517246832904914</v>
      </c>
      <c r="X372" s="0" t="n">
        <v>-0.410844</v>
      </c>
      <c r="Y372" s="0" t="n">
        <v>0.704296523376498</v>
      </c>
      <c r="Z372" s="0" t="n">
        <v>0.338636</v>
      </c>
    </row>
    <row r="373" customFormat="false" ht="15" hidden="false" customHeight="false" outlineLevel="0" collapsed="false">
      <c r="A373" s="0" t="s">
        <v>416</v>
      </c>
      <c r="B373" s="0" t="n">
        <v>1</v>
      </c>
      <c r="C373" s="0" t="n">
        <v>0.363699212484203</v>
      </c>
      <c r="D373" s="0" t="n">
        <v>1</v>
      </c>
      <c r="E373" s="0" t="n">
        <v>0.327684455799716</v>
      </c>
      <c r="F373" s="0" t="n">
        <v>0.970942875</v>
      </c>
      <c r="G373" s="0" t="n">
        <v>0.727729312071994</v>
      </c>
      <c r="H373" s="0" t="n">
        <v>1</v>
      </c>
      <c r="I373" s="0" t="n">
        <v>0.893187951954482</v>
      </c>
      <c r="J373" s="0" t="n">
        <v>1</v>
      </c>
      <c r="K373" s="0" t="n">
        <v>0.232696992836982</v>
      </c>
      <c r="L373" s="0" t="n">
        <v>0.976223625</v>
      </c>
      <c r="M373" s="0" t="n">
        <v>-0.240275637808937</v>
      </c>
      <c r="N373" s="0" t="n">
        <v>-0.912499625</v>
      </c>
      <c r="O373" s="0" t="n">
        <v>0.32740540888219</v>
      </c>
      <c r="P373" s="0" t="n">
        <v>0.972509375</v>
      </c>
      <c r="Q373" s="0" t="n">
        <v>0.126106039757742</v>
      </c>
      <c r="R373" s="0" t="n">
        <v>0.636333375</v>
      </c>
      <c r="S373" s="0" t="n">
        <v>0.181815654558408</v>
      </c>
      <c r="T373" s="0" t="n">
        <v>0.733244875</v>
      </c>
      <c r="U373" s="0" t="n">
        <v>0.0507048360565891</v>
      </c>
      <c r="V373" s="0" t="n">
        <v>0.211803375</v>
      </c>
      <c r="W373" s="0" t="n">
        <v>0.320943197802294</v>
      </c>
      <c r="X373" s="0" t="n">
        <v>0.81107375</v>
      </c>
      <c r="Y373" s="0" t="n">
        <v>0.630583569947599</v>
      </c>
      <c r="Z373" s="0" t="n">
        <v>0.981804875</v>
      </c>
    </row>
    <row r="374" customFormat="false" ht="15" hidden="false" customHeight="false" outlineLevel="0" collapsed="false">
      <c r="A374" s="0" t="s">
        <v>417</v>
      </c>
      <c r="B374" s="0" t="n">
        <v>1</v>
      </c>
      <c r="C374" s="0" t="n">
        <v>-0.159926979057114</v>
      </c>
      <c r="D374" s="0" t="n">
        <v>-0.15184325</v>
      </c>
      <c r="E374" s="0" t="n">
        <v>1.60950598792769</v>
      </c>
      <c r="F374" s="0" t="n">
        <v>0.650348875</v>
      </c>
      <c r="G374" s="0" t="n">
        <v>0.314279896756346</v>
      </c>
      <c r="H374" s="0" t="n">
        <v>0.15233725</v>
      </c>
      <c r="I374" s="0" t="n">
        <v>0.573646913749012</v>
      </c>
      <c r="J374" s="0" t="n">
        <v>0.232350375</v>
      </c>
      <c r="K374" s="0" t="n">
        <v>0.673801758884138</v>
      </c>
      <c r="L374" s="0" t="n">
        <v>0.240061625</v>
      </c>
      <c r="M374" s="0" t="n">
        <v>1.30306313710225</v>
      </c>
      <c r="N374" s="0" t="n">
        <v>0.289474</v>
      </c>
      <c r="O374" s="0" t="n">
        <v>0.535580754272289</v>
      </c>
      <c r="P374" s="0" t="n">
        <v>0.208862</v>
      </c>
      <c r="Q374" s="0" t="n">
        <v>0.618288365619025</v>
      </c>
      <c r="R374" s="0" t="n">
        <v>0.0926055</v>
      </c>
      <c r="S374" s="0" t="n">
        <v>1.16739386513244</v>
      </c>
      <c r="T374" s="0" t="n">
        <v>0.473443125</v>
      </c>
      <c r="U374" s="0" t="n">
        <v>0.501998400984569</v>
      </c>
      <c r="V374" s="0" t="n">
        <v>0.3453485</v>
      </c>
      <c r="W374" s="0" t="n">
        <v>-0.646458788489571</v>
      </c>
      <c r="X374" s="0" t="n">
        <v>-0.532373</v>
      </c>
      <c r="Y374" s="0" t="n">
        <v>2.02858274826257</v>
      </c>
      <c r="Z374" s="0" t="n">
        <v>0.685343125</v>
      </c>
    </row>
    <row r="375" customFormat="false" ht="15" hidden="false" customHeight="false" outlineLevel="0" collapsed="false">
      <c r="A375" s="0" t="s">
        <v>418</v>
      </c>
      <c r="B375" s="0" t="n">
        <v>1</v>
      </c>
      <c r="C375" s="0" t="n">
        <v>0.334557680488961</v>
      </c>
      <c r="D375" s="0" t="n">
        <v>0.8148515</v>
      </c>
      <c r="E375" s="0" t="n">
        <v>1.10025651475726</v>
      </c>
      <c r="F375" s="0" t="n">
        <v>0.99542475</v>
      </c>
      <c r="G375" s="0" t="n">
        <v>-0.300001890294128</v>
      </c>
      <c r="H375" s="0" t="n">
        <v>-0.959533625</v>
      </c>
      <c r="I375" s="0" t="n">
        <v>-0.029797884119499</v>
      </c>
      <c r="J375" s="0" t="n">
        <v>-0.142553125</v>
      </c>
      <c r="K375" s="0" t="n">
        <v>11.3987091401168</v>
      </c>
      <c r="L375" s="0" t="n">
        <v>1</v>
      </c>
      <c r="M375" s="0" t="n">
        <v>5.95829104684453</v>
      </c>
      <c r="N375" s="0" t="n">
        <v>0.997922375</v>
      </c>
      <c r="O375" s="0" t="n">
        <v>-0.369569136763547</v>
      </c>
      <c r="P375" s="0" t="n">
        <v>-0.144308</v>
      </c>
      <c r="Q375" s="0" t="n">
        <v>0.653646363323166</v>
      </c>
      <c r="R375" s="0" t="n">
        <v>0.80301825</v>
      </c>
      <c r="S375" s="0" t="n">
        <v>0.321309289245721</v>
      </c>
      <c r="T375" s="0" t="n">
        <v>0.7367265</v>
      </c>
      <c r="U375" s="0" t="n">
        <v>-0.0167564733519581</v>
      </c>
      <c r="V375" s="0" t="n">
        <v>-0.12214775</v>
      </c>
      <c r="W375" s="0" t="n">
        <v>2.14123959242094</v>
      </c>
      <c r="X375" s="0" t="n">
        <v>0.422178875</v>
      </c>
      <c r="Y375" s="0" t="n">
        <v>-1.13552550058688</v>
      </c>
      <c r="Z375" s="0" t="n">
        <v>-0.999412875</v>
      </c>
    </row>
    <row r="376" customFormat="false" ht="15" hidden="false" customHeight="false" outlineLevel="0" collapsed="false">
      <c r="A376" s="0" t="s">
        <v>419</v>
      </c>
      <c r="B376" s="0" t="n">
        <v>1</v>
      </c>
      <c r="C376" s="0" t="n">
        <v>-0.398572725298315</v>
      </c>
      <c r="D376" s="0" t="n">
        <v>-0.800022</v>
      </c>
      <c r="E376" s="0" t="n">
        <v>4.60529155752433</v>
      </c>
      <c r="F376" s="0" t="n">
        <v>1</v>
      </c>
      <c r="G376" s="0" t="n">
        <v>0.0230181702733843</v>
      </c>
      <c r="H376" s="0" t="n">
        <v>0.017070375</v>
      </c>
      <c r="I376" s="0" t="n">
        <v>1.10545511054859</v>
      </c>
      <c r="J376" s="0" t="n">
        <v>0.989085875</v>
      </c>
      <c r="K376" s="0" t="n">
        <v>0.952286032235215</v>
      </c>
      <c r="L376" s="0" t="n">
        <v>0.818291125</v>
      </c>
      <c r="M376" s="0" t="n">
        <v>1.78666425375756</v>
      </c>
      <c r="N376" s="0" t="n">
        <v>0.97063075</v>
      </c>
      <c r="O376" s="0" t="n">
        <v>0.9048725713242</v>
      </c>
      <c r="P376" s="0" t="n">
        <v>0.6398865</v>
      </c>
      <c r="Q376" s="0" t="n">
        <v>0.27002466810048</v>
      </c>
      <c r="R376" s="0" t="n">
        <v>0.413886625</v>
      </c>
      <c r="S376" s="0" t="n">
        <v>1.1577131009248</v>
      </c>
      <c r="T376" s="0" t="n">
        <v>0.713045375</v>
      </c>
      <c r="U376" s="0" t="n">
        <v>1.74429509053363</v>
      </c>
      <c r="V376" s="0" t="n">
        <v>0.974866</v>
      </c>
      <c r="W376" s="0" t="n">
        <v>583.601655046963</v>
      </c>
      <c r="X376" s="0" t="n">
        <v>1</v>
      </c>
      <c r="Y376" s="0" t="n">
        <v>-0.722779357475568</v>
      </c>
      <c r="Z376" s="0" t="n">
        <v>-1</v>
      </c>
    </row>
    <row r="377" customFormat="false" ht="15" hidden="false" customHeight="false" outlineLevel="0" collapsed="false">
      <c r="A377" s="0" t="s">
        <v>420</v>
      </c>
      <c r="B377" s="0" t="n">
        <v>1</v>
      </c>
      <c r="C377" s="0" t="n">
        <v>-0.398572725298313</v>
      </c>
      <c r="D377" s="0" t="n">
        <v>-0.800022</v>
      </c>
      <c r="E377" s="0" t="n">
        <v>4.60529155752486</v>
      </c>
      <c r="F377" s="0" t="n">
        <v>1</v>
      </c>
      <c r="G377" s="0" t="n">
        <v>0.0230181702733615</v>
      </c>
      <c r="H377" s="0" t="n">
        <v>0.017070375</v>
      </c>
      <c r="I377" s="0" t="n">
        <v>1.10545511054875</v>
      </c>
      <c r="J377" s="0" t="n">
        <v>0.989085875</v>
      </c>
      <c r="K377" s="0" t="n">
        <v>0.952286032235368</v>
      </c>
      <c r="L377" s="0" t="n">
        <v>0.818291125</v>
      </c>
      <c r="M377" s="0" t="n">
        <v>1.78666425375782</v>
      </c>
      <c r="N377" s="0" t="n">
        <v>0.97063075</v>
      </c>
      <c r="O377" s="0" t="n">
        <v>0.904872571324342</v>
      </c>
      <c r="P377" s="0" t="n">
        <v>0.6398865</v>
      </c>
      <c r="Q377" s="0" t="n">
        <v>0.270024668100387</v>
      </c>
      <c r="R377" s="0" t="n">
        <v>0.413886625</v>
      </c>
      <c r="S377" s="0" t="n">
        <v>1.15771310092528</v>
      </c>
      <c r="T377" s="0" t="n">
        <v>0.713045375</v>
      </c>
      <c r="U377" s="0" t="n">
        <v>1.74429509053344</v>
      </c>
      <c r="V377" s="0" t="n">
        <v>0.974866</v>
      </c>
      <c r="W377" s="0" t="n">
        <v>583.601655071743</v>
      </c>
      <c r="X377" s="0" t="n">
        <v>1</v>
      </c>
      <c r="Y377" s="0" t="n">
        <v>-0.722779357638876</v>
      </c>
      <c r="Z377" s="0" t="n">
        <v>-1</v>
      </c>
    </row>
    <row r="378" customFormat="false" ht="15" hidden="false" customHeight="false" outlineLevel="0" collapsed="false">
      <c r="A378" s="0" t="s">
        <v>421</v>
      </c>
      <c r="B378" s="0" t="n">
        <v>1</v>
      </c>
      <c r="C378" s="0" t="n">
        <v>0.270099274203848</v>
      </c>
      <c r="D378" s="0" t="n">
        <v>0.26040925</v>
      </c>
      <c r="E378" s="0" t="n">
        <v>11.9031729485229</v>
      </c>
      <c r="F378" s="0" t="n">
        <v>1</v>
      </c>
      <c r="G378" s="0" t="n">
        <v>0.82151402483134</v>
      </c>
      <c r="H378" s="0" t="n">
        <v>0.586843125</v>
      </c>
      <c r="I378" s="0" t="n">
        <v>2.6198190117498</v>
      </c>
      <c r="J378" s="0" t="n">
        <v>1</v>
      </c>
      <c r="K378" s="0" t="n">
        <v>-0.76218692241385</v>
      </c>
      <c r="L378" s="0" t="n">
        <v>-0.685700875</v>
      </c>
      <c r="M378" s="0" t="n">
        <v>2.52926497608048</v>
      </c>
      <c r="N378" s="0" t="n">
        <v>0.884846625</v>
      </c>
      <c r="O378" s="0" t="n">
        <v>-0.0708374965375797</v>
      </c>
      <c r="P378" s="0" t="n">
        <v>-0.120684</v>
      </c>
      <c r="Q378" s="0" t="n">
        <v>0.109536244503258</v>
      </c>
      <c r="R378" s="0" t="n">
        <v>0.255833125</v>
      </c>
      <c r="S378" s="0" t="n">
        <v>0.114092846439191</v>
      </c>
      <c r="T378" s="0" t="n">
        <v>0.0918171250000001</v>
      </c>
      <c r="U378" s="0" t="n">
        <v>0.331367071278999</v>
      </c>
      <c r="V378" s="0" t="n">
        <v>0.177193875</v>
      </c>
      <c r="W378" s="0" t="n">
        <v>466.400749192968</v>
      </c>
      <c r="X378" s="0" t="n">
        <v>0.9962275</v>
      </c>
      <c r="Y378" s="0" t="n">
        <v>0.0933223981749041</v>
      </c>
      <c r="Z378" s="0" t="n">
        <v>0.0493868750000001</v>
      </c>
    </row>
    <row r="379" customFormat="false" ht="15" hidden="false" customHeight="false" outlineLevel="0" collapsed="false">
      <c r="A379" s="0" t="s">
        <v>422</v>
      </c>
      <c r="B379" s="0" t="n">
        <v>1</v>
      </c>
      <c r="C379" s="0" t="n">
        <v>2.30959520203629</v>
      </c>
      <c r="D379" s="0" t="n">
        <v>1</v>
      </c>
      <c r="E379" s="0" t="n">
        <v>1.71383778551166</v>
      </c>
      <c r="F379" s="0" t="n">
        <v>1</v>
      </c>
      <c r="G379" s="0" t="n">
        <v>1.1277804102065</v>
      </c>
      <c r="H379" s="0" t="n">
        <v>1</v>
      </c>
      <c r="I379" s="0" t="n">
        <v>1.82636077559193</v>
      </c>
      <c r="J379" s="0" t="n">
        <v>1</v>
      </c>
      <c r="K379" s="0" t="n">
        <v>22.0093355818837</v>
      </c>
      <c r="L379" s="0" t="n">
        <v>1</v>
      </c>
      <c r="M379" s="0" t="n">
        <v>-0.626465723652563</v>
      </c>
      <c r="N379" s="0" t="n">
        <v>-0.793620625</v>
      </c>
      <c r="O379" s="0" t="n">
        <v>5.19124813309038</v>
      </c>
      <c r="P379" s="0" t="n">
        <v>1</v>
      </c>
      <c r="Q379" s="0" t="n">
        <v>-4.33823898084942</v>
      </c>
      <c r="R379" s="0" t="n">
        <v>-0.999994375</v>
      </c>
      <c r="S379" s="0" t="n">
        <v>5.65047682836405</v>
      </c>
      <c r="T379" s="0" t="n">
        <v>0.77598275</v>
      </c>
      <c r="U379" s="0" t="n">
        <v>1.35253231439143</v>
      </c>
      <c r="V379" s="0" t="n">
        <v>1</v>
      </c>
      <c r="W379" s="0" t="n">
        <v>0.863240172254174</v>
      </c>
      <c r="X379" s="0" t="n">
        <v>0.91125975</v>
      </c>
      <c r="Y379" s="0" t="n">
        <v>1.71579819406463</v>
      </c>
      <c r="Z379" s="0" t="n">
        <v>1</v>
      </c>
    </row>
    <row r="380" customFormat="false" ht="15" hidden="false" customHeight="false" outlineLevel="0" collapsed="false">
      <c r="A380" s="0" t="s">
        <v>423</v>
      </c>
      <c r="B380" s="0" t="n">
        <v>1</v>
      </c>
      <c r="C380" s="0" t="n">
        <v>0.33455768048896</v>
      </c>
      <c r="D380" s="0" t="n">
        <v>0.8148515</v>
      </c>
      <c r="E380" s="0" t="n">
        <v>1.10025651475727</v>
      </c>
      <c r="F380" s="0" t="n">
        <v>0.99542475</v>
      </c>
      <c r="G380" s="0" t="n">
        <v>-0.300001890294128</v>
      </c>
      <c r="H380" s="0" t="n">
        <v>-0.959533625</v>
      </c>
      <c r="I380" s="0" t="n">
        <v>-0.029797884119498</v>
      </c>
      <c r="J380" s="0" t="n">
        <v>-0.142553125</v>
      </c>
      <c r="K380" s="0" t="n">
        <v>11.3987091401169</v>
      </c>
      <c r="L380" s="0" t="n">
        <v>1</v>
      </c>
      <c r="M380" s="0" t="n">
        <v>5.9582910468445</v>
      </c>
      <c r="N380" s="0" t="n">
        <v>0.997922375</v>
      </c>
      <c r="O380" s="0" t="n">
        <v>-0.369569136763548</v>
      </c>
      <c r="P380" s="0" t="n">
        <v>-0.144308</v>
      </c>
      <c r="Q380" s="0" t="n">
        <v>0.653646363323165</v>
      </c>
      <c r="R380" s="0" t="n">
        <v>0.80301825</v>
      </c>
      <c r="S380" s="0" t="n">
        <v>0.321309289245724</v>
      </c>
      <c r="T380" s="0" t="n">
        <v>0.7367265</v>
      </c>
      <c r="U380" s="0" t="n">
        <v>-0.0167564733519576</v>
      </c>
      <c r="V380" s="0" t="n">
        <v>-0.12214775</v>
      </c>
      <c r="W380" s="0" t="n">
        <v>2.14123959242091</v>
      </c>
      <c r="X380" s="0" t="n">
        <v>0.422178875</v>
      </c>
      <c r="Y380" s="0" t="n">
        <v>-1.13552550058688</v>
      </c>
      <c r="Z380" s="0" t="n">
        <v>-0.999412875</v>
      </c>
    </row>
    <row r="381" customFormat="false" ht="15" hidden="false" customHeight="false" outlineLevel="0" collapsed="false">
      <c r="A381" s="0" t="s">
        <v>424</v>
      </c>
      <c r="B381" s="0" t="n">
        <v>1</v>
      </c>
      <c r="C381" s="0" t="n">
        <v>0.034364366111862</v>
      </c>
      <c r="D381" s="0" t="n">
        <v>0.044422375</v>
      </c>
      <c r="E381" s="0" t="n">
        <v>0.807790754239205</v>
      </c>
      <c r="F381" s="0" t="n">
        <v>0.582621875</v>
      </c>
      <c r="G381" s="0" t="n">
        <v>0.134257095829737</v>
      </c>
      <c r="H381" s="0" t="n">
        <v>0.209099625</v>
      </c>
      <c r="I381" s="0" t="n">
        <v>-0.512254674700331</v>
      </c>
      <c r="J381" s="0" t="n">
        <v>-0.5317755</v>
      </c>
      <c r="K381" s="0" t="n">
        <v>0.146698240074221</v>
      </c>
      <c r="L381" s="0" t="n">
        <v>0.13777675</v>
      </c>
      <c r="M381" s="0" t="n">
        <v>1.2410847040495</v>
      </c>
      <c r="N381" s="0" t="n">
        <v>0.573936125</v>
      </c>
      <c r="O381" s="0" t="n">
        <v>0.220797899625569</v>
      </c>
      <c r="P381" s="0" t="n">
        <v>0.221624</v>
      </c>
      <c r="Q381" s="0" t="n">
        <v>0.418056576639363</v>
      </c>
      <c r="R381" s="0" t="n">
        <v>0.48261475</v>
      </c>
      <c r="S381" s="0" t="n">
        <v>-0.174308862044468</v>
      </c>
      <c r="T381" s="0" t="n">
        <v>-0.189577375</v>
      </c>
      <c r="U381" s="0" t="n">
        <v>-0.133772476386073</v>
      </c>
      <c r="V381" s="0" t="n">
        <v>-0.094899375</v>
      </c>
      <c r="W381" s="0" t="n">
        <v>4468.02210727254</v>
      </c>
      <c r="X381" s="0" t="n">
        <v>1</v>
      </c>
      <c r="Y381" s="0" t="n">
        <v>-0.201262372280088</v>
      </c>
      <c r="Z381" s="0" t="n">
        <v>-0.341969375</v>
      </c>
    </row>
    <row r="382" customFormat="false" ht="15" hidden="false" customHeight="false" outlineLevel="0" collapsed="false">
      <c r="A382" s="0" t="s">
        <v>425</v>
      </c>
      <c r="B382" s="0" t="n">
        <v>1</v>
      </c>
      <c r="C382" s="0" t="n">
        <v>0.503171276962182</v>
      </c>
      <c r="D382" s="0" t="n">
        <v>0.386615</v>
      </c>
      <c r="E382" s="0" t="n">
        <v>0.859956785271446</v>
      </c>
      <c r="F382" s="0" t="n">
        <v>0.38198525</v>
      </c>
      <c r="G382" s="0" t="n">
        <v>-0.296203000455414</v>
      </c>
      <c r="H382" s="0" t="n">
        <v>-0.181737625</v>
      </c>
      <c r="I382" s="0" t="n">
        <v>1.27524276095248</v>
      </c>
      <c r="J382" s="0" t="n">
        <v>0.641340375</v>
      </c>
      <c r="K382" s="0" t="n">
        <v>3.75033522906929</v>
      </c>
      <c r="L382" s="0" t="n">
        <v>0.957990625</v>
      </c>
      <c r="M382" s="0" t="n">
        <v>0.910788922822441</v>
      </c>
      <c r="N382" s="0" t="n">
        <v>0.3470765</v>
      </c>
      <c r="O382" s="0" t="n">
        <v>-0.0927095954458472</v>
      </c>
      <c r="P382" s="0" t="n">
        <v>0.00238375000000002</v>
      </c>
      <c r="Q382" s="0" t="n">
        <v>-0.268701804565343</v>
      </c>
      <c r="R382" s="0" t="n">
        <v>-0.14555925</v>
      </c>
      <c r="S382" s="0" t="n">
        <v>-0.67544017230397</v>
      </c>
      <c r="T382" s="0" t="n">
        <v>-0.879272125</v>
      </c>
      <c r="U382" s="0" t="n">
        <v>1.33539517290311</v>
      </c>
      <c r="V382" s="0" t="n">
        <v>0.511647875</v>
      </c>
      <c r="W382" s="0" t="n">
        <v>567.395436126566</v>
      </c>
      <c r="X382" s="0" t="n">
        <v>0.999316875</v>
      </c>
      <c r="Y382" s="0" t="n">
        <v>0.413616562467673</v>
      </c>
      <c r="Z382" s="0" t="n">
        <v>0.239594875</v>
      </c>
    </row>
    <row r="383" customFormat="false" ht="15" hidden="false" customHeight="false" outlineLevel="0" collapsed="false">
      <c r="A383" s="0" t="s">
        <v>426</v>
      </c>
      <c r="B383" s="0" t="n">
        <v>1</v>
      </c>
      <c r="C383" s="0" t="n">
        <v>0.961934019253248</v>
      </c>
      <c r="D383" s="0" t="n">
        <v>0.44493675</v>
      </c>
      <c r="E383" s="0" t="n">
        <v>0.467253208401382</v>
      </c>
      <c r="F383" s="0" t="n">
        <v>0.285777125</v>
      </c>
      <c r="G383" s="0" t="n">
        <v>0.104102101904211</v>
      </c>
      <c r="H383" s="0" t="n">
        <v>0.022382625</v>
      </c>
      <c r="I383" s="0" t="n">
        <v>192.836823329725</v>
      </c>
      <c r="J383" s="0" t="n">
        <v>0.989812</v>
      </c>
      <c r="K383" s="0" t="n">
        <v>0.885601312282031</v>
      </c>
      <c r="L383" s="0" t="n">
        <v>0.308007625</v>
      </c>
      <c r="M383" s="0" t="n">
        <v>0.845805672886838</v>
      </c>
      <c r="N383" s="0" t="n">
        <v>0.629066875</v>
      </c>
      <c r="O383" s="0" t="n">
        <v>0.0460736705269019</v>
      </c>
      <c r="P383" s="0" t="n">
        <v>0.09958775</v>
      </c>
      <c r="Q383" s="0" t="n">
        <v>-0.576384118396325</v>
      </c>
      <c r="R383" s="0" t="n">
        <v>-0.459578375</v>
      </c>
      <c r="S383" s="0" t="n">
        <v>0.909111127614056</v>
      </c>
      <c r="T383" s="0" t="n">
        <v>0.5569605</v>
      </c>
      <c r="U383" s="0" t="n">
        <v>-0.271489260899786</v>
      </c>
      <c r="V383" s="0" t="n">
        <v>-0.0991428750000001</v>
      </c>
      <c r="W383" s="0" t="n">
        <v>-0.517246832904935</v>
      </c>
      <c r="X383" s="0" t="n">
        <v>-0.410844</v>
      </c>
      <c r="Y383" s="0" t="n">
        <v>0.704296523376396</v>
      </c>
      <c r="Z383" s="0" t="n">
        <v>0.338636</v>
      </c>
    </row>
    <row r="384" customFormat="false" ht="15" hidden="false" customHeight="false" outlineLevel="0" collapsed="false">
      <c r="A384" s="0" t="s">
        <v>427</v>
      </c>
      <c r="B384" s="0" t="n">
        <v>1</v>
      </c>
      <c r="C384" s="0" t="n">
        <v>0.0133558463540776</v>
      </c>
      <c r="D384" s="0" t="n">
        <v>0.309021375</v>
      </c>
      <c r="E384" s="0" t="n">
        <v>0.0680841344402468</v>
      </c>
      <c r="F384" s="0" t="n">
        <v>0.79703975</v>
      </c>
      <c r="G384" s="0" t="n">
        <v>-0.000345993952068525</v>
      </c>
      <c r="H384" s="0" t="n">
        <v>0.104151</v>
      </c>
      <c r="I384" s="0" t="n">
        <v>0.0158472803686262</v>
      </c>
      <c r="J384" s="0" t="n">
        <v>0.190957</v>
      </c>
      <c r="K384" s="0" t="n">
        <v>0.140385715550412</v>
      </c>
      <c r="L384" s="0" t="n">
        <v>0.504427</v>
      </c>
      <c r="M384" s="0" t="n">
        <v>0.40806417888306</v>
      </c>
      <c r="N384" s="0" t="n">
        <v>1</v>
      </c>
      <c r="O384" s="0" t="n">
        <v>0.0201557511888208</v>
      </c>
      <c r="P384" s="0" t="n">
        <v>0.256920375</v>
      </c>
      <c r="Q384" s="0" t="n">
        <v>0.0366234556401631</v>
      </c>
      <c r="R384" s="0" t="n">
        <v>0.527694875</v>
      </c>
      <c r="S384" s="0" t="n">
        <v>0.017313766915692</v>
      </c>
      <c r="T384" s="0" t="n">
        <v>0.1331025</v>
      </c>
      <c r="U384" s="0" t="n">
        <v>0.0325474155773467</v>
      </c>
      <c r="V384" s="0" t="n">
        <v>0.28451875</v>
      </c>
      <c r="W384" s="0" t="n">
        <v>-0.105238270623559</v>
      </c>
      <c r="X384" s="0" t="n">
        <v>-0.98160875</v>
      </c>
      <c r="Y384" s="0" t="n">
        <v>0.0813829939826577</v>
      </c>
      <c r="Z384" s="0" t="n">
        <v>0.653110875</v>
      </c>
    </row>
    <row r="385" customFormat="false" ht="15" hidden="false" customHeight="false" outlineLevel="0" collapsed="false">
      <c r="A385" s="0" t="s">
        <v>428</v>
      </c>
      <c r="B385" s="0" t="n">
        <v>1</v>
      </c>
      <c r="C385" s="0" t="n">
        <v>0.462716444938787</v>
      </c>
      <c r="D385" s="0" t="n">
        <v>0.654737</v>
      </c>
      <c r="E385" s="0" t="n">
        <v>0.731363596632485</v>
      </c>
      <c r="F385" s="0" t="n">
        <v>1</v>
      </c>
      <c r="G385" s="0" t="n">
        <v>0.0869504603977201</v>
      </c>
      <c r="H385" s="0" t="n">
        <v>0.122299375</v>
      </c>
      <c r="I385" s="0" t="n">
        <v>0.198744964953406</v>
      </c>
      <c r="J385" s="0" t="n">
        <v>0.20203525</v>
      </c>
      <c r="K385" s="0" t="n">
        <v>-0.125772368493937</v>
      </c>
      <c r="L385" s="0" t="n">
        <v>-0.15636925</v>
      </c>
      <c r="M385" s="0" t="n">
        <v>0.890381579645161</v>
      </c>
      <c r="N385" s="0" t="n">
        <v>1</v>
      </c>
      <c r="O385" s="0" t="n">
        <v>-2.23540490511577</v>
      </c>
      <c r="P385" s="0" t="n">
        <v>-0.798201375</v>
      </c>
      <c r="Q385" s="0" t="n">
        <v>-1.68563386272088</v>
      </c>
      <c r="R385" s="0" t="n">
        <v>-0.9838785</v>
      </c>
      <c r="S385" s="0" t="n">
        <v>0.598609951592301</v>
      </c>
      <c r="T385" s="0" t="n">
        <v>0.68951975</v>
      </c>
      <c r="U385" s="0" t="n">
        <v>0.835367148737811</v>
      </c>
      <c r="V385" s="0" t="n">
        <v>1</v>
      </c>
      <c r="W385" s="0" t="n">
        <v>0.830961929577811</v>
      </c>
      <c r="X385" s="0" t="n">
        <v>0.998509625</v>
      </c>
      <c r="Y385" s="0" t="n">
        <v>0.64645635322005</v>
      </c>
      <c r="Z385" s="0" t="n">
        <v>0.995094125</v>
      </c>
    </row>
    <row r="386" customFormat="false" ht="15" hidden="false" customHeight="false" outlineLevel="0" collapsed="false">
      <c r="A386" s="0" t="s">
        <v>429</v>
      </c>
      <c r="B386" s="0" t="n">
        <v>1</v>
      </c>
      <c r="C386" s="0" t="n">
        <v>0.677706344607633</v>
      </c>
      <c r="D386" s="0" t="n">
        <v>0.9192345</v>
      </c>
      <c r="E386" s="0" t="n">
        <v>0.620752887980026</v>
      </c>
      <c r="F386" s="0" t="n">
        <v>0.99613125</v>
      </c>
      <c r="G386" s="0" t="n">
        <v>0.697383091887766</v>
      </c>
      <c r="H386" s="0" t="n">
        <v>0.97706075</v>
      </c>
      <c r="I386" s="0" t="n">
        <v>0.999989008983831</v>
      </c>
      <c r="J386" s="0" t="n">
        <v>1</v>
      </c>
      <c r="K386" s="0" t="n">
        <v>0.31764346722659</v>
      </c>
      <c r="L386" s="0" t="n">
        <v>0.6935085</v>
      </c>
      <c r="M386" s="0" t="n">
        <v>0.543762239612098</v>
      </c>
      <c r="N386" s="0" t="n">
        <v>1</v>
      </c>
      <c r="O386" s="0" t="n">
        <v>0.897233170124297</v>
      </c>
      <c r="P386" s="0" t="n">
        <v>1</v>
      </c>
      <c r="Q386" s="0" t="n">
        <v>-0.459295205116723</v>
      </c>
      <c r="R386" s="0" t="n">
        <v>-0.993914125</v>
      </c>
      <c r="S386" s="0" t="n">
        <v>0.458596461835288</v>
      </c>
      <c r="T386" s="0" t="n">
        <v>0.37276325</v>
      </c>
      <c r="U386" s="0" t="n">
        <v>-0.103946886622012</v>
      </c>
      <c r="V386" s="0" t="n">
        <v>-0.2711315</v>
      </c>
      <c r="W386" s="0" t="n">
        <v>0.760098102421176</v>
      </c>
      <c r="X386" s="0" t="n">
        <v>0.992739875</v>
      </c>
      <c r="Y386" s="0" t="n">
        <v>0.429389375939391</v>
      </c>
      <c r="Z386" s="0" t="n">
        <v>0.411848875</v>
      </c>
    </row>
    <row r="387" customFormat="false" ht="15" hidden="false" customHeight="false" outlineLevel="0" collapsed="false">
      <c r="A387" s="0" t="s">
        <v>430</v>
      </c>
      <c r="B387" s="0" t="n">
        <v>1</v>
      </c>
      <c r="C387" s="0" t="n">
        <v>-0.11786320429092</v>
      </c>
      <c r="D387" s="0" t="n">
        <v>-0.20983625</v>
      </c>
      <c r="E387" s="0" t="n">
        <v>0.435295891975146</v>
      </c>
      <c r="F387" s="0" t="n">
        <v>0.82556925</v>
      </c>
      <c r="G387" s="0" t="n">
        <v>0.0156835151185097</v>
      </c>
      <c r="H387" s="0" t="n">
        <v>0.014057</v>
      </c>
      <c r="I387" s="0" t="n">
        <v>0.290497304852774</v>
      </c>
      <c r="J387" s="0" t="n">
        <v>0.53764025</v>
      </c>
      <c r="K387" s="0" t="n">
        <v>0.424932298639558</v>
      </c>
      <c r="L387" s="0" t="n">
        <v>0.730684375</v>
      </c>
      <c r="M387" s="0" t="n">
        <v>-0.122090427674783</v>
      </c>
      <c r="N387" s="0" t="n">
        <v>-0.16108775</v>
      </c>
      <c r="O387" s="0" t="n">
        <v>0.00370173213408226</v>
      </c>
      <c r="P387" s="0" t="n">
        <v>0.03053975</v>
      </c>
      <c r="Q387" s="0" t="n">
        <v>-0.00226067297283194</v>
      </c>
      <c r="R387" s="0" t="n">
        <v>-0.0420395</v>
      </c>
      <c r="S387" s="0" t="n">
        <v>0.207808761644911</v>
      </c>
      <c r="T387" s="0" t="n">
        <v>0.390473</v>
      </c>
      <c r="U387" s="0" t="n">
        <v>-0.013752964752208</v>
      </c>
      <c r="V387" s="0" t="n">
        <v>-0.0602075</v>
      </c>
      <c r="W387" s="0" t="n">
        <v>0.196196260000698</v>
      </c>
      <c r="X387" s="0" t="n">
        <v>0.4336315</v>
      </c>
      <c r="Y387" s="0" t="n">
        <v>0.145367806214562</v>
      </c>
      <c r="Z387" s="0" t="n">
        <v>0.2267475</v>
      </c>
    </row>
    <row r="388" customFormat="false" ht="15" hidden="false" customHeight="false" outlineLevel="0" collapsed="false">
      <c r="A388" s="0" t="s">
        <v>431</v>
      </c>
      <c r="B388" s="0" t="n">
        <v>1</v>
      </c>
      <c r="C388" s="0" t="n">
        <v>1.64954454430934</v>
      </c>
      <c r="D388" s="0" t="n">
        <v>0.147016125</v>
      </c>
      <c r="E388" s="0" t="n">
        <v>0.273619438569765</v>
      </c>
      <c r="F388" s="0" t="n">
        <v>0.315658125</v>
      </c>
      <c r="G388" s="0" t="n">
        <v>-0.156338135066738</v>
      </c>
      <c r="H388" s="0" t="n">
        <v>-0.1362415</v>
      </c>
      <c r="I388" s="0" t="n">
        <v>1.5434843620682</v>
      </c>
      <c r="J388" s="0" t="n">
        <v>0.32833475</v>
      </c>
      <c r="K388" s="0" t="n">
        <v>9.15279176201186</v>
      </c>
      <c r="L388" s="0" t="n">
        <v>0.99547325</v>
      </c>
      <c r="M388" s="0" t="n">
        <v>-0.0699337909657779</v>
      </c>
      <c r="N388" s="0" t="n">
        <v>-0.0263640000000001</v>
      </c>
      <c r="O388" s="0" t="n">
        <v>-0.703228555133501</v>
      </c>
      <c r="P388" s="0" t="n">
        <v>-0.751408375</v>
      </c>
      <c r="Q388" s="0" t="n">
        <v>1.51648927355103</v>
      </c>
      <c r="R388" s="0" t="n">
        <v>0.666800375</v>
      </c>
      <c r="S388" s="0" t="n">
        <v>-0.678126667961723</v>
      </c>
      <c r="T388" s="0" t="n">
        <v>-0.47589225</v>
      </c>
      <c r="U388" s="0" t="n">
        <v>0.185566511235558</v>
      </c>
      <c r="V388" s="0" t="n">
        <v>0.156146375</v>
      </c>
      <c r="W388" s="0" t="n">
        <v>4205.74597236144</v>
      </c>
      <c r="X388" s="0" t="n">
        <v>1</v>
      </c>
      <c r="Y388" s="0" t="n">
        <v>-0.680402934217364</v>
      </c>
      <c r="Z388" s="0" t="n">
        <v>-0.194183875</v>
      </c>
    </row>
    <row r="389" customFormat="false" ht="15" hidden="false" customHeight="false" outlineLevel="0" collapsed="false">
      <c r="A389" s="0" t="s">
        <v>432</v>
      </c>
      <c r="B389" s="0" t="n">
        <v>1</v>
      </c>
      <c r="C389" s="0" t="n">
        <v>2.55002652530006</v>
      </c>
      <c r="D389" s="0" t="n">
        <v>1</v>
      </c>
      <c r="E389" s="0" t="n">
        <v>2.31142191185346</v>
      </c>
      <c r="F389" s="0" t="n">
        <v>0.336875875</v>
      </c>
      <c r="G389" s="0" t="n">
        <v>2.30729469230437</v>
      </c>
      <c r="H389" s="0" t="n">
        <v>0.4821565</v>
      </c>
      <c r="I389" s="0" t="n">
        <v>-1.17187435176122</v>
      </c>
      <c r="J389" s="0" t="n">
        <v>-0.090354375</v>
      </c>
      <c r="K389" s="0" t="n">
        <v>-0.502713736429091</v>
      </c>
      <c r="L389" s="0" t="n">
        <v>-0.00487987500000009</v>
      </c>
      <c r="M389" s="0" t="n">
        <v>-1.05924867309541</v>
      </c>
      <c r="N389" s="0" t="n">
        <v>-0.993742375</v>
      </c>
      <c r="O389" s="0" t="n">
        <v>-0.72552985111735</v>
      </c>
      <c r="P389" s="0" t="n">
        <v>-0.305342375</v>
      </c>
      <c r="Q389" s="0" t="n">
        <v>-0.236969891488928</v>
      </c>
      <c r="R389" s="0" t="n">
        <v>-0.0351645</v>
      </c>
      <c r="S389" s="0" t="n">
        <v>15.1245122654949</v>
      </c>
      <c r="T389" s="0" t="n">
        <v>1</v>
      </c>
      <c r="U389" s="0" t="n">
        <v>0.33578901018387</v>
      </c>
      <c r="V389" s="0" t="n">
        <v>0.10352875</v>
      </c>
      <c r="W389" s="0" t="n">
        <v>0.569740021294438</v>
      </c>
      <c r="X389" s="0" t="n">
        <v>0.267817375</v>
      </c>
      <c r="Y389" s="0" t="n">
        <v>1.40610460538207</v>
      </c>
      <c r="Z389" s="0" t="n">
        <v>0.54332975</v>
      </c>
    </row>
    <row r="390" customFormat="false" ht="15" hidden="false" customHeight="false" outlineLevel="0" collapsed="false">
      <c r="A390" s="0" t="s">
        <v>433</v>
      </c>
      <c r="B390" s="0" t="n">
        <v>1</v>
      </c>
      <c r="C390" s="0" t="n">
        <v>-0.897109310254868</v>
      </c>
      <c r="D390" s="0" t="n">
        <v>-0.958808375</v>
      </c>
      <c r="E390" s="0" t="n">
        <v>-0.599168262223001</v>
      </c>
      <c r="F390" s="0" t="n">
        <v>-0.958664125</v>
      </c>
      <c r="G390" s="0" t="n">
        <v>2.76133403197584</v>
      </c>
      <c r="H390" s="0" t="n">
        <v>0.995252125</v>
      </c>
      <c r="I390" s="0" t="n">
        <v>0.604140728302672</v>
      </c>
      <c r="J390" s="0" t="n">
        <v>0.467757875</v>
      </c>
      <c r="K390" s="0" t="n">
        <v>0.0202803645405101</v>
      </c>
      <c r="L390" s="0" t="n">
        <v>0.0419075</v>
      </c>
      <c r="M390" s="0" t="n">
        <v>0.192175943729677</v>
      </c>
      <c r="N390" s="0" t="n">
        <v>0.15224525</v>
      </c>
      <c r="O390" s="0" t="n">
        <v>1.25219309351397</v>
      </c>
      <c r="P390" s="0" t="n">
        <v>0.81895075</v>
      </c>
      <c r="Q390" s="0" t="n">
        <v>-0.320076063174519</v>
      </c>
      <c r="R390" s="0" t="n">
        <v>-0.163298875</v>
      </c>
      <c r="S390" s="0" t="n">
        <v>1144.95021692555</v>
      </c>
      <c r="T390" s="0" t="n">
        <v>1</v>
      </c>
      <c r="U390" s="0" t="n">
        <v>12.8355025049533</v>
      </c>
      <c r="V390" s="0" t="n">
        <v>1</v>
      </c>
      <c r="W390" s="0" t="n">
        <v>0.627169280917409</v>
      </c>
      <c r="X390" s="0" t="n">
        <v>0.73966475</v>
      </c>
      <c r="Y390" s="0" t="n">
        <v>5.42616985763423</v>
      </c>
      <c r="Z390" s="0" t="n">
        <v>0.975189875</v>
      </c>
    </row>
    <row r="391" customFormat="false" ht="15" hidden="false" customHeight="false" outlineLevel="0" collapsed="false">
      <c r="A391" s="0" t="s">
        <v>434</v>
      </c>
      <c r="B391" s="0" t="n">
        <v>1</v>
      </c>
      <c r="C391" s="0" t="n">
        <v>0.138770215646667</v>
      </c>
      <c r="D391" s="0" t="n">
        <v>0.9832505</v>
      </c>
      <c r="E391" s="0" t="n">
        <v>-0.0795438791411105</v>
      </c>
      <c r="F391" s="0" t="n">
        <v>-0.1052295</v>
      </c>
      <c r="G391" s="0" t="n">
        <v>0.654627147896736</v>
      </c>
      <c r="H391" s="0" t="n">
        <v>1</v>
      </c>
      <c r="I391" s="0" t="n">
        <v>0.917684595641363</v>
      </c>
      <c r="J391" s="0" t="n">
        <v>1</v>
      </c>
      <c r="K391" s="0" t="n">
        <v>0.683745268069859</v>
      </c>
      <c r="L391" s="0" t="n">
        <v>0.948222</v>
      </c>
      <c r="M391" s="0" t="n">
        <v>0.999792968208924</v>
      </c>
      <c r="N391" s="0" t="n">
        <v>0.99903925</v>
      </c>
      <c r="O391" s="0" t="n">
        <v>-0.937467414327821</v>
      </c>
      <c r="P391" s="0" t="n">
        <v>-0.97367825</v>
      </c>
      <c r="Q391" s="0" t="n">
        <v>0.425890279491808</v>
      </c>
      <c r="R391" s="0" t="n">
        <v>0.39959525</v>
      </c>
      <c r="S391" s="0" t="n">
        <v>0.234687901070765</v>
      </c>
      <c r="T391" s="0" t="n">
        <v>0.249200875</v>
      </c>
      <c r="U391" s="0" t="n">
        <v>0.610656556734868</v>
      </c>
      <c r="V391" s="0" t="n">
        <v>0.999846375</v>
      </c>
      <c r="W391" s="0" t="n">
        <v>0.714605347677418</v>
      </c>
      <c r="X391" s="0" t="n">
        <v>0.74525575</v>
      </c>
      <c r="Y391" s="0" t="n">
        <v>0.50782439185022</v>
      </c>
      <c r="Z391" s="0" t="n">
        <v>0.727712375</v>
      </c>
    </row>
    <row r="392" customFormat="false" ht="15" hidden="false" customHeight="false" outlineLevel="0" collapsed="false">
      <c r="A392" s="0" t="s">
        <v>435</v>
      </c>
      <c r="B392" s="0" t="n">
        <v>1</v>
      </c>
      <c r="C392" s="0" t="n">
        <v>0.197142766707371</v>
      </c>
      <c r="D392" s="0" t="n">
        <v>0.1279595</v>
      </c>
      <c r="E392" s="0" t="n">
        <v>-0.25814019759468</v>
      </c>
      <c r="F392" s="0" t="n">
        <v>-0.246434625</v>
      </c>
      <c r="G392" s="0" t="n">
        <v>2.90053949426434</v>
      </c>
      <c r="H392" s="0" t="n">
        <v>1</v>
      </c>
      <c r="I392" s="0" t="n">
        <v>1.36344864751636</v>
      </c>
      <c r="J392" s="0" t="n">
        <v>0.999865625</v>
      </c>
      <c r="K392" s="0" t="n">
        <v>0.928366333370248</v>
      </c>
      <c r="L392" s="0" t="n">
        <v>0.716046125</v>
      </c>
      <c r="M392" s="0" t="n">
        <v>0.0894137508809162</v>
      </c>
      <c r="N392" s="0" t="n">
        <v>0.109305</v>
      </c>
      <c r="O392" s="0" t="n">
        <v>-0.290982534595956</v>
      </c>
      <c r="P392" s="0" t="n">
        <v>-0.64479175</v>
      </c>
      <c r="Q392" s="0" t="n">
        <v>1.17926478162003</v>
      </c>
      <c r="R392" s="0" t="n">
        <v>0.449216875</v>
      </c>
      <c r="S392" s="0" t="n">
        <v>1.79302705363648</v>
      </c>
      <c r="T392" s="0" t="n">
        <v>1</v>
      </c>
      <c r="U392" s="0" t="n">
        <v>-0.121410451873332</v>
      </c>
      <c r="V392" s="0" t="n">
        <v>-0.0786102500000001</v>
      </c>
      <c r="W392" s="0" t="n">
        <v>2.11588450492707</v>
      </c>
      <c r="X392" s="0" t="n">
        <v>0.993140125</v>
      </c>
      <c r="Y392" s="0" t="n">
        <v>-0.0725634791375759</v>
      </c>
      <c r="Z392" s="0" t="n">
        <v>0.173749</v>
      </c>
    </row>
    <row r="393" customFormat="false" ht="15" hidden="false" customHeight="false" outlineLevel="0" collapsed="false">
      <c r="A393" s="0" t="s">
        <v>436</v>
      </c>
      <c r="B393" s="0" t="n">
        <v>1</v>
      </c>
      <c r="C393" s="0" t="n">
        <v>-2.05779102450838</v>
      </c>
      <c r="D393" s="0" t="n">
        <v>-1</v>
      </c>
      <c r="E393" s="0" t="n">
        <v>0.0256309309332958</v>
      </c>
      <c r="F393" s="0" t="n">
        <v>0.079879625</v>
      </c>
      <c r="G393" s="0" t="n">
        <v>0.0337198801969657</v>
      </c>
      <c r="H393" s="0" t="n">
        <v>0.12099225</v>
      </c>
      <c r="I393" s="0" t="n">
        <v>0.242859059228716</v>
      </c>
      <c r="J393" s="0" t="n">
        <v>0.218867</v>
      </c>
      <c r="K393" s="0" t="n">
        <v>0.724125748756801</v>
      </c>
      <c r="L393" s="0" t="n">
        <v>1</v>
      </c>
      <c r="M393" s="0" t="n">
        <v>0.591111133980844</v>
      </c>
      <c r="N393" s="0" t="n">
        <v>1</v>
      </c>
      <c r="O393" s="0" t="n">
        <v>0.31334650179739</v>
      </c>
      <c r="P393" s="0" t="n">
        <v>0.708152625</v>
      </c>
      <c r="Q393" s="0" t="n">
        <v>0.345331891176811</v>
      </c>
      <c r="R393" s="0" t="n">
        <v>0.8303565</v>
      </c>
      <c r="S393" s="0" t="n">
        <v>-1.02533436015836</v>
      </c>
      <c r="T393" s="0" t="n">
        <v>-1</v>
      </c>
      <c r="U393" s="0" t="n">
        <v>0.514002525963885</v>
      </c>
      <c r="V393" s="0" t="n">
        <v>1</v>
      </c>
      <c r="W393" s="0" t="n">
        <v>0.2878133411267</v>
      </c>
      <c r="X393" s="0" t="n">
        <v>0.954684875</v>
      </c>
      <c r="Y393" s="0" t="n">
        <v>0.744094927217231</v>
      </c>
      <c r="Z393" s="0" t="n">
        <v>1</v>
      </c>
    </row>
    <row r="394" customFormat="false" ht="15" hidden="false" customHeight="false" outlineLevel="0" collapsed="false">
      <c r="A394" s="0" t="s">
        <v>437</v>
      </c>
      <c r="B394" s="0" t="n">
        <v>1</v>
      </c>
      <c r="C394" s="0" t="n">
        <v>3.85500620099897</v>
      </c>
      <c r="D394" s="0" t="n">
        <v>0.982058625</v>
      </c>
      <c r="E394" s="0" t="n">
        <v>-0.342692425597874</v>
      </c>
      <c r="F394" s="0" t="n">
        <v>-0.735655125</v>
      </c>
      <c r="G394" s="0" t="n">
        <v>0.832264244438083</v>
      </c>
      <c r="H394" s="0" t="n">
        <v>0.55965625</v>
      </c>
      <c r="I394" s="0" t="n">
        <v>0.174818023735438</v>
      </c>
      <c r="J394" s="0" t="n">
        <v>0.242247875</v>
      </c>
      <c r="K394" s="0" t="n">
        <v>2.06072504353668</v>
      </c>
      <c r="L394" s="0" t="n">
        <v>1</v>
      </c>
      <c r="M394" s="0" t="n">
        <v>2.18888855252523</v>
      </c>
      <c r="N394" s="0" t="n">
        <v>0.88565725</v>
      </c>
      <c r="O394" s="0" t="n">
        <v>-0.0511348485310891</v>
      </c>
      <c r="P394" s="0" t="n">
        <v>-0.0222152499999999</v>
      </c>
      <c r="Q394" s="0" t="n">
        <v>1.27967422911641</v>
      </c>
      <c r="R394" s="0" t="n">
        <v>0.845114125</v>
      </c>
      <c r="S394" s="0" t="n">
        <v>0.0553504828737878</v>
      </c>
      <c r="T394" s="0" t="n">
        <v>0.128310625</v>
      </c>
      <c r="U394" s="0" t="n">
        <v>0.550333144806295</v>
      </c>
      <c r="V394" s="0" t="n">
        <v>0.320322125</v>
      </c>
      <c r="W394" s="0" t="n">
        <v>10275.2601427945</v>
      </c>
      <c r="X394" s="0" t="n">
        <v>1</v>
      </c>
      <c r="Y394" s="0" t="n">
        <v>3.9603769727882</v>
      </c>
      <c r="Z394" s="0" t="n">
        <v>1</v>
      </c>
    </row>
    <row r="395" customFormat="false" ht="15" hidden="false" customHeight="false" outlineLevel="0" collapsed="false">
      <c r="A395" s="0" t="s">
        <v>438</v>
      </c>
      <c r="B395" s="0" t="n">
        <v>1</v>
      </c>
      <c r="C395" s="0" t="n">
        <v>-0.297554790016982</v>
      </c>
      <c r="D395" s="0" t="n">
        <v>-0.38932425</v>
      </c>
      <c r="E395" s="0" t="n">
        <v>-0.0811093706655587</v>
      </c>
      <c r="F395" s="0" t="n">
        <v>0.098414625</v>
      </c>
      <c r="G395" s="0" t="n">
        <v>5.25100620831875</v>
      </c>
      <c r="H395" s="0" t="n">
        <v>0.93185225</v>
      </c>
      <c r="I395" s="0" t="n">
        <v>-0.605232148256895</v>
      </c>
      <c r="J395" s="0" t="n">
        <v>-0.98798025</v>
      </c>
      <c r="K395" s="0" t="n">
        <v>0.180240367591793</v>
      </c>
      <c r="L395" s="0" t="n">
        <v>0.241990375</v>
      </c>
      <c r="M395" s="0" t="n">
        <v>2.27686993951778</v>
      </c>
      <c r="N395" s="0" t="n">
        <v>0.9843595</v>
      </c>
      <c r="O395" s="0" t="n">
        <v>0.689951541413429</v>
      </c>
      <c r="P395" s="0" t="n">
        <v>0.953357125</v>
      </c>
      <c r="Q395" s="0" t="n">
        <v>0.186796910198868</v>
      </c>
      <c r="R395" s="0" t="n">
        <v>0.62127025</v>
      </c>
      <c r="S395" s="0" t="n">
        <v>4.13820001400021</v>
      </c>
      <c r="T395" s="0" t="n">
        <v>1</v>
      </c>
      <c r="U395" s="0" t="n">
        <v>2.17949244222971</v>
      </c>
      <c r="V395" s="0" t="n">
        <v>0.94255525</v>
      </c>
      <c r="W395" s="0" t="n">
        <v>1321.96388230757</v>
      </c>
      <c r="X395" s="0" t="n">
        <v>1</v>
      </c>
      <c r="Y395" s="0" t="n">
        <v>0.271819604705421</v>
      </c>
      <c r="Z395" s="0" t="n">
        <v>0.9999995</v>
      </c>
    </row>
    <row r="396" customFormat="false" ht="15" hidden="false" customHeight="false" outlineLevel="0" collapsed="false">
      <c r="A396" s="0" t="s">
        <v>439</v>
      </c>
      <c r="B396" s="0" t="n">
        <v>1</v>
      </c>
      <c r="C396" s="0" t="n">
        <v>0.0980196285854058</v>
      </c>
      <c r="D396" s="0" t="n">
        <v>-0.030092</v>
      </c>
      <c r="E396" s="0" t="n">
        <v>0.0958384474342175</v>
      </c>
      <c r="F396" s="0" t="n">
        <v>0.00824237500000002</v>
      </c>
      <c r="G396" s="0" t="n">
        <v>2.55685612301477</v>
      </c>
      <c r="H396" s="0" t="n">
        <v>0.727488375</v>
      </c>
      <c r="I396" s="0" t="n">
        <v>-0.395202404933298</v>
      </c>
      <c r="J396" s="0" t="n">
        <v>-0.18956225</v>
      </c>
      <c r="K396" s="0" t="n">
        <v>3.2182042814568</v>
      </c>
      <c r="L396" s="0" t="n">
        <v>0.98847275</v>
      </c>
      <c r="M396" s="0" t="n">
        <v>4.81725281229083</v>
      </c>
      <c r="N396" s="0" t="n">
        <v>1</v>
      </c>
      <c r="O396" s="0" t="n">
        <v>4.41412496235686</v>
      </c>
      <c r="P396" s="0" t="n">
        <v>0.890358875</v>
      </c>
      <c r="Q396" s="0" t="n">
        <v>1.42944557447974</v>
      </c>
      <c r="R396" s="0" t="n">
        <v>0.608404375</v>
      </c>
      <c r="S396" s="0" t="n">
        <v>1.42359423336524</v>
      </c>
      <c r="T396" s="0" t="n">
        <v>0.71704025</v>
      </c>
      <c r="U396" s="0" t="n">
        <v>6.76444002194792</v>
      </c>
      <c r="V396" s="0" t="n">
        <v>0.999821</v>
      </c>
      <c r="W396" s="0" t="n">
        <v>628.970438000706</v>
      </c>
      <c r="X396" s="0" t="n">
        <v>0.9995</v>
      </c>
      <c r="Y396" s="0" t="n">
        <v>2.51287795968976</v>
      </c>
      <c r="Z396" s="0" t="n">
        <v>1</v>
      </c>
    </row>
    <row r="397" customFormat="false" ht="15" hidden="false" customHeight="false" outlineLevel="0" collapsed="false">
      <c r="A397" s="0" t="s">
        <v>440</v>
      </c>
      <c r="B397" s="0" t="n">
        <v>1</v>
      </c>
      <c r="C397" s="0" t="n">
        <v>0.459489877207896</v>
      </c>
      <c r="D397" s="0" t="n">
        <v>0.59353525</v>
      </c>
      <c r="E397" s="0" t="n">
        <v>-0.102734723166374</v>
      </c>
      <c r="F397" s="0" t="n">
        <v>-0.0988888750000001</v>
      </c>
      <c r="G397" s="0" t="n">
        <v>0.993650519399698</v>
      </c>
      <c r="H397" s="0" t="n">
        <v>0.316650375</v>
      </c>
      <c r="I397" s="0" t="n">
        <v>1.01878749322915</v>
      </c>
      <c r="J397" s="0" t="n">
        <v>0.567794375</v>
      </c>
      <c r="K397" s="0" t="n">
        <v>-0.267609201137229</v>
      </c>
      <c r="L397" s="0" t="n">
        <v>-0.24013325</v>
      </c>
      <c r="M397" s="0" t="n">
        <v>1.17271130509813</v>
      </c>
      <c r="N397" s="0" t="n">
        <v>0.929684375</v>
      </c>
      <c r="O397" s="0" t="n">
        <v>4.90454310050885</v>
      </c>
      <c r="P397" s="0" t="n">
        <v>1</v>
      </c>
      <c r="Q397" s="0" t="n">
        <v>2.31320182254489</v>
      </c>
      <c r="R397" s="0" t="n">
        <v>0.992446875</v>
      </c>
      <c r="S397" s="0" t="n">
        <v>-0.571513600818279</v>
      </c>
      <c r="T397" s="0" t="n">
        <v>-0.508747625</v>
      </c>
      <c r="U397" s="0" t="n">
        <v>1.57150760423042</v>
      </c>
      <c r="V397" s="0" t="n">
        <v>0.780388875</v>
      </c>
      <c r="W397" s="0" t="n">
        <v>63.7477295070929</v>
      </c>
      <c r="X397" s="0" t="n">
        <v>0.992937125</v>
      </c>
      <c r="Y397" s="0" t="n">
        <v>0.18791254309042</v>
      </c>
      <c r="Z397" s="0" t="n">
        <v>0.286235375</v>
      </c>
    </row>
    <row r="398" customFormat="false" ht="15" hidden="false" customHeight="false" outlineLevel="0" collapsed="false">
      <c r="A398" s="0" t="s">
        <v>441</v>
      </c>
      <c r="B398" s="0" t="n">
        <v>1</v>
      </c>
      <c r="C398" s="0" t="n">
        <v>-0.122362957372541</v>
      </c>
      <c r="D398" s="0" t="n">
        <v>-0.968541375</v>
      </c>
      <c r="E398" s="0" t="n">
        <v>-0.00336039241791268</v>
      </c>
      <c r="F398" s="0" t="n">
        <v>-0.0999585000000001</v>
      </c>
      <c r="G398" s="0" t="n">
        <v>0.0504533938272409</v>
      </c>
      <c r="H398" s="0" t="n">
        <v>0.623325375</v>
      </c>
      <c r="I398" s="0" t="n">
        <v>0.00806880581612517</v>
      </c>
      <c r="J398" s="0" t="n">
        <v>-0.054201875</v>
      </c>
      <c r="K398" s="0" t="n">
        <v>0.00163823936369391</v>
      </c>
      <c r="L398" s="0" t="n">
        <v>-0.0574017499999999</v>
      </c>
      <c r="M398" s="0" t="n">
        <v>0.174725375246299</v>
      </c>
      <c r="N398" s="0" t="n">
        <v>0.977804</v>
      </c>
      <c r="O398" s="0" t="n">
        <v>0.0418354661465951</v>
      </c>
      <c r="P398" s="0" t="n">
        <v>0.30699675</v>
      </c>
      <c r="Q398" s="0" t="n">
        <v>0.0625888120117321</v>
      </c>
      <c r="R398" s="0" t="n">
        <v>0.846035625</v>
      </c>
      <c r="S398" s="0" t="n">
        <v>47.6473776916476</v>
      </c>
      <c r="T398" s="0" t="n">
        <v>1</v>
      </c>
      <c r="U398" s="0" t="n">
        <v>0.0198407356045428</v>
      </c>
      <c r="V398" s="0" t="n">
        <v>0.293565875</v>
      </c>
      <c r="W398" s="0" t="n">
        <v>1.09612234563605</v>
      </c>
      <c r="X398" s="0" t="n">
        <v>1</v>
      </c>
      <c r="Y398" s="0" t="n">
        <v>4.51144403322372</v>
      </c>
      <c r="Z398" s="0" t="n">
        <v>1</v>
      </c>
    </row>
    <row r="399" customFormat="false" ht="15" hidden="false" customHeight="false" outlineLevel="0" collapsed="false">
      <c r="A399" s="0" t="s">
        <v>442</v>
      </c>
      <c r="B399" s="0" t="n">
        <v>1</v>
      </c>
      <c r="C399" s="0" t="n">
        <v>0.421583182384514</v>
      </c>
      <c r="D399" s="0" t="n">
        <v>0.808115875</v>
      </c>
      <c r="E399" s="0" t="n">
        <v>-2.96784428858838</v>
      </c>
      <c r="F399" s="0" t="n">
        <v>-0.99963275</v>
      </c>
      <c r="G399" s="0" t="n">
        <v>0.447320438009621</v>
      </c>
      <c r="H399" s="0" t="n">
        <v>0.806112</v>
      </c>
      <c r="I399" s="0" t="n">
        <v>0.999947765044924</v>
      </c>
      <c r="J399" s="0" t="n">
        <v>0.99997625</v>
      </c>
      <c r="K399" s="0" t="n">
        <v>0.99951717831317</v>
      </c>
      <c r="L399" s="0" t="n">
        <v>1</v>
      </c>
      <c r="M399" s="0" t="n">
        <v>-0.0361176144134461</v>
      </c>
      <c r="N399" s="0" t="n">
        <v>-0.0875656250000001</v>
      </c>
      <c r="O399" s="0" t="n">
        <v>0.83153604083403</v>
      </c>
      <c r="P399" s="0" t="n">
        <v>1</v>
      </c>
      <c r="Q399" s="0" t="n">
        <v>0.708105819560411</v>
      </c>
      <c r="R399" s="0" t="n">
        <v>1</v>
      </c>
      <c r="S399" s="0" t="n">
        <v>0.428300385489454</v>
      </c>
      <c r="T399" s="0" t="n">
        <v>0.697759625</v>
      </c>
      <c r="U399" s="0" t="n">
        <v>0.69489037805172</v>
      </c>
      <c r="V399" s="0" t="n">
        <v>0.851685125</v>
      </c>
      <c r="W399" s="0" t="n">
        <v>0.999948676549365</v>
      </c>
      <c r="X399" s="0" t="n">
        <v>1</v>
      </c>
      <c r="Y399" s="0" t="n">
        <v>-0.477924801768363</v>
      </c>
      <c r="Z399" s="0" t="n">
        <v>-0.61184325</v>
      </c>
    </row>
    <row r="400" customFormat="false" ht="15" hidden="false" customHeight="false" outlineLevel="0" collapsed="false">
      <c r="A400" s="0" t="s">
        <v>443</v>
      </c>
      <c r="B400" s="0" t="n">
        <v>1</v>
      </c>
      <c r="C400" s="0" t="n">
        <v>4.1130532421684</v>
      </c>
      <c r="D400" s="0" t="n">
        <v>0.999949</v>
      </c>
      <c r="E400" s="0" t="n">
        <v>-0.796777285047444</v>
      </c>
      <c r="F400" s="0" t="n">
        <v>-1</v>
      </c>
      <c r="G400" s="0" t="n">
        <v>0.363033751682061</v>
      </c>
      <c r="H400" s="0" t="n">
        <v>0.5730845</v>
      </c>
      <c r="I400" s="0" t="n">
        <v>-0.79095052570633</v>
      </c>
      <c r="J400" s="0" t="n">
        <v>-1</v>
      </c>
      <c r="K400" s="0" t="n">
        <v>3.0379234303281</v>
      </c>
      <c r="L400" s="0" t="n">
        <v>1</v>
      </c>
      <c r="M400" s="0" t="n">
        <v>9.02141473564084</v>
      </c>
      <c r="N400" s="0" t="n">
        <v>1</v>
      </c>
      <c r="O400" s="0" t="n">
        <v>0.933004666780235</v>
      </c>
      <c r="P400" s="0" t="n">
        <v>0.584654375</v>
      </c>
      <c r="Q400" s="0" t="n">
        <v>2.36308744612492</v>
      </c>
      <c r="R400" s="0" t="n">
        <v>1</v>
      </c>
      <c r="S400" s="0" t="n">
        <v>0.0456037601576733</v>
      </c>
      <c r="T400" s="0" t="n">
        <v>0.090720625</v>
      </c>
      <c r="U400" s="0" t="n">
        <v>2.20624562967137</v>
      </c>
      <c r="V400" s="0" t="n">
        <v>0.588370375</v>
      </c>
      <c r="W400" s="0" t="n">
        <v>0.692309262444413</v>
      </c>
      <c r="X400" s="0" t="n">
        <v>0.996587375</v>
      </c>
      <c r="Y400" s="0" t="n">
        <v>-0.067390932389069</v>
      </c>
      <c r="Z400" s="0" t="n">
        <v>-0.15145375</v>
      </c>
    </row>
    <row r="401" customFormat="false" ht="15" hidden="false" customHeight="false" outlineLevel="0" collapsed="false">
      <c r="A401" s="0" t="s">
        <v>444</v>
      </c>
      <c r="B401" s="0" t="n">
        <v>1</v>
      </c>
      <c r="C401" s="0" t="n">
        <v>1.70309801528913</v>
      </c>
      <c r="D401" s="0" t="n">
        <v>0.914028375</v>
      </c>
      <c r="E401" s="0" t="n">
        <v>-0.0573667018869754</v>
      </c>
      <c r="F401" s="0" t="n">
        <v>-0.0665525</v>
      </c>
      <c r="G401" s="0" t="n">
        <v>1.76700880313264</v>
      </c>
      <c r="H401" s="0" t="n">
        <v>0.630391875</v>
      </c>
      <c r="I401" s="0" t="n">
        <v>2.78846891862067</v>
      </c>
      <c r="J401" s="0" t="n">
        <v>0.998708</v>
      </c>
      <c r="K401" s="0" t="n">
        <v>5.15068349483527</v>
      </c>
      <c r="L401" s="0" t="n">
        <v>1</v>
      </c>
      <c r="M401" s="0" t="n">
        <v>1.00298859274497</v>
      </c>
      <c r="N401" s="0" t="n">
        <v>0.833491625</v>
      </c>
      <c r="O401" s="0" t="n">
        <v>-0.555773573420806</v>
      </c>
      <c r="P401" s="0" t="n">
        <v>-0.79574325</v>
      </c>
      <c r="Q401" s="0" t="n">
        <v>6.64657691028553</v>
      </c>
      <c r="R401" s="0" t="n">
        <v>0.99301725</v>
      </c>
      <c r="S401" s="0" t="n">
        <v>0.270704705770451</v>
      </c>
      <c r="T401" s="0" t="n">
        <v>0.1952915</v>
      </c>
      <c r="U401" s="0" t="n">
        <v>0.783156481113661</v>
      </c>
      <c r="V401" s="0" t="n">
        <v>0.345876375</v>
      </c>
      <c r="W401" s="0" t="n">
        <v>1.03069871841013</v>
      </c>
      <c r="X401" s="0" t="n">
        <v>0.417200125</v>
      </c>
      <c r="Y401" s="0" t="n">
        <v>-0.224388362103324</v>
      </c>
      <c r="Z401" s="0" t="n">
        <v>-0.17877775</v>
      </c>
    </row>
    <row r="402" customFormat="false" ht="15" hidden="false" customHeight="false" outlineLevel="0" collapsed="false">
      <c r="A402" s="0" t="s">
        <v>445</v>
      </c>
      <c r="B402" s="0" t="n">
        <v>1</v>
      </c>
      <c r="C402" s="0" t="n">
        <v>-0.405829705870726</v>
      </c>
      <c r="D402" s="0" t="n">
        <v>-1</v>
      </c>
      <c r="E402" s="0" t="n">
        <v>0.0109788447182142</v>
      </c>
      <c r="F402" s="0" t="n">
        <v>0.0570691250000001</v>
      </c>
      <c r="G402" s="0" t="n">
        <v>-0.00127613542356106</v>
      </c>
      <c r="H402" s="0" t="n">
        <v>0.0142325</v>
      </c>
      <c r="I402" s="0" t="n">
        <v>0.199722158948642</v>
      </c>
      <c r="J402" s="0" t="n">
        <v>0.73304275</v>
      </c>
      <c r="K402" s="0" t="n">
        <v>1.13282098495435</v>
      </c>
      <c r="L402" s="0" t="n">
        <v>1</v>
      </c>
      <c r="M402" s="0" t="n">
        <v>-1.06455889616564</v>
      </c>
      <c r="N402" s="0" t="n">
        <v>-1</v>
      </c>
      <c r="O402" s="0" t="n">
        <v>0.307884766067342</v>
      </c>
      <c r="P402" s="0" t="n">
        <v>0.963267625</v>
      </c>
      <c r="Q402" s="0" t="n">
        <v>-0.0339154314327965</v>
      </c>
      <c r="R402" s="0" t="n">
        <v>-0.610436</v>
      </c>
      <c r="S402" s="0" t="n">
        <v>0.117496821893619</v>
      </c>
      <c r="T402" s="0" t="n">
        <v>0.658662875</v>
      </c>
      <c r="U402" s="0" t="n">
        <v>0.752384781700995</v>
      </c>
      <c r="V402" s="0" t="n">
        <v>0.999988875</v>
      </c>
      <c r="W402" s="0" t="n">
        <v>2.50774668783629</v>
      </c>
      <c r="X402" s="0" t="n">
        <v>1</v>
      </c>
      <c r="Y402" s="0" t="n">
        <v>1.58113221189972</v>
      </c>
      <c r="Z402" s="0" t="n">
        <v>1</v>
      </c>
    </row>
    <row r="403" customFormat="false" ht="15" hidden="false" customHeight="false" outlineLevel="0" collapsed="false">
      <c r="A403" s="0" t="s">
        <v>446</v>
      </c>
      <c r="B403" s="0" t="n">
        <v>1</v>
      </c>
      <c r="C403" s="0" t="n">
        <v>2.93577798368613</v>
      </c>
      <c r="D403" s="0" t="n">
        <v>1</v>
      </c>
      <c r="E403" s="0" t="n">
        <v>-0.442298036644865</v>
      </c>
      <c r="F403" s="0" t="n">
        <v>-0.491138</v>
      </c>
      <c r="G403" s="0" t="n">
        <v>0.370651010630374</v>
      </c>
      <c r="H403" s="0" t="n">
        <v>0.85884525</v>
      </c>
      <c r="I403" s="0" t="n">
        <v>1.1305554751809</v>
      </c>
      <c r="J403" s="0" t="n">
        <v>0.929262875</v>
      </c>
      <c r="K403" s="0" t="n">
        <v>7.73326583024608</v>
      </c>
      <c r="L403" s="0" t="n">
        <v>1</v>
      </c>
      <c r="M403" s="0" t="n">
        <v>8.76293710914904</v>
      </c>
      <c r="N403" s="0" t="n">
        <v>1</v>
      </c>
      <c r="O403" s="0" t="n">
        <v>0.589276597511318</v>
      </c>
      <c r="P403" s="0" t="n">
        <v>0.53404675</v>
      </c>
      <c r="Q403" s="0" t="n">
        <v>-0.703144242966569</v>
      </c>
      <c r="R403" s="0" t="n">
        <v>-0.992225625</v>
      </c>
      <c r="S403" s="0" t="n">
        <v>3.64972682385299</v>
      </c>
      <c r="T403" s="0" t="n">
        <v>0.553252875</v>
      </c>
      <c r="U403" s="0" t="n">
        <v>12.154642396518</v>
      </c>
      <c r="V403" s="0" t="n">
        <v>1</v>
      </c>
      <c r="W403" s="0" t="n">
        <v>0.898352433354079</v>
      </c>
      <c r="X403" s="0" t="n">
        <v>0.50038425</v>
      </c>
      <c r="Y403" s="0" t="n">
        <v>0.187628132007364</v>
      </c>
      <c r="Z403" s="0" t="n">
        <v>0.3246375</v>
      </c>
    </row>
    <row r="404" customFormat="false" ht="15" hidden="false" customHeight="false" outlineLevel="0" collapsed="false">
      <c r="A404" s="0" t="s">
        <v>447</v>
      </c>
      <c r="B404" s="0" t="n">
        <v>1</v>
      </c>
      <c r="C404" s="0" t="n">
        <v>6.08349081447695</v>
      </c>
      <c r="D404" s="0" t="n">
        <v>1</v>
      </c>
      <c r="E404" s="0" t="n">
        <v>-0.746389132434432</v>
      </c>
      <c r="F404" s="0" t="n">
        <v>-0.98917625</v>
      </c>
      <c r="G404" s="0" t="n">
        <v>2.06137095517389</v>
      </c>
      <c r="H404" s="0" t="n">
        <v>0.82497875</v>
      </c>
      <c r="I404" s="0" t="n">
        <v>5.26614099543147</v>
      </c>
      <c r="J404" s="0" t="n">
        <v>1</v>
      </c>
      <c r="K404" s="0" t="n">
        <v>-0.241387623122199</v>
      </c>
      <c r="L404" s="0" t="n">
        <v>-0.134064125</v>
      </c>
      <c r="M404" s="0" t="n">
        <v>-0.799208896099531</v>
      </c>
      <c r="N404" s="0" t="n">
        <v>-0.909618375</v>
      </c>
      <c r="O404" s="0" t="n">
        <v>0.0295274339941351</v>
      </c>
      <c r="P404" s="0" t="n">
        <v>-0.133077125</v>
      </c>
      <c r="Q404" s="0" t="n">
        <v>0.469501185169061</v>
      </c>
      <c r="R404" s="0" t="n">
        <v>0.825465</v>
      </c>
      <c r="S404" s="0" t="n">
        <v>1.16479104002361</v>
      </c>
      <c r="T404" s="0" t="n">
        <v>0.599937</v>
      </c>
      <c r="U404" s="0" t="n">
        <v>0.820328071945711</v>
      </c>
      <c r="V404" s="0" t="n">
        <v>0.2594185</v>
      </c>
      <c r="W404" s="0" t="n">
        <v>0.530195480171763</v>
      </c>
      <c r="X404" s="0" t="n">
        <v>0.20845875</v>
      </c>
      <c r="Y404" s="0" t="n">
        <v>16.3689730120078</v>
      </c>
      <c r="Z404" s="0" t="n">
        <v>1</v>
      </c>
    </row>
    <row r="405" customFormat="false" ht="15" hidden="false" customHeight="false" outlineLevel="0" collapsed="false">
      <c r="A405" s="0" t="s">
        <v>448</v>
      </c>
      <c r="B405" s="0" t="n">
        <v>1</v>
      </c>
      <c r="C405" s="0" t="n">
        <v>4.11305324216828</v>
      </c>
      <c r="D405" s="0" t="n">
        <v>0.999949</v>
      </c>
      <c r="E405" s="0" t="n">
        <v>-0.796777285047444</v>
      </c>
      <c r="F405" s="0" t="n">
        <v>-1</v>
      </c>
      <c r="G405" s="0" t="n">
        <v>0.363033751682043</v>
      </c>
      <c r="H405" s="0" t="n">
        <v>0.5730845</v>
      </c>
      <c r="I405" s="0" t="n">
        <v>-0.790950525706326</v>
      </c>
      <c r="J405" s="0" t="n">
        <v>-1</v>
      </c>
      <c r="K405" s="0" t="n">
        <v>3.03792343032814</v>
      </c>
      <c r="L405" s="0" t="n">
        <v>1</v>
      </c>
      <c r="M405" s="0" t="n">
        <v>9.0214147356405</v>
      </c>
      <c r="N405" s="0" t="n">
        <v>1</v>
      </c>
      <c r="O405" s="0" t="n">
        <v>0.933004666780213</v>
      </c>
      <c r="P405" s="0" t="n">
        <v>0.584654375</v>
      </c>
      <c r="Q405" s="0" t="n">
        <v>2.36308744612499</v>
      </c>
      <c r="R405" s="0" t="n">
        <v>1</v>
      </c>
      <c r="S405" s="0" t="n">
        <v>0.0456037601576801</v>
      </c>
      <c r="T405" s="0" t="n">
        <v>0.090720625</v>
      </c>
      <c r="U405" s="0" t="n">
        <v>2.20624562967133</v>
      </c>
      <c r="V405" s="0" t="n">
        <v>0.588370375</v>
      </c>
      <c r="W405" s="0" t="n">
        <v>0.692309262444418</v>
      </c>
      <c r="X405" s="0" t="n">
        <v>0.996587375</v>
      </c>
      <c r="Y405" s="0" t="n">
        <v>-0.0673909323890697</v>
      </c>
      <c r="Z405" s="0" t="n">
        <v>-0.15145375</v>
      </c>
    </row>
    <row r="406" customFormat="false" ht="15" hidden="false" customHeight="false" outlineLevel="0" collapsed="false">
      <c r="A406" s="0" t="s">
        <v>449</v>
      </c>
      <c r="B406" s="0" t="n">
        <v>1</v>
      </c>
      <c r="C406" s="0" t="n">
        <v>4.11305324216832</v>
      </c>
      <c r="D406" s="0" t="n">
        <v>0.999949</v>
      </c>
      <c r="E406" s="0" t="n">
        <v>-0.796777285047445</v>
      </c>
      <c r="F406" s="0" t="n">
        <v>-1</v>
      </c>
      <c r="G406" s="0" t="n">
        <v>0.363033751682052</v>
      </c>
      <c r="H406" s="0" t="n">
        <v>0.5730845</v>
      </c>
      <c r="I406" s="0" t="n">
        <v>-0.790950525706329</v>
      </c>
      <c r="J406" s="0" t="n">
        <v>-1</v>
      </c>
      <c r="K406" s="0" t="n">
        <v>3.03792343032811</v>
      </c>
      <c r="L406" s="0" t="n">
        <v>1</v>
      </c>
      <c r="M406" s="0" t="n">
        <v>9.02141473564064</v>
      </c>
      <c r="N406" s="0" t="n">
        <v>1</v>
      </c>
      <c r="O406" s="0" t="n">
        <v>0.933004666780208</v>
      </c>
      <c r="P406" s="0" t="n">
        <v>0.584654375</v>
      </c>
      <c r="Q406" s="0" t="n">
        <v>2.36308744612503</v>
      </c>
      <c r="R406" s="0" t="n">
        <v>1</v>
      </c>
      <c r="S406" s="0" t="n">
        <v>0.0456037601576776</v>
      </c>
      <c r="T406" s="0" t="n">
        <v>0.090720625</v>
      </c>
      <c r="U406" s="0" t="n">
        <v>2.20624562967135</v>
      </c>
      <c r="V406" s="0" t="n">
        <v>0.588370375</v>
      </c>
      <c r="W406" s="0" t="n">
        <v>0.692309262444417</v>
      </c>
      <c r="X406" s="0" t="n">
        <v>0.996587375</v>
      </c>
      <c r="Y406" s="0" t="n">
        <v>-0.067390932389074</v>
      </c>
      <c r="Z406" s="0" t="n">
        <v>-0.15145375</v>
      </c>
    </row>
    <row r="407" customFormat="false" ht="15" hidden="false" customHeight="false" outlineLevel="0" collapsed="false">
      <c r="A407" s="0" t="s">
        <v>450</v>
      </c>
      <c r="B407" s="0" t="n">
        <v>1</v>
      </c>
      <c r="C407" s="0" t="n">
        <v>3.99249226604947</v>
      </c>
      <c r="D407" s="0" t="n">
        <v>1</v>
      </c>
      <c r="E407" s="0" t="n">
        <v>-0.00443633143781172</v>
      </c>
      <c r="F407" s="0" t="n">
        <v>0.032169125</v>
      </c>
      <c r="G407" s="0" t="n">
        <v>1.59141682856334</v>
      </c>
      <c r="H407" s="0" t="n">
        <v>0.42543675</v>
      </c>
      <c r="I407" s="0" t="n">
        <v>0.0599002976550558</v>
      </c>
      <c r="J407" s="0" t="n">
        <v>0.066379125</v>
      </c>
      <c r="K407" s="0" t="n">
        <v>0.267244076954114</v>
      </c>
      <c r="L407" s="0" t="n">
        <v>0.33402775</v>
      </c>
      <c r="M407" s="0" t="n">
        <v>-0.772468089634692</v>
      </c>
      <c r="N407" s="0" t="n">
        <v>-1</v>
      </c>
      <c r="O407" s="0" t="n">
        <v>-0.0865633105380641</v>
      </c>
      <c r="P407" s="0" t="n">
        <v>-0.162270375</v>
      </c>
      <c r="Q407" s="0" t="n">
        <v>1.34486114332548</v>
      </c>
      <c r="R407" s="0" t="n">
        <v>0.80878075</v>
      </c>
      <c r="S407" s="0" t="n">
        <v>0.355162228544055</v>
      </c>
      <c r="T407" s="0" t="n">
        <v>0.40494025</v>
      </c>
      <c r="U407" s="0" t="n">
        <v>0.780198290926729</v>
      </c>
      <c r="V407" s="0" t="n">
        <v>0.442831375</v>
      </c>
      <c r="W407" s="0" t="n">
        <v>6.76390586567496</v>
      </c>
      <c r="X407" s="0" t="n">
        <v>1</v>
      </c>
      <c r="Y407" s="0" t="n">
        <v>0.934422597508097</v>
      </c>
      <c r="Z407" s="0" t="n">
        <v>0.498267625</v>
      </c>
    </row>
    <row r="408" customFormat="false" ht="15" hidden="false" customHeight="false" outlineLevel="0" collapsed="false">
      <c r="A408" s="0" t="s">
        <v>451</v>
      </c>
      <c r="B408" s="0" t="n">
        <v>1</v>
      </c>
      <c r="C408" s="0" t="n">
        <v>-0.46616569056751</v>
      </c>
      <c r="D408" s="0" t="n">
        <v>-0.699735</v>
      </c>
      <c r="E408" s="0" t="n">
        <v>-0.051449852493915</v>
      </c>
      <c r="F408" s="0" t="n">
        <v>-0.00615062500000008</v>
      </c>
      <c r="G408" s="0" t="n">
        <v>0.933569493400021</v>
      </c>
      <c r="H408" s="0" t="n">
        <v>0.42091275</v>
      </c>
      <c r="I408" s="0" t="n">
        <v>3.88097711830918</v>
      </c>
      <c r="J408" s="0" t="n">
        <v>1</v>
      </c>
      <c r="K408" s="0" t="n">
        <v>4.33956478840939</v>
      </c>
      <c r="L408" s="0" t="n">
        <v>1</v>
      </c>
      <c r="M408" s="0" t="n">
        <v>0.118747583562053</v>
      </c>
      <c r="N408" s="0" t="n">
        <v>-0.229335625</v>
      </c>
      <c r="O408" s="0" t="n">
        <v>0.37017264740323</v>
      </c>
      <c r="P408" s="0" t="n">
        <v>0.327472</v>
      </c>
      <c r="Q408" s="0" t="n">
        <v>1.54749590711093</v>
      </c>
      <c r="R408" s="0" t="n">
        <v>0.981696625</v>
      </c>
      <c r="S408" s="0" t="n">
        <v>0.559155758259691</v>
      </c>
      <c r="T408" s="0" t="n">
        <v>0.453117125</v>
      </c>
      <c r="U408" s="0" t="n">
        <v>-0.693188913831297</v>
      </c>
      <c r="V408" s="0" t="n">
        <v>-0.94214725</v>
      </c>
      <c r="W408" s="0" t="n">
        <v>1049.36047683361</v>
      </c>
      <c r="X408" s="0" t="n">
        <v>1</v>
      </c>
      <c r="Y408" s="0" t="n">
        <v>-0.049961769626623</v>
      </c>
      <c r="Z408" s="0" t="n">
        <v>-0.0886663750000001</v>
      </c>
    </row>
    <row r="409" customFormat="false" ht="15" hidden="false" customHeight="false" outlineLevel="0" collapsed="false">
      <c r="A409" s="0" t="s">
        <v>452</v>
      </c>
      <c r="B409" s="0" t="n">
        <v>1</v>
      </c>
      <c r="C409" s="0" t="n">
        <v>1.51076913394096</v>
      </c>
      <c r="D409" s="0" t="n">
        <v>0.998582375</v>
      </c>
      <c r="E409" s="0" t="n">
        <v>-0.669098912969061</v>
      </c>
      <c r="F409" s="0" t="n">
        <v>-0.44544025</v>
      </c>
      <c r="G409" s="0" t="n">
        <v>0.51635463930724</v>
      </c>
      <c r="H409" s="0" t="n">
        <v>0.3827315</v>
      </c>
      <c r="I409" s="0" t="n">
        <v>0.288149759357204</v>
      </c>
      <c r="J409" s="0" t="n">
        <v>0.296484375</v>
      </c>
      <c r="K409" s="0" t="n">
        <v>1.51099487350453</v>
      </c>
      <c r="L409" s="0" t="n">
        <v>0.999985875</v>
      </c>
      <c r="M409" s="0" t="n">
        <v>-0.516989994337929</v>
      </c>
      <c r="N409" s="0" t="n">
        <v>-0.420914125</v>
      </c>
      <c r="O409" s="0" t="n">
        <v>0.000320913111141312</v>
      </c>
      <c r="P409" s="0" t="n">
        <v>0.032944375</v>
      </c>
      <c r="Q409" s="0" t="n">
        <v>3.34448566030344</v>
      </c>
      <c r="R409" s="0" t="n">
        <v>0.973882625</v>
      </c>
      <c r="S409" s="0" t="n">
        <v>0.637530763841396</v>
      </c>
      <c r="T409" s="0" t="n">
        <v>0.367307125</v>
      </c>
      <c r="U409" s="0" t="n">
        <v>3.16287691940919</v>
      </c>
      <c r="V409" s="0" t="n">
        <v>0.72980925</v>
      </c>
      <c r="W409" s="0" t="n">
        <v>8.4533703634388</v>
      </c>
      <c r="X409" s="0" t="n">
        <v>0.9856555</v>
      </c>
      <c r="Y409" s="0" t="n">
        <v>2.46381232830957</v>
      </c>
      <c r="Z409" s="0" t="n">
        <v>0.808901375</v>
      </c>
    </row>
    <row r="410" customFormat="false" ht="15" hidden="false" customHeight="false" outlineLevel="0" collapsed="false">
      <c r="A410" s="0" t="s">
        <v>453</v>
      </c>
      <c r="B410" s="0" t="n">
        <v>1</v>
      </c>
      <c r="C410" s="0" t="n">
        <v>0.417572198441874</v>
      </c>
      <c r="D410" s="0" t="n">
        <v>0.680297375</v>
      </c>
      <c r="E410" s="0" t="n">
        <v>0.0615325062713685</v>
      </c>
      <c r="F410" s="0" t="n">
        <v>0.109931625</v>
      </c>
      <c r="G410" s="0" t="n">
        <v>0.452582995861873</v>
      </c>
      <c r="H410" s="0" t="n">
        <v>0.9189335</v>
      </c>
      <c r="I410" s="0" t="n">
        <v>0.600211652763185</v>
      </c>
      <c r="J410" s="0" t="n">
        <v>0.99997725</v>
      </c>
      <c r="K410" s="0" t="n">
        <v>0.591195560229585</v>
      </c>
      <c r="L410" s="0" t="n">
        <v>0.628463125</v>
      </c>
      <c r="M410" s="0" t="n">
        <v>0.999435664382995</v>
      </c>
      <c r="N410" s="0" t="n">
        <v>1</v>
      </c>
      <c r="O410" s="0" t="n">
        <v>0.626727591574481</v>
      </c>
      <c r="P410" s="0" t="n">
        <v>0.95163875</v>
      </c>
      <c r="Q410" s="0" t="n">
        <v>0.326183378267943</v>
      </c>
      <c r="R410" s="0" t="n">
        <v>0.565793875</v>
      </c>
      <c r="S410" s="0" t="n">
        <v>-0.266064066939572</v>
      </c>
      <c r="T410" s="0" t="n">
        <v>-0.288275875</v>
      </c>
      <c r="U410" s="0" t="n">
        <v>0.656890175828918</v>
      </c>
      <c r="V410" s="0" t="n">
        <v>0.97995175</v>
      </c>
      <c r="W410" s="0" t="n">
        <v>0.57549630157541</v>
      </c>
      <c r="X410" s="0" t="n">
        <v>0.703374</v>
      </c>
      <c r="Y410" s="0" t="n">
        <v>0.511549328867879</v>
      </c>
      <c r="Z410" s="0" t="n">
        <v>0.983471125</v>
      </c>
    </row>
    <row r="411" customFormat="false" ht="15" hidden="false" customHeight="false" outlineLevel="0" collapsed="false">
      <c r="A411" s="0" t="s">
        <v>454</v>
      </c>
      <c r="B411" s="0" t="n">
        <v>1</v>
      </c>
      <c r="C411" s="0" t="n">
        <v>1.49847775236087</v>
      </c>
      <c r="D411" s="0" t="n">
        <v>0.99784775</v>
      </c>
      <c r="E411" s="0" t="n">
        <v>-0.684642904894788</v>
      </c>
      <c r="F411" s="0" t="n">
        <v>-0.349621375</v>
      </c>
      <c r="G411" s="0" t="n">
        <v>0.500830162335122</v>
      </c>
      <c r="H411" s="0" t="n">
        <v>0.34730725</v>
      </c>
      <c r="I411" s="0" t="n">
        <v>0.258840509927708</v>
      </c>
      <c r="J411" s="0" t="n">
        <v>0.269768875</v>
      </c>
      <c r="K411" s="0" t="n">
        <v>1.53892518413297</v>
      </c>
      <c r="L411" s="0" t="n">
        <v>0.99999</v>
      </c>
      <c r="M411" s="0" t="n">
        <v>-0.530826241259158</v>
      </c>
      <c r="N411" s="0" t="n">
        <v>-0.406764</v>
      </c>
      <c r="O411" s="0" t="n">
        <v>-0.0559482436929264</v>
      </c>
      <c r="P411" s="0" t="n">
        <v>-0.0165884999999999</v>
      </c>
      <c r="Q411" s="0" t="n">
        <v>3.43566871355166</v>
      </c>
      <c r="R411" s="0" t="n">
        <v>0.97261975</v>
      </c>
      <c r="S411" s="0" t="n">
        <v>1.12942584723675</v>
      </c>
      <c r="T411" s="0" t="n">
        <v>0.4973175</v>
      </c>
      <c r="U411" s="0" t="n">
        <v>3.28273178559545</v>
      </c>
      <c r="V411" s="0" t="n">
        <v>0.7127255</v>
      </c>
      <c r="W411" s="0" t="n">
        <v>1018.63365379416</v>
      </c>
      <c r="X411" s="0" t="n">
        <v>0.99631675</v>
      </c>
      <c r="Y411" s="0" t="n">
        <v>2.99696360018979</v>
      </c>
      <c r="Z411" s="0" t="n">
        <v>0.822854125</v>
      </c>
    </row>
    <row r="412" customFormat="false" ht="15" hidden="false" customHeight="false" outlineLevel="0" collapsed="false">
      <c r="A412" s="0" t="s">
        <v>455</v>
      </c>
      <c r="B412" s="0" t="n">
        <v>1</v>
      </c>
      <c r="C412" s="0" t="n">
        <v>0.333167567734493</v>
      </c>
      <c r="D412" s="0" t="n">
        <v>0.180363375</v>
      </c>
      <c r="E412" s="0" t="n">
        <v>0.0228006056957502</v>
      </c>
      <c r="F412" s="0" t="n">
        <v>-0.146952375</v>
      </c>
      <c r="G412" s="0" t="n">
        <v>-0.279168010938989</v>
      </c>
      <c r="H412" s="0" t="n">
        <v>-0.261782875</v>
      </c>
      <c r="I412" s="0" t="n">
        <v>0.701262958638679</v>
      </c>
      <c r="J412" s="0" t="n">
        <v>0.450245125</v>
      </c>
      <c r="K412" s="0" t="n">
        <v>2.45767899511561</v>
      </c>
      <c r="L412" s="0" t="n">
        <v>0.96256525</v>
      </c>
      <c r="M412" s="0" t="n">
        <v>-0.656897434704969</v>
      </c>
      <c r="N412" s="0" t="n">
        <v>-0.995758875</v>
      </c>
      <c r="O412" s="0" t="n">
        <v>0.871355470579904</v>
      </c>
      <c r="P412" s="0" t="n">
        <v>0.3338805</v>
      </c>
      <c r="Q412" s="0" t="n">
        <v>0.0965944800109697</v>
      </c>
      <c r="R412" s="0" t="n">
        <v>0.238328875</v>
      </c>
      <c r="S412" s="0" t="n">
        <v>1.76797063638454</v>
      </c>
      <c r="T412" s="0" t="n">
        <v>0.810268</v>
      </c>
      <c r="U412" s="0" t="n">
        <v>-0.121286631030443</v>
      </c>
      <c r="V412" s="0" t="n">
        <v>-0.17471125</v>
      </c>
      <c r="W412" s="0" t="n">
        <v>0.899720558276404</v>
      </c>
      <c r="X412" s="0" t="n">
        <v>0.63257775</v>
      </c>
      <c r="Y412" s="0" t="n">
        <v>1.24792302607037</v>
      </c>
      <c r="Z412" s="0" t="n">
        <v>0.60075775</v>
      </c>
    </row>
    <row r="413" customFormat="false" ht="15" hidden="false" customHeight="false" outlineLevel="0" collapsed="false">
      <c r="A413" s="0" t="s">
        <v>456</v>
      </c>
      <c r="B413" s="0" t="n">
        <v>1</v>
      </c>
      <c r="C413" s="0" t="n">
        <v>0.167762693377854</v>
      </c>
      <c r="D413" s="0" t="n">
        <v>0.25324675</v>
      </c>
      <c r="E413" s="0" t="n">
        <v>0.199200847829457</v>
      </c>
      <c r="F413" s="0" t="n">
        <v>0.134082</v>
      </c>
      <c r="G413" s="0" t="n">
        <v>0.846025562819743</v>
      </c>
      <c r="H413" s="0" t="n">
        <v>0.61794575</v>
      </c>
      <c r="I413" s="0" t="n">
        <v>0.06439189578594</v>
      </c>
      <c r="J413" s="0" t="n">
        <v>0.055929125</v>
      </c>
      <c r="K413" s="0" t="n">
        <v>0.232509595180231</v>
      </c>
      <c r="L413" s="0" t="n">
        <v>0.171727375</v>
      </c>
      <c r="M413" s="0" t="n">
        <v>0.334519115122834</v>
      </c>
      <c r="N413" s="0" t="n">
        <v>0.28308775</v>
      </c>
      <c r="O413" s="0" t="n">
        <v>-0.608995017619848</v>
      </c>
      <c r="P413" s="0" t="n">
        <v>-0.98848325</v>
      </c>
      <c r="Q413" s="0" t="n">
        <v>-0.535576161264921</v>
      </c>
      <c r="R413" s="0" t="n">
        <v>-0.893392625</v>
      </c>
      <c r="S413" s="0" t="n">
        <v>1.45836816252107</v>
      </c>
      <c r="T413" s="0" t="n">
        <v>0.690830875</v>
      </c>
      <c r="U413" s="0" t="n">
        <v>0.57752151175106</v>
      </c>
      <c r="V413" s="0" t="n">
        <v>0.98301825</v>
      </c>
      <c r="W413" s="0" t="n">
        <v>0.491256744121816</v>
      </c>
      <c r="X413" s="0" t="n">
        <v>0.994397625</v>
      </c>
      <c r="Y413" s="0" t="n">
        <v>4.07699613395869</v>
      </c>
      <c r="Z413" s="0" t="n">
        <v>0.998935</v>
      </c>
    </row>
    <row r="414" customFormat="false" ht="15" hidden="false" customHeight="false" outlineLevel="0" collapsed="false">
      <c r="A414" s="0" t="s">
        <v>457</v>
      </c>
      <c r="B414" s="0" t="n">
        <v>1</v>
      </c>
      <c r="C414" s="0" t="n">
        <v>0.597307769169253</v>
      </c>
      <c r="D414" s="0" t="n">
        <v>1</v>
      </c>
      <c r="E414" s="0" t="n">
        <v>-0.0126980367349222</v>
      </c>
      <c r="F414" s="0" t="n">
        <v>0.17831575</v>
      </c>
      <c r="G414" s="0" t="n">
        <v>-0.2303614286182</v>
      </c>
      <c r="H414" s="0" t="n">
        <v>-0.925956</v>
      </c>
      <c r="I414" s="0" t="n">
        <v>39.585714854629</v>
      </c>
      <c r="J414" s="0" t="n">
        <v>0.987021375</v>
      </c>
      <c r="K414" s="0" t="n">
        <v>0.10076145802584</v>
      </c>
      <c r="L414" s="0" t="n">
        <v>0.3556995</v>
      </c>
      <c r="M414" s="0" t="n">
        <v>-0.310107727084438</v>
      </c>
      <c r="N414" s="0" t="n">
        <v>-0.3420065</v>
      </c>
      <c r="O414" s="0" t="n">
        <v>0.10371396010104</v>
      </c>
      <c r="P414" s="0" t="n">
        <v>0.159182375</v>
      </c>
      <c r="Q414" s="0" t="n">
        <v>0.506515388867227</v>
      </c>
      <c r="R414" s="0" t="n">
        <v>0.99868325</v>
      </c>
      <c r="S414" s="0" t="n">
        <v>0.0724100084353247</v>
      </c>
      <c r="T414" s="0" t="n">
        <v>0.31959475</v>
      </c>
      <c r="U414" s="0" t="n">
        <v>0.0320365072138712</v>
      </c>
      <c r="V414" s="0" t="n">
        <v>0.088411875</v>
      </c>
      <c r="W414" s="0" t="n">
        <v>1.15250319988555</v>
      </c>
      <c r="X414" s="0" t="n">
        <v>1</v>
      </c>
      <c r="Y414" s="0" t="n">
        <v>3.08386808589697</v>
      </c>
      <c r="Z414" s="0" t="n">
        <v>1</v>
      </c>
    </row>
    <row r="415" customFormat="false" ht="15" hidden="false" customHeight="false" outlineLevel="0" collapsed="false">
      <c r="A415" s="0" t="s">
        <v>458</v>
      </c>
      <c r="B415" s="0" t="n">
        <v>1</v>
      </c>
      <c r="C415" s="0" t="n">
        <v>1.5548735695325</v>
      </c>
      <c r="D415" s="0" t="n">
        <v>0.802312625</v>
      </c>
      <c r="E415" s="0" t="n">
        <v>-0.177960644340016</v>
      </c>
      <c r="F415" s="0" t="n">
        <v>-0.306560375</v>
      </c>
      <c r="G415" s="0" t="n">
        <v>0.0356189873635566</v>
      </c>
      <c r="H415" s="0" t="n">
        <v>-0.110645</v>
      </c>
      <c r="I415" s="0" t="n">
        <v>5.67688395807605</v>
      </c>
      <c r="J415" s="0" t="n">
        <v>1</v>
      </c>
      <c r="K415" s="0" t="n">
        <v>0.56705276430328</v>
      </c>
      <c r="L415" s="0" t="n">
        <v>0.25940175</v>
      </c>
      <c r="M415" s="0" t="n">
        <v>2.47431995542912</v>
      </c>
      <c r="N415" s="0" t="n">
        <v>0.75325875</v>
      </c>
      <c r="O415" s="0" t="n">
        <v>0.897889919821505</v>
      </c>
      <c r="P415" s="0" t="n">
        <v>0.245046125</v>
      </c>
      <c r="Q415" s="0" t="n">
        <v>-0.687892756056599</v>
      </c>
      <c r="R415" s="0" t="n">
        <v>-0.79896025</v>
      </c>
      <c r="S415" s="0" t="n">
        <v>0.0313004179833624</v>
      </c>
      <c r="T415" s="0" t="n">
        <v>0.07491075</v>
      </c>
      <c r="U415" s="0" t="n">
        <v>5.64696984857461</v>
      </c>
      <c r="V415" s="0" t="n">
        <v>0.905780625</v>
      </c>
      <c r="W415" s="0" t="n">
        <v>0.435450358719672</v>
      </c>
      <c r="X415" s="0" t="n">
        <v>0.5067345</v>
      </c>
      <c r="Y415" s="0" t="n">
        <v>0.525794958755052</v>
      </c>
      <c r="Z415" s="0" t="n">
        <v>0.421015</v>
      </c>
    </row>
    <row r="416" customFormat="false" ht="15" hidden="false" customHeight="false" outlineLevel="0" collapsed="false">
      <c r="A416" s="0" t="s">
        <v>459</v>
      </c>
      <c r="B416" s="0" t="n">
        <v>1</v>
      </c>
      <c r="C416" s="0" t="n">
        <v>0.162036542759735</v>
      </c>
      <c r="D416" s="0" t="n">
        <v>0.094029</v>
      </c>
      <c r="E416" s="0" t="n">
        <v>-0.787828565532365</v>
      </c>
      <c r="F416" s="0" t="n">
        <v>-1</v>
      </c>
      <c r="G416" s="0" t="n">
        <v>-0.0900042702803168</v>
      </c>
      <c r="H416" s="0" t="n">
        <v>-0.169316125</v>
      </c>
      <c r="I416" s="0" t="n">
        <v>0.0637896279784533</v>
      </c>
      <c r="J416" s="0" t="n">
        <v>0.09798125</v>
      </c>
      <c r="K416" s="0" t="n">
        <v>-0.619168021883199</v>
      </c>
      <c r="L416" s="0" t="n">
        <v>-0.860716625</v>
      </c>
      <c r="M416" s="0" t="n">
        <v>0.397516360478709</v>
      </c>
      <c r="N416" s="0" t="n">
        <v>0.455565375</v>
      </c>
      <c r="O416" s="0" t="n">
        <v>7.3213838781908</v>
      </c>
      <c r="P416" s="0" t="n">
        <v>1</v>
      </c>
      <c r="Q416" s="0" t="n">
        <v>1.04581882386667</v>
      </c>
      <c r="R416" s="0" t="n">
        <v>0.985072875</v>
      </c>
      <c r="S416" s="0" t="n">
        <v>1.37332588192547</v>
      </c>
      <c r="T416" s="0" t="n">
        <v>0.997721875</v>
      </c>
      <c r="U416" s="0" t="n">
        <v>1.78349621516447</v>
      </c>
      <c r="V416" s="0" t="n">
        <v>0.6595445</v>
      </c>
      <c r="W416" s="0" t="n">
        <v>0.74462290559057</v>
      </c>
      <c r="X416" s="0" t="n">
        <v>0.52756375</v>
      </c>
      <c r="Y416" s="0" t="n">
        <v>2.54533192940098</v>
      </c>
      <c r="Z416" s="0" t="n">
        <v>1</v>
      </c>
    </row>
    <row r="417" customFormat="false" ht="15" hidden="false" customHeight="false" outlineLevel="0" collapsed="false">
      <c r="A417" s="0" t="s">
        <v>460</v>
      </c>
      <c r="B417" s="0" t="n">
        <v>1</v>
      </c>
      <c r="C417" s="0" t="n">
        <v>0.760340549379123</v>
      </c>
      <c r="D417" s="0" t="n">
        <v>0.6770665</v>
      </c>
      <c r="E417" s="0" t="n">
        <v>-0.807209996108455</v>
      </c>
      <c r="F417" s="0" t="n">
        <v>-1</v>
      </c>
      <c r="G417" s="0" t="n">
        <v>0.145405358062018</v>
      </c>
      <c r="H417" s="0" t="n">
        <v>0.14057975</v>
      </c>
      <c r="I417" s="0" t="n">
        <v>-0.0770910318340957</v>
      </c>
      <c r="J417" s="0" t="n">
        <v>-0.139893875</v>
      </c>
      <c r="K417" s="0" t="n">
        <v>-0.671697258658457</v>
      </c>
      <c r="L417" s="0" t="n">
        <v>-0.9511415</v>
      </c>
      <c r="M417" s="0" t="n">
        <v>0.52610132429966</v>
      </c>
      <c r="N417" s="0" t="n">
        <v>0.566474125</v>
      </c>
      <c r="O417" s="0" t="n">
        <v>6.37117754857136</v>
      </c>
      <c r="P417" s="0" t="n">
        <v>1</v>
      </c>
      <c r="Q417" s="0" t="n">
        <v>0.951774062997984</v>
      </c>
      <c r="R417" s="0" t="n">
        <v>0.998673375</v>
      </c>
      <c r="S417" s="0" t="n">
        <v>0.527263305079191</v>
      </c>
      <c r="T417" s="0" t="n">
        <v>0.614738625</v>
      </c>
      <c r="U417" s="0" t="n">
        <v>2.24274777288223</v>
      </c>
      <c r="V417" s="0" t="n">
        <v>0.9970255</v>
      </c>
      <c r="W417" s="0" t="n">
        <v>0.881330400746966</v>
      </c>
      <c r="X417" s="0" t="n">
        <v>0.68781725</v>
      </c>
      <c r="Y417" s="0" t="n">
        <v>1.82330564158288</v>
      </c>
      <c r="Z417" s="0" t="n">
        <v>1</v>
      </c>
    </row>
    <row r="418" customFormat="false" ht="15" hidden="false" customHeight="false" outlineLevel="0" collapsed="false">
      <c r="A418" s="0" t="s">
        <v>461</v>
      </c>
      <c r="B418" s="0" t="n">
        <v>1</v>
      </c>
      <c r="C418" s="0" t="n">
        <v>-0.00970513897277787</v>
      </c>
      <c r="D418" s="0" t="n">
        <v>-0.0559959999999999</v>
      </c>
      <c r="E418" s="0" t="n">
        <v>0.013790849525489</v>
      </c>
      <c r="F418" s="0" t="n">
        <v>-0.0350744999999999</v>
      </c>
      <c r="G418" s="0" t="n">
        <v>1.99487538107768</v>
      </c>
      <c r="H418" s="0" t="n">
        <v>0.9878685</v>
      </c>
      <c r="I418" s="0" t="n">
        <v>-0.538778577758603</v>
      </c>
      <c r="J418" s="0" t="n">
        <v>-0.5548695</v>
      </c>
      <c r="K418" s="0" t="n">
        <v>0.962151844147265</v>
      </c>
      <c r="L418" s="0" t="n">
        <v>0.807055375</v>
      </c>
      <c r="M418" s="0" t="n">
        <v>0.528439539595749</v>
      </c>
      <c r="N418" s="0" t="n">
        <v>0.8756005</v>
      </c>
      <c r="O418" s="0" t="n">
        <v>-0.00774696202290452</v>
      </c>
      <c r="P418" s="0" t="n">
        <v>-0.070027375</v>
      </c>
      <c r="Q418" s="0" t="n">
        <v>0.823992378946696</v>
      </c>
      <c r="R418" s="0" t="n">
        <v>0.508435625</v>
      </c>
      <c r="S418" s="0" t="n">
        <v>2.12442407693181</v>
      </c>
      <c r="T418" s="0" t="n">
        <v>0.601164125</v>
      </c>
      <c r="U418" s="0" t="n">
        <v>-0.178617446699345</v>
      </c>
      <c r="V418" s="0" t="n">
        <v>-0.312032375</v>
      </c>
      <c r="W418" s="0" t="n">
        <v>2.01446721549895</v>
      </c>
      <c r="X418" s="0" t="n">
        <v>0.983193125</v>
      </c>
      <c r="Y418" s="0" t="n">
        <v>-0.274796721585102</v>
      </c>
      <c r="Z418" s="0" t="n">
        <v>-0.1964645</v>
      </c>
    </row>
    <row r="419" customFormat="false" ht="15" hidden="false" customHeight="false" outlineLevel="0" collapsed="false">
      <c r="A419" s="0" t="s">
        <v>462</v>
      </c>
      <c r="B419" s="0" t="n">
        <v>1</v>
      </c>
      <c r="C419" s="0" t="n">
        <v>-0.400178160988062</v>
      </c>
      <c r="D419" s="0" t="n">
        <v>-0.406445</v>
      </c>
      <c r="E419" s="0" t="n">
        <v>0.0104014276050316</v>
      </c>
      <c r="F419" s="0" t="n">
        <v>0.1546875</v>
      </c>
      <c r="G419" s="0" t="n">
        <v>1.38780670303467</v>
      </c>
      <c r="H419" s="0" t="n">
        <v>0.726790625</v>
      </c>
      <c r="I419" s="0" t="n">
        <v>-0.885676715410387</v>
      </c>
      <c r="J419" s="0" t="n">
        <v>-1</v>
      </c>
      <c r="K419" s="0" t="n">
        <v>0.0437041719400234</v>
      </c>
      <c r="L419" s="0" t="n">
        <v>0.053420875</v>
      </c>
      <c r="M419" s="0" t="n">
        <v>3.45397160284766</v>
      </c>
      <c r="N419" s="0" t="n">
        <v>0.896147</v>
      </c>
      <c r="O419" s="0" t="n">
        <v>4.00923232064002</v>
      </c>
      <c r="P419" s="0" t="n">
        <v>1</v>
      </c>
      <c r="Q419" s="0" t="n">
        <v>-0.203913947154072</v>
      </c>
      <c r="R419" s="0" t="n">
        <v>-0.0553833749999999</v>
      </c>
      <c r="S419" s="0" t="n">
        <v>1.26073445876443</v>
      </c>
      <c r="T419" s="0" t="n">
        <v>0.6208115</v>
      </c>
      <c r="U419" s="0" t="n">
        <v>-0.0685147725686389</v>
      </c>
      <c r="V419" s="0" t="n">
        <v>-0.089317125</v>
      </c>
      <c r="W419" s="0" t="n">
        <v>1.01270775134272</v>
      </c>
      <c r="X419" s="0" t="n">
        <v>0.641472625</v>
      </c>
      <c r="Y419" s="0" t="n">
        <v>0.0364481903890744</v>
      </c>
      <c r="Z419" s="0" t="n">
        <v>-0.014629</v>
      </c>
    </row>
    <row r="420" customFormat="false" ht="15" hidden="false" customHeight="false" outlineLevel="0" collapsed="false">
      <c r="A420" s="0" t="s">
        <v>463</v>
      </c>
      <c r="B420" s="0" t="n">
        <v>1</v>
      </c>
      <c r="C420" s="0" t="n">
        <v>0.167762693377861</v>
      </c>
      <c r="D420" s="0" t="n">
        <v>0.25324675</v>
      </c>
      <c r="E420" s="0" t="n">
        <v>0.199200847829396</v>
      </c>
      <c r="F420" s="0" t="n">
        <v>0.134082</v>
      </c>
      <c r="G420" s="0" t="n">
        <v>0.846025562819737</v>
      </c>
      <c r="H420" s="0" t="n">
        <v>0.61794575</v>
      </c>
      <c r="I420" s="0" t="n">
        <v>0.0643918957859289</v>
      </c>
      <c r="J420" s="0" t="n">
        <v>0.055929125</v>
      </c>
      <c r="K420" s="0" t="n">
        <v>0.232509595180333</v>
      </c>
      <c r="L420" s="0" t="n">
        <v>0.171727375</v>
      </c>
      <c r="M420" s="0" t="n">
        <v>0.33451911512289</v>
      </c>
      <c r="N420" s="0" t="n">
        <v>0.28308775</v>
      </c>
      <c r="O420" s="0" t="n">
        <v>-0.608995017619843</v>
      </c>
      <c r="P420" s="0" t="n">
        <v>-0.98848325</v>
      </c>
      <c r="Q420" s="0" t="n">
        <v>-0.535576161264921</v>
      </c>
      <c r="R420" s="0" t="n">
        <v>-0.893392625</v>
      </c>
      <c r="S420" s="0" t="n">
        <v>1.45836816252101</v>
      </c>
      <c r="T420" s="0" t="n">
        <v>0.690830875</v>
      </c>
      <c r="U420" s="0" t="n">
        <v>0.577521511751087</v>
      </c>
      <c r="V420" s="0" t="n">
        <v>0.98301825</v>
      </c>
      <c r="W420" s="0" t="n">
        <v>0.491256744121814</v>
      </c>
      <c r="X420" s="0" t="n">
        <v>0.994397625</v>
      </c>
      <c r="Y420" s="0" t="n">
        <v>4.07699613395844</v>
      </c>
      <c r="Z420" s="0" t="n">
        <v>0.998935</v>
      </c>
    </row>
    <row r="421" customFormat="false" ht="15" hidden="false" customHeight="false" outlineLevel="0" collapsed="false">
      <c r="A421" s="0" t="s">
        <v>464</v>
      </c>
      <c r="B421" s="0" t="n">
        <v>1</v>
      </c>
      <c r="C421" s="0" t="n">
        <v>-0.362809058554596</v>
      </c>
      <c r="D421" s="0" t="n">
        <v>-0.56118325</v>
      </c>
      <c r="E421" s="0" t="n">
        <v>0.0267571335680281</v>
      </c>
      <c r="F421" s="0" t="n">
        <v>0.0621325</v>
      </c>
      <c r="G421" s="0" t="n">
        <v>0.535803121205944</v>
      </c>
      <c r="H421" s="0" t="n">
        <v>0.577654625</v>
      </c>
      <c r="I421" s="0" t="n">
        <v>0.538059105991049</v>
      </c>
      <c r="J421" s="0" t="n">
        <v>0.26506425</v>
      </c>
      <c r="K421" s="0" t="n">
        <v>5.88749363869976</v>
      </c>
      <c r="L421" s="0" t="n">
        <v>0.851687</v>
      </c>
      <c r="M421" s="0" t="n">
        <v>2.61293476637571</v>
      </c>
      <c r="N421" s="0" t="n">
        <v>0.9938455</v>
      </c>
      <c r="O421" s="0" t="n">
        <v>-0.214444452587433</v>
      </c>
      <c r="P421" s="0" t="n">
        <v>-0.19193475</v>
      </c>
      <c r="Q421" s="0" t="n">
        <v>-0.30302033563057</v>
      </c>
      <c r="R421" s="0" t="n">
        <v>-0.4755575</v>
      </c>
      <c r="S421" s="0" t="n">
        <v>0.499726004679519</v>
      </c>
      <c r="T421" s="0" t="n">
        <v>0.70667125</v>
      </c>
      <c r="U421" s="0" t="n">
        <v>-0.0258064595352615</v>
      </c>
      <c r="V421" s="0" t="n">
        <v>-0.133045375</v>
      </c>
      <c r="W421" s="0" t="n">
        <v>1.2636929749766</v>
      </c>
      <c r="X421" s="0" t="n">
        <v>1</v>
      </c>
      <c r="Y421" s="0" t="n">
        <v>0.17209439737894</v>
      </c>
      <c r="Z421" s="0" t="n">
        <v>0.3791665</v>
      </c>
    </row>
    <row r="422" customFormat="false" ht="15" hidden="false" customHeight="false" outlineLevel="0" collapsed="false">
      <c r="A422" s="0" t="s">
        <v>465</v>
      </c>
      <c r="B422" s="0" t="n">
        <v>1</v>
      </c>
      <c r="C422" s="0" t="n">
        <v>1.36635071046546</v>
      </c>
      <c r="D422" s="0" t="n">
        <v>0.999999625</v>
      </c>
      <c r="E422" s="0" t="n">
        <v>-0.197610851949008</v>
      </c>
      <c r="F422" s="0" t="n">
        <v>-0.447986875</v>
      </c>
      <c r="G422" s="0" t="n">
        <v>1.37091622164513</v>
      </c>
      <c r="H422" s="0" t="n">
        <v>1</v>
      </c>
      <c r="I422" s="0" t="n">
        <v>0.614574986893984</v>
      </c>
      <c r="J422" s="0" t="n">
        <v>0.9999865</v>
      </c>
      <c r="K422" s="0" t="n">
        <v>2.04549249164575</v>
      </c>
      <c r="L422" s="0" t="n">
        <v>0.30429475</v>
      </c>
      <c r="M422" s="0" t="n">
        <v>0.999969567885286</v>
      </c>
      <c r="N422" s="0" t="n">
        <v>1</v>
      </c>
      <c r="O422" s="0" t="n">
        <v>0.00903311414520398</v>
      </c>
      <c r="P422" s="0" t="n">
        <v>-0.0464413749999999</v>
      </c>
      <c r="Q422" s="0" t="n">
        <v>0.781554947614774</v>
      </c>
      <c r="R422" s="0" t="n">
        <v>0.99985125</v>
      </c>
      <c r="S422" s="0" t="n">
        <v>0.0403615482283757</v>
      </c>
      <c r="T422" s="0" t="n">
        <v>-0.0881780000000001</v>
      </c>
      <c r="U422" s="0" t="n">
        <v>0.554677812081655</v>
      </c>
      <c r="V422" s="0" t="n">
        <v>1</v>
      </c>
      <c r="W422" s="0" t="n">
        <v>1.43790390418081</v>
      </c>
      <c r="X422" s="0" t="n">
        <v>1</v>
      </c>
      <c r="Y422" s="0" t="n">
        <v>0.0402156918483444</v>
      </c>
      <c r="Z422" s="0" t="n">
        <v>0.105886125</v>
      </c>
    </row>
    <row r="423" customFormat="false" ht="15" hidden="false" customHeight="false" outlineLevel="0" collapsed="false">
      <c r="A423" s="0" t="s">
        <v>466</v>
      </c>
      <c r="B423" s="0" t="n">
        <v>1</v>
      </c>
      <c r="C423" s="0" t="n">
        <v>1.36635071046547</v>
      </c>
      <c r="D423" s="0" t="n">
        <v>0.999999625</v>
      </c>
      <c r="E423" s="0" t="n">
        <v>-0.19761085194901</v>
      </c>
      <c r="F423" s="0" t="n">
        <v>-0.447986875</v>
      </c>
      <c r="G423" s="0" t="n">
        <v>1.37091622164513</v>
      </c>
      <c r="H423" s="0" t="n">
        <v>1</v>
      </c>
      <c r="I423" s="0" t="n">
        <v>0.614574986893985</v>
      </c>
      <c r="J423" s="0" t="n">
        <v>0.9999865</v>
      </c>
      <c r="K423" s="0" t="n">
        <v>2.0454924916457</v>
      </c>
      <c r="L423" s="0" t="n">
        <v>0.30429475</v>
      </c>
      <c r="M423" s="0" t="n">
        <v>0.999969567885285</v>
      </c>
      <c r="N423" s="0" t="n">
        <v>1</v>
      </c>
      <c r="O423" s="0" t="n">
        <v>0.00903311414521362</v>
      </c>
      <c r="P423" s="0" t="n">
        <v>-0.0464413749999999</v>
      </c>
      <c r="Q423" s="0" t="n">
        <v>0.781554947614774</v>
      </c>
      <c r="R423" s="0" t="n">
        <v>0.99985125</v>
      </c>
      <c r="S423" s="0" t="n">
        <v>0.0403615482283153</v>
      </c>
      <c r="T423" s="0" t="n">
        <v>-0.0881780000000001</v>
      </c>
      <c r="U423" s="0" t="n">
        <v>0.55467781208165</v>
      </c>
      <c r="V423" s="0" t="n">
        <v>1</v>
      </c>
      <c r="W423" s="0" t="n">
        <v>1.43790390418081</v>
      </c>
      <c r="X423" s="0" t="n">
        <v>1</v>
      </c>
      <c r="Y423" s="0" t="n">
        <v>0.0402156918483385</v>
      </c>
      <c r="Z423" s="0" t="n">
        <v>0.105886125</v>
      </c>
    </row>
    <row r="424" customFormat="false" ht="15" hidden="false" customHeight="false" outlineLevel="0" collapsed="false">
      <c r="A424" s="0" t="s">
        <v>467</v>
      </c>
      <c r="B424" s="0" t="n">
        <v>1</v>
      </c>
      <c r="C424" s="0" t="n">
        <v>1.36635071046547</v>
      </c>
      <c r="D424" s="0" t="n">
        <v>0.999999625</v>
      </c>
      <c r="E424" s="0" t="n">
        <v>-0.197610851949009</v>
      </c>
      <c r="F424" s="0" t="n">
        <v>-0.447986875</v>
      </c>
      <c r="G424" s="0" t="n">
        <v>1.37091622164513</v>
      </c>
      <c r="H424" s="0" t="n">
        <v>1</v>
      </c>
      <c r="I424" s="0" t="n">
        <v>0.614574986893982</v>
      </c>
      <c r="J424" s="0" t="n">
        <v>0.9999865</v>
      </c>
      <c r="K424" s="0" t="n">
        <v>2.04549249164576</v>
      </c>
      <c r="L424" s="0" t="n">
        <v>0.30429475</v>
      </c>
      <c r="M424" s="0" t="n">
        <v>0.999969567885286</v>
      </c>
      <c r="N424" s="0" t="n">
        <v>1</v>
      </c>
      <c r="O424" s="0" t="n">
        <v>0.00903311414521784</v>
      </c>
      <c r="P424" s="0" t="n">
        <v>-0.0464413749999999</v>
      </c>
      <c r="Q424" s="0" t="n">
        <v>0.781554947614776</v>
      </c>
      <c r="R424" s="0" t="n">
        <v>0.99985125</v>
      </c>
      <c r="S424" s="0" t="n">
        <v>0.0403615482283498</v>
      </c>
      <c r="T424" s="0" t="n">
        <v>-0.0881780000000001</v>
      </c>
      <c r="U424" s="0" t="n">
        <v>0.554677812081655</v>
      </c>
      <c r="V424" s="0" t="n">
        <v>1</v>
      </c>
      <c r="W424" s="0" t="n">
        <v>1.43790390418081</v>
      </c>
      <c r="X424" s="0" t="n">
        <v>1</v>
      </c>
      <c r="Y424" s="0" t="n">
        <v>0.0402156918483395</v>
      </c>
      <c r="Z424" s="0" t="n">
        <v>0.105886125</v>
      </c>
    </row>
    <row r="425" customFormat="false" ht="15" hidden="false" customHeight="false" outlineLevel="0" collapsed="false">
      <c r="A425" s="0" t="s">
        <v>468</v>
      </c>
      <c r="B425" s="0" t="n">
        <v>1</v>
      </c>
      <c r="C425" s="0" t="n">
        <v>-0.667885010987533</v>
      </c>
      <c r="D425" s="0" t="n">
        <v>-0.47691675</v>
      </c>
      <c r="E425" s="0" t="n">
        <v>-0.101632185346643</v>
      </c>
      <c r="F425" s="0" t="n">
        <v>-0.0601177500000001</v>
      </c>
      <c r="G425" s="0" t="n">
        <v>0.289929261396444</v>
      </c>
      <c r="H425" s="0" t="n">
        <v>0.160491875</v>
      </c>
      <c r="I425" s="0" t="n">
        <v>0.727795990569118</v>
      </c>
      <c r="J425" s="0" t="n">
        <v>0.789458625</v>
      </c>
      <c r="K425" s="0" t="n">
        <v>-0.121104552504747</v>
      </c>
      <c r="L425" s="0" t="n">
        <v>-0.14462025</v>
      </c>
      <c r="M425" s="0" t="n">
        <v>-0.523553407674077</v>
      </c>
      <c r="N425" s="0" t="n">
        <v>-0.302677125</v>
      </c>
      <c r="O425" s="0" t="n">
        <v>-0.195934213711119</v>
      </c>
      <c r="P425" s="0" t="n">
        <v>-0.0718915</v>
      </c>
      <c r="Q425" s="0" t="n">
        <v>0.256426998167287</v>
      </c>
      <c r="R425" s="0" t="n">
        <v>0.101019</v>
      </c>
      <c r="S425" s="0" t="n">
        <v>-0.00318964270047422</v>
      </c>
      <c r="T425" s="0" t="n">
        <v>0.034386375</v>
      </c>
      <c r="U425" s="0" t="n">
        <v>-0.222344383014704</v>
      </c>
      <c r="V425" s="0" t="n">
        <v>-0.1577095</v>
      </c>
      <c r="W425" s="0" t="n">
        <v>0.686061458473097</v>
      </c>
      <c r="X425" s="0" t="n">
        <v>0.730306625</v>
      </c>
      <c r="Y425" s="0" t="n">
        <v>0.0123579817924508</v>
      </c>
      <c r="Z425" s="0" t="n">
        <v>0.07078825</v>
      </c>
    </row>
    <row r="426" customFormat="false" ht="15" hidden="false" customHeight="false" outlineLevel="0" collapsed="false">
      <c r="A426" s="0" t="s">
        <v>469</v>
      </c>
      <c r="B426" s="0" t="n">
        <v>1</v>
      </c>
      <c r="C426" s="0" t="n">
        <v>0.248920840256768</v>
      </c>
      <c r="D426" s="0" t="n">
        <v>0.3348905</v>
      </c>
      <c r="E426" s="0" t="n">
        <v>-0.0211636725749654</v>
      </c>
      <c r="F426" s="0" t="n">
        <v>-0.042709125</v>
      </c>
      <c r="G426" s="0" t="n">
        <v>-0.529345694972074</v>
      </c>
      <c r="H426" s="0" t="n">
        <v>-0.994847375</v>
      </c>
      <c r="I426" s="0" t="n">
        <v>1.12174568446718</v>
      </c>
      <c r="J426" s="0" t="n">
        <v>0.97063025</v>
      </c>
      <c r="K426" s="0" t="n">
        <v>3.56569792921875</v>
      </c>
      <c r="L426" s="0" t="n">
        <v>1</v>
      </c>
      <c r="M426" s="0" t="n">
        <v>2.4064129238252</v>
      </c>
      <c r="N426" s="0" t="n">
        <v>1</v>
      </c>
      <c r="O426" s="0" t="n">
        <v>3.99855887632715</v>
      </c>
      <c r="P426" s="0" t="n">
        <v>1</v>
      </c>
      <c r="Q426" s="0" t="n">
        <v>-11.404249838129</v>
      </c>
      <c r="R426" s="0" t="n">
        <v>-1</v>
      </c>
      <c r="S426" s="0" t="n">
        <v>0.717563247386499</v>
      </c>
      <c r="T426" s="0" t="n">
        <v>0.064555</v>
      </c>
      <c r="U426" s="0" t="n">
        <v>4.41875090360124</v>
      </c>
      <c r="V426" s="0" t="n">
        <v>0.342708625</v>
      </c>
      <c r="W426" s="0" t="n">
        <v>92566.2731809383</v>
      </c>
      <c r="X426" s="0" t="n">
        <v>1</v>
      </c>
      <c r="Y426" s="0" t="n">
        <v>1.24253666978228</v>
      </c>
      <c r="Z426" s="0" t="n">
        <v>0.9438455</v>
      </c>
    </row>
    <row r="427" customFormat="false" ht="15" hidden="false" customHeight="false" outlineLevel="0" collapsed="false">
      <c r="A427" s="0" t="s">
        <v>470</v>
      </c>
      <c r="B427" s="0" t="n">
        <v>1</v>
      </c>
      <c r="C427" s="0" t="n">
        <v>1.36700975371223</v>
      </c>
      <c r="D427" s="0" t="n">
        <v>1</v>
      </c>
      <c r="E427" s="0" t="n">
        <v>0.0956404407631375</v>
      </c>
      <c r="F427" s="0" t="n">
        <v>0.158249</v>
      </c>
      <c r="G427" s="0" t="n">
        <v>-0.326090074243749</v>
      </c>
      <c r="H427" s="0" t="n">
        <v>-0.858505</v>
      </c>
      <c r="I427" s="0" t="n">
        <v>4.17892808867411</v>
      </c>
      <c r="J427" s="0" t="n">
        <v>1</v>
      </c>
      <c r="K427" s="0" t="n">
        <v>2.60442704039795</v>
      </c>
      <c r="L427" s="0" t="n">
        <v>1</v>
      </c>
      <c r="M427" s="0" t="n">
        <v>1.40295774625419</v>
      </c>
      <c r="N427" s="0" t="n">
        <v>1</v>
      </c>
      <c r="O427" s="0" t="n">
        <v>-0.453551559988767</v>
      </c>
      <c r="P427" s="0" t="n">
        <v>-0.990749875</v>
      </c>
      <c r="Q427" s="0" t="n">
        <v>3.80408880757569</v>
      </c>
      <c r="R427" s="0" t="n">
        <v>1</v>
      </c>
      <c r="S427" s="0" t="n">
        <v>2.41492755342351</v>
      </c>
      <c r="T427" s="0" t="n">
        <v>0.999959625</v>
      </c>
      <c r="U427" s="0" t="n">
        <v>0.33489881519917</v>
      </c>
      <c r="V427" s="0" t="n">
        <v>0.883476875</v>
      </c>
      <c r="W427" s="0" t="n">
        <v>0.614339034006281</v>
      </c>
      <c r="X427" s="0" t="n">
        <v>1</v>
      </c>
      <c r="Y427" s="0" t="n">
        <v>1.76484507593252</v>
      </c>
      <c r="Z427" s="0" t="n">
        <v>1</v>
      </c>
    </row>
    <row r="428" customFormat="false" ht="15" hidden="false" customHeight="false" outlineLevel="0" collapsed="false">
      <c r="A428" s="0" t="s">
        <v>471</v>
      </c>
      <c r="B428" s="0" t="n">
        <v>1</v>
      </c>
      <c r="C428" s="0" t="n">
        <v>0.999894581183314</v>
      </c>
      <c r="D428" s="0" t="n">
        <v>1</v>
      </c>
      <c r="E428" s="0" t="n">
        <v>-0.212996465897668</v>
      </c>
      <c r="F428" s="0" t="n">
        <v>-1</v>
      </c>
      <c r="G428" s="0" t="n">
        <v>0.025729479235589</v>
      </c>
      <c r="H428" s="0" t="n">
        <v>0.515269125</v>
      </c>
      <c r="I428" s="0" t="n">
        <v>0.0305573603275224</v>
      </c>
      <c r="J428" s="0" t="n">
        <v>0.925069875</v>
      </c>
      <c r="K428" s="0" t="n">
        <v>0.0348698243301321</v>
      </c>
      <c r="L428" s="0" t="n">
        <v>0.941209875</v>
      </c>
      <c r="M428" s="0" t="n">
        <v>0.999909680092584</v>
      </c>
      <c r="N428" s="0" t="n">
        <v>1</v>
      </c>
      <c r="O428" s="0" t="n">
        <v>-0.00920123738925655</v>
      </c>
      <c r="P428" s="0" t="n">
        <v>-0.1916535</v>
      </c>
      <c r="Q428" s="0" t="n">
        <v>-0.0237649819362228</v>
      </c>
      <c r="R428" s="0" t="n">
        <v>-0.670482</v>
      </c>
      <c r="S428" s="0" t="n">
        <v>-0.0661475031588045</v>
      </c>
      <c r="T428" s="0" t="n">
        <v>-0.849727625</v>
      </c>
      <c r="U428" s="0" t="n">
        <v>-0.00440296768642382</v>
      </c>
      <c r="V428" s="0" t="n">
        <v>-0.0543061250000001</v>
      </c>
      <c r="W428" s="0" t="n">
        <v>0.158466758669017</v>
      </c>
      <c r="X428" s="0" t="n">
        <v>1</v>
      </c>
      <c r="Y428" s="0" t="n">
        <v>0.0264052026217888</v>
      </c>
      <c r="Z428" s="0" t="n">
        <v>0.580790125</v>
      </c>
    </row>
    <row r="429" customFormat="false" ht="15" hidden="false" customHeight="false" outlineLevel="0" collapsed="false">
      <c r="A429" s="0" t="s">
        <v>472</v>
      </c>
      <c r="B429" s="0" t="n">
        <v>1</v>
      </c>
      <c r="C429" s="0" t="n">
        <v>0.00176015254866109</v>
      </c>
      <c r="D429" s="0" t="n">
        <v>-0.031189125</v>
      </c>
      <c r="E429" s="0" t="n">
        <v>-0.774736441378565</v>
      </c>
      <c r="F429" s="0" t="n">
        <v>-1</v>
      </c>
      <c r="G429" s="0" t="n">
        <v>2.52234161425014</v>
      </c>
      <c r="H429" s="0" t="n">
        <v>1</v>
      </c>
      <c r="I429" s="0" t="n">
        <v>0.723814355656246</v>
      </c>
      <c r="J429" s="0" t="n">
        <v>0.724138375</v>
      </c>
      <c r="K429" s="0" t="n">
        <v>-0.274274035549518</v>
      </c>
      <c r="L429" s="0" t="n">
        <v>-0.39533175</v>
      </c>
      <c r="M429" s="0" t="n">
        <v>0.263034133176583</v>
      </c>
      <c r="N429" s="0" t="n">
        <v>0.7676315</v>
      </c>
      <c r="O429" s="0" t="n">
        <v>0.880951645892544</v>
      </c>
      <c r="P429" s="0" t="n">
        <v>0.993056625</v>
      </c>
      <c r="Q429" s="0" t="n">
        <v>0.515147504790409</v>
      </c>
      <c r="R429" s="0" t="n">
        <v>0.936142625</v>
      </c>
      <c r="S429" s="0" t="n">
        <v>0.381011073726933</v>
      </c>
      <c r="T429" s="0" t="n">
        <v>0.798941125</v>
      </c>
      <c r="U429" s="0" t="n">
        <v>-0.0175834924937601</v>
      </c>
      <c r="V429" s="0" t="n">
        <v>0.048447375</v>
      </c>
      <c r="W429" s="0" t="n">
        <v>0.394267929109768</v>
      </c>
      <c r="X429" s="0" t="n">
        <v>0.544118875</v>
      </c>
      <c r="Y429" s="0" t="n">
        <v>0.280163297141389</v>
      </c>
      <c r="Z429" s="0" t="n">
        <v>0.573434375</v>
      </c>
    </row>
    <row r="430" customFormat="false" ht="15" hidden="false" customHeight="false" outlineLevel="0" collapsed="false">
      <c r="A430" s="0" t="s">
        <v>473</v>
      </c>
      <c r="B430" s="0" t="n">
        <v>1</v>
      </c>
      <c r="C430" s="0" t="n">
        <v>0.00176015254866176</v>
      </c>
      <c r="D430" s="0" t="n">
        <v>-0.031189125</v>
      </c>
      <c r="E430" s="0" t="n">
        <v>-0.774736441378565</v>
      </c>
      <c r="F430" s="0" t="n">
        <v>-1</v>
      </c>
      <c r="G430" s="0" t="n">
        <v>2.52234161425011</v>
      </c>
      <c r="H430" s="0" t="n">
        <v>1</v>
      </c>
      <c r="I430" s="0" t="n">
        <v>0.723814355656224</v>
      </c>
      <c r="J430" s="0" t="n">
        <v>0.724138375</v>
      </c>
      <c r="K430" s="0" t="n">
        <v>-0.27427403554952</v>
      </c>
      <c r="L430" s="0" t="n">
        <v>-0.39533175</v>
      </c>
      <c r="M430" s="0" t="n">
        <v>0.263034133176582</v>
      </c>
      <c r="N430" s="0" t="n">
        <v>0.7676315</v>
      </c>
      <c r="O430" s="0" t="n">
        <v>0.880951645892553</v>
      </c>
      <c r="P430" s="0" t="n">
        <v>0.993056625</v>
      </c>
      <c r="Q430" s="0" t="n">
        <v>0.51514750479041</v>
      </c>
      <c r="R430" s="0" t="n">
        <v>0.936142625</v>
      </c>
      <c r="S430" s="0" t="n">
        <v>0.381011073726891</v>
      </c>
      <c r="T430" s="0" t="n">
        <v>0.798941125</v>
      </c>
      <c r="U430" s="0" t="n">
        <v>-0.0175834924937572</v>
      </c>
      <c r="V430" s="0" t="n">
        <v>0.048447375</v>
      </c>
      <c r="W430" s="0" t="n">
        <v>0.394267929109763</v>
      </c>
      <c r="X430" s="0" t="n">
        <v>0.544118875</v>
      </c>
      <c r="Y430" s="0" t="n">
        <v>0.280163297141385</v>
      </c>
      <c r="Z430" s="0" t="n">
        <v>0.573434375</v>
      </c>
    </row>
    <row r="431" customFormat="false" ht="15" hidden="false" customHeight="false" outlineLevel="0" collapsed="false">
      <c r="A431" s="0" t="s">
        <v>474</v>
      </c>
      <c r="B431" s="0" t="n">
        <v>1</v>
      </c>
      <c r="C431" s="0" t="n">
        <v>5.36843004366346</v>
      </c>
      <c r="D431" s="0" t="n">
        <v>1</v>
      </c>
      <c r="E431" s="0" t="n">
        <v>-0.671920090252635</v>
      </c>
      <c r="F431" s="0" t="n">
        <v>-1</v>
      </c>
      <c r="G431" s="0" t="n">
        <v>2.5403746626682</v>
      </c>
      <c r="H431" s="0" t="n">
        <v>0.8360185</v>
      </c>
      <c r="I431" s="0" t="n">
        <v>1.26830881761382</v>
      </c>
      <c r="J431" s="0" t="n">
        <v>0.818812</v>
      </c>
      <c r="K431" s="0" t="n">
        <v>6.65753940731259</v>
      </c>
      <c r="L431" s="0" t="n">
        <v>1</v>
      </c>
      <c r="M431" s="0" t="n">
        <v>-0.561336698554673</v>
      </c>
      <c r="N431" s="0" t="n">
        <v>-0.5515795</v>
      </c>
      <c r="O431" s="0" t="n">
        <v>0.742670490757236</v>
      </c>
      <c r="P431" s="0" t="n">
        <v>0.56995225</v>
      </c>
      <c r="Q431" s="0" t="n">
        <v>4.05485183033213</v>
      </c>
      <c r="R431" s="0" t="n">
        <v>0.993021875</v>
      </c>
      <c r="S431" s="0" t="n">
        <v>3.69555188250839</v>
      </c>
      <c r="T431" s="0" t="n">
        <v>1</v>
      </c>
      <c r="U431" s="0" t="n">
        <v>0.162735334061144</v>
      </c>
      <c r="V431" s="0" t="n">
        <v>0.10882275</v>
      </c>
      <c r="W431" s="0" t="n">
        <v>2.40857935197068</v>
      </c>
      <c r="X431" s="0" t="n">
        <v>1</v>
      </c>
      <c r="Y431" s="0" t="n">
        <v>0.0855587267493003</v>
      </c>
      <c r="Z431" s="0" t="n">
        <v>0.0993055</v>
      </c>
    </row>
    <row r="432" customFormat="false" ht="15" hidden="false" customHeight="false" outlineLevel="0" collapsed="false">
      <c r="A432" s="0" t="s">
        <v>475</v>
      </c>
      <c r="B432" s="0" t="n">
        <v>1</v>
      </c>
      <c r="C432" s="0" t="n">
        <v>0.336098047202632</v>
      </c>
      <c r="D432" s="0" t="n">
        <v>0.193556125</v>
      </c>
      <c r="E432" s="0" t="n">
        <v>-0.880168394346469</v>
      </c>
      <c r="F432" s="0" t="n">
        <v>-1</v>
      </c>
      <c r="G432" s="0" t="n">
        <v>-0.529571325432548</v>
      </c>
      <c r="H432" s="0" t="n">
        <v>-1</v>
      </c>
      <c r="I432" s="0" t="n">
        <v>10.8352054756729</v>
      </c>
      <c r="J432" s="0" t="n">
        <v>1</v>
      </c>
      <c r="K432" s="0" t="n">
        <v>0.278444034030775</v>
      </c>
      <c r="L432" s="0" t="n">
        <v>0.431931625</v>
      </c>
      <c r="M432" s="0" t="n">
        <v>-0.00586437906902907</v>
      </c>
      <c r="N432" s="0" t="n">
        <v>-0.039928875</v>
      </c>
      <c r="O432" s="0" t="n">
        <v>1.09836454049558</v>
      </c>
      <c r="P432" s="0" t="n">
        <v>1</v>
      </c>
      <c r="Q432" s="0" t="n">
        <v>1.5819016863707</v>
      </c>
      <c r="R432" s="0" t="n">
        <v>0.999990375</v>
      </c>
      <c r="S432" s="0" t="n">
        <v>1.01947928206651</v>
      </c>
      <c r="T432" s="0" t="n">
        <v>0.698490625</v>
      </c>
      <c r="U432" s="0" t="n">
        <v>2.11217684665982</v>
      </c>
      <c r="V432" s="0" t="n">
        <v>1</v>
      </c>
      <c r="W432" s="0" t="n">
        <v>0.929638321694543</v>
      </c>
      <c r="X432" s="0" t="n">
        <v>0.9999775</v>
      </c>
      <c r="Y432" s="0" t="n">
        <v>6.34857549047479</v>
      </c>
      <c r="Z432" s="0" t="n">
        <v>1</v>
      </c>
    </row>
    <row r="433" customFormat="false" ht="15" hidden="false" customHeight="false" outlineLevel="0" collapsed="false">
      <c r="A433" s="0" t="s">
        <v>476</v>
      </c>
      <c r="B433" s="0" t="n">
        <v>1</v>
      </c>
      <c r="C433" s="0" t="n">
        <v>-0.0380560614819877</v>
      </c>
      <c r="D433" s="0" t="n">
        <v>0.008388375</v>
      </c>
      <c r="E433" s="0" t="n">
        <v>-0.9508932054622</v>
      </c>
      <c r="F433" s="0" t="n">
        <v>-1</v>
      </c>
      <c r="G433" s="0" t="n">
        <v>0.23222380182151</v>
      </c>
      <c r="H433" s="0" t="n">
        <v>0.2731365</v>
      </c>
      <c r="I433" s="0" t="n">
        <v>6.76043832503011</v>
      </c>
      <c r="J433" s="0" t="n">
        <v>1</v>
      </c>
      <c r="K433" s="0" t="n">
        <v>4.67291333159193</v>
      </c>
      <c r="L433" s="0" t="n">
        <v>0.9833695</v>
      </c>
      <c r="M433" s="0" t="n">
        <v>0.0523278962711833</v>
      </c>
      <c r="N433" s="0" t="n">
        <v>0.179607875</v>
      </c>
      <c r="O433" s="0" t="n">
        <v>0.215797640021821</v>
      </c>
      <c r="P433" s="0" t="n">
        <v>0.300306125</v>
      </c>
      <c r="Q433" s="0" t="n">
        <v>0.416201545085412</v>
      </c>
      <c r="R433" s="0" t="n">
        <v>1</v>
      </c>
      <c r="S433" s="0" t="n">
        <v>1.71717138006528</v>
      </c>
      <c r="T433" s="0" t="n">
        <v>0.96597325</v>
      </c>
      <c r="U433" s="0" t="n">
        <v>1.56341413666897</v>
      </c>
      <c r="V433" s="0" t="n">
        <v>0.63207</v>
      </c>
      <c r="W433" s="0" t="n">
        <v>1.33036714545322</v>
      </c>
      <c r="X433" s="0" t="n">
        <v>0.9993755</v>
      </c>
      <c r="Y433" s="0" t="n">
        <v>0.239702830861782</v>
      </c>
      <c r="Z433" s="0" t="n">
        <v>0.661305625</v>
      </c>
    </row>
    <row r="434" customFormat="false" ht="15" hidden="false" customHeight="false" outlineLevel="0" collapsed="false">
      <c r="A434" s="0" t="s">
        <v>477</v>
      </c>
      <c r="B434" s="0" t="n">
        <v>1</v>
      </c>
      <c r="C434" s="0" t="n">
        <v>0.199948038417007</v>
      </c>
      <c r="D434" s="0" t="n">
        <v>0.242238875</v>
      </c>
      <c r="E434" s="0" t="n">
        <v>0.0861885121953847</v>
      </c>
      <c r="F434" s="0" t="n">
        <v>0.020724</v>
      </c>
      <c r="G434" s="0" t="n">
        <v>0.534426085922073</v>
      </c>
      <c r="H434" s="0" t="n">
        <v>0.844502875</v>
      </c>
      <c r="I434" s="0" t="n">
        <v>0.60196681275124</v>
      </c>
      <c r="J434" s="0" t="n">
        <v>0.9423155</v>
      </c>
      <c r="K434" s="0" t="n">
        <v>0.0647113439415259</v>
      </c>
      <c r="L434" s="0" t="n">
        <v>0.053233375</v>
      </c>
      <c r="M434" s="0" t="n">
        <v>-0.640682444227771</v>
      </c>
      <c r="N434" s="0" t="n">
        <v>-0.99445925</v>
      </c>
      <c r="O434" s="0" t="n">
        <v>-0.755209456108782</v>
      </c>
      <c r="P434" s="0" t="n">
        <v>-0.999998125</v>
      </c>
      <c r="Q434" s="0" t="n">
        <v>1.75215510421817</v>
      </c>
      <c r="R434" s="0" t="n">
        <v>0.827009</v>
      </c>
      <c r="S434" s="0" t="n">
        <v>8.2088734671338</v>
      </c>
      <c r="T434" s="0" t="n">
        <v>1</v>
      </c>
      <c r="U434" s="0" t="n">
        <v>4.73921258087037</v>
      </c>
      <c r="V434" s="0" t="n">
        <v>0.961802625</v>
      </c>
      <c r="W434" s="0" t="n">
        <v>3.02077434771673</v>
      </c>
      <c r="X434" s="0" t="n">
        <v>0.995182625</v>
      </c>
      <c r="Y434" s="0" t="n">
        <v>2.19325145725718</v>
      </c>
      <c r="Z434" s="0" t="n">
        <v>0.932314</v>
      </c>
    </row>
    <row r="435" customFormat="false" ht="15" hidden="false" customHeight="false" outlineLevel="0" collapsed="false">
      <c r="A435" s="0" t="s">
        <v>478</v>
      </c>
      <c r="B435" s="0" t="n">
        <v>1</v>
      </c>
      <c r="C435" s="0" t="n">
        <v>0.429683332465507</v>
      </c>
      <c r="D435" s="0" t="n">
        <v>0.339787875</v>
      </c>
      <c r="E435" s="0" t="n">
        <v>-7748.57556962656</v>
      </c>
      <c r="F435" s="0" t="n">
        <v>-1</v>
      </c>
      <c r="G435" s="0" t="n">
        <v>-0.576234819162334</v>
      </c>
      <c r="H435" s="0" t="n">
        <v>-0.998960875</v>
      </c>
      <c r="I435" s="0" t="n">
        <v>0.59204560587004</v>
      </c>
      <c r="J435" s="0" t="n">
        <v>0.805484875</v>
      </c>
      <c r="K435" s="0" t="n">
        <v>0.7709167176147</v>
      </c>
      <c r="L435" s="0" t="n">
        <v>0.999593375</v>
      </c>
      <c r="M435" s="0" t="n">
        <v>1.00103786413222</v>
      </c>
      <c r="N435" s="0" t="n">
        <v>0.082</v>
      </c>
      <c r="O435" s="0" t="n">
        <v>0.285972766516914</v>
      </c>
      <c r="P435" s="0" t="n">
        <v>1</v>
      </c>
      <c r="Q435" s="0" t="n">
        <v>0.841810666181156</v>
      </c>
      <c r="R435" s="0" t="n">
        <v>1</v>
      </c>
      <c r="S435" s="0" t="n">
        <v>1.22157800890667</v>
      </c>
      <c r="T435" s="0" t="n">
        <v>1</v>
      </c>
      <c r="U435" s="0" t="n">
        <v>1.09458825816344</v>
      </c>
      <c r="V435" s="0" t="n">
        <v>0.866207375</v>
      </c>
      <c r="W435" s="0" t="n">
        <v>1.27602682212428</v>
      </c>
      <c r="X435" s="0" t="n">
        <v>0.72425125</v>
      </c>
      <c r="Y435" s="0" t="n">
        <v>6.07852704462207</v>
      </c>
      <c r="Z435" s="0" t="n">
        <v>1</v>
      </c>
    </row>
    <row r="436" customFormat="false" ht="15" hidden="false" customHeight="false" outlineLevel="0" collapsed="false">
      <c r="A436" s="0" t="s">
        <v>479</v>
      </c>
      <c r="B436" s="0" t="n">
        <v>1</v>
      </c>
      <c r="C436" s="0" t="n">
        <v>-0.221454100081141</v>
      </c>
      <c r="D436" s="0" t="n">
        <v>-0.71644625</v>
      </c>
      <c r="E436" s="0" t="n">
        <v>-0.331201533264238</v>
      </c>
      <c r="F436" s="0" t="n">
        <v>-0.898641625</v>
      </c>
      <c r="G436" s="0" t="n">
        <v>0.432612629342141</v>
      </c>
      <c r="H436" s="0" t="n">
        <v>0.976517875</v>
      </c>
      <c r="I436" s="0" t="n">
        <v>0.586638659022627</v>
      </c>
      <c r="J436" s="0" t="n">
        <v>1</v>
      </c>
      <c r="K436" s="0" t="n">
        <v>0.230331467815939</v>
      </c>
      <c r="L436" s="0" t="n">
        <v>0.895700125</v>
      </c>
      <c r="M436" s="0" t="n">
        <v>0.126992529982536</v>
      </c>
      <c r="N436" s="0" t="n">
        <v>0.735530125</v>
      </c>
      <c r="O436" s="0" t="n">
        <v>0.667543203726052</v>
      </c>
      <c r="P436" s="0" t="n">
        <v>0.898549375</v>
      </c>
      <c r="Q436" s="0" t="n">
        <v>-0.0332390537061576</v>
      </c>
      <c r="R436" s="0" t="n">
        <v>-0.112621625</v>
      </c>
      <c r="S436" s="0" t="n">
        <v>0.0648019667266042</v>
      </c>
      <c r="T436" s="0" t="n">
        <v>0.284184</v>
      </c>
      <c r="U436" s="0" t="n">
        <v>3.15331412317237</v>
      </c>
      <c r="V436" s="0" t="n">
        <v>0.95964375</v>
      </c>
      <c r="W436" s="0" t="n">
        <v>3.96910314558508</v>
      </c>
      <c r="X436" s="0" t="n">
        <v>1</v>
      </c>
      <c r="Y436" s="0" t="n">
        <v>0.673767507028076</v>
      </c>
      <c r="Z436" s="0" t="n">
        <v>0.490239875</v>
      </c>
    </row>
    <row r="437" customFormat="false" ht="15" hidden="false" customHeight="false" outlineLevel="0" collapsed="false">
      <c r="A437" s="0" t="s">
        <v>480</v>
      </c>
      <c r="B437" s="0" t="n">
        <v>1</v>
      </c>
      <c r="C437" s="0" t="n">
        <v>0.190920031195964</v>
      </c>
      <c r="D437" s="0" t="n">
        <v>0.496802625</v>
      </c>
      <c r="E437" s="0" t="n">
        <v>-0.167206736670698</v>
      </c>
      <c r="F437" s="0" t="n">
        <v>-0.801171</v>
      </c>
      <c r="G437" s="0" t="n">
        <v>-0.0451019679961733</v>
      </c>
      <c r="H437" s="0" t="n">
        <v>-0.21850625</v>
      </c>
      <c r="I437" s="0" t="n">
        <v>0.173993800045436</v>
      </c>
      <c r="J437" s="0" t="n">
        <v>0.939734625</v>
      </c>
      <c r="K437" s="0" t="n">
        <v>-0.0212562459669932</v>
      </c>
      <c r="L437" s="0" t="n">
        <v>-0.177837625</v>
      </c>
      <c r="M437" s="0" t="n">
        <v>0.999902607851115</v>
      </c>
      <c r="N437" s="0" t="n">
        <v>1</v>
      </c>
      <c r="O437" s="0" t="n">
        <v>-0.326062997749508</v>
      </c>
      <c r="P437" s="0" t="n">
        <v>-0.99867325</v>
      </c>
      <c r="Q437" s="0" t="n">
        <v>-0.0242462403750076</v>
      </c>
      <c r="R437" s="0" t="n">
        <v>-0.112586875</v>
      </c>
      <c r="S437" s="0" t="n">
        <v>-0.0466331817063723</v>
      </c>
      <c r="T437" s="0" t="n">
        <v>-0.657023875</v>
      </c>
      <c r="U437" s="0" t="n">
        <v>-0.0400130472383515</v>
      </c>
      <c r="V437" s="0" t="n">
        <v>-0.4689255</v>
      </c>
      <c r="W437" s="0" t="n">
        <v>0.28658849218689</v>
      </c>
      <c r="X437" s="0" t="n">
        <v>0.954616</v>
      </c>
      <c r="Y437" s="0" t="n">
        <v>0.13333026924526</v>
      </c>
      <c r="Z437" s="0" t="n">
        <v>0.97817825</v>
      </c>
    </row>
    <row r="438" customFormat="false" ht="15" hidden="false" customHeight="false" outlineLevel="0" collapsed="false">
      <c r="A438" s="0" t="s">
        <v>481</v>
      </c>
      <c r="B438" s="0" t="n">
        <v>1</v>
      </c>
      <c r="C438" s="0" t="n">
        <v>0.951384857450933</v>
      </c>
      <c r="D438" s="0" t="n">
        <v>0.843312125</v>
      </c>
      <c r="E438" s="0" t="n">
        <v>-0.345428440148082</v>
      </c>
      <c r="F438" s="0" t="n">
        <v>-0.732573625</v>
      </c>
      <c r="G438" s="0" t="n">
        <v>1.0568735483808</v>
      </c>
      <c r="H438" s="0" t="n">
        <v>0.99929975</v>
      </c>
      <c r="I438" s="0" t="n">
        <v>0.804364552757209</v>
      </c>
      <c r="J438" s="0" t="n">
        <v>0.6628335</v>
      </c>
      <c r="K438" s="0" t="n">
        <v>0.14730889349698</v>
      </c>
      <c r="L438" s="0" t="n">
        <v>0.38907275</v>
      </c>
      <c r="M438" s="0" t="n">
        <v>-0.073976482593241</v>
      </c>
      <c r="N438" s="0" t="n">
        <v>-0.17917625</v>
      </c>
      <c r="O438" s="0" t="n">
        <v>0.837079275210416</v>
      </c>
      <c r="P438" s="0" t="n">
        <v>0.3165115</v>
      </c>
      <c r="Q438" s="0" t="n">
        <v>3.21561360753401</v>
      </c>
      <c r="R438" s="0" t="n">
        <v>0.999625</v>
      </c>
      <c r="S438" s="0" t="n">
        <v>0.34389366436397</v>
      </c>
      <c r="T438" s="0" t="n">
        <v>0.8537825</v>
      </c>
      <c r="U438" s="0" t="n">
        <v>10473.0667771467</v>
      </c>
      <c r="V438" s="0" t="n">
        <v>0.999850375</v>
      </c>
      <c r="W438" s="0" t="n">
        <v>0.37034934644272</v>
      </c>
      <c r="X438" s="0" t="n">
        <v>0.962724375</v>
      </c>
      <c r="Y438" s="0" t="n">
        <v>-0.615317592332885</v>
      </c>
      <c r="Z438" s="0" t="n">
        <v>-0.290743</v>
      </c>
    </row>
    <row r="439" customFormat="false" ht="15" hidden="false" customHeight="false" outlineLevel="0" collapsed="false">
      <c r="A439" s="0" t="s">
        <v>482</v>
      </c>
      <c r="B439" s="0" t="n">
        <v>1</v>
      </c>
      <c r="C439" s="0" t="n">
        <v>0.364967530755899</v>
      </c>
      <c r="D439" s="0" t="n">
        <v>0.328572625</v>
      </c>
      <c r="E439" s="0" t="n">
        <v>-0.596195367400932</v>
      </c>
      <c r="F439" s="0" t="n">
        <v>-0.33548125</v>
      </c>
      <c r="G439" s="0" t="n">
        <v>-0.182972432049479</v>
      </c>
      <c r="H439" s="0" t="n">
        <v>-0.0843342499999999</v>
      </c>
      <c r="I439" s="0" t="n">
        <v>0.348327960483936</v>
      </c>
      <c r="J439" s="0" t="n">
        <v>0.44736</v>
      </c>
      <c r="K439" s="0" t="n">
        <v>-0.027801666456231</v>
      </c>
      <c r="L439" s="0" t="n">
        <v>-0.087074375</v>
      </c>
      <c r="M439" s="0" t="n">
        <v>-0.324225745839843</v>
      </c>
      <c r="N439" s="0" t="n">
        <v>-0.0454732499999999</v>
      </c>
      <c r="O439" s="0" t="n">
        <v>-0.0756914392914901</v>
      </c>
      <c r="P439" s="0" t="n">
        <v>-0.0669424999999999</v>
      </c>
      <c r="Q439" s="0" t="n">
        <v>0.921209192840756</v>
      </c>
      <c r="R439" s="0" t="n">
        <v>0.878006375</v>
      </c>
      <c r="S439" s="0" t="n">
        <v>0.160767054415173</v>
      </c>
      <c r="T439" s="0" t="n">
        <v>0.046928</v>
      </c>
      <c r="U439" s="0" t="n">
        <v>0.579076068458378</v>
      </c>
      <c r="V439" s="0" t="n">
        <v>0.423067</v>
      </c>
      <c r="W439" s="0" t="n">
        <v>0.46635087276136</v>
      </c>
      <c r="X439" s="0" t="n">
        <v>0.414549125</v>
      </c>
      <c r="Y439" s="0" t="n">
        <v>0.553495486207417</v>
      </c>
      <c r="Z439" s="0" t="n">
        <v>0.56956275</v>
      </c>
    </row>
    <row r="440" customFormat="false" ht="15" hidden="false" customHeight="false" outlineLevel="0" collapsed="false">
      <c r="A440" s="0" t="s">
        <v>483</v>
      </c>
      <c r="B440" s="0" t="n">
        <v>1</v>
      </c>
      <c r="C440" s="0" t="n">
        <v>0.364967530756089</v>
      </c>
      <c r="D440" s="0" t="n">
        <v>0.328572625</v>
      </c>
      <c r="E440" s="0" t="n">
        <v>-0.596195367401111</v>
      </c>
      <c r="F440" s="0" t="n">
        <v>-0.33548125</v>
      </c>
      <c r="G440" s="0" t="n">
        <v>-0.182972432049459</v>
      </c>
      <c r="H440" s="0" t="n">
        <v>-0.0843342499999999</v>
      </c>
      <c r="I440" s="0" t="n">
        <v>0.348327960483984</v>
      </c>
      <c r="J440" s="0" t="n">
        <v>0.44736</v>
      </c>
      <c r="K440" s="0" t="n">
        <v>-0.0278016664561315</v>
      </c>
      <c r="L440" s="0" t="n">
        <v>-0.087074375</v>
      </c>
      <c r="M440" s="0" t="n">
        <v>-0.324225745840087</v>
      </c>
      <c r="N440" s="0" t="n">
        <v>-0.0454732499999999</v>
      </c>
      <c r="O440" s="0" t="n">
        <v>-0.0756914392913025</v>
      </c>
      <c r="P440" s="0" t="n">
        <v>-0.0669424999999999</v>
      </c>
      <c r="Q440" s="0" t="n">
        <v>0.921209192840902</v>
      </c>
      <c r="R440" s="0" t="n">
        <v>0.878006375</v>
      </c>
      <c r="S440" s="0" t="n">
        <v>0.160767054415058</v>
      </c>
      <c r="T440" s="0" t="n">
        <v>0.046928</v>
      </c>
      <c r="U440" s="0" t="n">
        <v>0.579076068458432</v>
      </c>
      <c r="V440" s="0" t="n">
        <v>0.423067</v>
      </c>
      <c r="W440" s="0" t="n">
        <v>0.466350872761485</v>
      </c>
      <c r="X440" s="0" t="n">
        <v>0.414549125</v>
      </c>
      <c r="Y440" s="0" t="n">
        <v>0.553495486207464</v>
      </c>
      <c r="Z440" s="0" t="n">
        <v>0.56956275</v>
      </c>
    </row>
    <row r="441" customFormat="false" ht="15" hidden="false" customHeight="false" outlineLevel="0" collapsed="false">
      <c r="A441" s="0" t="s">
        <v>484</v>
      </c>
      <c r="B441" s="0" t="n">
        <v>1</v>
      </c>
      <c r="C441" s="0" t="n">
        <v>-0.0409874130267863</v>
      </c>
      <c r="D441" s="0" t="n">
        <v>-0.1171985</v>
      </c>
      <c r="E441" s="0" t="n">
        <v>-1.01646957679948</v>
      </c>
      <c r="F441" s="0" t="n">
        <v>-1</v>
      </c>
      <c r="G441" s="0" t="n">
        <v>115.262999830694</v>
      </c>
      <c r="H441" s="0" t="n">
        <v>1</v>
      </c>
      <c r="I441" s="0" t="n">
        <v>0.937331353606324</v>
      </c>
      <c r="J441" s="0" t="n">
        <v>0.9197585</v>
      </c>
      <c r="K441" s="0" t="n">
        <v>0.01218000156975</v>
      </c>
      <c r="L441" s="0" t="n">
        <v>0.024077</v>
      </c>
      <c r="M441" s="0" t="n">
        <v>-0.0832603586559671</v>
      </c>
      <c r="N441" s="0" t="n">
        <v>-0.0470908750000001</v>
      </c>
      <c r="O441" s="0" t="n">
        <v>-0.0154436949435511</v>
      </c>
      <c r="P441" s="0" t="n">
        <v>0.189892375</v>
      </c>
      <c r="Q441" s="0" t="n">
        <v>0.186695967970337</v>
      </c>
      <c r="R441" s="0" t="n">
        <v>0.313241625</v>
      </c>
      <c r="S441" s="0" t="n">
        <v>-70.8561131438885</v>
      </c>
      <c r="T441" s="0" t="n">
        <v>-1</v>
      </c>
      <c r="U441" s="0" t="n">
        <v>5.14158597832943</v>
      </c>
      <c r="V441" s="0" t="n">
        <v>1</v>
      </c>
      <c r="W441" s="0" t="n">
        <v>1.14968329017276</v>
      </c>
      <c r="X441" s="0" t="n">
        <v>1</v>
      </c>
      <c r="Y441" s="0" t="n">
        <v>-0.011257595343585</v>
      </c>
      <c r="Z441" s="0" t="n">
        <v>0.037713125</v>
      </c>
    </row>
    <row r="442" customFormat="false" ht="15" hidden="false" customHeight="false" outlineLevel="0" collapsed="false">
      <c r="A442" s="0" t="s">
        <v>485</v>
      </c>
      <c r="B442" s="0" t="n">
        <v>1</v>
      </c>
      <c r="C442" s="0" t="n">
        <v>-0.615953625926656</v>
      </c>
      <c r="D442" s="0" t="n">
        <v>-0.42800025</v>
      </c>
      <c r="E442" s="0" t="n">
        <v>0.0481521818904251</v>
      </c>
      <c r="F442" s="0" t="n">
        <v>0.087750375</v>
      </c>
      <c r="G442" s="0" t="n">
        <v>0.0495760233902568</v>
      </c>
      <c r="H442" s="0" t="n">
        <v>0.210955</v>
      </c>
      <c r="I442" s="0" t="n">
        <v>-0.646284259700611</v>
      </c>
      <c r="J442" s="0" t="n">
        <v>-0.862021625</v>
      </c>
      <c r="K442" s="0" t="n">
        <v>-0.128128206589942</v>
      </c>
      <c r="L442" s="0" t="n">
        <v>-0.170668875</v>
      </c>
      <c r="M442" s="0" t="n">
        <v>1.25376963162764</v>
      </c>
      <c r="N442" s="0" t="n">
        <v>0.400406875</v>
      </c>
      <c r="O442" s="0" t="n">
        <v>0.47626652265763</v>
      </c>
      <c r="P442" s="0" t="n">
        <v>0.185845125</v>
      </c>
      <c r="Q442" s="0" t="n">
        <v>6.0940655223665</v>
      </c>
      <c r="R442" s="0" t="n">
        <v>1</v>
      </c>
      <c r="S442" s="0" t="n">
        <v>-0.0417435352210395</v>
      </c>
      <c r="T442" s="0" t="n">
        <v>0.00943887499999996</v>
      </c>
      <c r="U442" s="0" t="n">
        <v>-0.0490122308982153</v>
      </c>
      <c r="V442" s="0" t="n">
        <v>-0.106910375</v>
      </c>
      <c r="W442" s="0" t="n">
        <v>0.801257709062407</v>
      </c>
      <c r="X442" s="0" t="n">
        <v>0.22269325</v>
      </c>
      <c r="Y442" s="0" t="n">
        <v>0.360534857961487</v>
      </c>
      <c r="Z442" s="0" t="n">
        <v>0.135769625</v>
      </c>
    </row>
    <row r="443" customFormat="false" ht="15" hidden="false" customHeight="false" outlineLevel="0" collapsed="false">
      <c r="A443" s="0" t="s">
        <v>486</v>
      </c>
      <c r="B443" s="0" t="n">
        <v>1</v>
      </c>
      <c r="C443" s="0" t="n">
        <v>-0.615953625926657</v>
      </c>
      <c r="D443" s="0" t="n">
        <v>-0.42800025</v>
      </c>
      <c r="E443" s="0" t="n">
        <v>0.0481521818904198</v>
      </c>
      <c r="F443" s="0" t="n">
        <v>0.087750375</v>
      </c>
      <c r="G443" s="0" t="n">
        <v>0.0495760233902566</v>
      </c>
      <c r="H443" s="0" t="n">
        <v>0.210955</v>
      </c>
      <c r="I443" s="0" t="n">
        <v>-0.646284259700605</v>
      </c>
      <c r="J443" s="0" t="n">
        <v>-0.862021625</v>
      </c>
      <c r="K443" s="0" t="n">
        <v>-0.128128206589966</v>
      </c>
      <c r="L443" s="0" t="n">
        <v>-0.170668875</v>
      </c>
      <c r="M443" s="0" t="n">
        <v>1.25376963162754</v>
      </c>
      <c r="N443" s="0" t="n">
        <v>0.400406875</v>
      </c>
      <c r="O443" s="0" t="n">
        <v>0.476266522657635</v>
      </c>
      <c r="P443" s="0" t="n">
        <v>0.185845125</v>
      </c>
      <c r="Q443" s="0" t="n">
        <v>6.0940655223665</v>
      </c>
      <c r="R443" s="0" t="n">
        <v>1</v>
      </c>
      <c r="S443" s="0" t="n">
        <v>-0.0417435352210301</v>
      </c>
      <c r="T443" s="0" t="n">
        <v>0.00943887499999996</v>
      </c>
      <c r="U443" s="0" t="n">
        <v>-0.0490122308982351</v>
      </c>
      <c r="V443" s="0" t="n">
        <v>-0.106910375</v>
      </c>
      <c r="W443" s="0" t="n">
        <v>0.801257709062478</v>
      </c>
      <c r="X443" s="0" t="n">
        <v>0.22269325</v>
      </c>
      <c r="Y443" s="0" t="n">
        <v>0.360534857961503</v>
      </c>
      <c r="Z443" s="0" t="n">
        <v>0.135769625</v>
      </c>
    </row>
    <row r="444" customFormat="false" ht="15" hidden="false" customHeight="false" outlineLevel="0" collapsed="false">
      <c r="A444" s="0" t="s">
        <v>487</v>
      </c>
      <c r="B444" s="0" t="n">
        <v>1</v>
      </c>
      <c r="C444" s="0" t="n">
        <v>0.205697118105897</v>
      </c>
      <c r="D444" s="0" t="n">
        <v>0.39736975</v>
      </c>
      <c r="E444" s="0" t="n">
        <v>-0.0959238889633645</v>
      </c>
      <c r="F444" s="0" t="n">
        <v>-0.139250625</v>
      </c>
      <c r="G444" s="0" t="n">
        <v>1.34695104724034</v>
      </c>
      <c r="H444" s="0" t="n">
        <v>0.999896375</v>
      </c>
      <c r="I444" s="0" t="n">
        <v>-0.0623678855959169</v>
      </c>
      <c r="J444" s="0" t="n">
        <v>-0.089350625</v>
      </c>
      <c r="K444" s="0" t="n">
        <v>0.231187138134547</v>
      </c>
      <c r="L444" s="0" t="n">
        <v>0.350214125</v>
      </c>
      <c r="M444" s="0" t="n">
        <v>0.361392416375778</v>
      </c>
      <c r="N444" s="0" t="n">
        <v>0.682447375</v>
      </c>
      <c r="O444" s="0" t="n">
        <v>0.144915800009722</v>
      </c>
      <c r="P444" s="0" t="n">
        <v>0.2662545</v>
      </c>
      <c r="Q444" s="0" t="n">
        <v>-0.164330589218161</v>
      </c>
      <c r="R444" s="0" t="n">
        <v>-0.52364575</v>
      </c>
      <c r="S444" s="0" t="n">
        <v>-0.0463973691691116</v>
      </c>
      <c r="T444" s="0" t="n">
        <v>-0.137563875</v>
      </c>
      <c r="U444" s="0" t="n">
        <v>0.392529259718967</v>
      </c>
      <c r="V444" s="0" t="n">
        <v>0.918920875</v>
      </c>
      <c r="W444" s="0" t="n">
        <v>0.534019199611719</v>
      </c>
      <c r="X444" s="0" t="n">
        <v>0.78220525</v>
      </c>
      <c r="Y444" s="0" t="n">
        <v>1.7175376036053</v>
      </c>
      <c r="Z444" s="0" t="n">
        <v>0.999383625</v>
      </c>
    </row>
    <row r="445" customFormat="false" ht="15" hidden="false" customHeight="false" outlineLevel="0" collapsed="false">
      <c r="A445" s="0" t="s">
        <v>488</v>
      </c>
      <c r="B445" s="0" t="n">
        <v>1</v>
      </c>
      <c r="C445" s="0" t="n">
        <v>0.205697118106077</v>
      </c>
      <c r="D445" s="0" t="n">
        <v>0.39736975</v>
      </c>
      <c r="E445" s="0" t="n">
        <v>-0.0959238889633479</v>
      </c>
      <c r="F445" s="0" t="n">
        <v>-0.139250625</v>
      </c>
      <c r="G445" s="0" t="n">
        <v>1.34695104724034</v>
      </c>
      <c r="H445" s="0" t="n">
        <v>0.999896375</v>
      </c>
      <c r="I445" s="0" t="n">
        <v>-0.062367885595878</v>
      </c>
      <c r="J445" s="0" t="n">
        <v>-0.089350625</v>
      </c>
      <c r="K445" s="0" t="n">
        <v>0.231187138134588</v>
      </c>
      <c r="L445" s="0" t="n">
        <v>0.350214125</v>
      </c>
      <c r="M445" s="0" t="n">
        <v>0.361392416376065</v>
      </c>
      <c r="N445" s="0" t="n">
        <v>0.682447375</v>
      </c>
      <c r="O445" s="0" t="n">
        <v>0.14491580000956</v>
      </c>
      <c r="P445" s="0" t="n">
        <v>0.2662545</v>
      </c>
      <c r="Q445" s="0" t="n">
        <v>-0.164330589217923</v>
      </c>
      <c r="R445" s="0" t="n">
        <v>-0.52364575</v>
      </c>
      <c r="S445" s="0" t="n">
        <v>-0.0463973691692058</v>
      </c>
      <c r="T445" s="0" t="n">
        <v>-0.137563875</v>
      </c>
      <c r="U445" s="0" t="n">
        <v>0.392529259719121</v>
      </c>
      <c r="V445" s="0" t="n">
        <v>0.918920875</v>
      </c>
      <c r="W445" s="0" t="n">
        <v>0.53401919961164</v>
      </c>
      <c r="X445" s="0" t="n">
        <v>0.78220525</v>
      </c>
      <c r="Y445" s="0" t="n">
        <v>1.71753760360345</v>
      </c>
      <c r="Z445" s="0" t="n">
        <v>0.999383625</v>
      </c>
    </row>
    <row r="446" customFormat="false" ht="15" hidden="false" customHeight="false" outlineLevel="0" collapsed="false">
      <c r="A446" s="0" t="s">
        <v>489</v>
      </c>
      <c r="B446" s="0" t="n">
        <v>1</v>
      </c>
      <c r="C446" s="0" t="n">
        <v>0.205697118106006</v>
      </c>
      <c r="D446" s="0" t="n">
        <v>0.39736975</v>
      </c>
      <c r="E446" s="0" t="n">
        <v>-0.0959238889633739</v>
      </c>
      <c r="F446" s="0" t="n">
        <v>-0.139250625</v>
      </c>
      <c r="G446" s="0" t="n">
        <v>1.34695104724048</v>
      </c>
      <c r="H446" s="0" t="n">
        <v>0.999896375</v>
      </c>
      <c r="I446" s="0" t="n">
        <v>-0.0623678855958737</v>
      </c>
      <c r="J446" s="0" t="n">
        <v>-0.089350625</v>
      </c>
      <c r="K446" s="0" t="n">
        <v>0.231187138134437</v>
      </c>
      <c r="L446" s="0" t="n">
        <v>0.350214125</v>
      </c>
      <c r="M446" s="0" t="n">
        <v>0.361392416376091</v>
      </c>
      <c r="N446" s="0" t="n">
        <v>0.682447375</v>
      </c>
      <c r="O446" s="0" t="n">
        <v>0.14491580000959</v>
      </c>
      <c r="P446" s="0" t="n">
        <v>0.2662545</v>
      </c>
      <c r="Q446" s="0" t="n">
        <v>-0.164330589217978</v>
      </c>
      <c r="R446" s="0" t="n">
        <v>-0.52364575</v>
      </c>
      <c r="S446" s="0" t="n">
        <v>-0.0463973691691758</v>
      </c>
      <c r="T446" s="0" t="n">
        <v>-0.137563875</v>
      </c>
      <c r="U446" s="0" t="n">
        <v>0.392529259719141</v>
      </c>
      <c r="V446" s="0" t="n">
        <v>0.918920875</v>
      </c>
      <c r="W446" s="0" t="n">
        <v>0.534019199611783</v>
      </c>
      <c r="X446" s="0" t="n">
        <v>0.78220525</v>
      </c>
      <c r="Y446" s="0" t="n">
        <v>1.71753760360367</v>
      </c>
      <c r="Z446" s="0" t="n">
        <v>0.999383625</v>
      </c>
    </row>
    <row r="447" customFormat="false" ht="15" hidden="false" customHeight="false" outlineLevel="0" collapsed="false">
      <c r="A447" s="0" t="s">
        <v>490</v>
      </c>
      <c r="B447" s="0" t="n">
        <v>1</v>
      </c>
      <c r="C447" s="0" t="n">
        <v>0.205697118105919</v>
      </c>
      <c r="D447" s="0" t="n">
        <v>0.39736975</v>
      </c>
      <c r="E447" s="0" t="n">
        <v>-0.0959238889633735</v>
      </c>
      <c r="F447" s="0" t="n">
        <v>-0.139250625</v>
      </c>
      <c r="G447" s="0" t="n">
        <v>1.34695104724028</v>
      </c>
      <c r="H447" s="0" t="n">
        <v>0.999896375</v>
      </c>
      <c r="I447" s="0" t="n">
        <v>-0.0623678855957603</v>
      </c>
      <c r="J447" s="0" t="n">
        <v>-0.089350625</v>
      </c>
      <c r="K447" s="0" t="n">
        <v>0.231187138134595</v>
      </c>
      <c r="L447" s="0" t="n">
        <v>0.350214125</v>
      </c>
      <c r="M447" s="0" t="n">
        <v>0.361392416375978</v>
      </c>
      <c r="N447" s="0" t="n">
        <v>0.682447375</v>
      </c>
      <c r="O447" s="0" t="n">
        <v>0.144915800009601</v>
      </c>
      <c r="P447" s="0" t="n">
        <v>0.2662545</v>
      </c>
      <c r="Q447" s="0" t="n">
        <v>-0.164330589217973</v>
      </c>
      <c r="R447" s="0" t="n">
        <v>-0.52364575</v>
      </c>
      <c r="S447" s="0" t="n">
        <v>-0.0463973691692448</v>
      </c>
      <c r="T447" s="0" t="n">
        <v>-0.137563875</v>
      </c>
      <c r="U447" s="0" t="n">
        <v>0.392529259719082</v>
      </c>
      <c r="V447" s="0" t="n">
        <v>0.918920875</v>
      </c>
      <c r="W447" s="0" t="n">
        <v>0.534019199611712</v>
      </c>
      <c r="X447" s="0" t="n">
        <v>0.78220525</v>
      </c>
      <c r="Y447" s="0" t="n">
        <v>1.71753760360492</v>
      </c>
      <c r="Z447" s="0" t="n">
        <v>0.999383625</v>
      </c>
    </row>
    <row r="448" customFormat="false" ht="15" hidden="false" customHeight="false" outlineLevel="0" collapsed="false">
      <c r="A448" s="0" t="s">
        <v>491</v>
      </c>
      <c r="B448" s="0" t="n">
        <v>1</v>
      </c>
      <c r="C448" s="0" t="n">
        <v>0.205697118106021</v>
      </c>
      <c r="D448" s="0" t="n">
        <v>0.39736975</v>
      </c>
      <c r="E448" s="0" t="n">
        <v>-0.0959238889633189</v>
      </c>
      <c r="F448" s="0" t="n">
        <v>-0.139250625</v>
      </c>
      <c r="G448" s="0" t="n">
        <v>1.34695104724035</v>
      </c>
      <c r="H448" s="0" t="n">
        <v>0.999896375</v>
      </c>
      <c r="I448" s="0" t="n">
        <v>-0.0623678855959195</v>
      </c>
      <c r="J448" s="0" t="n">
        <v>-0.089350625</v>
      </c>
      <c r="K448" s="0" t="n">
        <v>0.231187138134466</v>
      </c>
      <c r="L448" s="0" t="n">
        <v>0.350214125</v>
      </c>
      <c r="M448" s="0" t="n">
        <v>0.361392416375935</v>
      </c>
      <c r="N448" s="0" t="n">
        <v>0.682447375</v>
      </c>
      <c r="O448" s="0" t="n">
        <v>0.144915800009579</v>
      </c>
      <c r="P448" s="0" t="n">
        <v>0.2662545</v>
      </c>
      <c r="Q448" s="0" t="n">
        <v>-0.164330589217968</v>
      </c>
      <c r="R448" s="0" t="n">
        <v>-0.52364575</v>
      </c>
      <c r="S448" s="0" t="n">
        <v>-0.0463973691692192</v>
      </c>
      <c r="T448" s="0" t="n">
        <v>-0.137563875</v>
      </c>
      <c r="U448" s="0" t="n">
        <v>0.392529259719009</v>
      </c>
      <c r="V448" s="0" t="n">
        <v>0.918920875</v>
      </c>
      <c r="W448" s="0" t="n">
        <v>0.534019199611754</v>
      </c>
      <c r="X448" s="0" t="n">
        <v>0.78220525</v>
      </c>
      <c r="Y448" s="0" t="n">
        <v>1.7175376036049</v>
      </c>
      <c r="Z448" s="0" t="n">
        <v>0.999383625</v>
      </c>
    </row>
    <row r="449" customFormat="false" ht="15" hidden="false" customHeight="false" outlineLevel="0" collapsed="false">
      <c r="A449" s="0" t="s">
        <v>492</v>
      </c>
      <c r="B449" s="0" t="n">
        <v>1</v>
      </c>
      <c r="C449" s="0" t="n">
        <v>0.205697118105855</v>
      </c>
      <c r="D449" s="0" t="n">
        <v>0.39736975</v>
      </c>
      <c r="E449" s="0" t="n">
        <v>-0.0959238889633527</v>
      </c>
      <c r="F449" s="0" t="n">
        <v>-0.139250625</v>
      </c>
      <c r="G449" s="0" t="n">
        <v>1.34695104724014</v>
      </c>
      <c r="H449" s="0" t="n">
        <v>0.999896375</v>
      </c>
      <c r="I449" s="0" t="n">
        <v>-0.062367885595841</v>
      </c>
      <c r="J449" s="0" t="n">
        <v>-0.089350625</v>
      </c>
      <c r="K449" s="0" t="n">
        <v>0.231187138134463</v>
      </c>
      <c r="L449" s="0" t="n">
        <v>0.350214125</v>
      </c>
      <c r="M449" s="0" t="n">
        <v>0.361392416375689</v>
      </c>
      <c r="N449" s="0" t="n">
        <v>0.682447375</v>
      </c>
      <c r="O449" s="0" t="n">
        <v>0.144915800009724</v>
      </c>
      <c r="P449" s="0" t="n">
        <v>0.2662545</v>
      </c>
      <c r="Q449" s="0" t="n">
        <v>-0.164330589218292</v>
      </c>
      <c r="R449" s="0" t="n">
        <v>-0.52364575</v>
      </c>
      <c r="S449" s="0" t="n">
        <v>-0.0463973691692801</v>
      </c>
      <c r="T449" s="0" t="n">
        <v>-0.137563875</v>
      </c>
      <c r="U449" s="0" t="n">
        <v>0.39252925971904</v>
      </c>
      <c r="V449" s="0" t="n">
        <v>0.918920875</v>
      </c>
      <c r="W449" s="0" t="n">
        <v>0.534019199611612</v>
      </c>
      <c r="X449" s="0" t="n">
        <v>0.78220525</v>
      </c>
      <c r="Y449" s="0" t="n">
        <v>1.71753760360422</v>
      </c>
      <c r="Z449" s="0" t="n">
        <v>0.999383625</v>
      </c>
    </row>
    <row r="450" customFormat="false" ht="15" hidden="false" customHeight="false" outlineLevel="0" collapsed="false">
      <c r="A450" s="0" t="s">
        <v>493</v>
      </c>
      <c r="B450" s="0" t="n">
        <v>1</v>
      </c>
      <c r="C450" s="0" t="n">
        <v>0.205697118105799</v>
      </c>
      <c r="D450" s="0" t="n">
        <v>0.39736975</v>
      </c>
      <c r="E450" s="0" t="n">
        <v>-0.0959238889632596</v>
      </c>
      <c r="F450" s="0" t="n">
        <v>-0.139250625</v>
      </c>
      <c r="G450" s="0" t="n">
        <v>1.34695104724048</v>
      </c>
      <c r="H450" s="0" t="n">
        <v>0.999896375</v>
      </c>
      <c r="I450" s="0" t="n">
        <v>-0.0623678855959344</v>
      </c>
      <c r="J450" s="0" t="n">
        <v>-0.089350625</v>
      </c>
      <c r="K450" s="0" t="n">
        <v>0.231187138134533</v>
      </c>
      <c r="L450" s="0" t="n">
        <v>0.350214125</v>
      </c>
      <c r="M450" s="0" t="n">
        <v>0.361392416376014</v>
      </c>
      <c r="N450" s="0" t="n">
        <v>0.682447375</v>
      </c>
      <c r="O450" s="0" t="n">
        <v>0.144915800009808</v>
      </c>
      <c r="P450" s="0" t="n">
        <v>0.2662545</v>
      </c>
      <c r="Q450" s="0" t="n">
        <v>-0.164330589218208</v>
      </c>
      <c r="R450" s="0" t="n">
        <v>-0.52364575</v>
      </c>
      <c r="S450" s="0" t="n">
        <v>-0.0463973691692813</v>
      </c>
      <c r="T450" s="0" t="n">
        <v>-0.137563875</v>
      </c>
      <c r="U450" s="0" t="n">
        <v>0.392529259718982</v>
      </c>
      <c r="V450" s="0" t="n">
        <v>0.918920875</v>
      </c>
      <c r="W450" s="0" t="n">
        <v>0.534019199611935</v>
      </c>
      <c r="X450" s="0" t="n">
        <v>0.78220525</v>
      </c>
      <c r="Y450" s="0" t="n">
        <v>1.71753760360494</v>
      </c>
      <c r="Z450" s="0" t="n">
        <v>0.999383625</v>
      </c>
    </row>
    <row r="451" customFormat="false" ht="15" hidden="false" customHeight="false" outlineLevel="0" collapsed="false">
      <c r="A451" s="0" t="s">
        <v>494</v>
      </c>
      <c r="B451" s="0" t="n">
        <v>1</v>
      </c>
      <c r="C451" s="0" t="n">
        <v>1.95490868883284</v>
      </c>
      <c r="D451" s="0" t="n">
        <v>0.96209375</v>
      </c>
      <c r="E451" s="0" t="n">
        <v>0.0811302560641091</v>
      </c>
      <c r="F451" s="0" t="n">
        <v>0.028571625</v>
      </c>
      <c r="G451" s="0" t="n">
        <v>2.92649573538558</v>
      </c>
      <c r="H451" s="0" t="n">
        <v>0.907367875</v>
      </c>
      <c r="I451" s="0" t="n">
        <v>-0.316077153522908</v>
      </c>
      <c r="J451" s="0" t="n">
        <v>-0.295343625</v>
      </c>
      <c r="K451" s="0" t="n">
        <v>0.0429687197218376</v>
      </c>
      <c r="L451" s="0" t="n">
        <v>0.020938875</v>
      </c>
      <c r="M451" s="0" t="n">
        <v>-0.0174953778330812</v>
      </c>
      <c r="N451" s="0" t="n">
        <v>-0.15695275</v>
      </c>
      <c r="O451" s="0" t="n">
        <v>0.343257348321714</v>
      </c>
      <c r="P451" s="0" t="n">
        <v>0.3647035</v>
      </c>
      <c r="Q451" s="0" t="n">
        <v>0.506656057452499</v>
      </c>
      <c r="R451" s="0" t="n">
        <v>0.417756625</v>
      </c>
      <c r="S451" s="0" t="n">
        <v>0.725585793902677</v>
      </c>
      <c r="T451" s="0" t="n">
        <v>0.497097125</v>
      </c>
      <c r="U451" s="0" t="n">
        <v>1.52376926410399</v>
      </c>
      <c r="V451" s="0" t="n">
        <v>0.9920365</v>
      </c>
      <c r="W451" s="0" t="n">
        <v>0.910015967715334</v>
      </c>
      <c r="X451" s="0" t="n">
        <v>0.779833875</v>
      </c>
      <c r="Y451" s="0" t="n">
        <v>2.98564802236479</v>
      </c>
      <c r="Z451" s="0" t="n">
        <v>0.999973875</v>
      </c>
    </row>
    <row r="452" customFormat="false" ht="15" hidden="false" customHeight="false" outlineLevel="0" collapsed="false">
      <c r="A452" s="0" t="s">
        <v>495</v>
      </c>
      <c r="B452" s="0" t="n">
        <v>1</v>
      </c>
      <c r="C452" s="0" t="n">
        <v>-0.615953625926664</v>
      </c>
      <c r="D452" s="0" t="n">
        <v>-0.42800025</v>
      </c>
      <c r="E452" s="0" t="n">
        <v>0.0481521818904131</v>
      </c>
      <c r="F452" s="0" t="n">
        <v>0.087750375</v>
      </c>
      <c r="G452" s="0" t="n">
        <v>0.049576023390252</v>
      </c>
      <c r="H452" s="0" t="n">
        <v>0.210955</v>
      </c>
      <c r="I452" s="0" t="n">
        <v>-0.646284259700608</v>
      </c>
      <c r="J452" s="0" t="n">
        <v>-0.862021625</v>
      </c>
      <c r="K452" s="0" t="n">
        <v>-0.128128206589961</v>
      </c>
      <c r="L452" s="0" t="n">
        <v>-0.170668875</v>
      </c>
      <c r="M452" s="0" t="n">
        <v>1.25376963162759</v>
      </c>
      <c r="N452" s="0" t="n">
        <v>0.400406875</v>
      </c>
      <c r="O452" s="0" t="n">
        <v>0.476266522657685</v>
      </c>
      <c r="P452" s="0" t="n">
        <v>0.185845125</v>
      </c>
      <c r="Q452" s="0" t="n">
        <v>6.09406552236658</v>
      </c>
      <c r="R452" s="0" t="n">
        <v>1</v>
      </c>
      <c r="S452" s="0" t="n">
        <v>-0.0417435352210394</v>
      </c>
      <c r="T452" s="0" t="n">
        <v>0.00943887499999996</v>
      </c>
      <c r="U452" s="0" t="n">
        <v>-0.0490122308982321</v>
      </c>
      <c r="V452" s="0" t="n">
        <v>-0.106910375</v>
      </c>
      <c r="W452" s="0" t="n">
        <v>0.801257709062478</v>
      </c>
      <c r="X452" s="0" t="n">
        <v>0.22269325</v>
      </c>
      <c r="Y452" s="0" t="n">
        <v>0.360534857961485</v>
      </c>
      <c r="Z452" s="0" t="n">
        <v>0.135769625</v>
      </c>
    </row>
    <row r="453" customFormat="false" ht="15" hidden="false" customHeight="false" outlineLevel="0" collapsed="false">
      <c r="A453" s="0" t="s">
        <v>496</v>
      </c>
      <c r="B453" s="0" t="n">
        <v>1</v>
      </c>
      <c r="C453" s="0" t="n">
        <v>0.205697118106242</v>
      </c>
      <c r="D453" s="0" t="n">
        <v>0.39736975</v>
      </c>
      <c r="E453" s="0" t="n">
        <v>-0.0959238889633602</v>
      </c>
      <c r="F453" s="0" t="n">
        <v>-0.139250625</v>
      </c>
      <c r="G453" s="0" t="n">
        <v>1.34695104724039</v>
      </c>
      <c r="H453" s="0" t="n">
        <v>0.999896375</v>
      </c>
      <c r="I453" s="0" t="n">
        <v>-0.062367885595842</v>
      </c>
      <c r="J453" s="0" t="n">
        <v>-0.089350625</v>
      </c>
      <c r="K453" s="0" t="n">
        <v>0.231187138134491</v>
      </c>
      <c r="L453" s="0" t="n">
        <v>0.350214125</v>
      </c>
      <c r="M453" s="0" t="n">
        <v>0.361392416376089</v>
      </c>
      <c r="N453" s="0" t="n">
        <v>0.682447375</v>
      </c>
      <c r="O453" s="0" t="n">
        <v>0.144915800009972</v>
      </c>
      <c r="P453" s="0" t="n">
        <v>0.2662545</v>
      </c>
      <c r="Q453" s="0" t="n">
        <v>-0.164330589218013</v>
      </c>
      <c r="R453" s="0" t="n">
        <v>-0.52364575</v>
      </c>
      <c r="S453" s="0" t="n">
        <v>-0.0463973691694115</v>
      </c>
      <c r="T453" s="0" t="n">
        <v>-0.137563875</v>
      </c>
      <c r="U453" s="0" t="n">
        <v>0.392529259719137</v>
      </c>
      <c r="V453" s="0" t="n">
        <v>0.918920875</v>
      </c>
      <c r="W453" s="0" t="n">
        <v>0.534019199611759</v>
      </c>
      <c r="X453" s="0" t="n">
        <v>0.78220525</v>
      </c>
      <c r="Y453" s="0" t="n">
        <v>1.7175376036034</v>
      </c>
      <c r="Z453" s="0" t="n">
        <v>0.999383625</v>
      </c>
    </row>
    <row r="454" customFormat="false" ht="15" hidden="false" customHeight="false" outlineLevel="0" collapsed="false">
      <c r="A454" s="0" t="s">
        <v>497</v>
      </c>
      <c r="B454" s="0" t="n">
        <v>1</v>
      </c>
      <c r="C454" s="0" t="n">
        <v>0.205697118106148</v>
      </c>
      <c r="D454" s="0" t="n">
        <v>0.39736975</v>
      </c>
      <c r="E454" s="0" t="n">
        <v>-0.0959238889634336</v>
      </c>
      <c r="F454" s="0" t="n">
        <v>-0.139250625</v>
      </c>
      <c r="G454" s="0" t="n">
        <v>1.34695104724048</v>
      </c>
      <c r="H454" s="0" t="n">
        <v>0.999896375</v>
      </c>
      <c r="I454" s="0" t="n">
        <v>-0.06236788559581</v>
      </c>
      <c r="J454" s="0" t="n">
        <v>-0.089350625</v>
      </c>
      <c r="K454" s="0" t="n">
        <v>0.23118713813446</v>
      </c>
      <c r="L454" s="0" t="n">
        <v>0.350214125</v>
      </c>
      <c r="M454" s="0" t="n">
        <v>0.361392416375944</v>
      </c>
      <c r="N454" s="0" t="n">
        <v>0.682447375</v>
      </c>
      <c r="O454" s="0" t="n">
        <v>0.144915800009893</v>
      </c>
      <c r="P454" s="0" t="n">
        <v>0.2662545</v>
      </c>
      <c r="Q454" s="0" t="n">
        <v>-0.164330589217987</v>
      </c>
      <c r="R454" s="0" t="n">
        <v>-0.52364575</v>
      </c>
      <c r="S454" s="0" t="n">
        <v>-0.0463973691692697</v>
      </c>
      <c r="T454" s="0" t="n">
        <v>-0.137563875</v>
      </c>
      <c r="U454" s="0" t="n">
        <v>0.392529259719105</v>
      </c>
      <c r="V454" s="0" t="n">
        <v>0.918920875</v>
      </c>
      <c r="W454" s="0" t="n">
        <v>0.534019199611748</v>
      </c>
      <c r="X454" s="0" t="n">
        <v>0.78220525</v>
      </c>
      <c r="Y454" s="0" t="n">
        <v>1.71753760360334</v>
      </c>
      <c r="Z454" s="0" t="n">
        <v>0.999383625</v>
      </c>
    </row>
    <row r="455" customFormat="false" ht="15" hidden="false" customHeight="false" outlineLevel="0" collapsed="false">
      <c r="A455" s="0" t="s">
        <v>498</v>
      </c>
      <c r="B455" s="0" t="n">
        <v>1</v>
      </c>
      <c r="C455" s="0" t="n">
        <v>0.346813290387399</v>
      </c>
      <c r="D455" s="0" t="n">
        <v>0.990429375</v>
      </c>
      <c r="E455" s="0" t="n">
        <v>0.0138461609187254</v>
      </c>
      <c r="F455" s="0" t="n">
        <v>0.15056875</v>
      </c>
      <c r="G455" s="0" t="n">
        <v>0.11342745326432</v>
      </c>
      <c r="H455" s="0" t="n">
        <v>0.828530625</v>
      </c>
      <c r="I455" s="0" t="n">
        <v>-0.169044444036296</v>
      </c>
      <c r="J455" s="0" t="n">
        <v>-0.85568775</v>
      </c>
      <c r="K455" s="0" t="n">
        <v>0.228450868495407</v>
      </c>
      <c r="L455" s="0" t="n">
        <v>0.75442475</v>
      </c>
      <c r="M455" s="0" t="n">
        <v>0.596555246179204</v>
      </c>
      <c r="N455" s="0" t="n">
        <v>1</v>
      </c>
      <c r="O455" s="0" t="n">
        <v>0.407709675795504</v>
      </c>
      <c r="P455" s="0" t="n">
        <v>0.991364</v>
      </c>
      <c r="Q455" s="0" t="n">
        <v>0.647768416848449</v>
      </c>
      <c r="R455" s="0" t="n">
        <v>0.9985005</v>
      </c>
      <c r="S455" s="0" t="n">
        <v>-1.62749410309879</v>
      </c>
      <c r="T455" s="0" t="n">
        <v>-1</v>
      </c>
      <c r="U455" s="0" t="n">
        <v>0.000879789189638568</v>
      </c>
      <c r="V455" s="0" t="n">
        <v>0.124187625</v>
      </c>
      <c r="W455" s="0" t="n">
        <v>0.639858795893048</v>
      </c>
      <c r="X455" s="0" t="n">
        <v>1</v>
      </c>
      <c r="Y455" s="0" t="n">
        <v>1.05209975237567</v>
      </c>
      <c r="Z455" s="0" t="n">
        <v>1</v>
      </c>
    </row>
    <row r="456" customFormat="false" ht="15" hidden="false" customHeight="false" outlineLevel="0" collapsed="false">
      <c r="A456" s="0" t="s">
        <v>499</v>
      </c>
      <c r="B456" s="0" t="n">
        <v>1</v>
      </c>
      <c r="C456" s="0" t="n">
        <v>0.700890928409878</v>
      </c>
      <c r="D456" s="0" t="n">
        <v>0.77387925</v>
      </c>
      <c r="E456" s="0" t="n">
        <v>0.209151483063953</v>
      </c>
      <c r="F456" s="0" t="n">
        <v>-0.01180775</v>
      </c>
      <c r="G456" s="0" t="n">
        <v>0.046332669229726</v>
      </c>
      <c r="H456" s="0" t="n">
        <v>0.0384322499999999</v>
      </c>
      <c r="I456" s="0" t="n">
        <v>0.770875241178089</v>
      </c>
      <c r="J456" s="0" t="n">
        <v>0.565855125</v>
      </c>
      <c r="K456" s="0" t="n">
        <v>1.63193577933212</v>
      </c>
      <c r="L456" s="0" t="n">
        <v>0.981843375</v>
      </c>
      <c r="M456" s="0" t="n">
        <v>1.68188252674611</v>
      </c>
      <c r="N456" s="0" t="n">
        <v>0.64352825</v>
      </c>
      <c r="O456" s="0" t="n">
        <v>0.0437380769864387</v>
      </c>
      <c r="P456" s="0" t="n">
        <v>0.112588375</v>
      </c>
      <c r="Q456" s="0" t="n">
        <v>1.33477978459224</v>
      </c>
      <c r="R456" s="0" t="n">
        <v>0.773063375</v>
      </c>
      <c r="S456" s="0" t="n">
        <v>0.660757171690978</v>
      </c>
      <c r="T456" s="0" t="n">
        <v>0.901666375</v>
      </c>
      <c r="U456" s="0" t="n">
        <v>-0.314219184446052</v>
      </c>
      <c r="V456" s="0" t="n">
        <v>-0.318961125</v>
      </c>
      <c r="W456" s="0" t="n">
        <v>2.14011300764143</v>
      </c>
      <c r="X456" s="0" t="n">
        <v>0.99993975</v>
      </c>
      <c r="Y456" s="0" t="n">
        <v>2.61098098840471</v>
      </c>
      <c r="Z456" s="0" t="n">
        <v>0.595640875</v>
      </c>
    </row>
    <row r="457" customFormat="false" ht="15" hidden="false" customHeight="false" outlineLevel="0" collapsed="false">
      <c r="A457" s="0" t="s">
        <v>500</v>
      </c>
      <c r="B457" s="0" t="n">
        <v>1</v>
      </c>
      <c r="C457" s="0" t="n">
        <v>0.421351843163046</v>
      </c>
      <c r="D457" s="0" t="n">
        <v>0.9998065</v>
      </c>
      <c r="E457" s="0" t="n">
        <v>-0.26466704597029</v>
      </c>
      <c r="F457" s="0" t="n">
        <v>-0.787412</v>
      </c>
      <c r="G457" s="0" t="n">
        <v>-0.0499269607833399</v>
      </c>
      <c r="H457" s="0" t="n">
        <v>-0.19689875</v>
      </c>
      <c r="I457" s="0" t="n">
        <v>0.00968329096159007</v>
      </c>
      <c r="J457" s="0" t="n">
        <v>0.07297025</v>
      </c>
      <c r="K457" s="0" t="n">
        <v>0.748232692936597</v>
      </c>
      <c r="L457" s="0" t="n">
        <v>1</v>
      </c>
      <c r="M457" s="0" t="n">
        <v>0.189523337067793</v>
      </c>
      <c r="N457" s="0" t="n">
        <v>0.63709125</v>
      </c>
      <c r="O457" s="0" t="n">
        <v>-0.569544906162061</v>
      </c>
      <c r="P457" s="0" t="n">
        <v>-0.94884825</v>
      </c>
      <c r="Q457" s="0" t="n">
        <v>0.000894171742923262</v>
      </c>
      <c r="R457" s="0" t="n">
        <v>0.03108625</v>
      </c>
      <c r="S457" s="0" t="n">
        <v>0.0384863532739709</v>
      </c>
      <c r="T457" s="0" t="n">
        <v>0.209624375</v>
      </c>
      <c r="U457" s="0" t="n">
        <v>0.174984316053536</v>
      </c>
      <c r="V457" s="0" t="n">
        <v>0.428216625</v>
      </c>
      <c r="W457" s="0" t="n">
        <v>0.198608631871426</v>
      </c>
      <c r="X457" s="0" t="n">
        <v>0.788809</v>
      </c>
      <c r="Y457" s="0" t="n">
        <v>0.177042026341674</v>
      </c>
      <c r="Z457" s="0" t="n">
        <v>0.61715975</v>
      </c>
    </row>
    <row r="458" customFormat="false" ht="15" hidden="false" customHeight="false" outlineLevel="0" collapsed="false">
      <c r="A458" s="0" t="s">
        <v>501</v>
      </c>
      <c r="B458" s="0" t="n">
        <v>1</v>
      </c>
      <c r="C458" s="0" t="n">
        <v>0.0219032850895203</v>
      </c>
      <c r="D458" s="0" t="n">
        <v>0.16946675</v>
      </c>
      <c r="E458" s="0" t="n">
        <v>0.0665061421539046</v>
      </c>
      <c r="F458" s="0" t="n">
        <v>0.140285</v>
      </c>
      <c r="G458" s="0" t="n">
        <v>1.1535454332629</v>
      </c>
      <c r="H458" s="0" t="n">
        <v>1</v>
      </c>
      <c r="I458" s="0" t="n">
        <v>4.56754913610785</v>
      </c>
      <c r="J458" s="0" t="n">
        <v>0.88538825</v>
      </c>
      <c r="K458" s="0" t="n">
        <v>0.990071750491657</v>
      </c>
      <c r="L458" s="0" t="n">
        <v>0.90961225</v>
      </c>
      <c r="M458" s="0" t="n">
        <v>-0.999508341489251</v>
      </c>
      <c r="N458" s="0" t="n">
        <v>-0.99904</v>
      </c>
      <c r="O458" s="0" t="n">
        <v>-0.255722780159672</v>
      </c>
      <c r="P458" s="0" t="n">
        <v>-0.031585875</v>
      </c>
      <c r="Q458" s="0" t="n">
        <v>4.12031927897345</v>
      </c>
      <c r="R458" s="0" t="n">
        <v>0.967753</v>
      </c>
      <c r="S458" s="0" t="n">
        <v>0.14566112524424</v>
      </c>
      <c r="T458" s="0" t="n">
        <v>0.0953357500000001</v>
      </c>
      <c r="U458" s="0" t="n">
        <v>174.177630660371</v>
      </c>
      <c r="V458" s="0" t="n">
        <v>0.996267875</v>
      </c>
      <c r="W458" s="0" t="n">
        <v>8.28665386013897</v>
      </c>
      <c r="X458" s="0" t="n">
        <v>1</v>
      </c>
      <c r="Y458" s="0" t="n">
        <v>-0.40877985897591</v>
      </c>
      <c r="Z458" s="0" t="n">
        <v>-0.324926125</v>
      </c>
    </row>
    <row r="459" customFormat="false" ht="15" hidden="false" customHeight="false" outlineLevel="0" collapsed="false">
      <c r="A459" s="0" t="s">
        <v>502</v>
      </c>
      <c r="B459" s="0" t="n">
        <v>1</v>
      </c>
      <c r="C459" s="0" t="n">
        <v>-0.221454100081137</v>
      </c>
      <c r="D459" s="0" t="n">
        <v>-0.71644625</v>
      </c>
      <c r="E459" s="0" t="n">
        <v>-0.331201533264237</v>
      </c>
      <c r="F459" s="0" t="n">
        <v>-0.898641625</v>
      </c>
      <c r="G459" s="0" t="n">
        <v>0.43261262934214</v>
      </c>
      <c r="H459" s="0" t="n">
        <v>0.976517875</v>
      </c>
      <c r="I459" s="0" t="n">
        <v>0.586638659022602</v>
      </c>
      <c r="J459" s="0" t="n">
        <v>1</v>
      </c>
      <c r="K459" s="0" t="n">
        <v>0.230331467815937</v>
      </c>
      <c r="L459" s="0" t="n">
        <v>0.895700125</v>
      </c>
      <c r="M459" s="0" t="n">
        <v>0.126992529982536</v>
      </c>
      <c r="N459" s="0" t="n">
        <v>0.735530125</v>
      </c>
      <c r="O459" s="0" t="n">
        <v>0.667543203726053</v>
      </c>
      <c r="P459" s="0" t="n">
        <v>0.898549375</v>
      </c>
      <c r="Q459" s="0" t="n">
        <v>-0.033239053706155</v>
      </c>
      <c r="R459" s="0" t="n">
        <v>-0.112621625</v>
      </c>
      <c r="S459" s="0" t="n">
        <v>0.0648019667265927</v>
      </c>
      <c r="T459" s="0" t="n">
        <v>0.284184</v>
      </c>
      <c r="U459" s="0" t="n">
        <v>3.1533141231723</v>
      </c>
      <c r="V459" s="0" t="n">
        <v>0.95964375</v>
      </c>
      <c r="W459" s="0" t="n">
        <v>3.96910314558513</v>
      </c>
      <c r="X459" s="0" t="n">
        <v>1</v>
      </c>
      <c r="Y459" s="0" t="n">
        <v>0.673767507028057</v>
      </c>
      <c r="Z459" s="0" t="n">
        <v>0.490239875</v>
      </c>
    </row>
    <row r="460" customFormat="false" ht="15" hidden="false" customHeight="false" outlineLevel="0" collapsed="false">
      <c r="A460" s="0" t="s">
        <v>503</v>
      </c>
      <c r="B460" s="0" t="n">
        <v>1</v>
      </c>
      <c r="C460" s="0" t="n">
        <v>0.4234038794917</v>
      </c>
      <c r="D460" s="0" t="n">
        <v>0.6238975</v>
      </c>
      <c r="E460" s="0" t="n">
        <v>0.0513139957269283</v>
      </c>
      <c r="F460" s="0" t="n">
        <v>0.063355125</v>
      </c>
      <c r="G460" s="0" t="n">
        <v>0.50067827638985</v>
      </c>
      <c r="H460" s="0" t="n">
        <v>0.889102</v>
      </c>
      <c r="I460" s="0" t="n">
        <v>0.793422033034783</v>
      </c>
      <c r="J460" s="0" t="n">
        <v>0.998510125</v>
      </c>
      <c r="K460" s="0" t="n">
        <v>0.660659794908398</v>
      </c>
      <c r="L460" s="0" t="n">
        <v>0.54567625</v>
      </c>
      <c r="M460" s="0" t="n">
        <v>0.999324731255386</v>
      </c>
      <c r="N460" s="0" t="n">
        <v>1</v>
      </c>
      <c r="O460" s="0" t="n">
        <v>0.639032163669248</v>
      </c>
      <c r="P460" s="0" t="n">
        <v>0.896126625</v>
      </c>
      <c r="Q460" s="0" t="n">
        <v>0.201363394822677</v>
      </c>
      <c r="R460" s="0" t="n">
        <v>0.30282675</v>
      </c>
      <c r="S460" s="0" t="n">
        <v>0.718720494488789</v>
      </c>
      <c r="T460" s="0" t="n">
        <v>0.571874875</v>
      </c>
      <c r="U460" s="0" t="n">
        <v>0.693810473205033</v>
      </c>
      <c r="V460" s="0" t="n">
        <v>0.98930175</v>
      </c>
      <c r="W460" s="0" t="n">
        <v>0.841199408251164</v>
      </c>
      <c r="X460" s="0" t="n">
        <v>0.421337375</v>
      </c>
      <c r="Y460" s="0" t="n">
        <v>0.450404951192807</v>
      </c>
      <c r="Z460" s="0" t="n">
        <v>0.831079875</v>
      </c>
    </row>
    <row r="461" customFormat="false" ht="15" hidden="false" customHeight="false" outlineLevel="0" collapsed="false">
      <c r="A461" s="0" t="s">
        <v>504</v>
      </c>
      <c r="B461" s="0" t="n">
        <v>1</v>
      </c>
      <c r="C461" s="0" t="n">
        <v>0.0642512507214119</v>
      </c>
      <c r="D461" s="0" t="n">
        <v>0.205500125</v>
      </c>
      <c r="E461" s="0" t="n">
        <v>-0.0231661684168178</v>
      </c>
      <c r="F461" s="0" t="n">
        <v>0.08179875</v>
      </c>
      <c r="G461" s="0" t="n">
        <v>0.262592869565041</v>
      </c>
      <c r="H461" s="0" t="n">
        <v>0.111574875</v>
      </c>
      <c r="I461" s="0" t="n">
        <v>3.355151297517</v>
      </c>
      <c r="J461" s="0" t="n">
        <v>0.912197875</v>
      </c>
      <c r="K461" s="0" t="n">
        <v>1.03452914762439</v>
      </c>
      <c r="L461" s="0" t="n">
        <v>0.938312</v>
      </c>
      <c r="M461" s="0" t="n">
        <v>-0.902234736716139</v>
      </c>
      <c r="N461" s="0" t="n">
        <v>-0.952361375</v>
      </c>
      <c r="O461" s="0" t="n">
        <v>-0.18349752355768</v>
      </c>
      <c r="P461" s="0" t="n">
        <v>-0.02360875</v>
      </c>
      <c r="Q461" s="0" t="n">
        <v>4.48629489236519</v>
      </c>
      <c r="R461" s="0" t="n">
        <v>0.990972</v>
      </c>
      <c r="S461" s="0" t="n">
        <v>0.248855160157499</v>
      </c>
      <c r="T461" s="0" t="n">
        <v>0.293732</v>
      </c>
      <c r="U461" s="0" t="n">
        <v>0.611744943971888</v>
      </c>
      <c r="V461" s="0" t="n">
        <v>0.386256375</v>
      </c>
      <c r="W461" s="0" t="n">
        <v>6.27679709630943</v>
      </c>
      <c r="X461" s="0" t="n">
        <v>1</v>
      </c>
      <c r="Y461" s="0" t="n">
        <v>-0.473431332492165</v>
      </c>
      <c r="Z461" s="0" t="n">
        <v>-0.4646675</v>
      </c>
    </row>
    <row r="462" customFormat="false" ht="15" hidden="false" customHeight="false" outlineLevel="0" collapsed="false">
      <c r="A462" s="0" t="s">
        <v>505</v>
      </c>
      <c r="B462" s="0" t="n">
        <v>1</v>
      </c>
      <c r="C462" s="0" t="n">
        <v>-0.383173001847162</v>
      </c>
      <c r="D462" s="0" t="n">
        <v>-0.993137625</v>
      </c>
      <c r="E462" s="0" t="n">
        <v>0.0564579255534981</v>
      </c>
      <c r="F462" s="0" t="n">
        <v>0.059957875</v>
      </c>
      <c r="G462" s="0" t="n">
        <v>0.85199800787927</v>
      </c>
      <c r="H462" s="0" t="n">
        <v>0.999539</v>
      </c>
      <c r="I462" s="0" t="n">
        <v>0.195731506211079</v>
      </c>
      <c r="J462" s="0" t="n">
        <v>0.58941075</v>
      </c>
      <c r="K462" s="0" t="n">
        <v>32.8021490608387</v>
      </c>
      <c r="L462" s="0" t="n">
        <v>1</v>
      </c>
      <c r="M462" s="0" t="n">
        <v>0.828981266573159</v>
      </c>
      <c r="N462" s="0" t="n">
        <v>0.971692625</v>
      </c>
      <c r="O462" s="0" t="n">
        <v>0.255977299257631</v>
      </c>
      <c r="P462" s="0" t="n">
        <v>0.4788835</v>
      </c>
      <c r="Q462" s="0" t="n">
        <v>0.423793472422966</v>
      </c>
      <c r="R462" s="0" t="n">
        <v>0.854165375</v>
      </c>
      <c r="S462" s="0" t="n">
        <v>-0.0757742640798342</v>
      </c>
      <c r="T462" s="0" t="n">
        <v>-0.00972774999999992</v>
      </c>
      <c r="U462" s="0" t="n">
        <v>-0.0145445702052241</v>
      </c>
      <c r="V462" s="0" t="n">
        <v>-0.060600625</v>
      </c>
      <c r="W462" s="0" t="n">
        <v>1.65683190234209</v>
      </c>
      <c r="X462" s="0" t="n">
        <v>0.902489</v>
      </c>
      <c r="Y462" s="0" t="n">
        <v>3.64802577971121</v>
      </c>
      <c r="Z462" s="0" t="n">
        <v>1</v>
      </c>
    </row>
    <row r="463" customFormat="false" ht="15" hidden="false" customHeight="false" outlineLevel="0" collapsed="false">
      <c r="A463" s="0" t="s">
        <v>506</v>
      </c>
      <c r="B463" s="0" t="n">
        <v>1</v>
      </c>
      <c r="C463" s="0" t="n">
        <v>0.423403879491709</v>
      </c>
      <c r="D463" s="0" t="n">
        <v>0.6238975</v>
      </c>
      <c r="E463" s="0" t="n">
        <v>0.0513139957269246</v>
      </c>
      <c r="F463" s="0" t="n">
        <v>0.063355125</v>
      </c>
      <c r="G463" s="0" t="n">
        <v>0.500678276389838</v>
      </c>
      <c r="H463" s="0" t="n">
        <v>0.889102</v>
      </c>
      <c r="I463" s="0" t="n">
        <v>0.7934220330348</v>
      </c>
      <c r="J463" s="0" t="n">
        <v>0.998510125</v>
      </c>
      <c r="K463" s="0" t="n">
        <v>0.660659794908473</v>
      </c>
      <c r="L463" s="0" t="n">
        <v>0.54567625</v>
      </c>
      <c r="M463" s="0" t="n">
        <v>0.99932473125539</v>
      </c>
      <c r="N463" s="0" t="n">
        <v>1</v>
      </c>
      <c r="O463" s="0" t="n">
        <v>0.63903216366924</v>
      </c>
      <c r="P463" s="0" t="n">
        <v>0.896126625</v>
      </c>
      <c r="Q463" s="0" t="n">
        <v>0.201363394822662</v>
      </c>
      <c r="R463" s="0" t="n">
        <v>0.30282675</v>
      </c>
      <c r="S463" s="0" t="n">
        <v>0.718720494488746</v>
      </c>
      <c r="T463" s="0" t="n">
        <v>0.571874875</v>
      </c>
      <c r="U463" s="0" t="n">
        <v>0.693810473205056</v>
      </c>
      <c r="V463" s="0" t="n">
        <v>0.98930175</v>
      </c>
      <c r="W463" s="0" t="n">
        <v>0.841199408251171</v>
      </c>
      <c r="X463" s="0" t="n">
        <v>0.421337375</v>
      </c>
      <c r="Y463" s="0" t="n">
        <v>0.450404951192787</v>
      </c>
      <c r="Z463" s="0" t="n">
        <v>0.831079875</v>
      </c>
    </row>
    <row r="464" customFormat="false" ht="15" hidden="false" customHeight="false" outlineLevel="0" collapsed="false">
      <c r="A464" s="0" t="s">
        <v>507</v>
      </c>
      <c r="B464" s="0" t="n">
        <v>1</v>
      </c>
      <c r="C464" s="0" t="n">
        <v>-0.383173001847159</v>
      </c>
      <c r="D464" s="0" t="n">
        <v>-0.993137625</v>
      </c>
      <c r="E464" s="0" t="n">
        <v>0.0564579255535082</v>
      </c>
      <c r="F464" s="0" t="n">
        <v>0.059957875</v>
      </c>
      <c r="G464" s="0" t="n">
        <v>0.851998007879249</v>
      </c>
      <c r="H464" s="0" t="n">
        <v>0.999539</v>
      </c>
      <c r="I464" s="0" t="n">
        <v>0.195731506211074</v>
      </c>
      <c r="J464" s="0" t="n">
        <v>0.58941075</v>
      </c>
      <c r="K464" s="0" t="n">
        <v>32.8021490608385</v>
      </c>
      <c r="L464" s="0" t="n">
        <v>1</v>
      </c>
      <c r="M464" s="0" t="n">
        <v>0.828981266573096</v>
      </c>
      <c r="N464" s="0" t="n">
        <v>0.971692625</v>
      </c>
      <c r="O464" s="0" t="n">
        <v>0.255977299257632</v>
      </c>
      <c r="P464" s="0" t="n">
        <v>0.4788835</v>
      </c>
      <c r="Q464" s="0" t="n">
        <v>0.423793472422962</v>
      </c>
      <c r="R464" s="0" t="n">
        <v>0.854165375</v>
      </c>
      <c r="S464" s="0" t="n">
        <v>-0.0757742640798402</v>
      </c>
      <c r="T464" s="0" t="n">
        <v>-0.00972774999999992</v>
      </c>
      <c r="U464" s="0" t="n">
        <v>-0.0145445702052197</v>
      </c>
      <c r="V464" s="0" t="n">
        <v>-0.060600625</v>
      </c>
      <c r="W464" s="0" t="n">
        <v>1.6568319023421</v>
      </c>
      <c r="X464" s="0" t="n">
        <v>0.902489</v>
      </c>
      <c r="Y464" s="0" t="n">
        <v>3.64802577971122</v>
      </c>
      <c r="Z464" s="0" t="n">
        <v>1</v>
      </c>
    </row>
    <row r="465" customFormat="false" ht="15" hidden="false" customHeight="false" outlineLevel="0" collapsed="false">
      <c r="A465" s="0" t="s">
        <v>508</v>
      </c>
      <c r="B465" s="0" t="n">
        <v>1</v>
      </c>
      <c r="C465" s="0" t="n">
        <v>1.13905934685204</v>
      </c>
      <c r="D465" s="0" t="n">
        <v>0.942578875</v>
      </c>
      <c r="E465" s="0" t="n">
        <v>-0.0095586377843502</v>
      </c>
      <c r="F465" s="0" t="n">
        <v>-0.0344912500000001</v>
      </c>
      <c r="G465" s="0" t="n">
        <v>-0.0424499102951583</v>
      </c>
      <c r="H465" s="0" t="n">
        <v>-0.220831625</v>
      </c>
      <c r="I465" s="0" t="n">
        <v>0.635557198731952</v>
      </c>
      <c r="J465" s="0" t="n">
        <v>1</v>
      </c>
      <c r="K465" s="0" t="n">
        <v>-6203.85564267695</v>
      </c>
      <c r="L465" s="0" t="n">
        <v>-1</v>
      </c>
      <c r="M465" s="0" t="n">
        <v>7.65347794070436</v>
      </c>
      <c r="N465" s="0" t="n">
        <v>1</v>
      </c>
      <c r="O465" s="0" t="n">
        <v>10.9865864348828</v>
      </c>
      <c r="P465" s="0" t="n">
        <v>0.454011125</v>
      </c>
      <c r="Q465" s="0" t="n">
        <v>12.5275950957314</v>
      </c>
      <c r="R465" s="0" t="n">
        <v>0.80591525</v>
      </c>
      <c r="S465" s="0" t="n">
        <v>1.95541611212241</v>
      </c>
      <c r="T465" s="0" t="n">
        <v>1</v>
      </c>
      <c r="U465" s="0" t="n">
        <v>-1.78365348745086</v>
      </c>
      <c r="V465" s="0" t="n">
        <v>-0.988701875</v>
      </c>
      <c r="W465" s="0" t="n">
        <v>0.248028821714187</v>
      </c>
      <c r="X465" s="0" t="n">
        <v>0.204220125</v>
      </c>
      <c r="Y465" s="0" t="n">
        <v>-0.0222869572875028</v>
      </c>
      <c r="Z465" s="0" t="n">
        <v>0.00671887500000001</v>
      </c>
    </row>
    <row r="466" customFormat="false" ht="15" hidden="false" customHeight="false" outlineLevel="0" collapsed="false">
      <c r="A466" s="0" t="s">
        <v>509</v>
      </c>
      <c r="B466" s="0" t="n">
        <v>1</v>
      </c>
      <c r="C466" s="0" t="n">
        <v>0.150069604091223</v>
      </c>
      <c r="D466" s="0" t="n">
        <v>0.6884435</v>
      </c>
      <c r="E466" s="0" t="n">
        <v>-7.39152538550467</v>
      </c>
      <c r="F466" s="0" t="n">
        <v>-1</v>
      </c>
      <c r="G466" s="0" t="n">
        <v>0.653152989667981</v>
      </c>
      <c r="H466" s="0" t="n">
        <v>1</v>
      </c>
      <c r="I466" s="0" t="n">
        <v>-0.0912795713092013</v>
      </c>
      <c r="J466" s="0" t="n">
        <v>-0.399155375</v>
      </c>
      <c r="K466" s="0" t="n">
        <v>-0.0223510048172618</v>
      </c>
      <c r="L466" s="0" t="n">
        <v>-0.0646606249999999</v>
      </c>
      <c r="M466" s="0" t="n">
        <v>0.379591496707141</v>
      </c>
      <c r="N466" s="0" t="n">
        <v>0.977951875</v>
      </c>
      <c r="O466" s="0" t="n">
        <v>0.70258253918739</v>
      </c>
      <c r="P466" s="0" t="n">
        <v>0.931168625</v>
      </c>
      <c r="Q466" s="0" t="n">
        <v>0.438536455309173</v>
      </c>
      <c r="R466" s="0" t="n">
        <v>1</v>
      </c>
      <c r="S466" s="0" t="n">
        <v>0.27933937436257</v>
      </c>
      <c r="T466" s="0" t="n">
        <v>0.99999975</v>
      </c>
      <c r="U466" s="0" t="n">
        <v>0.679007718753749</v>
      </c>
      <c r="V466" s="0" t="n">
        <v>1</v>
      </c>
      <c r="W466" s="0" t="n">
        <v>0.761800887905226</v>
      </c>
      <c r="X466" s="0" t="n">
        <v>1</v>
      </c>
      <c r="Y466" s="0" t="n">
        <v>0.866775983957292</v>
      </c>
      <c r="Z466" s="0" t="n">
        <v>1</v>
      </c>
    </row>
    <row r="467" customFormat="false" ht="15" hidden="false" customHeight="false" outlineLevel="0" collapsed="false">
      <c r="A467" s="0" t="s">
        <v>510</v>
      </c>
      <c r="B467" s="0" t="n">
        <v>1</v>
      </c>
      <c r="C467" s="0" t="n">
        <v>-0.145512519626042</v>
      </c>
      <c r="D467" s="0" t="n">
        <v>-0.0646575</v>
      </c>
      <c r="E467" s="0" t="n">
        <v>-0.349791724079724</v>
      </c>
      <c r="F467" s="0" t="n">
        <v>-0.310964875</v>
      </c>
      <c r="G467" s="0" t="n">
        <v>0.518170473036359</v>
      </c>
      <c r="H467" s="0" t="n">
        <v>0.345173375</v>
      </c>
      <c r="I467" s="0" t="n">
        <v>-0.0415671502589773</v>
      </c>
      <c r="J467" s="0" t="n">
        <v>-0.044999375</v>
      </c>
      <c r="K467" s="0" t="n">
        <v>0.663235574964411</v>
      </c>
      <c r="L467" s="0" t="n">
        <v>0.4222905</v>
      </c>
      <c r="M467" s="0" t="n">
        <v>0.0264744802890906</v>
      </c>
      <c r="N467" s="0" t="n">
        <v>0.00182687500000001</v>
      </c>
      <c r="O467" s="0" t="n">
        <v>0.637494656662558</v>
      </c>
      <c r="P467" s="0" t="n">
        <v>0.261302</v>
      </c>
      <c r="Q467" s="0" t="n">
        <v>-0.503410192650993</v>
      </c>
      <c r="R467" s="0" t="n">
        <v>-0.362868125</v>
      </c>
      <c r="S467" s="0" t="n">
        <v>-0.234669851263131</v>
      </c>
      <c r="T467" s="0" t="n">
        <v>0.030431875</v>
      </c>
      <c r="U467" s="0" t="n">
        <v>-0.238946950747511</v>
      </c>
      <c r="V467" s="0" t="n">
        <v>-0.130874</v>
      </c>
      <c r="W467" s="0" t="n">
        <v>0.63002995454736</v>
      </c>
      <c r="X467" s="0" t="n">
        <v>0.43484575</v>
      </c>
      <c r="Y467" s="0" t="n">
        <v>0.399910780654931</v>
      </c>
      <c r="Z467" s="0" t="n">
        <v>0.611065125</v>
      </c>
    </row>
    <row r="468" customFormat="false" ht="15" hidden="false" customHeight="false" outlineLevel="0" collapsed="false">
      <c r="A468" s="0" t="s">
        <v>511</v>
      </c>
      <c r="B468" s="0" t="n">
        <v>1</v>
      </c>
      <c r="C468" s="0" t="n">
        <v>-0.275263571745753</v>
      </c>
      <c r="D468" s="0" t="n">
        <v>-0.51594125</v>
      </c>
      <c r="E468" s="0" t="n">
        <v>-0.00695899581103666</v>
      </c>
      <c r="F468" s="0" t="n">
        <v>0.083075</v>
      </c>
      <c r="G468" s="0" t="n">
        <v>-0.0393960986121904</v>
      </c>
      <c r="H468" s="0" t="n">
        <v>-0.126179625</v>
      </c>
      <c r="I468" s="0" t="n">
        <v>-0.610002412624696</v>
      </c>
      <c r="J468" s="0" t="n">
        <v>-1</v>
      </c>
      <c r="K468" s="0" t="n">
        <v>0.433278241707442</v>
      </c>
      <c r="L468" s="0" t="n">
        <v>0.9846685</v>
      </c>
      <c r="M468" s="0" t="n">
        <v>0.64123665735532</v>
      </c>
      <c r="N468" s="0" t="n">
        <v>0.97914225</v>
      </c>
      <c r="O468" s="0" t="n">
        <v>0.713678859426629</v>
      </c>
      <c r="P468" s="0" t="n">
        <v>0.73101675</v>
      </c>
      <c r="Q468" s="0" t="n">
        <v>0.0346052488328096</v>
      </c>
      <c r="R468" s="0" t="n">
        <v>-0.0294101250000001</v>
      </c>
      <c r="S468" s="0" t="n">
        <v>2.57941165070216</v>
      </c>
      <c r="T468" s="0" t="n">
        <v>0.99981975</v>
      </c>
      <c r="U468" s="0" t="n">
        <v>1.17780847789863</v>
      </c>
      <c r="V468" s="0" t="n">
        <v>0.975847625</v>
      </c>
      <c r="W468" s="0" t="n">
        <v>0.234350247977503</v>
      </c>
      <c r="X468" s="0" t="n">
        <v>0.436501</v>
      </c>
      <c r="Y468" s="0" t="n">
        <v>2.08991868999406</v>
      </c>
      <c r="Z468" s="0" t="n">
        <v>0.771929125</v>
      </c>
    </row>
    <row r="469" customFormat="false" ht="15" hidden="false" customHeight="false" outlineLevel="0" collapsed="false">
      <c r="A469" s="0" t="s">
        <v>512</v>
      </c>
      <c r="B469" s="0" t="n">
        <v>1</v>
      </c>
      <c r="C469" s="0" t="n">
        <v>0.150069604091224</v>
      </c>
      <c r="D469" s="0" t="n">
        <v>0.6884435</v>
      </c>
      <c r="E469" s="0" t="n">
        <v>-7.39152538550468</v>
      </c>
      <c r="F469" s="0" t="n">
        <v>-1</v>
      </c>
      <c r="G469" s="0" t="n">
        <v>0.653152989667978</v>
      </c>
      <c r="H469" s="0" t="n">
        <v>1</v>
      </c>
      <c r="I469" s="0" t="n">
        <v>-0.0912795713092045</v>
      </c>
      <c r="J469" s="0" t="n">
        <v>-0.399155375</v>
      </c>
      <c r="K469" s="0" t="n">
        <v>-0.0223510048172648</v>
      </c>
      <c r="L469" s="0" t="n">
        <v>-0.0646606249999999</v>
      </c>
      <c r="M469" s="0" t="n">
        <v>0.379591496707138</v>
      </c>
      <c r="N469" s="0" t="n">
        <v>0.977951875</v>
      </c>
      <c r="O469" s="0" t="n">
        <v>0.702582539187393</v>
      </c>
      <c r="P469" s="0" t="n">
        <v>0.931168625</v>
      </c>
      <c r="Q469" s="0" t="n">
        <v>0.438536455309173</v>
      </c>
      <c r="R469" s="0" t="n">
        <v>1</v>
      </c>
      <c r="S469" s="0" t="n">
        <v>0.27933937436257</v>
      </c>
      <c r="T469" s="0" t="n">
        <v>0.99999975</v>
      </c>
      <c r="U469" s="0" t="n">
        <v>0.679007718753751</v>
      </c>
      <c r="V469" s="0" t="n">
        <v>1</v>
      </c>
      <c r="W469" s="0" t="n">
        <v>0.761800887905227</v>
      </c>
      <c r="X469" s="0" t="n">
        <v>1</v>
      </c>
      <c r="Y469" s="0" t="n">
        <v>0.866775983957292</v>
      </c>
      <c r="Z469" s="0" t="n">
        <v>1</v>
      </c>
    </row>
    <row r="470" customFormat="false" ht="15" hidden="false" customHeight="false" outlineLevel="0" collapsed="false">
      <c r="A470" s="0" t="s">
        <v>513</v>
      </c>
      <c r="B470" s="0" t="n">
        <v>1</v>
      </c>
      <c r="C470" s="0" t="n">
        <v>0.150069604091223</v>
      </c>
      <c r="D470" s="0" t="n">
        <v>0.6884435</v>
      </c>
      <c r="E470" s="0" t="n">
        <v>-7.39152538550487</v>
      </c>
      <c r="F470" s="0" t="n">
        <v>-1</v>
      </c>
      <c r="G470" s="0" t="n">
        <v>0.653152989667991</v>
      </c>
      <c r="H470" s="0" t="n">
        <v>1</v>
      </c>
      <c r="I470" s="0" t="n">
        <v>-0.0912795713091744</v>
      </c>
      <c r="J470" s="0" t="n">
        <v>-0.399155375</v>
      </c>
      <c r="K470" s="0" t="n">
        <v>-0.0223510048172612</v>
      </c>
      <c r="L470" s="0" t="n">
        <v>-0.0646606249999999</v>
      </c>
      <c r="M470" s="0" t="n">
        <v>0.379591496707138</v>
      </c>
      <c r="N470" s="0" t="n">
        <v>0.977951875</v>
      </c>
      <c r="O470" s="0" t="n">
        <v>0.702582539187393</v>
      </c>
      <c r="P470" s="0" t="n">
        <v>0.931168625</v>
      </c>
      <c r="Q470" s="0" t="n">
        <v>0.438536455309173</v>
      </c>
      <c r="R470" s="0" t="n">
        <v>1</v>
      </c>
      <c r="S470" s="0" t="n">
        <v>0.279339374362573</v>
      </c>
      <c r="T470" s="0" t="n">
        <v>0.99999975</v>
      </c>
      <c r="U470" s="0" t="n">
        <v>0.679007718753752</v>
      </c>
      <c r="V470" s="0" t="n">
        <v>1</v>
      </c>
      <c r="W470" s="0" t="n">
        <v>0.761800887905227</v>
      </c>
      <c r="X470" s="0" t="n">
        <v>1</v>
      </c>
      <c r="Y470" s="0" t="n">
        <v>0.866775983957288</v>
      </c>
      <c r="Z470" s="0" t="n">
        <v>1</v>
      </c>
    </row>
    <row r="471" customFormat="false" ht="15" hidden="false" customHeight="false" outlineLevel="0" collapsed="false">
      <c r="A471" s="0" t="s">
        <v>514</v>
      </c>
      <c r="B471" s="0" t="n">
        <v>1</v>
      </c>
      <c r="C471" s="0" t="n">
        <v>-0.145538241229088</v>
      </c>
      <c r="D471" s="0" t="n">
        <v>-0.06466075</v>
      </c>
      <c r="E471" s="0" t="n">
        <v>-0.335569143300098</v>
      </c>
      <c r="F471" s="0" t="n">
        <v>-0.28922575</v>
      </c>
      <c r="G471" s="0" t="n">
        <v>0.517875784436347</v>
      </c>
      <c r="H471" s="0" t="n">
        <v>0.344931875</v>
      </c>
      <c r="I471" s="0" t="n">
        <v>-0.0414942983826794</v>
      </c>
      <c r="J471" s="0" t="n">
        <v>-0.0449515</v>
      </c>
      <c r="K471" s="0" t="n">
        <v>0.657278170077905</v>
      </c>
      <c r="L471" s="0" t="n">
        <v>0.4181055</v>
      </c>
      <c r="M471" s="0" t="n">
        <v>0.0259342931971545</v>
      </c>
      <c r="N471" s="0" t="n">
        <v>0.00124800000000003</v>
      </c>
      <c r="O471" s="0" t="n">
        <v>0.638385873169844</v>
      </c>
      <c r="P471" s="0" t="n">
        <v>0.261647375</v>
      </c>
      <c r="Q471" s="0" t="n">
        <v>-0.503607354796431</v>
      </c>
      <c r="R471" s="0" t="n">
        <v>-0.363076125</v>
      </c>
      <c r="S471" s="0" t="n">
        <v>-0.234869706438983</v>
      </c>
      <c r="T471" s="0" t="n">
        <v>0.03035775</v>
      </c>
      <c r="U471" s="0" t="n">
        <v>-0.270965489103277</v>
      </c>
      <c r="V471" s="0" t="n">
        <v>-0.163741375</v>
      </c>
      <c r="W471" s="0" t="n">
        <v>0.597839773051024</v>
      </c>
      <c r="X471" s="0" t="n">
        <v>0.417600875</v>
      </c>
      <c r="Y471" s="0" t="n">
        <v>0.400053512507703</v>
      </c>
      <c r="Z471" s="0" t="n">
        <v>0.610919375</v>
      </c>
    </row>
    <row r="472" customFormat="false" ht="15" hidden="false" customHeight="false" outlineLevel="0" collapsed="false">
      <c r="A472" s="0" t="s">
        <v>515</v>
      </c>
      <c r="B472" s="0" t="n">
        <v>1</v>
      </c>
      <c r="C472" s="0" t="n">
        <v>-0.131377598924327</v>
      </c>
      <c r="D472" s="0" t="n">
        <v>-0.974032875</v>
      </c>
      <c r="E472" s="0" t="n">
        <v>-0.00107057707311646</v>
      </c>
      <c r="F472" s="0" t="n">
        <v>-0.0642176249999999</v>
      </c>
      <c r="G472" s="0" t="n">
        <v>0.0597400450224261</v>
      </c>
      <c r="H472" s="0" t="n">
        <v>0.677947</v>
      </c>
      <c r="I472" s="0" t="n">
        <v>-0.0286767951143547</v>
      </c>
      <c r="J472" s="0" t="n">
        <v>-0.376570375</v>
      </c>
      <c r="K472" s="0" t="n">
        <v>-0.00687685283468121</v>
      </c>
      <c r="L472" s="0" t="n">
        <v>-0.16607775</v>
      </c>
      <c r="M472" s="0" t="n">
        <v>0.235976189061231</v>
      </c>
      <c r="N472" s="0" t="n">
        <v>0.999182125</v>
      </c>
      <c r="O472" s="0" t="n">
        <v>0.0112860384465454</v>
      </c>
      <c r="P472" s="0" t="n">
        <v>0.0900562499999999</v>
      </c>
      <c r="Q472" s="0" t="n">
        <v>0.0450875321432165</v>
      </c>
      <c r="R472" s="0" t="n">
        <v>0.67528</v>
      </c>
      <c r="S472" s="0" t="n">
        <v>80.1839816372919</v>
      </c>
      <c r="T472" s="0" t="n">
        <v>1</v>
      </c>
      <c r="U472" s="0" t="n">
        <v>0.0208663938758042</v>
      </c>
      <c r="V472" s="0" t="n">
        <v>0.2932465</v>
      </c>
      <c r="W472" s="0" t="n">
        <v>1.11902013194331</v>
      </c>
      <c r="X472" s="0" t="n">
        <v>1</v>
      </c>
      <c r="Y472" s="0" t="n">
        <v>0.750646961113818</v>
      </c>
      <c r="Z472" s="0" t="n">
        <v>0.999464375</v>
      </c>
    </row>
    <row r="473" customFormat="false" ht="15" hidden="false" customHeight="false" outlineLevel="0" collapsed="false">
      <c r="A473" s="0" t="s">
        <v>516</v>
      </c>
      <c r="B473" s="0" t="n">
        <v>1</v>
      </c>
      <c r="C473" s="0" t="n">
        <v>0.777168983254498</v>
      </c>
      <c r="D473" s="0" t="n">
        <v>0.2478495</v>
      </c>
      <c r="E473" s="0" t="n">
        <v>-0.150183517545139</v>
      </c>
      <c r="F473" s="0" t="n">
        <v>-0.167678</v>
      </c>
      <c r="G473" s="0" t="n">
        <v>-0.459830458969764</v>
      </c>
      <c r="H473" s="0" t="n">
        <v>-0.229599</v>
      </c>
      <c r="I473" s="0" t="n">
        <v>2.22170833685052</v>
      </c>
      <c r="J473" s="0" t="n">
        <v>0.629099875</v>
      </c>
      <c r="K473" s="0" t="n">
        <v>0.461746521855247</v>
      </c>
      <c r="L473" s="0" t="n">
        <v>0.3150235</v>
      </c>
      <c r="M473" s="0" t="n">
        <v>-0.999730855104767</v>
      </c>
      <c r="N473" s="0" t="n">
        <v>-1</v>
      </c>
      <c r="O473" s="0" t="n">
        <v>3.75397513227928</v>
      </c>
      <c r="P473" s="0" t="n">
        <v>0.653358125</v>
      </c>
      <c r="Q473" s="0" t="n">
        <v>2.61391560072828</v>
      </c>
      <c r="R473" s="0" t="n">
        <v>0.59282425</v>
      </c>
      <c r="S473" s="0" t="n">
        <v>1.58260315141978</v>
      </c>
      <c r="T473" s="0" t="n">
        <v>0.945628375</v>
      </c>
      <c r="U473" s="0" t="n">
        <v>-0.0485609747404949</v>
      </c>
      <c r="V473" s="0" t="n">
        <v>-0.0732211250000001</v>
      </c>
      <c r="W473" s="0" t="n">
        <v>0.335715840138824</v>
      </c>
      <c r="X473" s="0" t="n">
        <v>0.204869875</v>
      </c>
      <c r="Y473" s="0" t="n">
        <v>2.08256309589961</v>
      </c>
      <c r="Z473" s="0" t="n">
        <v>1</v>
      </c>
    </row>
    <row r="474" customFormat="false" ht="15" hidden="false" customHeight="false" outlineLevel="0" collapsed="false">
      <c r="A474" s="0" t="s">
        <v>517</v>
      </c>
      <c r="B474" s="0" t="n">
        <v>1</v>
      </c>
      <c r="C474" s="0" t="n">
        <v>0.170634776583685</v>
      </c>
      <c r="D474" s="0" t="n">
        <v>0.20639375</v>
      </c>
      <c r="E474" s="0" t="n">
        <v>-0.553313094862607</v>
      </c>
      <c r="F474" s="0" t="n">
        <v>-0.756380625</v>
      </c>
      <c r="G474" s="0" t="n">
        <v>-0.738747360982379</v>
      </c>
      <c r="H474" s="0" t="n">
        <v>-0.99723325</v>
      </c>
      <c r="I474" s="0" t="n">
        <v>11.7354830678913</v>
      </c>
      <c r="J474" s="0" t="n">
        <v>1</v>
      </c>
      <c r="K474" s="0" t="n">
        <v>0.719633696013665</v>
      </c>
      <c r="L474" s="0" t="n">
        <v>0.561904375</v>
      </c>
      <c r="M474" s="0" t="n">
        <v>8.65959188588371</v>
      </c>
      <c r="N474" s="0" t="n">
        <v>1</v>
      </c>
      <c r="O474" s="0" t="n">
        <v>0.444547269248604</v>
      </c>
      <c r="P474" s="0" t="n">
        <v>0.339756625</v>
      </c>
      <c r="Q474" s="0" t="n">
        <v>0.00934413122075645</v>
      </c>
      <c r="R474" s="0" t="n">
        <v>-0.0426766249999999</v>
      </c>
      <c r="S474" s="0" t="n">
        <v>0.193265837650111</v>
      </c>
      <c r="T474" s="0" t="n">
        <v>0.166589625</v>
      </c>
      <c r="U474" s="0" t="n">
        <v>0.781867513023253</v>
      </c>
      <c r="V474" s="0" t="n">
        <v>0.930250625</v>
      </c>
      <c r="W474" s="0" t="n">
        <v>0.300933176831395</v>
      </c>
      <c r="X474" s="0" t="n">
        <v>0.24370625</v>
      </c>
      <c r="Y474" s="0" t="n">
        <v>11.3892349991827</v>
      </c>
      <c r="Z474" s="0" t="n">
        <v>1</v>
      </c>
    </row>
    <row r="475" customFormat="false" ht="15" hidden="false" customHeight="false" outlineLevel="0" collapsed="false">
      <c r="A475" s="0" t="s">
        <v>518</v>
      </c>
      <c r="B475" s="0" t="n">
        <v>1</v>
      </c>
      <c r="C475" s="0" t="n">
        <v>11.0420006688156</v>
      </c>
      <c r="D475" s="0" t="n">
        <v>1</v>
      </c>
      <c r="E475" s="0" t="n">
        <v>0.188213215718903</v>
      </c>
      <c r="F475" s="0" t="n">
        <v>0.186092375</v>
      </c>
      <c r="G475" s="0" t="n">
        <v>1.77094038365386</v>
      </c>
      <c r="H475" s="0" t="n">
        <v>0.968745625</v>
      </c>
      <c r="I475" s="0" t="n">
        <v>2.64148682363265</v>
      </c>
      <c r="J475" s="0" t="n">
        <v>0.9154665</v>
      </c>
      <c r="K475" s="0" t="n">
        <v>-0.368373021054719</v>
      </c>
      <c r="L475" s="0" t="n">
        <v>-0.699985875</v>
      </c>
      <c r="M475" s="0" t="n">
        <v>6.90684048343225</v>
      </c>
      <c r="N475" s="0" t="n">
        <v>1</v>
      </c>
      <c r="O475" s="0" t="n">
        <v>-0.421849992551293</v>
      </c>
      <c r="P475" s="0" t="n">
        <v>-0.99060225</v>
      </c>
      <c r="Q475" s="0" t="n">
        <v>7.83155364004478</v>
      </c>
      <c r="R475" s="0" t="n">
        <v>1</v>
      </c>
      <c r="S475" s="0" t="n">
        <v>0.428046630083844</v>
      </c>
      <c r="T475" s="0" t="n">
        <v>0.702841125</v>
      </c>
      <c r="U475" s="0" t="n">
        <v>10.1523885948486</v>
      </c>
      <c r="V475" s="0" t="n">
        <v>1</v>
      </c>
      <c r="W475" s="0" t="n">
        <v>3.01377063494609</v>
      </c>
      <c r="X475" s="0" t="n">
        <v>0.879967375</v>
      </c>
      <c r="Y475" s="0" t="n">
        <v>2.39801811634633</v>
      </c>
      <c r="Z475" s="0" t="n">
        <v>0.950278625</v>
      </c>
    </row>
    <row r="476" customFormat="false" ht="15" hidden="false" customHeight="false" outlineLevel="0" collapsed="false">
      <c r="A476" s="0" t="s">
        <v>519</v>
      </c>
      <c r="B476" s="0" t="n">
        <v>1</v>
      </c>
      <c r="C476" s="0" t="n">
        <v>0.192024584726375</v>
      </c>
      <c r="D476" s="0" t="n">
        <v>0.539138625</v>
      </c>
      <c r="E476" s="0" t="n">
        <v>0.00345904819247095</v>
      </c>
      <c r="F476" s="0" t="n">
        <v>-0.01592825</v>
      </c>
      <c r="G476" s="0" t="n">
        <v>0.128976846503164</v>
      </c>
      <c r="H476" s="0" t="n">
        <v>0.4388945</v>
      </c>
      <c r="I476" s="0" t="n">
        <v>-1.68733328331742</v>
      </c>
      <c r="J476" s="0" t="n">
        <v>-1</v>
      </c>
      <c r="K476" s="0" t="n">
        <v>801.182353711128</v>
      </c>
      <c r="L476" s="0" t="n">
        <v>0.775</v>
      </c>
      <c r="M476" s="0" t="n">
        <v>2.37837762640795</v>
      </c>
      <c r="N476" s="0" t="n">
        <v>0.995233875</v>
      </c>
      <c r="O476" s="0" t="n">
        <v>-0.19063528948991</v>
      </c>
      <c r="P476" s="0" t="n">
        <v>-0.231316875</v>
      </c>
      <c r="Q476" s="0" t="n">
        <v>0.454556103654244</v>
      </c>
      <c r="R476" s="0" t="n">
        <v>1</v>
      </c>
      <c r="S476" s="0" t="n">
        <v>0.496522111927399</v>
      </c>
      <c r="T476" s="0" t="n">
        <v>0.70080275</v>
      </c>
      <c r="U476" s="0" t="n">
        <v>-0.0288082651409491</v>
      </c>
      <c r="V476" s="0" t="n">
        <v>-0.129345875</v>
      </c>
      <c r="W476" s="0" t="n">
        <v>1.29406173682791</v>
      </c>
      <c r="X476" s="0" t="n">
        <v>1</v>
      </c>
      <c r="Y476" s="0" t="n">
        <v>0.318624227978884</v>
      </c>
      <c r="Z476" s="0" t="n">
        <v>0.593921</v>
      </c>
    </row>
    <row r="477" customFormat="false" ht="15" hidden="false" customHeight="false" outlineLevel="0" collapsed="false">
      <c r="A477" s="0" t="s">
        <v>520</v>
      </c>
      <c r="B477" s="0" t="n">
        <v>1</v>
      </c>
      <c r="C477" s="0" t="n">
        <v>-0.631900743985486</v>
      </c>
      <c r="D477" s="0" t="n">
        <v>-0.697715125</v>
      </c>
      <c r="E477" s="0" t="n">
        <v>0.0195893143375552</v>
      </c>
      <c r="F477" s="0" t="n">
        <v>0.037982625</v>
      </c>
      <c r="G477" s="0" t="n">
        <v>0.242651093993517</v>
      </c>
      <c r="H477" s="0" t="n">
        <v>0.309922875</v>
      </c>
      <c r="I477" s="0" t="n">
        <v>0.0968566563424419</v>
      </c>
      <c r="J477" s="0" t="n">
        <v>0.08473525</v>
      </c>
      <c r="K477" s="0" t="n">
        <v>13.6374307538782</v>
      </c>
      <c r="L477" s="0" t="n">
        <v>0.7598835</v>
      </c>
      <c r="M477" s="0" t="n">
        <v>3.9537129049111</v>
      </c>
      <c r="N477" s="0" t="n">
        <v>0.9997535</v>
      </c>
      <c r="O477" s="0" t="n">
        <v>1.05976603486709</v>
      </c>
      <c r="P477" s="0" t="n">
        <v>0.316206875</v>
      </c>
      <c r="Q477" s="0" t="n">
        <v>-0.138907331722185</v>
      </c>
      <c r="R477" s="0" t="n">
        <v>-0.134725</v>
      </c>
      <c r="S477" s="0" t="n">
        <v>0.49915439078378</v>
      </c>
      <c r="T477" s="0" t="n">
        <v>0.705780375</v>
      </c>
      <c r="U477" s="0" t="n">
        <v>-0.019216771069464</v>
      </c>
      <c r="V477" s="0" t="n">
        <v>-0.0959555000000001</v>
      </c>
      <c r="W477" s="0" t="n">
        <v>1.25405175930363</v>
      </c>
      <c r="X477" s="0" t="n">
        <v>1</v>
      </c>
      <c r="Y477" s="0" t="n">
        <v>0.192820005681941</v>
      </c>
      <c r="Z477" s="0" t="n">
        <v>0.43253625</v>
      </c>
    </row>
    <row r="478" customFormat="false" ht="15" hidden="false" customHeight="false" outlineLevel="0" collapsed="false">
      <c r="A478" s="0" t="s">
        <v>521</v>
      </c>
      <c r="B478" s="0" t="n">
        <v>1</v>
      </c>
      <c r="C478" s="0" t="n">
        <v>0.192024584728266</v>
      </c>
      <c r="D478" s="0" t="n">
        <v>0.539138625</v>
      </c>
      <c r="E478" s="0" t="n">
        <v>0.00345904819246267</v>
      </c>
      <c r="F478" s="0" t="n">
        <v>-0.01592825</v>
      </c>
      <c r="G478" s="0" t="n">
        <v>0.128976846500162</v>
      </c>
      <c r="H478" s="0" t="n">
        <v>0.4388945</v>
      </c>
      <c r="I478" s="0" t="n">
        <v>-1.68733328330667</v>
      </c>
      <c r="J478" s="0" t="n">
        <v>-1</v>
      </c>
      <c r="K478" s="0" t="n">
        <v>801.182353708334</v>
      </c>
      <c r="L478" s="0" t="n">
        <v>0.775</v>
      </c>
      <c r="M478" s="0" t="n">
        <v>2.37837762645499</v>
      </c>
      <c r="N478" s="0" t="n">
        <v>0.995233875</v>
      </c>
      <c r="O478" s="0" t="n">
        <v>-0.190635289499938</v>
      </c>
      <c r="P478" s="0" t="n">
        <v>-0.231316875</v>
      </c>
      <c r="Q478" s="0" t="n">
        <v>0.454556103660047</v>
      </c>
      <c r="R478" s="0" t="n">
        <v>1</v>
      </c>
      <c r="S478" s="0" t="n">
        <v>0.4965221119274</v>
      </c>
      <c r="T478" s="0" t="n">
        <v>0.70080275</v>
      </c>
      <c r="U478" s="0" t="n">
        <v>-0.028808265140948</v>
      </c>
      <c r="V478" s="0" t="n">
        <v>-0.129345875</v>
      </c>
      <c r="W478" s="0" t="n">
        <v>1.29406173682791</v>
      </c>
      <c r="X478" s="0" t="n">
        <v>1</v>
      </c>
      <c r="Y478" s="0" t="n">
        <v>0.318624227978885</v>
      </c>
      <c r="Z478" s="0" t="n">
        <v>0.593921</v>
      </c>
    </row>
    <row r="479" customFormat="false" ht="15" hidden="false" customHeight="false" outlineLevel="0" collapsed="false">
      <c r="A479" s="0" t="s">
        <v>522</v>
      </c>
      <c r="B479" s="0" t="n">
        <v>1</v>
      </c>
      <c r="C479" s="0" t="n">
        <v>0.576509211839821</v>
      </c>
      <c r="D479" s="0" t="n">
        <v>0.711546625</v>
      </c>
      <c r="E479" s="0" t="n">
        <v>0.0759401902401526</v>
      </c>
      <c r="F479" s="0" t="n">
        <v>0.075596875</v>
      </c>
      <c r="G479" s="0" t="n">
        <v>0.927819261998509</v>
      </c>
      <c r="H479" s="0" t="n">
        <v>0.9999625</v>
      </c>
      <c r="I479" s="0" t="n">
        <v>-1.98703441278016</v>
      </c>
      <c r="J479" s="0" t="n">
        <v>-1</v>
      </c>
      <c r="K479" s="0" t="n">
        <v>2.91679821709024</v>
      </c>
      <c r="L479" s="0" t="n">
        <v>1</v>
      </c>
      <c r="M479" s="0" t="n">
        <v>-1.73046891249843</v>
      </c>
      <c r="N479" s="0" t="n">
        <v>-0.982867125</v>
      </c>
      <c r="O479" s="0" t="n">
        <v>1.2057958418802</v>
      </c>
      <c r="P479" s="0" t="n">
        <v>0.680142125</v>
      </c>
      <c r="Q479" s="0" t="n">
        <v>2.18914196810871</v>
      </c>
      <c r="R479" s="0" t="n">
        <v>0.999462625</v>
      </c>
      <c r="S479" s="0" t="n">
        <v>1.39743762840979</v>
      </c>
      <c r="T479" s="0" t="n">
        <v>0.996119375</v>
      </c>
      <c r="U479" s="0" t="n">
        <v>0.746879892681219</v>
      </c>
      <c r="V479" s="0" t="n">
        <v>0.311665875</v>
      </c>
      <c r="W479" s="0" t="n">
        <v>0.559924406556181</v>
      </c>
      <c r="X479" s="0" t="n">
        <v>0.685678125</v>
      </c>
      <c r="Y479" s="0" t="n">
        <v>-0.0317848925029587</v>
      </c>
      <c r="Z479" s="0" t="n">
        <v>-0.0643366249999999</v>
      </c>
    </row>
    <row r="480" customFormat="false" ht="15" hidden="false" customHeight="false" outlineLevel="0" collapsed="false">
      <c r="A480" s="0" t="s">
        <v>523</v>
      </c>
      <c r="B480" s="0" t="n">
        <v>1</v>
      </c>
      <c r="C480" s="0" t="n">
        <v>0.576509211839819</v>
      </c>
      <c r="D480" s="0" t="n">
        <v>0.711546625</v>
      </c>
      <c r="E480" s="0" t="n">
        <v>0.0759401902401547</v>
      </c>
      <c r="F480" s="0" t="n">
        <v>0.075596875</v>
      </c>
      <c r="G480" s="0" t="n">
        <v>0.927819261998508</v>
      </c>
      <c r="H480" s="0" t="n">
        <v>0.9999625</v>
      </c>
      <c r="I480" s="0" t="n">
        <v>-1.98703441278016</v>
      </c>
      <c r="J480" s="0" t="n">
        <v>-1</v>
      </c>
      <c r="K480" s="0" t="n">
        <v>2.91679821709023</v>
      </c>
      <c r="L480" s="0" t="n">
        <v>1</v>
      </c>
      <c r="M480" s="0" t="n">
        <v>-1.73046891249843</v>
      </c>
      <c r="N480" s="0" t="n">
        <v>-0.982867125</v>
      </c>
      <c r="O480" s="0" t="n">
        <v>1.2057958418802</v>
      </c>
      <c r="P480" s="0" t="n">
        <v>0.680142125</v>
      </c>
      <c r="Q480" s="0" t="n">
        <v>2.18914196810876</v>
      </c>
      <c r="R480" s="0" t="n">
        <v>0.999462625</v>
      </c>
      <c r="S480" s="0" t="n">
        <v>1.3974376284098</v>
      </c>
      <c r="T480" s="0" t="n">
        <v>0.996119375</v>
      </c>
      <c r="U480" s="0" t="n">
        <v>0.746879892681209</v>
      </c>
      <c r="V480" s="0" t="n">
        <v>0.311665875</v>
      </c>
      <c r="W480" s="0" t="n">
        <v>0.559924406556187</v>
      </c>
      <c r="X480" s="0" t="n">
        <v>0.685678125</v>
      </c>
      <c r="Y480" s="0" t="n">
        <v>-0.0317848925029423</v>
      </c>
      <c r="Z480" s="0" t="n">
        <v>-0.0643366249999999</v>
      </c>
    </row>
    <row r="481" customFormat="false" ht="15" hidden="false" customHeight="false" outlineLevel="0" collapsed="false">
      <c r="A481" s="0" t="s">
        <v>524</v>
      </c>
      <c r="B481" s="0" t="n">
        <v>1</v>
      </c>
      <c r="C481" s="0" t="n">
        <v>0.0432181491437336</v>
      </c>
      <c r="D481" s="0" t="n">
        <v>0.047105875</v>
      </c>
      <c r="E481" s="0" t="n">
        <v>-1.99605315811077</v>
      </c>
      <c r="F481" s="0" t="n">
        <v>-1</v>
      </c>
      <c r="G481" s="0" t="n">
        <v>0.379486722982003</v>
      </c>
      <c r="H481" s="0" t="n">
        <v>0.20647675</v>
      </c>
      <c r="I481" s="0" t="n">
        <v>0.999883019424387</v>
      </c>
      <c r="J481" s="0" t="n">
        <v>1</v>
      </c>
      <c r="K481" s="0" t="n">
        <v>0.122937539549097</v>
      </c>
      <c r="L481" s="0" t="n">
        <v>0.200469625</v>
      </c>
      <c r="M481" s="0" t="n">
        <v>0.999973484331669</v>
      </c>
      <c r="N481" s="0" t="n">
        <v>1</v>
      </c>
      <c r="O481" s="0" t="n">
        <v>0.880646121166589</v>
      </c>
      <c r="P481" s="0" t="n">
        <v>1</v>
      </c>
      <c r="Q481" s="0" t="n">
        <v>-0.447154554556172</v>
      </c>
      <c r="R481" s="0" t="n">
        <v>-0.451388375</v>
      </c>
      <c r="S481" s="0" t="n">
        <v>0.354877588198901</v>
      </c>
      <c r="T481" s="0" t="n">
        <v>0.47141625</v>
      </c>
      <c r="U481" s="0" t="n">
        <v>0.50339974194369</v>
      </c>
      <c r="V481" s="0" t="n">
        <v>0.4375535</v>
      </c>
      <c r="W481" s="0" t="n">
        <v>0.771040864330859</v>
      </c>
      <c r="X481" s="0" t="n">
        <v>1</v>
      </c>
      <c r="Y481" s="0" t="n">
        <v>0.459428372669914</v>
      </c>
      <c r="Z481" s="0" t="n">
        <v>0.69391875</v>
      </c>
    </row>
    <row r="482" customFormat="false" ht="15" hidden="false" customHeight="false" outlineLevel="0" collapsed="false">
      <c r="A482" s="0" t="s">
        <v>525</v>
      </c>
      <c r="B482" s="0" t="n">
        <v>1</v>
      </c>
      <c r="C482" s="0" t="n">
        <v>3.68803898716598</v>
      </c>
      <c r="D482" s="0" t="n">
        <v>0.999696</v>
      </c>
      <c r="E482" s="0" t="n">
        <v>-1.42420552663822</v>
      </c>
      <c r="F482" s="0" t="n">
        <v>-1</v>
      </c>
      <c r="G482" s="0" t="n">
        <v>0.114810093078674</v>
      </c>
      <c r="H482" s="0" t="n">
        <v>0.045501625</v>
      </c>
      <c r="I482" s="0" t="n">
        <v>0.975319991712838</v>
      </c>
      <c r="J482" s="0" t="n">
        <v>1</v>
      </c>
      <c r="K482" s="0" t="n">
        <v>1.594171670092</v>
      </c>
      <c r="L482" s="0" t="n">
        <v>0.948708125</v>
      </c>
      <c r="M482" s="0" t="n">
        <v>-5.74995923431947</v>
      </c>
      <c r="N482" s="0" t="n">
        <v>-1</v>
      </c>
      <c r="O482" s="0" t="n">
        <v>2.54199696208857</v>
      </c>
      <c r="P482" s="0" t="n">
        <v>1</v>
      </c>
      <c r="Q482" s="0" t="n">
        <v>0.771313563954532</v>
      </c>
      <c r="R482" s="0" t="n">
        <v>0.9997775</v>
      </c>
      <c r="S482" s="0" t="n">
        <v>0.591234429543159</v>
      </c>
      <c r="T482" s="0" t="n">
        <v>0.99301025</v>
      </c>
      <c r="U482" s="0" t="n">
        <v>0.1563702892893</v>
      </c>
      <c r="V482" s="0" t="n">
        <v>0.911812875</v>
      </c>
      <c r="W482" s="0" t="n">
        <v>0.778302941895708</v>
      </c>
      <c r="X482" s="0" t="n">
        <v>1</v>
      </c>
      <c r="Y482" s="0" t="n">
        <v>0.733207777748532</v>
      </c>
      <c r="Z482" s="0" t="n">
        <v>1</v>
      </c>
    </row>
    <row r="483" customFormat="false" ht="15" hidden="false" customHeight="false" outlineLevel="0" collapsed="false">
      <c r="A483" s="0" t="s">
        <v>526</v>
      </c>
      <c r="B483" s="0" t="n">
        <v>1</v>
      </c>
      <c r="C483" s="0" t="n">
        <v>-0.737073207687596</v>
      </c>
      <c r="D483" s="0" t="n">
        <v>-1</v>
      </c>
      <c r="E483" s="0" t="n">
        <v>-6.68317536711628</v>
      </c>
      <c r="F483" s="0" t="n">
        <v>-0.994447125</v>
      </c>
      <c r="G483" s="0" t="n">
        <v>-0.0613879472934336</v>
      </c>
      <c r="H483" s="0" t="n">
        <v>-0.097018</v>
      </c>
      <c r="I483" s="0" t="n">
        <v>0.486007760271084</v>
      </c>
      <c r="J483" s="0" t="n">
        <v>0.909742625</v>
      </c>
      <c r="K483" s="0" t="n">
        <v>0.125861952377573</v>
      </c>
      <c r="L483" s="0" t="n">
        <v>0.086422</v>
      </c>
      <c r="M483" s="0" t="n">
        <v>0.76452036557321</v>
      </c>
      <c r="N483" s="0" t="n">
        <v>0.80471175</v>
      </c>
      <c r="O483" s="0" t="n">
        <v>0.335421472071786</v>
      </c>
      <c r="P483" s="0" t="n">
        <v>0.9014085</v>
      </c>
      <c r="Q483" s="0" t="n">
        <v>0.502931342433098</v>
      </c>
      <c r="R483" s="0" t="n">
        <v>0.885281625</v>
      </c>
      <c r="S483" s="0" t="n">
        <v>0.701618077153004</v>
      </c>
      <c r="T483" s="0" t="n">
        <v>0.98903675</v>
      </c>
      <c r="U483" s="0" t="n">
        <v>-0.0983952873145916</v>
      </c>
      <c r="V483" s="0" t="n">
        <v>-0.100843375</v>
      </c>
      <c r="W483" s="0" t="n">
        <v>0.318315550803884</v>
      </c>
      <c r="X483" s="0" t="n">
        <v>0.647981875</v>
      </c>
      <c r="Y483" s="0" t="n">
        <v>0.133395072551586</v>
      </c>
      <c r="Z483" s="0" t="n">
        <v>0.335901375</v>
      </c>
    </row>
    <row r="484" customFormat="false" ht="15" hidden="false" customHeight="false" outlineLevel="0" collapsed="false">
      <c r="A484" s="0" t="s">
        <v>527</v>
      </c>
      <c r="B484" s="0" t="n">
        <v>1</v>
      </c>
      <c r="C484" s="0" t="n">
        <v>8.72773249903971</v>
      </c>
      <c r="D484" s="0" t="n">
        <v>1</v>
      </c>
      <c r="E484" s="0" t="n">
        <v>-0.143755599176138</v>
      </c>
      <c r="F484" s="0" t="n">
        <v>-0.1739845</v>
      </c>
      <c r="G484" s="0" t="n">
        <v>0.137719966032789</v>
      </c>
      <c r="H484" s="0" t="n">
        <v>0.15803275</v>
      </c>
      <c r="I484" s="0" t="n">
        <v>1.36407335340287</v>
      </c>
      <c r="J484" s="0" t="n">
        <v>0.500563625</v>
      </c>
      <c r="K484" s="0" t="n">
        <v>0.47645054886263</v>
      </c>
      <c r="L484" s="0" t="n">
        <v>0.29703725</v>
      </c>
      <c r="M484" s="0" t="n">
        <v>2.90461983619131</v>
      </c>
      <c r="N484" s="0" t="n">
        <v>0.992535625</v>
      </c>
      <c r="O484" s="0" t="n">
        <v>2.73773765574937</v>
      </c>
      <c r="P484" s="0" t="n">
        <v>0.889194625</v>
      </c>
      <c r="Q484" s="0" t="n">
        <v>0.266247630096143</v>
      </c>
      <c r="R484" s="0" t="n">
        <v>0.164960125</v>
      </c>
      <c r="S484" s="0" t="n">
        <v>3.144708207463</v>
      </c>
      <c r="T484" s="0" t="n">
        <v>0.8215085</v>
      </c>
      <c r="U484" s="0" t="n">
        <v>0.183560837939071</v>
      </c>
      <c r="V484" s="0" t="n">
        <v>0.04492325</v>
      </c>
      <c r="W484" s="0" t="n">
        <v>2316.63153124546</v>
      </c>
      <c r="X484" s="0" t="n">
        <v>0.99828425</v>
      </c>
      <c r="Y484" s="0" t="n">
        <v>-0.425972334928527</v>
      </c>
      <c r="Z484" s="0" t="n">
        <v>-0.394776625</v>
      </c>
    </row>
    <row r="485" customFormat="false" ht="15" hidden="false" customHeight="false" outlineLevel="0" collapsed="false">
      <c r="A485" s="0" t="s">
        <v>528</v>
      </c>
      <c r="B485" s="0" t="n">
        <v>1</v>
      </c>
      <c r="C485" s="0" t="n">
        <v>8.72773249903958</v>
      </c>
      <c r="D485" s="0" t="n">
        <v>1</v>
      </c>
      <c r="E485" s="0" t="n">
        <v>-0.143755599176147</v>
      </c>
      <c r="F485" s="0" t="n">
        <v>-0.1739845</v>
      </c>
      <c r="G485" s="0" t="n">
        <v>0.137719966032798</v>
      </c>
      <c r="H485" s="0" t="n">
        <v>0.15803275</v>
      </c>
      <c r="I485" s="0" t="n">
        <v>1.36407335340292</v>
      </c>
      <c r="J485" s="0" t="n">
        <v>0.500563625</v>
      </c>
      <c r="K485" s="0" t="n">
        <v>0.476450548862661</v>
      </c>
      <c r="L485" s="0" t="n">
        <v>0.29703725</v>
      </c>
      <c r="M485" s="0" t="n">
        <v>2.90461983619129</v>
      </c>
      <c r="N485" s="0" t="n">
        <v>0.992535625</v>
      </c>
      <c r="O485" s="0" t="n">
        <v>2.73773765574957</v>
      </c>
      <c r="P485" s="0" t="n">
        <v>0.889194625</v>
      </c>
      <c r="Q485" s="0" t="n">
        <v>0.266247630096121</v>
      </c>
      <c r="R485" s="0" t="n">
        <v>0.164960125</v>
      </c>
      <c r="S485" s="0" t="n">
        <v>3.14470820746303</v>
      </c>
      <c r="T485" s="0" t="n">
        <v>0.8215085</v>
      </c>
      <c r="U485" s="0" t="n">
        <v>0.183560837939103</v>
      </c>
      <c r="V485" s="0" t="n">
        <v>0.04492325</v>
      </c>
      <c r="W485" s="0" t="n">
        <v>2316.63153112883</v>
      </c>
      <c r="X485" s="0" t="n">
        <v>0.99828425</v>
      </c>
      <c r="Y485" s="0" t="n">
        <v>-0.425972334928534</v>
      </c>
      <c r="Z485" s="0" t="n">
        <v>-0.394776625</v>
      </c>
    </row>
    <row r="486" customFormat="false" ht="15" hidden="false" customHeight="false" outlineLevel="0" collapsed="false">
      <c r="A486" s="0" t="s">
        <v>529</v>
      </c>
      <c r="B486" s="0" t="n">
        <v>1</v>
      </c>
      <c r="C486" s="0" t="n">
        <v>-0.137379054663646</v>
      </c>
      <c r="D486" s="0" t="n">
        <v>-0.168973</v>
      </c>
      <c r="E486" s="0" t="n">
        <v>-0.0417777671852655</v>
      </c>
      <c r="F486" s="0" t="n">
        <v>-0.0672323749999999</v>
      </c>
      <c r="G486" s="0" t="n">
        <v>1.1131389338871</v>
      </c>
      <c r="H486" s="0" t="n">
        <v>0.381897625</v>
      </c>
      <c r="I486" s="0" t="n">
        <v>1.18226845001494</v>
      </c>
      <c r="J486" s="0" t="n">
        <v>0.66057</v>
      </c>
      <c r="K486" s="0" t="n">
        <v>0.390229526723536</v>
      </c>
      <c r="L486" s="0" t="n">
        <v>0.355401125</v>
      </c>
      <c r="M486" s="0" t="n">
        <v>-0.0422203471159222</v>
      </c>
      <c r="N486" s="0" t="n">
        <v>0.00855850000000002</v>
      </c>
      <c r="O486" s="0" t="n">
        <v>0.817111855265994</v>
      </c>
      <c r="P486" s="0" t="n">
        <v>0.26348625</v>
      </c>
      <c r="Q486" s="0" t="n">
        <v>-0.145296553803442</v>
      </c>
      <c r="R486" s="0" t="n">
        <v>0.029699625</v>
      </c>
      <c r="S486" s="0" t="n">
        <v>0.26610766081283</v>
      </c>
      <c r="T486" s="0" t="n">
        <v>0.2381695</v>
      </c>
      <c r="U486" s="0" t="n">
        <v>0.267805624509913</v>
      </c>
      <c r="V486" s="0" t="n">
        <v>0.165730375</v>
      </c>
      <c r="W486" s="0" t="n">
        <v>0.435421989061044</v>
      </c>
      <c r="X486" s="0" t="n">
        <v>0.33495225</v>
      </c>
      <c r="Y486" s="0" t="n">
        <v>-0.502091421797892</v>
      </c>
      <c r="Z486" s="0" t="n">
        <v>-0.429658375</v>
      </c>
    </row>
    <row r="487" customFormat="false" ht="15" hidden="false" customHeight="false" outlineLevel="0" collapsed="false">
      <c r="A487" s="0" t="s">
        <v>530</v>
      </c>
      <c r="B487" s="0" t="n">
        <v>1</v>
      </c>
      <c r="C487" s="0" t="n">
        <v>8.72773249903946</v>
      </c>
      <c r="D487" s="0" t="n">
        <v>1</v>
      </c>
      <c r="E487" s="0" t="n">
        <v>-0.143755599176135</v>
      </c>
      <c r="F487" s="0" t="n">
        <v>-0.1739845</v>
      </c>
      <c r="G487" s="0" t="n">
        <v>0.137719966032773</v>
      </c>
      <c r="H487" s="0" t="n">
        <v>0.15803275</v>
      </c>
      <c r="I487" s="0" t="n">
        <v>1.36407335340254</v>
      </c>
      <c r="J487" s="0" t="n">
        <v>0.500563625</v>
      </c>
      <c r="K487" s="0" t="n">
        <v>0.476450548862634</v>
      </c>
      <c r="L487" s="0" t="n">
        <v>0.29703725</v>
      </c>
      <c r="M487" s="0" t="n">
        <v>2.90461983619131</v>
      </c>
      <c r="N487" s="0" t="n">
        <v>0.992535625</v>
      </c>
      <c r="O487" s="0" t="n">
        <v>2.7377376557494</v>
      </c>
      <c r="P487" s="0" t="n">
        <v>0.889194625</v>
      </c>
      <c r="Q487" s="0" t="n">
        <v>0.266247630096182</v>
      </c>
      <c r="R487" s="0" t="n">
        <v>0.164960125</v>
      </c>
      <c r="S487" s="0" t="n">
        <v>3.14470820746294</v>
      </c>
      <c r="T487" s="0" t="n">
        <v>0.8215085</v>
      </c>
      <c r="U487" s="0" t="n">
        <v>0.183560837939081</v>
      </c>
      <c r="V487" s="0" t="n">
        <v>0.04492325</v>
      </c>
      <c r="W487" s="0" t="n">
        <v>2316.63153088366</v>
      </c>
      <c r="X487" s="0" t="n">
        <v>0.99828425</v>
      </c>
      <c r="Y487" s="0" t="n">
        <v>-0.42597233492854</v>
      </c>
      <c r="Z487" s="0" t="n">
        <v>-0.394776625</v>
      </c>
    </row>
    <row r="488" customFormat="false" ht="15" hidden="false" customHeight="false" outlineLevel="0" collapsed="false">
      <c r="A488" s="0" t="s">
        <v>531</v>
      </c>
      <c r="B488" s="0" t="n">
        <v>1</v>
      </c>
      <c r="C488" s="0" t="n">
        <v>-0.137379054663653</v>
      </c>
      <c r="D488" s="0" t="n">
        <v>-0.168973</v>
      </c>
      <c r="E488" s="0" t="n">
        <v>-0.0417777671852149</v>
      </c>
      <c r="F488" s="0" t="n">
        <v>-0.0672323749999999</v>
      </c>
      <c r="G488" s="0" t="n">
        <v>1.11313893388714</v>
      </c>
      <c r="H488" s="0" t="n">
        <v>0.381897625</v>
      </c>
      <c r="I488" s="0" t="n">
        <v>1.1822684500148</v>
      </c>
      <c r="J488" s="0" t="n">
        <v>0.66057</v>
      </c>
      <c r="K488" s="0" t="n">
        <v>0.390229526723565</v>
      </c>
      <c r="L488" s="0" t="n">
        <v>0.355401125</v>
      </c>
      <c r="M488" s="0" t="n">
        <v>-0.0422203471160351</v>
      </c>
      <c r="N488" s="0" t="n">
        <v>0.00855850000000002</v>
      </c>
      <c r="O488" s="0" t="n">
        <v>0.817111855265941</v>
      </c>
      <c r="P488" s="0" t="n">
        <v>0.26348625</v>
      </c>
      <c r="Q488" s="0" t="n">
        <v>-0.145296553803426</v>
      </c>
      <c r="R488" s="0" t="n">
        <v>0.029699625</v>
      </c>
      <c r="S488" s="0" t="n">
        <v>0.266107660812807</v>
      </c>
      <c r="T488" s="0" t="n">
        <v>0.2381695</v>
      </c>
      <c r="U488" s="0" t="n">
        <v>0.267805624509954</v>
      </c>
      <c r="V488" s="0" t="n">
        <v>0.165730375</v>
      </c>
      <c r="W488" s="0" t="n">
        <v>0.435421989061049</v>
      </c>
      <c r="X488" s="0" t="n">
        <v>0.33495225</v>
      </c>
      <c r="Y488" s="0" t="n">
        <v>-0.502091421797899</v>
      </c>
      <c r="Z488" s="0" t="n">
        <v>-0.429658375</v>
      </c>
    </row>
    <row r="489" customFormat="false" ht="15" hidden="false" customHeight="false" outlineLevel="0" collapsed="false">
      <c r="A489" s="0" t="s">
        <v>532</v>
      </c>
      <c r="B489" s="0" t="n">
        <v>1</v>
      </c>
      <c r="C489" s="0" t="n">
        <v>0.331421542879002</v>
      </c>
      <c r="D489" s="0" t="n">
        <v>0.236201875</v>
      </c>
      <c r="E489" s="0" t="n">
        <v>-0.590291854859989</v>
      </c>
      <c r="F489" s="0" t="n">
        <v>-0.313776</v>
      </c>
      <c r="G489" s="0" t="n">
        <v>-0.19709645876838</v>
      </c>
      <c r="H489" s="0" t="n">
        <v>-0.078362625</v>
      </c>
      <c r="I489" s="0" t="n">
        <v>0.407716621673694</v>
      </c>
      <c r="J489" s="0" t="n">
        <v>0.4932095</v>
      </c>
      <c r="K489" s="0" t="n">
        <v>-0.0176694754088008</v>
      </c>
      <c r="L489" s="0" t="n">
        <v>-0.0736296249999999</v>
      </c>
      <c r="M489" s="0" t="n">
        <v>-0.165350882013454</v>
      </c>
      <c r="N489" s="0" t="n">
        <v>0.09595775</v>
      </c>
      <c r="O489" s="0" t="n">
        <v>-0.414844603977013</v>
      </c>
      <c r="P489" s="0" t="n">
        <v>-0.195772875</v>
      </c>
      <c r="Q489" s="0" t="n">
        <v>1.18599031511287</v>
      </c>
      <c r="R489" s="0" t="n">
        <v>0.998789875</v>
      </c>
      <c r="S489" s="0" t="n">
        <v>0.252755220747987</v>
      </c>
      <c r="T489" s="0" t="n">
        <v>0.0739737499999999</v>
      </c>
      <c r="U489" s="0" t="n">
        <v>0.59982154693345</v>
      </c>
      <c r="V489" s="0" t="n">
        <v>0.366008125</v>
      </c>
      <c r="W489" s="0" t="n">
        <v>0.56553923315113</v>
      </c>
      <c r="X489" s="0" t="n">
        <v>0.4929955</v>
      </c>
      <c r="Y489" s="0" t="n">
        <v>0.528564613262093</v>
      </c>
      <c r="Z489" s="0" t="n">
        <v>0.461094375</v>
      </c>
    </row>
    <row r="490" customFormat="false" ht="15" hidden="false" customHeight="false" outlineLevel="0" collapsed="false">
      <c r="A490" s="0" t="s">
        <v>533</v>
      </c>
      <c r="B490" s="0" t="n">
        <v>1</v>
      </c>
      <c r="C490" s="0" t="n">
        <v>-0.630062735997098</v>
      </c>
      <c r="D490" s="0" t="n">
        <v>-0.861089125</v>
      </c>
      <c r="E490" s="0" t="n">
        <v>0.102357036664636</v>
      </c>
      <c r="F490" s="0" t="n">
        <v>0.00565262499999997</v>
      </c>
      <c r="G490" s="0" t="n">
        <v>4.36690582664605</v>
      </c>
      <c r="H490" s="0" t="n">
        <v>1</v>
      </c>
      <c r="I490" s="0" t="n">
        <v>-0.16682923158179</v>
      </c>
      <c r="J490" s="0" t="n">
        <v>-0.169147625</v>
      </c>
      <c r="K490" s="0" t="n">
        <v>4.99574643007249</v>
      </c>
      <c r="L490" s="0" t="n">
        <v>1</v>
      </c>
      <c r="M490" s="0" t="n">
        <v>0.827042120249529</v>
      </c>
      <c r="N490" s="0" t="n">
        <v>0.67004275</v>
      </c>
      <c r="O490" s="0" t="n">
        <v>4.17022357880467</v>
      </c>
      <c r="P490" s="0" t="n">
        <v>1</v>
      </c>
      <c r="Q490" s="0" t="n">
        <v>3.2253993049923</v>
      </c>
      <c r="R490" s="0" t="n">
        <v>1</v>
      </c>
      <c r="S490" s="0" t="n">
        <v>1.09447172270197</v>
      </c>
      <c r="T490" s="0" t="n">
        <v>0.820004875</v>
      </c>
      <c r="U490" s="0" t="n">
        <v>42.2609202516862</v>
      </c>
      <c r="V490" s="0" t="n">
        <v>1</v>
      </c>
      <c r="W490" s="0" t="n">
        <v>3.09529978528974</v>
      </c>
      <c r="X490" s="0" t="n">
        <v>0.668301625</v>
      </c>
      <c r="Y490" s="0" t="n">
        <v>-0.905470156128253</v>
      </c>
      <c r="Z490" s="0" t="n">
        <v>-1</v>
      </c>
    </row>
    <row r="491" customFormat="false" ht="15" hidden="false" customHeight="false" outlineLevel="0" collapsed="false">
      <c r="A491" s="0" t="s">
        <v>534</v>
      </c>
      <c r="B491" s="0" t="n">
        <v>1</v>
      </c>
      <c r="C491" s="0" t="n">
        <v>1.54488819684655</v>
      </c>
      <c r="D491" s="0" t="n">
        <v>0.66063075</v>
      </c>
      <c r="E491" s="0" t="n">
        <v>0.0225114466868095</v>
      </c>
      <c r="F491" s="0" t="n">
        <v>0.1062445</v>
      </c>
      <c r="G491" s="0" t="n">
        <v>-0.0250125840981725</v>
      </c>
      <c r="H491" s="0" t="n">
        <v>-0.05199975</v>
      </c>
      <c r="I491" s="0" t="n">
        <v>0.933693245805378</v>
      </c>
      <c r="J491" s="0" t="n">
        <v>0.596906</v>
      </c>
      <c r="K491" s="0" t="n">
        <v>8.84770827424785</v>
      </c>
      <c r="L491" s="0" t="n">
        <v>1</v>
      </c>
      <c r="M491" s="0" t="n">
        <v>-0.0168143315732769</v>
      </c>
      <c r="N491" s="0" t="n">
        <v>-0.0375251249999999</v>
      </c>
      <c r="O491" s="0" t="n">
        <v>-0.797041290555152</v>
      </c>
      <c r="P491" s="0" t="n">
        <v>-1</v>
      </c>
      <c r="Q491" s="0" t="n">
        <v>1.31797991626412</v>
      </c>
      <c r="R491" s="0" t="n">
        <v>0.724368</v>
      </c>
      <c r="S491" s="0" t="n">
        <v>0.546209512212971</v>
      </c>
      <c r="T491" s="0" t="n">
        <v>0.458874</v>
      </c>
      <c r="U491" s="0" t="n">
        <v>-0.544290165387203</v>
      </c>
      <c r="V491" s="0" t="n">
        <v>-0.451261625</v>
      </c>
      <c r="W491" s="0" t="n">
        <v>2.53679352473578</v>
      </c>
      <c r="X491" s="0" t="n">
        <v>0.95886125</v>
      </c>
      <c r="Y491" s="0" t="n">
        <v>0.276366691045939</v>
      </c>
      <c r="Z491" s="0" t="n">
        <v>0.574207125</v>
      </c>
    </row>
    <row r="492" customFormat="false" ht="15" hidden="false" customHeight="false" outlineLevel="0" collapsed="false">
      <c r="A492" s="0" t="s">
        <v>535</v>
      </c>
      <c r="B492" s="0" t="n">
        <v>1</v>
      </c>
      <c r="C492" s="0" t="n">
        <v>0.171391843948433</v>
      </c>
      <c r="D492" s="0" t="n">
        <v>0.22412875</v>
      </c>
      <c r="E492" s="0" t="n">
        <v>0.0375757641016028</v>
      </c>
      <c r="F492" s="0" t="n">
        <v>0.1486215</v>
      </c>
      <c r="G492" s="0" t="n">
        <v>0.961770378682276</v>
      </c>
      <c r="H492" s="0" t="n">
        <v>0.990884</v>
      </c>
      <c r="I492" s="0" t="n">
        <v>0.0807358494821551</v>
      </c>
      <c r="J492" s="0" t="n">
        <v>0.218884125</v>
      </c>
      <c r="K492" s="0" t="n">
        <v>0.339970099695172</v>
      </c>
      <c r="L492" s="0" t="n">
        <v>0.652113</v>
      </c>
      <c r="M492" s="0" t="n">
        <v>0.290574835346185</v>
      </c>
      <c r="N492" s="0" t="n">
        <v>0.658871375</v>
      </c>
      <c r="O492" s="0" t="n">
        <v>0.821132547580563</v>
      </c>
      <c r="P492" s="0" t="n">
        <v>0.99690275</v>
      </c>
      <c r="Q492" s="0" t="n">
        <v>1.10713637382607</v>
      </c>
      <c r="R492" s="0" t="n">
        <v>0.8866115</v>
      </c>
      <c r="S492" s="0" t="n">
        <v>0.419876321553944</v>
      </c>
      <c r="T492" s="0" t="n">
        <v>0.755692</v>
      </c>
      <c r="U492" s="0" t="n">
        <v>0.12461371427846</v>
      </c>
      <c r="V492" s="0" t="n">
        <v>0.134000625</v>
      </c>
      <c r="W492" s="0" t="n">
        <v>1.69950564494337</v>
      </c>
      <c r="X492" s="0" t="n">
        <v>1</v>
      </c>
      <c r="Y492" s="0" t="n">
        <v>0.222917570311218</v>
      </c>
      <c r="Z492" s="0" t="n">
        <v>0.48987525</v>
      </c>
    </row>
    <row r="493" customFormat="false" ht="15" hidden="false" customHeight="false" outlineLevel="0" collapsed="false">
      <c r="A493" s="0" t="s">
        <v>536</v>
      </c>
      <c r="B493" s="0" t="n">
        <v>1</v>
      </c>
      <c r="C493" s="0" t="n">
        <v>0.572545074947361</v>
      </c>
      <c r="D493" s="0" t="n">
        <v>0.839457625</v>
      </c>
      <c r="E493" s="0" t="n">
        <v>-0.176883807197474</v>
      </c>
      <c r="F493" s="0" t="n">
        <v>-0.4922445</v>
      </c>
      <c r="G493" s="0" t="n">
        <v>0.655077333829203</v>
      </c>
      <c r="H493" s="0" t="n">
        <v>0.971797875</v>
      </c>
      <c r="I493" s="0" t="n">
        <v>0.353865099964749</v>
      </c>
      <c r="J493" s="0" t="n">
        <v>0.6732015</v>
      </c>
      <c r="K493" s="0" t="n">
        <v>0.337946422033218</v>
      </c>
      <c r="L493" s="0" t="n">
        <v>0.646209875</v>
      </c>
      <c r="M493" s="0" t="n">
        <v>0.29299588445461</v>
      </c>
      <c r="N493" s="0" t="n">
        <v>0.660130625</v>
      </c>
      <c r="O493" s="0" t="n">
        <v>0.825764068764699</v>
      </c>
      <c r="P493" s="0" t="n">
        <v>0.99696975</v>
      </c>
      <c r="Q493" s="0" t="n">
        <v>-0.177754003826701</v>
      </c>
      <c r="R493" s="0" t="n">
        <v>-0.25161525</v>
      </c>
      <c r="S493" s="0" t="n">
        <v>0.428543844007959</v>
      </c>
      <c r="T493" s="0" t="n">
        <v>0.758429</v>
      </c>
      <c r="U493" s="0" t="n">
        <v>0.0104795978878248</v>
      </c>
      <c r="V493" s="0" t="n">
        <v>-0.01094025</v>
      </c>
      <c r="W493" s="0" t="n">
        <v>11.7163586253216</v>
      </c>
      <c r="X493" s="0" t="n">
        <v>1</v>
      </c>
      <c r="Y493" s="0" t="n">
        <v>-0.00281912051260426</v>
      </c>
      <c r="Z493" s="0" t="n">
        <v>-0.071725</v>
      </c>
    </row>
    <row r="494" customFormat="false" ht="15" hidden="false" customHeight="false" outlineLevel="0" collapsed="false">
      <c r="A494" s="0" t="s">
        <v>537</v>
      </c>
      <c r="B494" s="0" t="n">
        <v>1</v>
      </c>
      <c r="C494" s="0" t="n">
        <v>1.0610648951572</v>
      </c>
      <c r="D494" s="0" t="n">
        <v>0.6465095</v>
      </c>
      <c r="E494" s="0" t="n">
        <v>-0.272420317642945</v>
      </c>
      <c r="F494" s="0" t="n">
        <v>-0.18150625</v>
      </c>
      <c r="G494" s="0" t="n">
        <v>-0.61637233762725</v>
      </c>
      <c r="H494" s="0" t="n">
        <v>-0.811119375</v>
      </c>
      <c r="I494" s="0" t="n">
        <v>-0.405240108257359</v>
      </c>
      <c r="J494" s="0" t="n">
        <v>-0.286813125</v>
      </c>
      <c r="K494" s="0" t="n">
        <v>-0.206840521935034</v>
      </c>
      <c r="L494" s="0" t="n">
        <v>-0.163971</v>
      </c>
      <c r="M494" s="0" t="n">
        <v>3.86853639597143</v>
      </c>
      <c r="N494" s="0" t="n">
        <v>0.9999975</v>
      </c>
      <c r="O494" s="0" t="n">
        <v>1.73211020859794</v>
      </c>
      <c r="P494" s="0" t="n">
        <v>0.999826125</v>
      </c>
      <c r="Q494" s="0" t="n">
        <v>-0.130852184642375</v>
      </c>
      <c r="R494" s="0" t="n">
        <v>-0.013365375</v>
      </c>
      <c r="S494" s="0" t="n">
        <v>0.119028356496313</v>
      </c>
      <c r="T494" s="0" t="n">
        <v>0.050269625</v>
      </c>
      <c r="U494" s="0" t="n">
        <v>1.20962849116426</v>
      </c>
      <c r="V494" s="0" t="n">
        <v>0.527654375</v>
      </c>
      <c r="W494" s="0" t="n">
        <v>908.576128555893</v>
      </c>
      <c r="X494" s="0" t="n">
        <v>0.99483275</v>
      </c>
      <c r="Y494" s="0" t="n">
        <v>0.549929559376727</v>
      </c>
      <c r="Z494" s="0" t="n">
        <v>0.351694375</v>
      </c>
    </row>
    <row r="495" customFormat="false" ht="15" hidden="false" customHeight="false" outlineLevel="0" collapsed="false">
      <c r="A495" s="0" t="s">
        <v>538</v>
      </c>
      <c r="B495" s="0" t="n">
        <v>1</v>
      </c>
      <c r="C495" s="0" t="n">
        <v>0.25298974547145</v>
      </c>
      <c r="D495" s="0" t="n">
        <v>0.11439475</v>
      </c>
      <c r="E495" s="0" t="n">
        <v>0.0136559079784146</v>
      </c>
      <c r="F495" s="0" t="n">
        <v>-0.0991727499999999</v>
      </c>
      <c r="G495" s="0" t="n">
        <v>-0.626860805730279</v>
      </c>
      <c r="H495" s="0" t="n">
        <v>-0.7487255</v>
      </c>
      <c r="I495" s="0" t="n">
        <v>0.738711696343924</v>
      </c>
      <c r="J495" s="0" t="n">
        <v>0.9999875</v>
      </c>
      <c r="K495" s="0" t="n">
        <v>1.63562795866144</v>
      </c>
      <c r="L495" s="0" t="n">
        <v>0.6050585</v>
      </c>
      <c r="M495" s="0" t="n">
        <v>1.00161009793953</v>
      </c>
      <c r="N495" s="0" t="n">
        <v>1</v>
      </c>
      <c r="O495" s="0" t="n">
        <v>3.65928722536431</v>
      </c>
      <c r="P495" s="0" t="n">
        <v>0.612764875</v>
      </c>
      <c r="Q495" s="0" t="n">
        <v>7.32749636229564</v>
      </c>
      <c r="R495" s="0" t="n">
        <v>0.732767125</v>
      </c>
      <c r="S495" s="0" t="n">
        <v>20.7651393335416</v>
      </c>
      <c r="T495" s="0" t="n">
        <v>0.881973875</v>
      </c>
      <c r="U495" s="0" t="n">
        <v>0.361525736241945</v>
      </c>
      <c r="V495" s="0" t="n">
        <v>0.2306965</v>
      </c>
      <c r="W495" s="0" t="n">
        <v>4.18945173338995</v>
      </c>
      <c r="X495" s="0" t="n">
        <v>0.904659625</v>
      </c>
      <c r="Y495" s="0" t="n">
        <v>0.14741086372614</v>
      </c>
      <c r="Z495" s="0" t="n">
        <v>0.109318375</v>
      </c>
    </row>
    <row r="496" customFormat="false" ht="15" hidden="false" customHeight="false" outlineLevel="0" collapsed="false">
      <c r="A496" s="0" t="s">
        <v>539</v>
      </c>
      <c r="B496" s="0" t="n">
        <v>1</v>
      </c>
      <c r="C496" s="0" t="n">
        <v>0.252989745471793</v>
      </c>
      <c r="D496" s="0" t="n">
        <v>0.11439475</v>
      </c>
      <c r="E496" s="0" t="n">
        <v>0.0136559079784246</v>
      </c>
      <c r="F496" s="0" t="n">
        <v>-0.0991727499999999</v>
      </c>
      <c r="G496" s="0" t="n">
        <v>-0.626860805730272</v>
      </c>
      <c r="H496" s="0" t="n">
        <v>-0.7487255</v>
      </c>
      <c r="I496" s="0" t="n">
        <v>0.738711696343941</v>
      </c>
      <c r="J496" s="0" t="n">
        <v>0.9999875</v>
      </c>
      <c r="K496" s="0" t="n">
        <v>1.63562795866148</v>
      </c>
      <c r="L496" s="0" t="n">
        <v>0.6050585</v>
      </c>
      <c r="M496" s="0" t="n">
        <v>1.00161009793957</v>
      </c>
      <c r="N496" s="0" t="n">
        <v>1</v>
      </c>
      <c r="O496" s="0" t="n">
        <v>3.6592872253635</v>
      </c>
      <c r="P496" s="0" t="n">
        <v>0.612764875</v>
      </c>
      <c r="Q496" s="0" t="n">
        <v>7.32749636229526</v>
      </c>
      <c r="R496" s="0" t="n">
        <v>0.732767125</v>
      </c>
      <c r="S496" s="0" t="n">
        <v>20.7651393335426</v>
      </c>
      <c r="T496" s="0" t="n">
        <v>0.881973875</v>
      </c>
      <c r="U496" s="0" t="n">
        <v>0.361525736242049</v>
      </c>
      <c r="V496" s="0" t="n">
        <v>0.2306965</v>
      </c>
      <c r="W496" s="0" t="n">
        <v>4.18945173339031</v>
      </c>
      <c r="X496" s="0" t="n">
        <v>0.904659625</v>
      </c>
      <c r="Y496" s="0" t="n">
        <v>0.147410863726135</v>
      </c>
      <c r="Z496" s="0" t="n">
        <v>0.109318375</v>
      </c>
    </row>
    <row r="497" customFormat="false" ht="15" hidden="false" customHeight="false" outlineLevel="0" collapsed="false">
      <c r="A497" s="0" t="s">
        <v>540</v>
      </c>
      <c r="B497" s="0" t="n">
        <v>1</v>
      </c>
      <c r="C497" s="0" t="n">
        <v>0.790831123144705</v>
      </c>
      <c r="D497" s="0" t="n">
        <v>0.849524125</v>
      </c>
      <c r="E497" s="0" t="n">
        <v>-1.19748519522161</v>
      </c>
      <c r="F497" s="0" t="n">
        <v>-0.672571</v>
      </c>
      <c r="G497" s="0" t="n">
        <v>0.398424734632967</v>
      </c>
      <c r="H497" s="0" t="n">
        <v>0.371258625</v>
      </c>
      <c r="I497" s="0" t="n">
        <v>0.519663607598358</v>
      </c>
      <c r="J497" s="0" t="n">
        <v>0.59422025</v>
      </c>
      <c r="K497" s="0" t="n">
        <v>0.570631757333044</v>
      </c>
      <c r="L497" s="0" t="n">
        <v>0.607348125</v>
      </c>
      <c r="M497" s="0" t="n">
        <v>0.997477552526561</v>
      </c>
      <c r="N497" s="0" t="n">
        <v>1</v>
      </c>
      <c r="O497" s="0" t="n">
        <v>-0.0737400422956275</v>
      </c>
      <c r="P497" s="0" t="n">
        <v>-0.0305813749999999</v>
      </c>
      <c r="Q497" s="0" t="n">
        <v>0.0354721495704996</v>
      </c>
      <c r="R497" s="0" t="n">
        <v>-0.00454137500000007</v>
      </c>
      <c r="S497" s="0" t="n">
        <v>-0.175305155334299</v>
      </c>
      <c r="T497" s="0" t="n">
        <v>-0.124445875</v>
      </c>
      <c r="U497" s="0" t="n">
        <v>-0.737035787706842</v>
      </c>
      <c r="V497" s="0" t="n">
        <v>-0.294933875</v>
      </c>
      <c r="W497" s="0" t="n">
        <v>0.624393338650391</v>
      </c>
      <c r="X497" s="0" t="n">
        <v>0.4856495</v>
      </c>
      <c r="Y497" s="0" t="n">
        <v>0.999059221507303</v>
      </c>
      <c r="Z497" s="0" t="n">
        <v>1</v>
      </c>
    </row>
    <row r="498" customFormat="false" ht="15" hidden="false" customHeight="false" outlineLevel="0" collapsed="false">
      <c r="A498" s="0" t="s">
        <v>541</v>
      </c>
      <c r="B498" s="0" t="n">
        <v>1</v>
      </c>
      <c r="C498" s="0" t="n">
        <v>0.472553559024819</v>
      </c>
      <c r="D498" s="0" t="n">
        <v>0.533386625</v>
      </c>
      <c r="E498" s="0" t="n">
        <v>-0.114763105955652</v>
      </c>
      <c r="F498" s="0" t="n">
        <v>-0.0864739999999999</v>
      </c>
      <c r="G498" s="0" t="n">
        <v>0.454480054003125</v>
      </c>
      <c r="H498" s="0" t="n">
        <v>0.5896095</v>
      </c>
      <c r="I498" s="0" t="n">
        <v>-0.126965305939225</v>
      </c>
      <c r="J498" s="0" t="n">
        <v>-0.214203625</v>
      </c>
      <c r="K498" s="0" t="n">
        <v>1.75791723301003</v>
      </c>
      <c r="L498" s="0" t="n">
        <v>1</v>
      </c>
      <c r="M498" s="0" t="n">
        <v>0.116042598366631</v>
      </c>
      <c r="N498" s="0" t="n">
        <v>0.0702825</v>
      </c>
      <c r="O498" s="0" t="n">
        <v>0.901868469427105</v>
      </c>
      <c r="P498" s="0" t="n">
        <v>0.5157575</v>
      </c>
      <c r="Q498" s="0" t="n">
        <v>0.410170935688129</v>
      </c>
      <c r="R498" s="0" t="n">
        <v>0.19831525</v>
      </c>
      <c r="S498" s="0" t="n">
        <v>0.31298710153987</v>
      </c>
      <c r="T498" s="0" t="n">
        <v>0.42430975</v>
      </c>
      <c r="U498" s="0" t="n">
        <v>0.624129040689647</v>
      </c>
      <c r="V498" s="0" t="n">
        <v>0.954107</v>
      </c>
      <c r="W498" s="0" t="n">
        <v>0.162656300159145</v>
      </c>
      <c r="X498" s="0" t="n">
        <v>0.28756025</v>
      </c>
      <c r="Y498" s="0" t="n">
        <v>-0.0322991772241265</v>
      </c>
      <c r="Z498" s="0" t="n">
        <v>-0.0884382500000001</v>
      </c>
    </row>
    <row r="499" customFormat="false" ht="15" hidden="false" customHeight="false" outlineLevel="0" collapsed="false">
      <c r="A499" s="0" t="s">
        <v>542</v>
      </c>
      <c r="B499" s="0" t="n">
        <v>1</v>
      </c>
      <c r="C499" s="0" t="n">
        <v>0.472553559024778</v>
      </c>
      <c r="D499" s="0" t="n">
        <v>0.533386625</v>
      </c>
      <c r="E499" s="0" t="n">
        <v>-0.114763105955621</v>
      </c>
      <c r="F499" s="0" t="n">
        <v>-0.0864739999999999</v>
      </c>
      <c r="G499" s="0" t="n">
        <v>0.45448005400313</v>
      </c>
      <c r="H499" s="0" t="n">
        <v>0.5896095</v>
      </c>
      <c r="I499" s="0" t="n">
        <v>-0.126965305939133</v>
      </c>
      <c r="J499" s="0" t="n">
        <v>-0.214203625</v>
      </c>
      <c r="K499" s="0" t="n">
        <v>1.75791723300948</v>
      </c>
      <c r="L499" s="0" t="n">
        <v>1</v>
      </c>
      <c r="M499" s="0" t="n">
        <v>0.116042598366686</v>
      </c>
      <c r="N499" s="0" t="n">
        <v>0.0702825</v>
      </c>
      <c r="O499" s="0" t="n">
        <v>0.901868469427423</v>
      </c>
      <c r="P499" s="0" t="n">
        <v>0.5157575</v>
      </c>
      <c r="Q499" s="0" t="n">
        <v>0.410170935688678</v>
      </c>
      <c r="R499" s="0" t="n">
        <v>0.19831525</v>
      </c>
      <c r="S499" s="0" t="n">
        <v>0.312987101539484</v>
      </c>
      <c r="T499" s="0" t="n">
        <v>0.42430975</v>
      </c>
      <c r="U499" s="0" t="n">
        <v>0.624129040689618</v>
      </c>
      <c r="V499" s="0" t="n">
        <v>0.954107</v>
      </c>
      <c r="W499" s="0" t="n">
        <v>0.162656300158978</v>
      </c>
      <c r="X499" s="0" t="n">
        <v>0.28756025</v>
      </c>
      <c r="Y499" s="0" t="n">
        <v>-0.0322991772242534</v>
      </c>
      <c r="Z499" s="0" t="n">
        <v>-0.0884382500000001</v>
      </c>
    </row>
    <row r="500" customFormat="false" ht="15" hidden="false" customHeight="false" outlineLevel="0" collapsed="false">
      <c r="A500" s="0" t="s">
        <v>543</v>
      </c>
      <c r="B500" s="0" t="n">
        <v>1</v>
      </c>
      <c r="C500" s="0" t="n">
        <v>0.47255355902472</v>
      </c>
      <c r="D500" s="0" t="n">
        <v>0.533386625</v>
      </c>
      <c r="E500" s="0" t="n">
        <v>-0.114763105955872</v>
      </c>
      <c r="F500" s="0" t="n">
        <v>-0.0864739999999999</v>
      </c>
      <c r="G500" s="0" t="n">
        <v>0.454480054003052</v>
      </c>
      <c r="H500" s="0" t="n">
        <v>0.5896095</v>
      </c>
      <c r="I500" s="0" t="n">
        <v>-0.126965305939245</v>
      </c>
      <c r="J500" s="0" t="n">
        <v>-0.214203625</v>
      </c>
      <c r="K500" s="0" t="n">
        <v>1.75791723301029</v>
      </c>
      <c r="L500" s="0" t="n">
        <v>1</v>
      </c>
      <c r="M500" s="0" t="n">
        <v>0.116042598366667</v>
      </c>
      <c r="N500" s="0" t="n">
        <v>0.0702825</v>
      </c>
      <c r="O500" s="0" t="n">
        <v>0.901868469427198</v>
      </c>
      <c r="P500" s="0" t="n">
        <v>0.5157575</v>
      </c>
      <c r="Q500" s="0" t="n">
        <v>0.410170935688632</v>
      </c>
      <c r="R500" s="0" t="n">
        <v>0.19831525</v>
      </c>
      <c r="S500" s="0" t="n">
        <v>0.312987101539587</v>
      </c>
      <c r="T500" s="0" t="n">
        <v>0.42430975</v>
      </c>
      <c r="U500" s="0" t="n">
        <v>0.624129040689754</v>
      </c>
      <c r="V500" s="0" t="n">
        <v>0.954107</v>
      </c>
      <c r="W500" s="0" t="n">
        <v>0.162656300159358</v>
      </c>
      <c r="X500" s="0" t="n">
        <v>0.28756025</v>
      </c>
      <c r="Y500" s="0" t="n">
        <v>-0.0322991772242157</v>
      </c>
      <c r="Z500" s="0" t="n">
        <v>-0.0884382500000001</v>
      </c>
    </row>
    <row r="501" customFormat="false" ht="15" hidden="false" customHeight="false" outlineLevel="0" collapsed="false">
      <c r="A501" s="0" t="s">
        <v>544</v>
      </c>
      <c r="B501" s="0" t="n">
        <v>1</v>
      </c>
      <c r="C501" s="0" t="n">
        <v>20.9549946975244</v>
      </c>
      <c r="D501" s="0" t="n">
        <v>0.97641025</v>
      </c>
      <c r="E501" s="0" t="n">
        <v>0.0461106923364092</v>
      </c>
      <c r="F501" s="0" t="n">
        <v>0.1917945</v>
      </c>
      <c r="G501" s="0" t="n">
        <v>0.495446130921321</v>
      </c>
      <c r="H501" s="0" t="n">
        <v>0.51462075</v>
      </c>
      <c r="I501" s="0" t="n">
        <v>-0.226194287603605</v>
      </c>
      <c r="J501" s="0" t="n">
        <v>-0.0559352500000001</v>
      </c>
      <c r="K501" s="0" t="n">
        <v>-0.767954040989732</v>
      </c>
      <c r="L501" s="0" t="n">
        <v>-1</v>
      </c>
      <c r="M501" s="0" t="n">
        <v>-0.0430296404479411</v>
      </c>
      <c r="N501" s="0" t="n">
        <v>-0.068229375</v>
      </c>
      <c r="O501" s="0" t="n">
        <v>-0.626529720356397</v>
      </c>
      <c r="P501" s="0" t="n">
        <v>-1</v>
      </c>
      <c r="Q501" s="0" t="n">
        <v>-0.0951594261264839</v>
      </c>
      <c r="R501" s="0" t="n">
        <v>-0.125963</v>
      </c>
      <c r="S501" s="0" t="n">
        <v>6.64366995775409</v>
      </c>
      <c r="T501" s="0" t="n">
        <v>1</v>
      </c>
      <c r="U501" s="0" t="n">
        <v>0.703527516459138</v>
      </c>
      <c r="V501" s="0" t="n">
        <v>0.864612375</v>
      </c>
      <c r="W501" s="0" t="n">
        <v>1.24199425578699</v>
      </c>
      <c r="X501" s="0" t="n">
        <v>0.697155875</v>
      </c>
      <c r="Y501" s="0" t="n">
        <v>0.590708598054382</v>
      </c>
      <c r="Z501" s="0" t="n">
        <v>0.763678</v>
      </c>
    </row>
    <row r="502" customFormat="false" ht="15" hidden="false" customHeight="false" outlineLevel="0" collapsed="false">
      <c r="A502" s="0" t="s">
        <v>545</v>
      </c>
      <c r="B502" s="0" t="n">
        <v>1</v>
      </c>
      <c r="C502" s="0" t="n">
        <v>-0.0486100016816814</v>
      </c>
      <c r="D502" s="0" t="n">
        <v>-0.074086375</v>
      </c>
      <c r="E502" s="0" t="n">
        <v>-0.1648229019748</v>
      </c>
      <c r="F502" s="0" t="n">
        <v>-0.14365975</v>
      </c>
      <c r="G502" s="0" t="n">
        <v>-1309.75430825533</v>
      </c>
      <c r="H502" s="0" t="n">
        <v>-0.99024</v>
      </c>
      <c r="I502" s="0" t="n">
        <v>0.349318225462584</v>
      </c>
      <c r="J502" s="0" t="n">
        <v>0.565458</v>
      </c>
      <c r="K502" s="0" t="n">
        <v>0.0835117837245136</v>
      </c>
      <c r="L502" s="0" t="n">
        <v>0.169658</v>
      </c>
      <c r="M502" s="0" t="n">
        <v>0.996636448974331</v>
      </c>
      <c r="N502" s="0" t="n">
        <v>0.979659375</v>
      </c>
      <c r="O502" s="0" t="n">
        <v>0.0864184441519769</v>
      </c>
      <c r="P502" s="0" t="n">
        <v>0.0439265</v>
      </c>
      <c r="Q502" s="0" t="n">
        <v>0.431565198035511</v>
      </c>
      <c r="R502" s="0" t="n">
        <v>0.993527</v>
      </c>
      <c r="S502" s="0" t="n">
        <v>0.732514572911351</v>
      </c>
      <c r="T502" s="0" t="n">
        <v>1</v>
      </c>
      <c r="U502" s="0" t="n">
        <v>0.402423582184299</v>
      </c>
      <c r="V502" s="0" t="n">
        <v>0.61022275</v>
      </c>
      <c r="W502" s="0" t="n">
        <v>0.999350779572255</v>
      </c>
      <c r="X502" s="0" t="n">
        <v>0.999652625</v>
      </c>
      <c r="Y502" s="0" t="n">
        <v>0.0925911260446798</v>
      </c>
      <c r="Z502" s="0" t="n">
        <v>0.17555825</v>
      </c>
    </row>
    <row r="503" customFormat="false" ht="15" hidden="false" customHeight="false" outlineLevel="0" collapsed="false">
      <c r="A503" s="0" t="s">
        <v>546</v>
      </c>
      <c r="B503" s="0" t="n">
        <v>1</v>
      </c>
      <c r="C503" s="0" t="n">
        <v>1.98450516497206</v>
      </c>
      <c r="D503" s="0" t="n">
        <v>0.784760125</v>
      </c>
      <c r="E503" s="0" t="n">
        <v>-0.0594326538875977</v>
      </c>
      <c r="F503" s="0" t="n">
        <v>-0.0956622499999999</v>
      </c>
      <c r="G503" s="0" t="n">
        <v>0.0586639163291558</v>
      </c>
      <c r="H503" s="0" t="n">
        <v>0.0359065</v>
      </c>
      <c r="I503" s="0" t="n">
        <v>-0.0265706962884079</v>
      </c>
      <c r="J503" s="0" t="n">
        <v>-0.1343755</v>
      </c>
      <c r="K503" s="0" t="n">
        <v>-0.997693038038381</v>
      </c>
      <c r="L503" s="0" t="n">
        <v>-0.999259</v>
      </c>
      <c r="M503" s="0" t="n">
        <v>0.658145783035049</v>
      </c>
      <c r="N503" s="0" t="n">
        <v>0.4452495</v>
      </c>
      <c r="O503" s="0" t="n">
        <v>1.97369805319226</v>
      </c>
      <c r="P503" s="0" t="n">
        <v>1</v>
      </c>
      <c r="Q503" s="0" t="n">
        <v>-0.108485136858556</v>
      </c>
      <c r="R503" s="0" t="n">
        <v>-0.11184075</v>
      </c>
      <c r="S503" s="0" t="n">
        <v>0.278781801901979</v>
      </c>
      <c r="T503" s="0" t="n">
        <v>0.22416475</v>
      </c>
      <c r="U503" s="0" t="n">
        <v>-0.496210224127427</v>
      </c>
      <c r="V503" s="0" t="n">
        <v>-0.37667075</v>
      </c>
      <c r="W503" s="0" t="n">
        <v>0.692049371909921</v>
      </c>
      <c r="X503" s="0" t="n">
        <v>0.205263125</v>
      </c>
      <c r="Y503" s="0" t="n">
        <v>2.5411676686491</v>
      </c>
      <c r="Z503" s="0" t="n">
        <v>0.98577875</v>
      </c>
    </row>
    <row r="504" customFormat="false" ht="15" hidden="false" customHeight="false" outlineLevel="0" collapsed="false">
      <c r="A504" s="0" t="s">
        <v>547</v>
      </c>
      <c r="B504" s="0" t="n">
        <v>1</v>
      </c>
      <c r="C504" s="0" t="n">
        <v>13.4134328399971</v>
      </c>
      <c r="D504" s="0" t="n">
        <v>1</v>
      </c>
      <c r="E504" s="0" t="n">
        <v>0.382424401149607</v>
      </c>
      <c r="F504" s="0" t="n">
        <v>0.11267125</v>
      </c>
      <c r="G504" s="0" t="n">
        <v>3.01700073179413</v>
      </c>
      <c r="H504" s="0" t="n">
        <v>1</v>
      </c>
      <c r="I504" s="0" t="n">
        <v>176.04397680411</v>
      </c>
      <c r="J504" s="0" t="n">
        <v>1</v>
      </c>
      <c r="K504" s="0" t="n">
        <v>1.11272560564807</v>
      </c>
      <c r="L504" s="0" t="n">
        <v>0.979358125</v>
      </c>
      <c r="M504" s="0" t="n">
        <v>-0.999980924546433</v>
      </c>
      <c r="N504" s="0" t="n">
        <v>-1</v>
      </c>
      <c r="O504" s="0" t="n">
        <v>-0.0423670351249469</v>
      </c>
      <c r="P504" s="0" t="n">
        <v>-1</v>
      </c>
      <c r="Q504" s="0" t="n">
        <v>0.156712431175246</v>
      </c>
      <c r="R504" s="0" t="n">
        <v>0.40842825</v>
      </c>
      <c r="S504" s="0" t="n">
        <v>-0.343843598802092</v>
      </c>
      <c r="T504" s="0" t="n">
        <v>-0.986245</v>
      </c>
      <c r="U504" s="0" t="n">
        <v>4.78520734944006</v>
      </c>
      <c r="V504" s="0" t="n">
        <v>0.995593625</v>
      </c>
      <c r="W504" s="0" t="n">
        <v>0.772724559462177</v>
      </c>
      <c r="X504" s="0" t="n">
        <v>1</v>
      </c>
      <c r="Y504" s="0" t="n">
        <v>-0.0106196499090539</v>
      </c>
      <c r="Z504" s="0" t="n">
        <v>-0.020521</v>
      </c>
    </row>
    <row r="505" customFormat="false" ht="15" hidden="false" customHeight="false" outlineLevel="0" collapsed="false">
      <c r="A505" s="0" t="s">
        <v>548</v>
      </c>
      <c r="B505" s="0" t="n">
        <v>1</v>
      </c>
      <c r="C505" s="0" t="n">
        <v>-1.04865175465356</v>
      </c>
      <c r="D505" s="0" t="n">
        <v>-0.762014875</v>
      </c>
      <c r="E505" s="0" t="n">
        <v>0.39511946321937</v>
      </c>
      <c r="F505" s="0" t="n">
        <v>0.1821065</v>
      </c>
      <c r="G505" s="0" t="n">
        <v>-0.118716946660683</v>
      </c>
      <c r="H505" s="0" t="n">
        <v>-0.100558375</v>
      </c>
      <c r="I505" s="0" t="n">
        <v>1.5296711832485</v>
      </c>
      <c r="J505" s="0" t="n">
        <v>0.705705625</v>
      </c>
      <c r="K505" s="0" t="n">
        <v>0.160626230786007</v>
      </c>
      <c r="L505" s="0" t="n">
        <v>0.376093375</v>
      </c>
      <c r="M505" s="0" t="n">
        <v>0.988515626511883</v>
      </c>
      <c r="N505" s="0" t="n">
        <v>0.38379125</v>
      </c>
      <c r="O505" s="0" t="n">
        <v>-0.475504459319889</v>
      </c>
      <c r="P505" s="0" t="n">
        <v>-0.23591925</v>
      </c>
      <c r="Q505" s="0" t="n">
        <v>5.48242293523264</v>
      </c>
      <c r="R505" s="0" t="n">
        <v>0.579507</v>
      </c>
      <c r="S505" s="0" t="n">
        <v>3.25805022910818</v>
      </c>
      <c r="T505" s="0" t="n">
        <v>0.894863125</v>
      </c>
      <c r="U505" s="0" t="n">
        <v>-0.155242623657561</v>
      </c>
      <c r="V505" s="0" t="n">
        <v>0.00507887500000004</v>
      </c>
      <c r="W505" s="0" t="n">
        <v>2.01666417447621</v>
      </c>
      <c r="X505" s="0" t="n">
        <v>0.86179225</v>
      </c>
      <c r="Y505" s="0" t="n">
        <v>1.75570645681449</v>
      </c>
      <c r="Z505" s="0" t="n">
        <v>0.572485875</v>
      </c>
    </row>
    <row r="506" customFormat="false" ht="15" hidden="false" customHeight="false" outlineLevel="0" collapsed="false">
      <c r="A506" s="0" t="s">
        <v>549</v>
      </c>
      <c r="B506" s="0" t="n">
        <v>1</v>
      </c>
      <c r="C506" s="0" t="n">
        <v>1.20137139690811</v>
      </c>
      <c r="D506" s="0" t="n">
        <v>0.622379875</v>
      </c>
      <c r="E506" s="0" t="n">
        <v>-0.100051793427403</v>
      </c>
      <c r="F506" s="0" t="n">
        <v>-0.069219125</v>
      </c>
      <c r="G506" s="0" t="n">
        <v>0.800067205899564</v>
      </c>
      <c r="H506" s="0" t="n">
        <v>1</v>
      </c>
      <c r="I506" s="0" t="n">
        <v>9169.22060042868</v>
      </c>
      <c r="J506" s="0" t="n">
        <v>1</v>
      </c>
      <c r="K506" s="0" t="n">
        <v>3.94642409110775</v>
      </c>
      <c r="L506" s="0" t="n">
        <v>0.88025725</v>
      </c>
      <c r="M506" s="0" t="n">
        <v>1.68021349299856</v>
      </c>
      <c r="N506" s="0" t="n">
        <v>0.997159375</v>
      </c>
      <c r="O506" s="0" t="n">
        <v>-0.348884894258968</v>
      </c>
      <c r="P506" s="0" t="n">
        <v>-0.889922875</v>
      </c>
      <c r="Q506" s="0" t="n">
        <v>3.06554831566076</v>
      </c>
      <c r="R506" s="0" t="n">
        <v>0.994802375</v>
      </c>
      <c r="S506" s="0" t="n">
        <v>-0.00878333078359678</v>
      </c>
      <c r="T506" s="0" t="n">
        <v>-0.061653875</v>
      </c>
      <c r="U506" s="0" t="n">
        <v>0.239366003380104</v>
      </c>
      <c r="V506" s="0" t="n">
        <v>0.371046875</v>
      </c>
      <c r="W506" s="0" t="n">
        <v>0.65286096632772</v>
      </c>
      <c r="X506" s="0" t="n">
        <v>0.582488375</v>
      </c>
      <c r="Y506" s="0" t="n">
        <v>0.0191138681718277</v>
      </c>
      <c r="Z506" s="0" t="n">
        <v>0.204228375</v>
      </c>
    </row>
    <row r="507" customFormat="false" ht="15" hidden="false" customHeight="false" outlineLevel="0" collapsed="false">
      <c r="A507" s="0" t="s">
        <v>550</v>
      </c>
      <c r="B507" s="0" t="n">
        <v>1</v>
      </c>
      <c r="C507" s="0" t="n">
        <v>0.962267866008079</v>
      </c>
      <c r="D507" s="0" t="n">
        <v>0.829138625</v>
      </c>
      <c r="E507" s="0" t="n">
        <v>-0.0544735940086826</v>
      </c>
      <c r="F507" s="0" t="n">
        <v>-0.155663875</v>
      </c>
      <c r="G507" s="0" t="n">
        <v>4.0650778300011</v>
      </c>
      <c r="H507" s="0" t="n">
        <v>0.990330125</v>
      </c>
      <c r="I507" s="0" t="n">
        <v>0.686135371312044</v>
      </c>
      <c r="J507" s="0" t="n">
        <v>0.48955125</v>
      </c>
      <c r="K507" s="0" t="n">
        <v>0.199908889567564</v>
      </c>
      <c r="L507" s="0" t="n">
        <v>0.290460625</v>
      </c>
      <c r="M507" s="0" t="n">
        <v>-0.401998888411792</v>
      </c>
      <c r="N507" s="0" t="n">
        <v>-0.8986555</v>
      </c>
      <c r="O507" s="0" t="n">
        <v>-0.0347685274565435</v>
      </c>
      <c r="P507" s="0" t="n">
        <v>-0.110023625</v>
      </c>
      <c r="Q507" s="0" t="n">
        <v>16372.4621484208</v>
      </c>
      <c r="R507" s="0" t="n">
        <v>1</v>
      </c>
      <c r="S507" s="0" t="n">
        <v>-0.0960830672821257</v>
      </c>
      <c r="T507" s="0" t="n">
        <v>-0.080387625</v>
      </c>
      <c r="U507" s="0" t="n">
        <v>0.560065233244064</v>
      </c>
      <c r="V507" s="0" t="n">
        <v>0.699093</v>
      </c>
      <c r="W507" s="0" t="n">
        <v>4890.21631628818</v>
      </c>
      <c r="X507" s="0" t="n">
        <v>1</v>
      </c>
      <c r="Y507" s="0" t="n">
        <v>-0.733676356304285</v>
      </c>
      <c r="Z507" s="0" t="n">
        <v>-1</v>
      </c>
    </row>
    <row r="508" customFormat="false" ht="15" hidden="false" customHeight="false" outlineLevel="0" collapsed="false">
      <c r="A508" s="0" t="s">
        <v>551</v>
      </c>
      <c r="B508" s="0" t="n">
        <v>1</v>
      </c>
      <c r="C508" s="0" t="n">
        <v>-1.25490395618828</v>
      </c>
      <c r="D508" s="0" t="n">
        <v>-0.103228</v>
      </c>
      <c r="E508" s="0" t="n">
        <v>-0.0690987819572336</v>
      </c>
      <c r="F508" s="0" t="n">
        <v>0.020622875</v>
      </c>
      <c r="G508" s="0" t="n">
        <v>0.182009471495891</v>
      </c>
      <c r="H508" s="0" t="n">
        <v>0.0469365</v>
      </c>
      <c r="I508" s="0" t="n">
        <v>-1.99867592259683</v>
      </c>
      <c r="J508" s="0" t="n">
        <v>-0.911482125</v>
      </c>
      <c r="K508" s="0" t="n">
        <v>7.88110908302926</v>
      </c>
      <c r="L508" s="0" t="n">
        <v>0.28456325</v>
      </c>
      <c r="M508" s="0" t="n">
        <v>1.86649063562977</v>
      </c>
      <c r="N508" s="0" t="n">
        <v>0.696428375</v>
      </c>
      <c r="O508" s="0" t="n">
        <v>0.92145679570038</v>
      </c>
      <c r="P508" s="0" t="n">
        <v>0.274946125</v>
      </c>
      <c r="Q508" s="0" t="n">
        <v>2.9562561072648</v>
      </c>
      <c r="R508" s="0" t="n">
        <v>0.912558125</v>
      </c>
      <c r="S508" s="0" t="n">
        <v>-0.251003834338518</v>
      </c>
      <c r="T508" s="0" t="n">
        <v>-0.25078675</v>
      </c>
      <c r="U508" s="0" t="n">
        <v>0.385068607286871</v>
      </c>
      <c r="V508" s="0" t="n">
        <v>0.20030125</v>
      </c>
      <c r="W508" s="0" t="n">
        <v>2648.57164952922</v>
      </c>
      <c r="X508" s="0" t="n">
        <v>1</v>
      </c>
      <c r="Y508" s="0" t="n">
        <v>2.22606192128242</v>
      </c>
      <c r="Z508" s="0" t="n">
        <v>0.782019875</v>
      </c>
    </row>
    <row r="509" customFormat="false" ht="15" hidden="false" customHeight="false" outlineLevel="0" collapsed="false">
      <c r="A509" s="0" t="s">
        <v>552</v>
      </c>
      <c r="B509" s="0" t="n">
        <v>1</v>
      </c>
      <c r="C509" s="0" t="n">
        <v>0.483964590402122</v>
      </c>
      <c r="D509" s="0" t="n">
        <v>0.30468375</v>
      </c>
      <c r="E509" s="0" t="n">
        <v>-0.0685712118329948</v>
      </c>
      <c r="F509" s="0" t="n">
        <v>0.0210035</v>
      </c>
      <c r="G509" s="0" t="n">
        <v>0.18219605434999</v>
      </c>
      <c r="H509" s="0" t="n">
        <v>0.047114375</v>
      </c>
      <c r="I509" s="0" t="n">
        <v>-0.390172905327753</v>
      </c>
      <c r="J509" s="0" t="n">
        <v>-0.326379125</v>
      </c>
      <c r="K509" s="0" t="n">
        <v>1.20256041828614</v>
      </c>
      <c r="L509" s="0" t="n">
        <v>0.251202125</v>
      </c>
      <c r="M509" s="0" t="n">
        <v>1.86591467870416</v>
      </c>
      <c r="N509" s="0" t="n">
        <v>0.69644075</v>
      </c>
      <c r="O509" s="0" t="n">
        <v>0.922084512042675</v>
      </c>
      <c r="P509" s="0" t="n">
        <v>0.27550475</v>
      </c>
      <c r="Q509" s="0" t="n">
        <v>2.95392987175227</v>
      </c>
      <c r="R509" s="0" t="n">
        <v>0.9125405</v>
      </c>
      <c r="S509" s="0" t="n">
        <v>-0.250894237245664</v>
      </c>
      <c r="T509" s="0" t="n">
        <v>-0.25071725</v>
      </c>
      <c r="U509" s="0" t="n">
        <v>0.383903328290946</v>
      </c>
      <c r="V509" s="0" t="n">
        <v>0.199772625</v>
      </c>
      <c r="W509" s="0" t="n">
        <v>3804.78045616107</v>
      </c>
      <c r="X509" s="0" t="n">
        <v>1</v>
      </c>
      <c r="Y509" s="0" t="n">
        <v>2.21161771900799</v>
      </c>
      <c r="Z509" s="0" t="n">
        <v>0.78232625</v>
      </c>
    </row>
    <row r="510" customFormat="false" ht="15" hidden="false" customHeight="false" outlineLevel="0" collapsed="false">
      <c r="A510" s="0" t="s">
        <v>553</v>
      </c>
      <c r="B510" s="0" t="n">
        <v>1</v>
      </c>
      <c r="C510" s="0" t="n">
        <v>0.512738882620669</v>
      </c>
      <c r="D510" s="0" t="n">
        <v>0.658962375</v>
      </c>
      <c r="E510" s="0" t="n">
        <v>-0.475629903742742</v>
      </c>
      <c r="F510" s="0" t="n">
        <v>-0.720538375</v>
      </c>
      <c r="G510" s="0" t="n">
        <v>0.514910043636977</v>
      </c>
      <c r="H510" s="0" t="n">
        <v>0.619466375</v>
      </c>
      <c r="I510" s="0" t="n">
        <v>0.68616698819511</v>
      </c>
      <c r="J510" s="0" t="n">
        <v>0.679579</v>
      </c>
      <c r="K510" s="0" t="n">
        <v>0.0129844592309359</v>
      </c>
      <c r="L510" s="0" t="n">
        <v>0.1531425</v>
      </c>
      <c r="M510" s="0" t="n">
        <v>0.272526315224969</v>
      </c>
      <c r="N510" s="0" t="n">
        <v>0.276687125</v>
      </c>
      <c r="O510" s="0" t="n">
        <v>-0.0990009780625992</v>
      </c>
      <c r="P510" s="0" t="n">
        <v>-0.173056125</v>
      </c>
      <c r="Q510" s="0" t="n">
        <v>2.45284565141666</v>
      </c>
      <c r="R510" s="0" t="n">
        <v>0.9476365</v>
      </c>
      <c r="S510" s="0" t="n">
        <v>-0.268717576034062</v>
      </c>
      <c r="T510" s="0" t="n">
        <v>-0.70037375</v>
      </c>
      <c r="U510" s="0" t="n">
        <v>0.41623982168408</v>
      </c>
      <c r="V510" s="0" t="n">
        <v>0.3196355</v>
      </c>
      <c r="W510" s="0" t="n">
        <v>664.425351063175</v>
      </c>
      <c r="X510" s="0" t="n">
        <v>1</v>
      </c>
      <c r="Y510" s="0" t="n">
        <v>1.0921843402513</v>
      </c>
      <c r="Z510" s="0" t="n">
        <v>0.976247375</v>
      </c>
    </row>
    <row r="511" customFormat="false" ht="15" hidden="false" customHeight="false" outlineLevel="0" collapsed="false">
      <c r="A511" s="0" t="s">
        <v>554</v>
      </c>
      <c r="B511" s="0" t="n">
        <v>1</v>
      </c>
      <c r="C511" s="0" t="n">
        <v>-0.142303465750789</v>
      </c>
      <c r="D511" s="0" t="n">
        <v>-0.168003</v>
      </c>
      <c r="E511" s="0" t="n">
        <v>-0.227538721776541</v>
      </c>
      <c r="F511" s="0" t="n">
        <v>-0.75272</v>
      </c>
      <c r="G511" s="0" t="n">
        <v>0.617321194545635</v>
      </c>
      <c r="H511" s="0" t="n">
        <v>0.999922375</v>
      </c>
      <c r="I511" s="0" t="n">
        <v>2.78222440013139</v>
      </c>
      <c r="J511" s="0" t="n">
        <v>0.990854125</v>
      </c>
      <c r="K511" s="0" t="n">
        <v>1.22603792171736</v>
      </c>
      <c r="L511" s="0" t="n">
        <v>0.589727</v>
      </c>
      <c r="M511" s="0" t="n">
        <v>1.02286528381975</v>
      </c>
      <c r="N511" s="0" t="n">
        <v>1</v>
      </c>
      <c r="O511" s="0" t="n">
        <v>7.98503903244662</v>
      </c>
      <c r="P511" s="0" t="n">
        <v>1</v>
      </c>
      <c r="Q511" s="0" t="n">
        <v>4747.17129106637</v>
      </c>
      <c r="R511" s="0" t="n">
        <v>1</v>
      </c>
      <c r="S511" s="0" t="n">
        <v>2.35413938176145</v>
      </c>
      <c r="T511" s="0" t="n">
        <v>1</v>
      </c>
      <c r="U511" s="0" t="n">
        <v>0.111992023859505</v>
      </c>
      <c r="V511" s="0" t="n">
        <v>0.364321875</v>
      </c>
      <c r="W511" s="0" t="n">
        <v>11030.881310449</v>
      </c>
      <c r="X511" s="0" t="n">
        <v>1</v>
      </c>
      <c r="Y511" s="0" t="n">
        <v>-0.00367439779078027</v>
      </c>
      <c r="Z511" s="0" t="n">
        <v>-0.02953425</v>
      </c>
    </row>
    <row r="512" customFormat="false" ht="15" hidden="false" customHeight="false" outlineLevel="0" collapsed="false">
      <c r="A512" s="0" t="s">
        <v>555</v>
      </c>
      <c r="B512" s="0" t="n">
        <v>1</v>
      </c>
      <c r="C512" s="0" t="n">
        <v>0.483964590402076</v>
      </c>
      <c r="D512" s="0" t="n">
        <v>0.30468375</v>
      </c>
      <c r="E512" s="0" t="n">
        <v>-0.0685712118331227</v>
      </c>
      <c r="F512" s="0" t="n">
        <v>0.0210035</v>
      </c>
      <c r="G512" s="0" t="n">
        <v>0.182196054349945</v>
      </c>
      <c r="H512" s="0" t="n">
        <v>0.047114375</v>
      </c>
      <c r="I512" s="0" t="n">
        <v>-0.390172905327646</v>
      </c>
      <c r="J512" s="0" t="n">
        <v>-0.326379125</v>
      </c>
      <c r="K512" s="0" t="n">
        <v>1.2025604182865</v>
      </c>
      <c r="L512" s="0" t="n">
        <v>0.251202125</v>
      </c>
      <c r="M512" s="0" t="n">
        <v>1.86591467870475</v>
      </c>
      <c r="N512" s="0" t="n">
        <v>0.69644075</v>
      </c>
      <c r="O512" s="0" t="n">
        <v>0.922084512042696</v>
      </c>
      <c r="P512" s="0" t="n">
        <v>0.27550475</v>
      </c>
      <c r="Q512" s="0" t="n">
        <v>2.95392987175237</v>
      </c>
      <c r="R512" s="0" t="n">
        <v>0.9125405</v>
      </c>
      <c r="S512" s="0" t="n">
        <v>-0.250894237245795</v>
      </c>
      <c r="T512" s="0" t="n">
        <v>-0.25071725</v>
      </c>
      <c r="U512" s="0" t="n">
        <v>0.383903328291014</v>
      </c>
      <c r="V512" s="0" t="n">
        <v>0.199772625</v>
      </c>
      <c r="W512" s="0" t="n">
        <v>3804.78045744667</v>
      </c>
      <c r="X512" s="0" t="n">
        <v>1</v>
      </c>
      <c r="Y512" s="0" t="n">
        <v>2.21161771900815</v>
      </c>
      <c r="Z512" s="0" t="n">
        <v>0.78232625</v>
      </c>
    </row>
    <row r="513" customFormat="false" ht="15" hidden="false" customHeight="false" outlineLevel="0" collapsed="false">
      <c r="A513" s="0" t="s">
        <v>556</v>
      </c>
      <c r="B513" s="0" t="n">
        <v>1</v>
      </c>
      <c r="C513" s="0" t="n">
        <v>0.811008070946052</v>
      </c>
      <c r="D513" s="0" t="n">
        <v>0.45241725</v>
      </c>
      <c r="E513" s="0" t="n">
        <v>-0.179475588294256</v>
      </c>
      <c r="F513" s="0" t="n">
        <v>-0.187024875</v>
      </c>
      <c r="G513" s="0" t="n">
        <v>1.24751998257011</v>
      </c>
      <c r="H513" s="0" t="n">
        <v>0.150120375</v>
      </c>
      <c r="I513" s="0" t="n">
        <v>-1.7311951138115</v>
      </c>
      <c r="J513" s="0" t="n">
        <v>-0.0906830000000001</v>
      </c>
      <c r="K513" s="0" t="n">
        <v>-2.33375294814991</v>
      </c>
      <c r="L513" s="0" t="n">
        <v>-0.70317125</v>
      </c>
      <c r="M513" s="0" t="n">
        <v>5.46437792929407</v>
      </c>
      <c r="N513" s="0" t="n">
        <v>0.47660925</v>
      </c>
      <c r="O513" s="0" t="n">
        <v>0.909670095121594</v>
      </c>
      <c r="P513" s="0" t="n">
        <v>0.614027875</v>
      </c>
      <c r="Q513" s="0" t="n">
        <v>-0.330140007817424</v>
      </c>
      <c r="R513" s="0" t="n">
        <v>-0.16788975</v>
      </c>
      <c r="S513" s="0" t="n">
        <v>2.28991849317909</v>
      </c>
      <c r="T513" s="0" t="n">
        <v>0.23885575</v>
      </c>
      <c r="U513" s="0" t="n">
        <v>0.423514045520056</v>
      </c>
      <c r="V513" s="0" t="n">
        <v>0.217119375</v>
      </c>
      <c r="W513" s="0" t="n">
        <v>260.15189242381</v>
      </c>
      <c r="X513" s="0" t="n">
        <v>0.386929375</v>
      </c>
      <c r="Y513" s="0" t="n">
        <v>0.383516567636425</v>
      </c>
      <c r="Z513" s="0" t="n">
        <v>0.14033625</v>
      </c>
    </row>
    <row r="514" customFormat="false" ht="15" hidden="false" customHeight="false" outlineLevel="0" collapsed="false">
      <c r="A514" s="0" t="s">
        <v>557</v>
      </c>
      <c r="B514" s="0" t="n">
        <v>1</v>
      </c>
      <c r="C514" s="0" t="n">
        <v>0.951384857238257</v>
      </c>
      <c r="D514" s="0" t="n">
        <v>0.843312125</v>
      </c>
      <c r="E514" s="0" t="n">
        <v>-0.345428440052193</v>
      </c>
      <c r="F514" s="0" t="n">
        <v>-0.732573625</v>
      </c>
      <c r="G514" s="0" t="n">
        <v>1.05687354821846</v>
      </c>
      <c r="H514" s="0" t="n">
        <v>0.99929975</v>
      </c>
      <c r="I514" s="0" t="n">
        <v>0.804364552962456</v>
      </c>
      <c r="J514" s="0" t="n">
        <v>0.6628335</v>
      </c>
      <c r="K514" s="0" t="n">
        <v>0.147308893533959</v>
      </c>
      <c r="L514" s="0" t="n">
        <v>0.38907275</v>
      </c>
      <c r="M514" s="0" t="n">
        <v>-0.0739764826191569</v>
      </c>
      <c r="N514" s="0" t="n">
        <v>-0.17917625</v>
      </c>
      <c r="O514" s="0" t="n">
        <v>0.837079275210371</v>
      </c>
      <c r="P514" s="0" t="n">
        <v>0.3165115</v>
      </c>
      <c r="Q514" s="0" t="n">
        <v>3.21561360790814</v>
      </c>
      <c r="R514" s="0" t="n">
        <v>0.999625</v>
      </c>
      <c r="S514" s="0" t="n">
        <v>0.34389366439892</v>
      </c>
      <c r="T514" s="0" t="n">
        <v>0.8537825</v>
      </c>
      <c r="U514" s="0" t="n">
        <v>10473.0667758353</v>
      </c>
      <c r="V514" s="0" t="n">
        <v>0.999850375</v>
      </c>
      <c r="W514" s="0" t="n">
        <v>0.370349346388249</v>
      </c>
      <c r="X514" s="0" t="n">
        <v>0.962724375</v>
      </c>
      <c r="Y514" s="0" t="n">
        <v>-0.615317592332894</v>
      </c>
      <c r="Z514" s="0" t="n">
        <v>-0.290743</v>
      </c>
    </row>
    <row r="515" customFormat="false" ht="15" hidden="false" customHeight="false" outlineLevel="0" collapsed="false">
      <c r="A515" s="0" t="s">
        <v>558</v>
      </c>
      <c r="B515" s="0" t="n">
        <v>1</v>
      </c>
      <c r="C515" s="0" t="n">
        <v>1.25276504940275</v>
      </c>
      <c r="D515" s="0" t="n">
        <v>0.775406</v>
      </c>
      <c r="E515" s="0" t="n">
        <v>-0.472707341638383</v>
      </c>
      <c r="F515" s="0" t="n">
        <v>-0.959511875</v>
      </c>
      <c r="G515" s="0" t="n">
        <v>0.268262872508343</v>
      </c>
      <c r="H515" s="0" t="n">
        <v>0.99695825</v>
      </c>
      <c r="I515" s="0" t="n">
        <v>1.37643911072297</v>
      </c>
      <c r="J515" s="0" t="n">
        <v>0.722348625</v>
      </c>
      <c r="K515" s="0" t="n">
        <v>-0.102528584477665</v>
      </c>
      <c r="L515" s="0" t="n">
        <v>-0.1779475</v>
      </c>
      <c r="M515" s="0" t="n">
        <v>2.57758791691172</v>
      </c>
      <c r="N515" s="0" t="n">
        <v>0.999999875</v>
      </c>
      <c r="O515" s="0" t="n">
        <v>0.82971670776263</v>
      </c>
      <c r="P515" s="0" t="n">
        <v>0.991951375</v>
      </c>
      <c r="Q515" s="0" t="n">
        <v>5.17462611798895</v>
      </c>
      <c r="R515" s="0" t="n">
        <v>1</v>
      </c>
      <c r="S515" s="0" t="n">
        <v>-0.0888661193153776</v>
      </c>
      <c r="T515" s="0" t="n">
        <v>-0.12107375</v>
      </c>
      <c r="U515" s="0" t="n">
        <v>-0.807446234776012</v>
      </c>
      <c r="V515" s="0" t="n">
        <v>-1</v>
      </c>
      <c r="W515" s="0" t="n">
        <v>0.420776176492637</v>
      </c>
      <c r="X515" s="0" t="n">
        <v>0.991746375</v>
      </c>
      <c r="Y515" s="0" t="n">
        <v>0.298936824647583</v>
      </c>
      <c r="Z515" s="0" t="n">
        <v>0.640731</v>
      </c>
    </row>
    <row r="516" customFormat="false" ht="15" hidden="false" customHeight="false" outlineLevel="0" collapsed="false">
      <c r="A516" s="0" t="s">
        <v>559</v>
      </c>
      <c r="B516" s="0" t="n">
        <v>1</v>
      </c>
      <c r="C516" s="0" t="n">
        <v>0.162690208517987</v>
      </c>
      <c r="D516" s="0" t="n">
        <v>0.342729375</v>
      </c>
      <c r="E516" s="0" t="n">
        <v>0.108032496206371</v>
      </c>
      <c r="F516" s="0" t="n">
        <v>0.05176925</v>
      </c>
      <c r="G516" s="0" t="n">
        <v>2.27471415409486</v>
      </c>
      <c r="H516" s="0" t="n">
        <v>1</v>
      </c>
      <c r="I516" s="0" t="n">
        <v>0.945987727356076</v>
      </c>
      <c r="J516" s="0" t="n">
        <v>0.87323025</v>
      </c>
      <c r="K516" s="0" t="n">
        <v>0.986082829266985</v>
      </c>
      <c r="L516" s="0" t="n">
        <v>0.99999975</v>
      </c>
      <c r="M516" s="0" t="n">
        <v>0.21543150083318</v>
      </c>
      <c r="N516" s="0" t="n">
        <v>0.7568045</v>
      </c>
      <c r="O516" s="0" t="n">
        <v>3.08302858861813</v>
      </c>
      <c r="P516" s="0" t="n">
        <v>0.8446845</v>
      </c>
      <c r="Q516" s="0" t="n">
        <v>0.3982790094014</v>
      </c>
      <c r="R516" s="0" t="n">
        <v>0.445801375</v>
      </c>
      <c r="S516" s="0" t="n">
        <v>-0.697184089505214</v>
      </c>
      <c r="T516" s="0" t="n">
        <v>-1</v>
      </c>
      <c r="U516" s="0" t="n">
        <v>0.71176714317994</v>
      </c>
      <c r="V516" s="0" t="n">
        <v>0.593575875</v>
      </c>
      <c r="W516" s="0" t="n">
        <v>0.427065116695443</v>
      </c>
      <c r="X516" s="0" t="n">
        <v>0.657</v>
      </c>
      <c r="Y516" s="0" t="n">
        <v>-0.798239247792593</v>
      </c>
      <c r="Z516" s="0" t="n">
        <v>-1</v>
      </c>
    </row>
    <row r="517" customFormat="false" ht="15" hidden="false" customHeight="false" outlineLevel="0" collapsed="false">
      <c r="A517" s="0" t="s">
        <v>560</v>
      </c>
      <c r="B517" s="0" t="n">
        <v>1</v>
      </c>
      <c r="C517" s="0" t="n">
        <v>-0.0105588086496991</v>
      </c>
      <c r="D517" s="0" t="n">
        <v>-0.582910625</v>
      </c>
      <c r="E517" s="0" t="n">
        <v>-0.0157623326646826</v>
      </c>
      <c r="F517" s="0" t="n">
        <v>-0.38650625</v>
      </c>
      <c r="G517" s="0" t="n">
        <v>0.00954342169330394</v>
      </c>
      <c r="H517" s="0" t="n">
        <v>0.832026375</v>
      </c>
      <c r="I517" s="0" t="n">
        <v>0.0291318769651253</v>
      </c>
      <c r="J517" s="0" t="n">
        <v>0.991932875</v>
      </c>
      <c r="K517" s="0" t="n">
        <v>-9751.862886089</v>
      </c>
      <c r="L517" s="0" t="n">
        <v>-1</v>
      </c>
      <c r="M517" s="0" t="n">
        <v>0.999913795861356</v>
      </c>
      <c r="N517" s="0" t="n">
        <v>1</v>
      </c>
      <c r="O517" s="0" t="n">
        <v>0.155787887446012</v>
      </c>
      <c r="P517" s="0" t="n">
        <v>0.999850375</v>
      </c>
      <c r="Q517" s="0" t="n">
        <v>-0.0150167796857069</v>
      </c>
      <c r="R517" s="0" t="n">
        <v>-0.155654375</v>
      </c>
      <c r="S517" s="0" t="n">
        <v>-0.0174013422989238</v>
      </c>
      <c r="T517" s="0" t="n">
        <v>-0.533242625</v>
      </c>
      <c r="U517" s="0" t="n">
        <v>0.0918974965297199</v>
      </c>
      <c r="V517" s="0" t="n">
        <v>1</v>
      </c>
      <c r="W517" s="0" t="n">
        <v>-0.0141671980000852</v>
      </c>
      <c r="X517" s="0" t="n">
        <v>-0.274041</v>
      </c>
      <c r="Y517" s="0" t="n">
        <v>-0.0939123367101011</v>
      </c>
      <c r="Z517" s="0" t="n">
        <v>-1</v>
      </c>
    </row>
    <row r="518" customFormat="false" ht="15" hidden="false" customHeight="false" outlineLevel="0" collapsed="false">
      <c r="A518" s="0" t="s">
        <v>561</v>
      </c>
      <c r="B518" s="0" t="n">
        <v>1</v>
      </c>
      <c r="C518" s="0" t="n">
        <v>-3.2569386590785</v>
      </c>
      <c r="D518" s="0" t="n">
        <v>-1</v>
      </c>
      <c r="E518" s="0" t="n">
        <v>-0.02328481360259</v>
      </c>
      <c r="F518" s="0" t="n">
        <v>-0.03711325</v>
      </c>
      <c r="G518" s="0" t="n">
        <v>0.159303122205949</v>
      </c>
      <c r="H518" s="0" t="n">
        <v>0.410385875</v>
      </c>
      <c r="I518" s="0" t="n">
        <v>0.422252074244445</v>
      </c>
      <c r="J518" s="0" t="n">
        <v>1</v>
      </c>
      <c r="K518" s="0" t="n">
        <v>0.35918177090315</v>
      </c>
      <c r="L518" s="0" t="n">
        <v>0.993244</v>
      </c>
      <c r="M518" s="0" t="n">
        <v>0.232059695890348</v>
      </c>
      <c r="N518" s="0" t="n">
        <v>0.604748875</v>
      </c>
      <c r="O518" s="0" t="n">
        <v>-0.0184863062424815</v>
      </c>
      <c r="P518" s="0" t="n">
        <v>0.029575375</v>
      </c>
      <c r="Q518" s="0" t="n">
        <v>0.438014635373721</v>
      </c>
      <c r="R518" s="0" t="n">
        <v>0.9692615</v>
      </c>
      <c r="S518" s="0" t="n">
        <v>0.027985970889586</v>
      </c>
      <c r="T518" s="0" t="n">
        <v>0.20664175</v>
      </c>
      <c r="U518" s="0" t="n">
        <v>0.183583146985504</v>
      </c>
      <c r="V518" s="0" t="n">
        <v>0.988439625</v>
      </c>
      <c r="W518" s="0" t="n">
        <v>-0.327813298596966</v>
      </c>
      <c r="X518" s="0" t="n">
        <v>-0.906464375</v>
      </c>
      <c r="Y518" s="0" t="n">
        <v>0.334605713057378</v>
      </c>
      <c r="Z518" s="0" t="n">
        <v>0.8425895</v>
      </c>
    </row>
    <row r="519" customFormat="false" ht="15" hidden="false" customHeight="false" outlineLevel="0" collapsed="false">
      <c r="A519" s="0" t="s">
        <v>562</v>
      </c>
      <c r="B519" s="0" t="n">
        <v>1</v>
      </c>
      <c r="C519" s="0" t="n">
        <v>1.36140610935818</v>
      </c>
      <c r="D519" s="0" t="n">
        <v>0.9701635</v>
      </c>
      <c r="E519" s="0" t="n">
        <v>-0.374340310147762</v>
      </c>
      <c r="F519" s="0" t="n">
        <v>-0.1787165</v>
      </c>
      <c r="G519" s="0" t="n">
        <v>6.00831688902163</v>
      </c>
      <c r="H519" s="0" t="n">
        <v>0.99998775</v>
      </c>
      <c r="I519" s="0" t="n">
        <v>-0.665056122269286</v>
      </c>
      <c r="J519" s="0" t="n">
        <v>-0.924671375</v>
      </c>
      <c r="K519" s="0" t="n">
        <v>1.88879067345005</v>
      </c>
      <c r="L519" s="0" t="n">
        <v>0.957926875</v>
      </c>
      <c r="M519" s="0" t="n">
        <v>0.387675182619078</v>
      </c>
      <c r="N519" s="0" t="n">
        <v>0.264382</v>
      </c>
      <c r="O519" s="0" t="n">
        <v>-0.23994595972927</v>
      </c>
      <c r="P519" s="0" t="n">
        <v>-0.129017875</v>
      </c>
      <c r="Q519" s="0" t="n">
        <v>0.0164845746885251</v>
      </c>
      <c r="R519" s="0" t="n">
        <v>0.050965625</v>
      </c>
      <c r="S519" s="0" t="n">
        <v>-0.0383796346677858</v>
      </c>
      <c r="T519" s="0" t="n">
        <v>-0.038429625</v>
      </c>
      <c r="U519" s="0" t="n">
        <v>5.81460337746891</v>
      </c>
      <c r="V519" s="0" t="n">
        <v>1</v>
      </c>
      <c r="W519" s="0" t="n">
        <v>-0.348168285760775</v>
      </c>
      <c r="X519" s="0" t="n">
        <v>-0.36807725</v>
      </c>
      <c r="Y519" s="0" t="n">
        <v>1.39173871439076</v>
      </c>
      <c r="Z519" s="0" t="n">
        <v>0.51940275</v>
      </c>
    </row>
    <row r="520" customFormat="false" ht="15" hidden="false" customHeight="false" outlineLevel="0" collapsed="false">
      <c r="A520" s="0" t="s">
        <v>563</v>
      </c>
      <c r="B520" s="0" t="n">
        <v>1</v>
      </c>
      <c r="C520" s="0" t="n">
        <v>0.433396499523384</v>
      </c>
      <c r="D520" s="0" t="n">
        <v>0.729078</v>
      </c>
      <c r="E520" s="0" t="n">
        <v>-0.27880216063019</v>
      </c>
      <c r="F520" s="0" t="n">
        <v>-0.267183375</v>
      </c>
      <c r="G520" s="0" t="n">
        <v>-0.172885939423936</v>
      </c>
      <c r="H520" s="0" t="n">
        <v>-0.1633295</v>
      </c>
      <c r="I520" s="0" t="n">
        <v>0.371870582923419</v>
      </c>
      <c r="J520" s="0" t="n">
        <v>0.460306625</v>
      </c>
      <c r="K520" s="0" t="n">
        <v>0.250534886844286</v>
      </c>
      <c r="L520" s="0" t="n">
        <v>0.612701875</v>
      </c>
      <c r="M520" s="0" t="n">
        <v>0.631520891105159</v>
      </c>
      <c r="N520" s="0" t="n">
        <v>0.833873875</v>
      </c>
      <c r="O520" s="0" t="n">
        <v>-0.196750608880486</v>
      </c>
      <c r="P520" s="0" t="n">
        <v>-0.17857175</v>
      </c>
      <c r="Q520" s="0" t="n">
        <v>0.802123454334235</v>
      </c>
      <c r="R520" s="0" t="n">
        <v>1</v>
      </c>
      <c r="S520" s="0" t="n">
        <v>0.583956867380613</v>
      </c>
      <c r="T520" s="0" t="n">
        <v>0.98464975</v>
      </c>
      <c r="U520" s="0" t="n">
        <v>0.806633382125595</v>
      </c>
      <c r="V520" s="0" t="n">
        <v>1</v>
      </c>
      <c r="W520" s="0" t="n">
        <v>-4.9193843121183</v>
      </c>
      <c r="X520" s="0" t="n">
        <v>-0.999973125</v>
      </c>
      <c r="Y520" s="0" t="n">
        <v>0.350345356520977</v>
      </c>
      <c r="Z520" s="0" t="n">
        <v>0.548219375</v>
      </c>
    </row>
    <row r="521" customFormat="false" ht="15" hidden="false" customHeight="false" outlineLevel="0" collapsed="false">
      <c r="A521" s="0" t="s">
        <v>564</v>
      </c>
      <c r="B521" s="0" t="n">
        <v>1</v>
      </c>
      <c r="C521" s="0" t="n">
        <v>0.146849715610741</v>
      </c>
      <c r="D521" s="0" t="n">
        <v>0.0285315</v>
      </c>
      <c r="E521" s="0" t="n">
        <v>1.00056777863786</v>
      </c>
      <c r="F521" s="0" t="n">
        <v>0.126346125</v>
      </c>
      <c r="G521" s="0" t="n">
        <v>-0.0998752898061415</v>
      </c>
      <c r="H521" s="0" t="n">
        <v>-0.25320625</v>
      </c>
      <c r="I521" s="0" t="n">
        <v>60044.4692194883</v>
      </c>
      <c r="J521" s="0" t="n">
        <v>1</v>
      </c>
      <c r="K521" s="0" t="n">
        <v>0.538839921077132</v>
      </c>
      <c r="L521" s="0" t="n">
        <v>0.682704875</v>
      </c>
      <c r="M521" s="0" t="n">
        <v>1.00000617511462</v>
      </c>
      <c r="N521" s="0" t="n">
        <v>1</v>
      </c>
      <c r="O521" s="0" t="n">
        <v>0.76976636174038</v>
      </c>
      <c r="P521" s="0" t="n">
        <v>0.999314375</v>
      </c>
      <c r="Q521" s="0" t="n">
        <v>0.868828674890608</v>
      </c>
      <c r="R521" s="0" t="n">
        <v>0.955236625</v>
      </c>
      <c r="S521" s="0" t="n">
        <v>0.386940167627961</v>
      </c>
      <c r="T521" s="0" t="n">
        <v>0.30535525</v>
      </c>
      <c r="U521" s="0" t="n">
        <v>1.00004547452465</v>
      </c>
      <c r="V521" s="0" t="n">
        <v>1</v>
      </c>
      <c r="W521" s="0" t="n">
        <v>-746718.893463937</v>
      </c>
      <c r="X521" s="0" t="n">
        <v>-1</v>
      </c>
      <c r="Y521" s="0" t="n">
        <v>0.377966499837191</v>
      </c>
      <c r="Z521" s="0" t="n">
        <v>0.573210625</v>
      </c>
    </row>
    <row r="522" customFormat="false" ht="15" hidden="false" customHeight="false" outlineLevel="0" collapsed="false">
      <c r="A522" s="0" t="s">
        <v>565</v>
      </c>
      <c r="B522" s="0" t="n">
        <v>1</v>
      </c>
      <c r="C522" s="0" t="n">
        <v>0.210191708317383</v>
      </c>
      <c r="D522" s="0" t="n">
        <v>0.981215125</v>
      </c>
      <c r="E522" s="0" t="n">
        <v>-0.248529584308646</v>
      </c>
      <c r="F522" s="0" t="n">
        <v>-0.99978325</v>
      </c>
      <c r="G522" s="0" t="n">
        <v>0.0226533403685246</v>
      </c>
      <c r="H522" s="0" t="n">
        <v>0.334424</v>
      </c>
      <c r="I522" s="0" t="n">
        <v>0.0476159456727222</v>
      </c>
      <c r="J522" s="0" t="n">
        <v>0.69494125</v>
      </c>
      <c r="K522" s="0" t="n">
        <v>0.122671145225299</v>
      </c>
      <c r="L522" s="0" t="n">
        <v>0.91064625</v>
      </c>
      <c r="M522" s="0" t="n">
        <v>0.195672000178548</v>
      </c>
      <c r="N522" s="0" t="n">
        <v>0.78155375</v>
      </c>
      <c r="O522" s="0" t="n">
        <v>0.141037674707645</v>
      </c>
      <c r="P522" s="0" t="n">
        <v>0.99479775</v>
      </c>
      <c r="Q522" s="0" t="n">
        <v>-0.160005703158525</v>
      </c>
      <c r="R522" s="0" t="n">
        <v>-0.99695725</v>
      </c>
      <c r="S522" s="0" t="n">
        <v>-0.00358054657026964</v>
      </c>
      <c r="T522" s="0" t="n">
        <v>-0.0259518750000001</v>
      </c>
      <c r="U522" s="0" t="n">
        <v>0.0677718294765195</v>
      </c>
      <c r="V522" s="0" t="n">
        <v>0.26616975</v>
      </c>
      <c r="W522" s="0" t="n">
        <v>0.00300052195474099</v>
      </c>
      <c r="X522" s="0" t="n">
        <v>0.1548825</v>
      </c>
      <c r="Y522" s="0" t="n">
        <v>-0.0140633844258666</v>
      </c>
      <c r="Z522" s="0" t="n">
        <v>-0.36223675</v>
      </c>
    </row>
    <row r="523" customFormat="false" ht="15" hidden="false" customHeight="false" outlineLevel="0" collapsed="false">
      <c r="A523" s="0" t="s">
        <v>566</v>
      </c>
      <c r="B523" s="0" t="n">
        <v>1</v>
      </c>
      <c r="C523" s="0" t="n">
        <v>0.0137813140947008</v>
      </c>
      <c r="D523" s="0" t="n">
        <v>0.170864375</v>
      </c>
      <c r="E523" s="0" t="n">
        <v>0.022514623230364</v>
      </c>
      <c r="F523" s="0" t="n">
        <v>0.47475325</v>
      </c>
      <c r="G523" s="0" t="n">
        <v>-0.0153931570686194</v>
      </c>
      <c r="H523" s="0" t="n">
        <v>-0.379502875</v>
      </c>
      <c r="I523" s="0" t="n">
        <v>0.0250743003177235</v>
      </c>
      <c r="J523" s="0" t="n">
        <v>0.45323025</v>
      </c>
      <c r="K523" s="0" t="n">
        <v>0.156853461159388</v>
      </c>
      <c r="L523" s="0" t="n">
        <v>0.9206645</v>
      </c>
      <c r="M523" s="0" t="n">
        <v>0.999900589379611</v>
      </c>
      <c r="N523" s="0" t="n">
        <v>1</v>
      </c>
      <c r="O523" s="0" t="n">
        <v>-0.211921201914727</v>
      </c>
      <c r="P523" s="0" t="n">
        <v>-0.99976775</v>
      </c>
      <c r="Q523" s="0" t="n">
        <v>0.16423187868449</v>
      </c>
      <c r="R523" s="0" t="n">
        <v>0.991416375</v>
      </c>
      <c r="S523" s="0" t="n">
        <v>0.0629195475808839</v>
      </c>
      <c r="T523" s="0" t="n">
        <v>0.390718125</v>
      </c>
      <c r="U523" s="0" t="n">
        <v>0.14266616977593</v>
      </c>
      <c r="V523" s="0" t="n">
        <v>0.9798355</v>
      </c>
      <c r="W523" s="0" t="n">
        <v>-0.0070046674272393</v>
      </c>
      <c r="X523" s="0" t="n">
        <v>-0.0112457500000001</v>
      </c>
      <c r="Y523" s="0" t="n">
        <v>0.0862043127549632</v>
      </c>
      <c r="Z523" s="0" t="n">
        <v>0.750872375</v>
      </c>
    </row>
    <row r="524" customFormat="false" ht="15" hidden="false" customHeight="false" outlineLevel="0" collapsed="false">
      <c r="A524" s="0" t="s">
        <v>567</v>
      </c>
      <c r="B524" s="0" t="n">
        <v>1</v>
      </c>
      <c r="C524" s="0" t="n">
        <v>0.34760172271046</v>
      </c>
      <c r="D524" s="0" t="n">
        <v>0.9997765</v>
      </c>
      <c r="E524" s="0" t="n">
        <v>0.0130812118090477</v>
      </c>
      <c r="F524" s="0" t="n">
        <v>0.26475175</v>
      </c>
      <c r="G524" s="0" t="n">
        <v>0.0647269351609767</v>
      </c>
      <c r="H524" s="0" t="n">
        <v>0.332169375</v>
      </c>
      <c r="I524" s="0" t="n">
        <v>0.256930187098359</v>
      </c>
      <c r="J524" s="0" t="n">
        <v>0.775405625</v>
      </c>
      <c r="K524" s="0" t="n">
        <v>2.19145457584917</v>
      </c>
      <c r="L524" s="0" t="n">
        <v>1</v>
      </c>
      <c r="M524" s="0" t="n">
        <v>-0.116733011227876</v>
      </c>
      <c r="N524" s="0" t="n">
        <v>-0.879531625</v>
      </c>
      <c r="O524" s="0" t="n">
        <v>-0.0374597347500982</v>
      </c>
      <c r="P524" s="0" t="n">
        <v>-0.22990375</v>
      </c>
      <c r="Q524" s="0" t="n">
        <v>0.183645642424897</v>
      </c>
      <c r="R524" s="0" t="n">
        <v>0.9158435</v>
      </c>
      <c r="S524" s="0" t="n">
        <v>3.52457037379134</v>
      </c>
      <c r="T524" s="0" t="n">
        <v>1</v>
      </c>
      <c r="U524" s="0" t="n">
        <v>5.01654004994547</v>
      </c>
      <c r="V524" s="0" t="n">
        <v>1</v>
      </c>
      <c r="W524" s="0" t="n">
        <v>-0.522528737823663</v>
      </c>
      <c r="X524" s="0" t="n">
        <v>-1</v>
      </c>
      <c r="Y524" s="0" t="n">
        <v>-0.0541244625386988</v>
      </c>
      <c r="Z524" s="0" t="n">
        <v>-0.14783875</v>
      </c>
    </row>
    <row r="525" customFormat="false" ht="15" hidden="false" customHeight="false" outlineLevel="0" collapsed="false">
      <c r="A525" s="0" t="s">
        <v>568</v>
      </c>
      <c r="B525" s="0" t="n">
        <v>1</v>
      </c>
      <c r="C525" s="0" t="n">
        <v>0.898508406728916</v>
      </c>
      <c r="D525" s="0" t="n">
        <v>0.510931375</v>
      </c>
      <c r="E525" s="0" t="n">
        <v>0.250872918727683</v>
      </c>
      <c r="F525" s="0" t="n">
        <v>0.180261125</v>
      </c>
      <c r="G525" s="0" t="n">
        <v>0.0496402077155942</v>
      </c>
      <c r="H525" s="0" t="n">
        <v>-0.00629875000000002</v>
      </c>
      <c r="I525" s="0" t="n">
        <v>0.261608061133534</v>
      </c>
      <c r="J525" s="0" t="n">
        <v>0.197754625</v>
      </c>
      <c r="K525" s="0" t="n">
        <v>0.919737171773024</v>
      </c>
      <c r="L525" s="0" t="n">
        <v>0.633514625</v>
      </c>
      <c r="M525" s="0" t="n">
        <v>0.653865261654886</v>
      </c>
      <c r="N525" s="0" t="n">
        <v>0.389897875</v>
      </c>
      <c r="O525" s="0" t="n">
        <v>-0.488495338413432</v>
      </c>
      <c r="P525" s="0" t="n">
        <v>-0.534116375</v>
      </c>
      <c r="Q525" s="0" t="n">
        <v>0.240665278297081</v>
      </c>
      <c r="R525" s="0" t="n">
        <v>0.097434625</v>
      </c>
      <c r="S525" s="0" t="n">
        <v>0.4622323936911</v>
      </c>
      <c r="T525" s="0" t="n">
        <v>0.2402965</v>
      </c>
      <c r="U525" s="0" t="n">
        <v>2.8468989042727</v>
      </c>
      <c r="V525" s="0" t="n">
        <v>0.98430625</v>
      </c>
      <c r="W525" s="0" t="n">
        <v>0.37820723361642</v>
      </c>
      <c r="X525" s="0" t="n">
        <v>0.1869545</v>
      </c>
      <c r="Y525" s="0" t="n">
        <v>1.52913127678999</v>
      </c>
      <c r="Z525" s="0" t="n">
        <v>0.784690875</v>
      </c>
    </row>
    <row r="526" customFormat="false" ht="15" hidden="false" customHeight="false" outlineLevel="0" collapsed="false">
      <c r="A526" s="0" t="s">
        <v>569</v>
      </c>
      <c r="B526" s="0" t="n">
        <v>1</v>
      </c>
      <c r="C526" s="0" t="n">
        <v>0.89850840672887</v>
      </c>
      <c r="D526" s="0" t="n">
        <v>0.510931375</v>
      </c>
      <c r="E526" s="0" t="n">
        <v>0.250872918727721</v>
      </c>
      <c r="F526" s="0" t="n">
        <v>0.180261125</v>
      </c>
      <c r="G526" s="0" t="n">
        <v>0.0496402077156277</v>
      </c>
      <c r="H526" s="0" t="n">
        <v>-0.00629875000000002</v>
      </c>
      <c r="I526" s="0" t="n">
        <v>0.261608061133525</v>
      </c>
      <c r="J526" s="0" t="n">
        <v>0.197754625</v>
      </c>
      <c r="K526" s="0" t="n">
        <v>0.919737171773086</v>
      </c>
      <c r="L526" s="0" t="n">
        <v>0.633514625</v>
      </c>
      <c r="M526" s="0" t="n">
        <v>0.653865261654941</v>
      </c>
      <c r="N526" s="0" t="n">
        <v>0.389897875</v>
      </c>
      <c r="O526" s="0" t="n">
        <v>-0.488495338413429</v>
      </c>
      <c r="P526" s="0" t="n">
        <v>-0.534116375</v>
      </c>
      <c r="Q526" s="0" t="n">
        <v>0.240665278297002</v>
      </c>
      <c r="R526" s="0" t="n">
        <v>0.097434625</v>
      </c>
      <c r="S526" s="0" t="n">
        <v>0.46223239369113</v>
      </c>
      <c r="T526" s="0" t="n">
        <v>0.2402965</v>
      </c>
      <c r="U526" s="0" t="n">
        <v>2.8468989042727</v>
      </c>
      <c r="V526" s="0" t="n">
        <v>0.98430625</v>
      </c>
      <c r="W526" s="0" t="n">
        <v>0.378207233616469</v>
      </c>
      <c r="X526" s="0" t="n">
        <v>0.1869545</v>
      </c>
      <c r="Y526" s="0" t="n">
        <v>1.52913127679009</v>
      </c>
      <c r="Z526" s="0" t="n">
        <v>0.784690875</v>
      </c>
    </row>
    <row r="527" customFormat="false" ht="15" hidden="false" customHeight="false" outlineLevel="0" collapsed="false">
      <c r="A527" s="0" t="s">
        <v>570</v>
      </c>
      <c r="B527" s="0" t="n">
        <v>1</v>
      </c>
      <c r="C527" s="0" t="n">
        <v>0.898508406728748</v>
      </c>
      <c r="D527" s="0" t="n">
        <v>0.510931375</v>
      </c>
      <c r="E527" s="0" t="n">
        <v>0.250872918727752</v>
      </c>
      <c r="F527" s="0" t="n">
        <v>0.180261125</v>
      </c>
      <c r="G527" s="0" t="n">
        <v>0.0496402077156301</v>
      </c>
      <c r="H527" s="0" t="n">
        <v>-0.00629875000000002</v>
      </c>
      <c r="I527" s="0" t="n">
        <v>0.261608061133519</v>
      </c>
      <c r="J527" s="0" t="n">
        <v>0.197754625</v>
      </c>
      <c r="K527" s="0" t="n">
        <v>0.919737171773035</v>
      </c>
      <c r="L527" s="0" t="n">
        <v>0.633514625</v>
      </c>
      <c r="M527" s="0" t="n">
        <v>0.65386526165486</v>
      </c>
      <c r="N527" s="0" t="n">
        <v>0.389897875</v>
      </c>
      <c r="O527" s="0" t="n">
        <v>-0.488495338413451</v>
      </c>
      <c r="P527" s="0" t="n">
        <v>-0.534116375</v>
      </c>
      <c r="Q527" s="0" t="n">
        <v>0.240665278297074</v>
      </c>
      <c r="R527" s="0" t="n">
        <v>0.097434625</v>
      </c>
      <c r="S527" s="0" t="n">
        <v>0.462232393690935</v>
      </c>
      <c r="T527" s="0" t="n">
        <v>0.2402965</v>
      </c>
      <c r="U527" s="0" t="n">
        <v>2.84689890427249</v>
      </c>
      <c r="V527" s="0" t="n">
        <v>0.98430625</v>
      </c>
      <c r="W527" s="0" t="n">
        <v>0.378207233616365</v>
      </c>
      <c r="X527" s="0" t="n">
        <v>0.1869545</v>
      </c>
      <c r="Y527" s="0" t="n">
        <v>1.52913127679013</v>
      </c>
      <c r="Z527" s="0" t="n">
        <v>0.784690875</v>
      </c>
    </row>
    <row r="528" customFormat="false" ht="15" hidden="false" customHeight="false" outlineLevel="0" collapsed="false">
      <c r="A528" s="0" t="s">
        <v>571</v>
      </c>
      <c r="B528" s="0" t="n">
        <v>1</v>
      </c>
      <c r="C528" s="0" t="n">
        <v>0.898508406728746</v>
      </c>
      <c r="D528" s="0" t="n">
        <v>0.510931375</v>
      </c>
      <c r="E528" s="0" t="n">
        <v>0.250872918727643</v>
      </c>
      <c r="F528" s="0" t="n">
        <v>0.180261125</v>
      </c>
      <c r="G528" s="0" t="n">
        <v>0.0496402077155877</v>
      </c>
      <c r="H528" s="0" t="n">
        <v>-0.00629875000000002</v>
      </c>
      <c r="I528" s="0" t="n">
        <v>0.261608061133576</v>
      </c>
      <c r="J528" s="0" t="n">
        <v>0.197754625</v>
      </c>
      <c r="K528" s="0" t="n">
        <v>0.919737171773059</v>
      </c>
      <c r="L528" s="0" t="n">
        <v>0.633514625</v>
      </c>
      <c r="M528" s="0" t="n">
        <v>0.653865261654866</v>
      </c>
      <c r="N528" s="0" t="n">
        <v>0.389897875</v>
      </c>
      <c r="O528" s="0" t="n">
        <v>-0.488495338413438</v>
      </c>
      <c r="P528" s="0" t="n">
        <v>-0.534116375</v>
      </c>
      <c r="Q528" s="0" t="n">
        <v>0.240665278297022</v>
      </c>
      <c r="R528" s="0" t="n">
        <v>0.097434625</v>
      </c>
      <c r="S528" s="0" t="n">
        <v>0.462232393691403</v>
      </c>
      <c r="T528" s="0" t="n">
        <v>0.2402965</v>
      </c>
      <c r="U528" s="0" t="n">
        <v>2.84689890427249</v>
      </c>
      <c r="V528" s="0" t="n">
        <v>0.98430625</v>
      </c>
      <c r="W528" s="0" t="n">
        <v>0.378207233616183</v>
      </c>
      <c r="X528" s="0" t="n">
        <v>0.1869545</v>
      </c>
      <c r="Y528" s="0" t="n">
        <v>1.52913127679006</v>
      </c>
      <c r="Z528" s="0" t="n">
        <v>0.784690875</v>
      </c>
    </row>
    <row r="529" customFormat="false" ht="15" hidden="false" customHeight="false" outlineLevel="0" collapsed="false">
      <c r="A529" s="0" t="s">
        <v>572</v>
      </c>
      <c r="B529" s="0" t="n">
        <v>1</v>
      </c>
      <c r="C529" s="0" t="n">
        <v>4.81807012341502</v>
      </c>
      <c r="D529" s="0" t="n">
        <v>1</v>
      </c>
      <c r="E529" s="0" t="n">
        <v>-3.65718016831821</v>
      </c>
      <c r="F529" s="0" t="n">
        <v>-1</v>
      </c>
      <c r="G529" s="0" t="n">
        <v>32.0427241179142</v>
      </c>
      <c r="H529" s="0" t="n">
        <v>0.999895875</v>
      </c>
      <c r="I529" s="0" t="n">
        <v>1.65210781928433</v>
      </c>
      <c r="J529" s="0" t="n">
        <v>0.999782625</v>
      </c>
      <c r="K529" s="0" t="n">
        <v>4.06402135656037</v>
      </c>
      <c r="L529" s="0" t="n">
        <v>1</v>
      </c>
      <c r="M529" s="0" t="n">
        <v>-1.00009032876435</v>
      </c>
      <c r="N529" s="0" t="n">
        <v>-1</v>
      </c>
      <c r="O529" s="0" t="n">
        <v>1.67894554325056</v>
      </c>
      <c r="P529" s="0" t="n">
        <v>1</v>
      </c>
      <c r="Q529" s="0" t="n">
        <v>-0.220723806087124</v>
      </c>
      <c r="R529" s="0" t="n">
        <v>-0.197778125</v>
      </c>
      <c r="S529" s="0" t="n">
        <v>4.83302719928537</v>
      </c>
      <c r="T529" s="0" t="n">
        <v>1</v>
      </c>
      <c r="U529" s="0" t="n">
        <v>1.35255287095424</v>
      </c>
      <c r="V529" s="0" t="n">
        <v>0.73239725</v>
      </c>
      <c r="W529" s="0" t="n">
        <v>1.64388657632548</v>
      </c>
      <c r="X529" s="0" t="n">
        <v>0.086295125</v>
      </c>
      <c r="Y529" s="0" t="n">
        <v>1.27233071211764</v>
      </c>
      <c r="Z529" s="0" t="n">
        <v>0.986037</v>
      </c>
    </row>
    <row r="530" customFormat="false" ht="15" hidden="false" customHeight="false" outlineLevel="0" collapsed="false">
      <c r="A530" s="0" t="s">
        <v>573</v>
      </c>
      <c r="B530" s="0" t="n">
        <v>1</v>
      </c>
      <c r="C530" s="0" t="n">
        <v>0.852355385439371</v>
      </c>
      <c r="D530" s="0" t="n">
        <v>0.64897175</v>
      </c>
      <c r="E530" s="0" t="n">
        <v>-0.0616333280099018</v>
      </c>
      <c r="F530" s="0" t="n">
        <v>-0.11893375</v>
      </c>
      <c r="G530" s="0" t="n">
        <v>0.278747385310825</v>
      </c>
      <c r="H530" s="0" t="n">
        <v>0.146321125</v>
      </c>
      <c r="I530" s="0" t="n">
        <v>1.03168691549595</v>
      </c>
      <c r="J530" s="0" t="n">
        <v>0.896501875</v>
      </c>
      <c r="K530" s="0" t="n">
        <v>0.0839990970137849</v>
      </c>
      <c r="L530" s="0" t="n">
        <v>0.119088375</v>
      </c>
      <c r="M530" s="0" t="n">
        <v>-0.114843385418265</v>
      </c>
      <c r="N530" s="0" t="n">
        <v>-0.10797525</v>
      </c>
      <c r="O530" s="0" t="n">
        <v>0.737609254092089</v>
      </c>
      <c r="P530" s="0" t="n">
        <v>0.5544975</v>
      </c>
      <c r="Q530" s="0" t="n">
        <v>-0.0707866245181197</v>
      </c>
      <c r="R530" s="0" t="n">
        <v>-0.00824525000000009</v>
      </c>
      <c r="S530" s="0" t="n">
        <v>-0.890207435287246</v>
      </c>
      <c r="T530" s="0" t="n">
        <v>-1</v>
      </c>
      <c r="U530" s="0" t="n">
        <v>0.263121256142927</v>
      </c>
      <c r="V530" s="0" t="n">
        <v>0.25165475</v>
      </c>
      <c r="W530" s="0" t="n">
        <v>-0.904587194946391</v>
      </c>
      <c r="X530" s="0" t="n">
        <v>-1</v>
      </c>
      <c r="Y530" s="0" t="n">
        <v>1.00780409300106</v>
      </c>
      <c r="Z530" s="0" t="n">
        <v>0.83926475</v>
      </c>
    </row>
    <row r="531" customFormat="false" ht="15" hidden="false" customHeight="false" outlineLevel="0" collapsed="false">
      <c r="A531" s="0" t="s">
        <v>574</v>
      </c>
      <c r="B531" s="0" t="n">
        <v>1</v>
      </c>
      <c r="C531" s="0" t="n">
        <v>0.85235538543937</v>
      </c>
      <c r="D531" s="0" t="n">
        <v>0.64897175</v>
      </c>
      <c r="E531" s="0" t="n">
        <v>-0.0616333280099222</v>
      </c>
      <c r="F531" s="0" t="n">
        <v>-0.11893375</v>
      </c>
      <c r="G531" s="0" t="n">
        <v>0.278747385310834</v>
      </c>
      <c r="H531" s="0" t="n">
        <v>0.146321125</v>
      </c>
      <c r="I531" s="0" t="n">
        <v>1.03168691549601</v>
      </c>
      <c r="J531" s="0" t="n">
        <v>0.896501875</v>
      </c>
      <c r="K531" s="0" t="n">
        <v>0.0839990970137694</v>
      </c>
      <c r="L531" s="0" t="n">
        <v>0.119088375</v>
      </c>
      <c r="M531" s="0" t="n">
        <v>-0.114843385418313</v>
      </c>
      <c r="N531" s="0" t="n">
        <v>-0.10797525</v>
      </c>
      <c r="O531" s="0" t="n">
        <v>0.737609254092083</v>
      </c>
      <c r="P531" s="0" t="n">
        <v>0.5544975</v>
      </c>
      <c r="Q531" s="0" t="n">
        <v>-0.070786624518193</v>
      </c>
      <c r="R531" s="0" t="n">
        <v>-0.00824525000000009</v>
      </c>
      <c r="S531" s="0" t="n">
        <v>-0.890207435287241</v>
      </c>
      <c r="T531" s="0" t="n">
        <v>-1</v>
      </c>
      <c r="U531" s="0" t="n">
        <v>0.263121256142951</v>
      </c>
      <c r="V531" s="0" t="n">
        <v>0.25165475</v>
      </c>
      <c r="W531" s="0" t="n">
        <v>-0.904587194946411</v>
      </c>
      <c r="X531" s="0" t="n">
        <v>-1</v>
      </c>
      <c r="Y531" s="0" t="n">
        <v>1.00780409300105</v>
      </c>
      <c r="Z531" s="0" t="n">
        <v>0.83926475</v>
      </c>
    </row>
    <row r="532" customFormat="false" ht="15" hidden="false" customHeight="false" outlineLevel="0" collapsed="false">
      <c r="A532" s="0" t="s">
        <v>575</v>
      </c>
      <c r="B532" s="0" t="n">
        <v>1</v>
      </c>
      <c r="C532" s="0" t="n">
        <v>0.852355385439339</v>
      </c>
      <c r="D532" s="0" t="n">
        <v>0.64897175</v>
      </c>
      <c r="E532" s="0" t="n">
        <v>-0.0616333280099144</v>
      </c>
      <c r="F532" s="0" t="n">
        <v>-0.11893375</v>
      </c>
      <c r="G532" s="0" t="n">
        <v>0.278747385310828</v>
      </c>
      <c r="H532" s="0" t="n">
        <v>0.146321125</v>
      </c>
      <c r="I532" s="0" t="n">
        <v>1.03168691549598</v>
      </c>
      <c r="J532" s="0" t="n">
        <v>0.896501875</v>
      </c>
      <c r="K532" s="0" t="n">
        <v>0.0839990970137628</v>
      </c>
      <c r="L532" s="0" t="n">
        <v>0.119088375</v>
      </c>
      <c r="M532" s="0" t="n">
        <v>-0.114843385418266</v>
      </c>
      <c r="N532" s="0" t="n">
        <v>-0.10797525</v>
      </c>
      <c r="O532" s="0" t="n">
        <v>0.737609254092103</v>
      </c>
      <c r="P532" s="0" t="n">
        <v>0.5544975</v>
      </c>
      <c r="Q532" s="0" t="n">
        <v>-0.0707866245181738</v>
      </c>
      <c r="R532" s="0" t="n">
        <v>-0.00824525000000009</v>
      </c>
      <c r="S532" s="0" t="n">
        <v>-0.890207435287241</v>
      </c>
      <c r="T532" s="0" t="n">
        <v>-1</v>
      </c>
      <c r="U532" s="0" t="n">
        <v>0.263121256142951</v>
      </c>
      <c r="V532" s="0" t="n">
        <v>0.25165475</v>
      </c>
      <c r="W532" s="0" t="n">
        <v>-0.904587194946407</v>
      </c>
      <c r="X532" s="0" t="n">
        <v>-1</v>
      </c>
      <c r="Y532" s="0" t="n">
        <v>1.00780409300105</v>
      </c>
      <c r="Z532" s="0" t="n">
        <v>0.83926475</v>
      </c>
    </row>
    <row r="533" customFormat="false" ht="15" hidden="false" customHeight="false" outlineLevel="0" collapsed="false">
      <c r="A533" s="0" t="s">
        <v>576</v>
      </c>
      <c r="B533" s="0" t="n">
        <v>1</v>
      </c>
      <c r="C533" s="0" t="n">
        <v>0.106380358019224</v>
      </c>
      <c r="D533" s="0" t="n">
        <v>0.23115475</v>
      </c>
      <c r="E533" s="0" t="n">
        <v>0.170587453978202</v>
      </c>
      <c r="F533" s="0" t="n">
        <v>0.12496575</v>
      </c>
      <c r="G533" s="0" t="n">
        <v>-0.0264478381665194</v>
      </c>
      <c r="H533" s="0" t="n">
        <v>-0.083960875</v>
      </c>
      <c r="I533" s="0" t="n">
        <v>4.40224247966626</v>
      </c>
      <c r="J533" s="0" t="n">
        <v>0.998653375</v>
      </c>
      <c r="K533" s="0" t="n">
        <v>0.292551918572259</v>
      </c>
      <c r="L533" s="0" t="n">
        <v>0.26394625</v>
      </c>
      <c r="M533" s="0" t="n">
        <v>-0.818266708548396</v>
      </c>
      <c r="N533" s="0" t="n">
        <v>-0.925673875</v>
      </c>
      <c r="O533" s="0" t="n">
        <v>2.91129287447457</v>
      </c>
      <c r="P533" s="0" t="n">
        <v>0.968657</v>
      </c>
      <c r="Q533" s="0" t="n">
        <v>1.64435445964962</v>
      </c>
      <c r="R533" s="0" t="n">
        <v>0.52402925</v>
      </c>
      <c r="S533" s="0" t="n">
        <v>0.772696305661833</v>
      </c>
      <c r="T533" s="0" t="n">
        <v>0.587465125</v>
      </c>
      <c r="U533" s="0" t="n">
        <v>10.8312892405478</v>
      </c>
      <c r="V533" s="0" t="n">
        <v>1</v>
      </c>
      <c r="W533" s="0" t="n">
        <v>0.078709242840228</v>
      </c>
      <c r="X533" s="0" t="n">
        <v>0.0117045</v>
      </c>
      <c r="Y533" s="0" t="n">
        <v>-0.0282783365544279</v>
      </c>
      <c r="Z533" s="0" t="n">
        <v>-0.0250524999999999</v>
      </c>
    </row>
    <row r="534" customFormat="false" ht="15" hidden="false" customHeight="false" outlineLevel="0" collapsed="false">
      <c r="A534" s="0" t="s">
        <v>577</v>
      </c>
      <c r="B534" s="0" t="n">
        <v>1</v>
      </c>
      <c r="C534" s="0" t="n">
        <v>0.852355385439578</v>
      </c>
      <c r="D534" s="0" t="n">
        <v>0.64897175</v>
      </c>
      <c r="E534" s="0" t="n">
        <v>-0.0616333280098903</v>
      </c>
      <c r="F534" s="0" t="n">
        <v>-0.11893375</v>
      </c>
      <c r="G534" s="0" t="n">
        <v>0.278747385310838</v>
      </c>
      <c r="H534" s="0" t="n">
        <v>0.146321125</v>
      </c>
      <c r="I534" s="0" t="n">
        <v>1.03168691549594</v>
      </c>
      <c r="J534" s="0" t="n">
        <v>0.896501875</v>
      </c>
      <c r="K534" s="0" t="n">
        <v>0.0839990970137735</v>
      </c>
      <c r="L534" s="0" t="n">
        <v>0.119088375</v>
      </c>
      <c r="M534" s="0" t="n">
        <v>-0.114843385418257</v>
      </c>
      <c r="N534" s="0" t="n">
        <v>-0.10797525</v>
      </c>
      <c r="O534" s="0" t="n">
        <v>0.737609254092116</v>
      </c>
      <c r="P534" s="0" t="n">
        <v>0.5544975</v>
      </c>
      <c r="Q534" s="0" t="n">
        <v>-0.0707866245181095</v>
      </c>
      <c r="R534" s="0" t="n">
        <v>-0.00824525000000009</v>
      </c>
      <c r="S534" s="0" t="n">
        <v>-0.890207435287253</v>
      </c>
      <c r="T534" s="0" t="n">
        <v>-1</v>
      </c>
      <c r="U534" s="0" t="n">
        <v>0.263121256142962</v>
      </c>
      <c r="V534" s="0" t="n">
        <v>0.25165475</v>
      </c>
      <c r="W534" s="0" t="n">
        <v>-0.90458719494639</v>
      </c>
      <c r="X534" s="0" t="n">
        <v>-1</v>
      </c>
      <c r="Y534" s="0" t="n">
        <v>1.00780409300104</v>
      </c>
      <c r="Z534" s="0" t="n">
        <v>0.83926475</v>
      </c>
    </row>
    <row r="535" customFormat="false" ht="15" hidden="false" customHeight="false" outlineLevel="0" collapsed="false">
      <c r="A535" s="0" t="s">
        <v>578</v>
      </c>
      <c r="B535" s="0" t="n">
        <v>1</v>
      </c>
      <c r="C535" s="0" t="n">
        <v>0.00157806160810227</v>
      </c>
      <c r="D535" s="0" t="n">
        <v>-0.030612375</v>
      </c>
      <c r="E535" s="0" t="n">
        <v>-0.00545270396119401</v>
      </c>
      <c r="F535" s="0" t="n">
        <v>-0.171073</v>
      </c>
      <c r="G535" s="0" t="n">
        <v>0.125031946007214</v>
      </c>
      <c r="H535" s="0" t="n">
        <v>0.8047475</v>
      </c>
      <c r="I535" s="0" t="n">
        <v>-0.146919792695866</v>
      </c>
      <c r="J535" s="0" t="n">
        <v>-0.8325385</v>
      </c>
      <c r="K535" s="0" t="n">
        <v>-0.143422709898694</v>
      </c>
      <c r="L535" s="0" t="n">
        <v>-1</v>
      </c>
      <c r="M535" s="0" t="n">
        <v>-0.0492710936925868</v>
      </c>
      <c r="N535" s="0" t="n">
        <v>-0.659335375</v>
      </c>
      <c r="O535" s="0" t="n">
        <v>-0.000837304320495529</v>
      </c>
      <c r="P535" s="0" t="n">
        <v>-0.0724778749999999</v>
      </c>
      <c r="Q535" s="0" t="n">
        <v>-0.0324227815063727</v>
      </c>
      <c r="R535" s="0" t="n">
        <v>-0.450028875</v>
      </c>
      <c r="S535" s="0" t="n">
        <v>0.0109539118418356</v>
      </c>
      <c r="T535" s="0" t="n">
        <v>0.28584175</v>
      </c>
      <c r="U535" s="0" t="n">
        <v>0.101164872066158</v>
      </c>
      <c r="V535" s="0" t="n">
        <v>0.870708875</v>
      </c>
      <c r="W535" s="0" t="n">
        <v>0.0212977009346787</v>
      </c>
      <c r="X535" s="0" t="n">
        <v>0.453332875</v>
      </c>
      <c r="Y535" s="0" t="n">
        <v>-0.0213297097079904</v>
      </c>
      <c r="Z535" s="0" t="n">
        <v>-0.426169625</v>
      </c>
    </row>
    <row r="536" customFormat="false" ht="15" hidden="false" customHeight="false" outlineLevel="0" collapsed="false">
      <c r="A536" s="0" t="s">
        <v>579</v>
      </c>
      <c r="B536" s="0" t="n">
        <v>1</v>
      </c>
      <c r="C536" s="0" t="n">
        <v>0.00251102488157922</v>
      </c>
      <c r="D536" s="0" t="n">
        <v>-0.00155187500000009</v>
      </c>
      <c r="E536" s="0" t="n">
        <v>-0.00500567680198538</v>
      </c>
      <c r="F536" s="0" t="n">
        <v>-0.1524935</v>
      </c>
      <c r="G536" s="0" t="n">
        <v>0.125334149505589</v>
      </c>
      <c r="H536" s="0" t="n">
        <v>0.8059495</v>
      </c>
      <c r="I536" s="0" t="n">
        <v>-0.146170783920592</v>
      </c>
      <c r="J536" s="0" t="n">
        <v>-0.83110975</v>
      </c>
      <c r="K536" s="0" t="n">
        <v>-0.141538932926702</v>
      </c>
      <c r="L536" s="0" t="n">
        <v>-1</v>
      </c>
      <c r="M536" s="0" t="n">
        <v>-0.0490250575429307</v>
      </c>
      <c r="N536" s="0" t="n">
        <v>-0.656914875</v>
      </c>
      <c r="O536" s="0" t="n">
        <v>-0.0010509965525628</v>
      </c>
      <c r="P536" s="0" t="n">
        <v>-0.0804830000000001</v>
      </c>
      <c r="Q536" s="0" t="n">
        <v>-0.031774618502693</v>
      </c>
      <c r="R536" s="0" t="n">
        <v>-0.439493</v>
      </c>
      <c r="S536" s="0" t="n">
        <v>0.0110510672537659</v>
      </c>
      <c r="T536" s="0" t="n">
        <v>0.28842575</v>
      </c>
      <c r="U536" s="0" t="n">
        <v>0.100798734164805</v>
      </c>
      <c r="V536" s="0" t="n">
        <v>0.86894425</v>
      </c>
      <c r="W536" s="0" t="n">
        <v>0.0202502666870016</v>
      </c>
      <c r="X536" s="0" t="n">
        <v>0.426999625</v>
      </c>
      <c r="Y536" s="0" t="n">
        <v>-0.0213308697831769</v>
      </c>
      <c r="Z536" s="0" t="n">
        <v>-0.426196375</v>
      </c>
    </row>
    <row r="537" customFormat="false" ht="15" hidden="false" customHeight="false" outlineLevel="0" collapsed="false">
      <c r="A537" s="0" t="s">
        <v>580</v>
      </c>
      <c r="B537" s="0" t="n">
        <v>1</v>
      </c>
      <c r="C537" s="0" t="n">
        <v>0.00251102488158285</v>
      </c>
      <c r="D537" s="0" t="n">
        <v>-0.00155187500000009</v>
      </c>
      <c r="E537" s="0" t="n">
        <v>-0.00500567680198214</v>
      </c>
      <c r="F537" s="0" t="n">
        <v>-0.1524935</v>
      </c>
      <c r="G537" s="0" t="n">
        <v>0.125334149505586</v>
      </c>
      <c r="H537" s="0" t="n">
        <v>0.8059495</v>
      </c>
      <c r="I537" s="0" t="n">
        <v>-0.146170783920592</v>
      </c>
      <c r="J537" s="0" t="n">
        <v>-0.83110975</v>
      </c>
      <c r="K537" s="0" t="n">
        <v>-0.141538932926702</v>
      </c>
      <c r="L537" s="0" t="n">
        <v>-1</v>
      </c>
      <c r="M537" s="0" t="n">
        <v>-0.0490250575429293</v>
      </c>
      <c r="N537" s="0" t="n">
        <v>-0.656914875</v>
      </c>
      <c r="O537" s="0" t="n">
        <v>-0.00105099655256233</v>
      </c>
      <c r="P537" s="0" t="n">
        <v>-0.0804830000000001</v>
      </c>
      <c r="Q537" s="0" t="n">
        <v>-0.0317746185026858</v>
      </c>
      <c r="R537" s="0" t="n">
        <v>-0.439493</v>
      </c>
      <c r="S537" s="0" t="n">
        <v>0.0110510672537656</v>
      </c>
      <c r="T537" s="0" t="n">
        <v>0.28842575</v>
      </c>
      <c r="U537" s="0" t="n">
        <v>0.100798734164801</v>
      </c>
      <c r="V537" s="0" t="n">
        <v>0.86894425</v>
      </c>
      <c r="W537" s="0" t="n">
        <v>0.0202502666870015</v>
      </c>
      <c r="X537" s="0" t="n">
        <v>0.426999625</v>
      </c>
      <c r="Y537" s="0" t="n">
        <v>-0.0213308697831836</v>
      </c>
      <c r="Z537" s="0" t="n">
        <v>-0.426196375</v>
      </c>
    </row>
    <row r="538" customFormat="false" ht="15" hidden="false" customHeight="false" outlineLevel="0" collapsed="false">
      <c r="A538" s="0" t="s">
        <v>581</v>
      </c>
      <c r="B538" s="0" t="n">
        <v>1</v>
      </c>
      <c r="C538" s="0" t="n">
        <v>0.429591588053161</v>
      </c>
      <c r="D538" s="0" t="n">
        <v>0.230377625</v>
      </c>
      <c r="E538" s="0" t="n">
        <v>-0.0225937653287339</v>
      </c>
      <c r="F538" s="0" t="n">
        <v>-0.0389863749999999</v>
      </c>
      <c r="G538" s="0" t="n">
        <v>0.0785009038521671</v>
      </c>
      <c r="H538" s="0" t="n">
        <v>0.24477875</v>
      </c>
      <c r="I538" s="0" t="n">
        <v>5.35617221024819</v>
      </c>
      <c r="J538" s="0" t="n">
        <v>0.99622425</v>
      </c>
      <c r="K538" s="0" t="n">
        <v>-0.0655554670434805</v>
      </c>
      <c r="L538" s="0" t="n">
        <v>-0.104377375</v>
      </c>
      <c r="M538" s="0" t="n">
        <v>-0.997021704648751</v>
      </c>
      <c r="N538" s="0" t="n">
        <v>-0.994547625</v>
      </c>
      <c r="O538" s="0" t="n">
        <v>-0.315369809542054</v>
      </c>
      <c r="P538" s="0" t="n">
        <v>-0.1818165</v>
      </c>
      <c r="Q538" s="0" t="n">
        <v>1.67952745532935</v>
      </c>
      <c r="R538" s="0" t="n">
        <v>0.722912125</v>
      </c>
      <c r="S538" s="0" t="n">
        <v>1.18437520959406</v>
      </c>
      <c r="T538" s="0" t="n">
        <v>0.829825125</v>
      </c>
      <c r="U538" s="0" t="n">
        <v>203.744800251745</v>
      </c>
      <c r="V538" s="0" t="n">
        <v>0.98755475</v>
      </c>
      <c r="W538" s="0" t="n">
        <v>-0.508105565159681</v>
      </c>
      <c r="X538" s="0" t="n">
        <v>-0.618079375</v>
      </c>
      <c r="Y538" s="0" t="n">
        <v>0.23547308630735</v>
      </c>
      <c r="Z538" s="0" t="n">
        <v>0.13488575</v>
      </c>
    </row>
    <row r="539" customFormat="false" ht="15" hidden="false" customHeight="false" outlineLevel="0" collapsed="false">
      <c r="A539" s="0" t="s">
        <v>582</v>
      </c>
      <c r="B539" s="0" t="n">
        <v>1</v>
      </c>
      <c r="C539" s="0" t="n">
        <v>0.456093227002623</v>
      </c>
      <c r="D539" s="0" t="n">
        <v>0.153192375</v>
      </c>
      <c r="E539" s="0" t="n">
        <v>0.0137307422784042</v>
      </c>
      <c r="F539" s="0" t="n">
        <v>0.00282574999999996</v>
      </c>
      <c r="G539" s="0" t="n">
        <v>0.598250060634015</v>
      </c>
      <c r="H539" s="0" t="n">
        <v>1</v>
      </c>
      <c r="I539" s="0" t="n">
        <v>1.62000461847916</v>
      </c>
      <c r="J539" s="0" t="n">
        <v>0.916392125</v>
      </c>
      <c r="K539" s="0" t="n">
        <v>0.470876374415096</v>
      </c>
      <c r="L539" s="0" t="n">
        <v>0.34813825</v>
      </c>
      <c r="M539" s="0" t="n">
        <v>-0.999461779957452</v>
      </c>
      <c r="N539" s="0" t="n">
        <v>-0.99949425</v>
      </c>
      <c r="O539" s="0" t="n">
        <v>0.866951117550796</v>
      </c>
      <c r="P539" s="0" t="n">
        <v>0.28572</v>
      </c>
      <c r="Q539" s="0" t="n">
        <v>3.22299918219385</v>
      </c>
      <c r="R539" s="0" t="n">
        <v>0.930431375</v>
      </c>
      <c r="S539" s="0" t="n">
        <v>1.19387635573314</v>
      </c>
      <c r="T539" s="0" t="n">
        <v>0.448266</v>
      </c>
      <c r="U539" s="0" t="n">
        <v>1745.96916515181</v>
      </c>
      <c r="V539" s="0" t="n">
        <v>0.999611875</v>
      </c>
      <c r="W539" s="0" t="n">
        <v>-0.553818080647376</v>
      </c>
      <c r="X539" s="0" t="n">
        <v>-0.692574875</v>
      </c>
      <c r="Y539" s="0" t="n">
        <v>1.60674827489803</v>
      </c>
      <c r="Z539" s="0" t="n">
        <v>0.52064075</v>
      </c>
    </row>
    <row r="540" customFormat="false" ht="15" hidden="false" customHeight="false" outlineLevel="0" collapsed="false">
      <c r="A540" s="0" t="s">
        <v>583</v>
      </c>
      <c r="B540" s="0" t="n">
        <v>1</v>
      </c>
      <c r="C540" s="0" t="n">
        <v>0.198187289627992</v>
      </c>
      <c r="D540" s="0" t="n">
        <v>0.293050875</v>
      </c>
      <c r="E540" s="0" t="n">
        <v>-1.67697953063658</v>
      </c>
      <c r="F540" s="0" t="n">
        <v>-1</v>
      </c>
      <c r="G540" s="0" t="n">
        <v>3.17578590070985</v>
      </c>
      <c r="H540" s="0" t="n">
        <v>1</v>
      </c>
      <c r="I540" s="0" t="n">
        <v>1.65605509810263</v>
      </c>
      <c r="J540" s="0" t="n">
        <v>1</v>
      </c>
      <c r="K540" s="0" t="n">
        <v>5948.95792193259</v>
      </c>
      <c r="L540" s="0" t="n">
        <v>0.4345</v>
      </c>
      <c r="M540" s="0" t="n">
        <v>4.8466240418669</v>
      </c>
      <c r="N540" s="0" t="n">
        <v>1</v>
      </c>
      <c r="O540" s="0" t="n">
        <v>0.117390920248628</v>
      </c>
      <c r="P540" s="0" t="n">
        <v>0.117479</v>
      </c>
      <c r="Q540" s="0" t="n">
        <v>0.721473874524717</v>
      </c>
      <c r="R540" s="0" t="n">
        <v>1</v>
      </c>
      <c r="S540" s="0" t="n">
        <v>1.06193071948664</v>
      </c>
      <c r="T540" s="0" t="n">
        <v>0.9159115</v>
      </c>
      <c r="U540" s="0" t="n">
        <v>0.600852918719944</v>
      </c>
      <c r="V540" s="0" t="n">
        <v>1</v>
      </c>
      <c r="W540" s="0" t="n">
        <v>-2.04661371902558</v>
      </c>
      <c r="X540" s="0" t="n">
        <v>-1</v>
      </c>
      <c r="Y540" s="0" t="n">
        <v>24.7636243788775</v>
      </c>
      <c r="Z540" s="0" t="n">
        <v>0.96857575</v>
      </c>
    </row>
    <row r="541" customFormat="false" ht="15" hidden="false" customHeight="false" outlineLevel="0" collapsed="false">
      <c r="A541" s="0" t="s">
        <v>584</v>
      </c>
      <c r="B541" s="0" t="n">
        <v>1</v>
      </c>
      <c r="C541" s="0" t="n">
        <v>0.314940333036985</v>
      </c>
      <c r="D541" s="0" t="n">
        <v>0.437324375</v>
      </c>
      <c r="E541" s="0" t="n">
        <v>0.385594953915084</v>
      </c>
      <c r="F541" s="0" t="n">
        <v>0.17970775</v>
      </c>
      <c r="G541" s="0" t="n">
        <v>1.69621324755417</v>
      </c>
      <c r="H541" s="0" t="n">
        <v>0.62735375</v>
      </c>
      <c r="I541" s="0" t="n">
        <v>-0.161065669522325</v>
      </c>
      <c r="J541" s="0" t="n">
        <v>-0.185671625</v>
      </c>
      <c r="K541" s="0" t="n">
        <v>-0.658429508382165</v>
      </c>
      <c r="L541" s="0" t="n">
        <v>-0.863416</v>
      </c>
      <c r="M541" s="0" t="n">
        <v>1.74983158796783</v>
      </c>
      <c r="N541" s="0" t="n">
        <v>1</v>
      </c>
      <c r="O541" s="0" t="n">
        <v>1.19467048267251</v>
      </c>
      <c r="P541" s="0" t="n">
        <v>0.8614285</v>
      </c>
      <c r="Q541" s="0" t="n">
        <v>0.807659232751358</v>
      </c>
      <c r="R541" s="0" t="n">
        <v>0.592595125</v>
      </c>
      <c r="S541" s="0" t="n">
        <v>0.862867435160235</v>
      </c>
      <c r="T541" s="0" t="n">
        <v>1</v>
      </c>
      <c r="U541" s="0" t="n">
        <v>0.193175143005776</v>
      </c>
      <c r="V541" s="0" t="n">
        <v>0.718942125</v>
      </c>
      <c r="W541" s="0" t="n">
        <v>-0.527539097833332</v>
      </c>
      <c r="X541" s="0" t="n">
        <v>-0.9495085</v>
      </c>
      <c r="Y541" s="0" t="n">
        <v>1.00525505612618</v>
      </c>
      <c r="Z541" s="0" t="n">
        <v>0.95069225</v>
      </c>
    </row>
    <row r="542" customFormat="false" ht="15" hidden="false" customHeight="false" outlineLevel="0" collapsed="false">
      <c r="A542" s="0" t="s">
        <v>585</v>
      </c>
      <c r="B542" s="0" t="n">
        <v>1</v>
      </c>
      <c r="C542" s="0" t="n">
        <v>1.70881986238787</v>
      </c>
      <c r="D542" s="0" t="n">
        <v>0.9686245</v>
      </c>
      <c r="E542" s="0" t="n">
        <v>-0.71748497696618</v>
      </c>
      <c r="F542" s="0" t="n">
        <v>-0.978901625</v>
      </c>
      <c r="G542" s="0" t="n">
        <v>0.640995470138629</v>
      </c>
      <c r="H542" s="0" t="n">
        <v>0.46761125</v>
      </c>
      <c r="I542" s="0" t="n">
        <v>-0.603981088116838</v>
      </c>
      <c r="J542" s="0" t="n">
        <v>-0.860011</v>
      </c>
      <c r="K542" s="0" t="n">
        <v>3.07251825871232</v>
      </c>
      <c r="L542" s="0" t="n">
        <v>1</v>
      </c>
      <c r="M542" s="0" t="n">
        <v>0.422125961173603</v>
      </c>
      <c r="N542" s="0" t="n">
        <v>0.548427625</v>
      </c>
      <c r="O542" s="0" t="n">
        <v>0.710496084233226</v>
      </c>
      <c r="P542" s="0" t="n">
        <v>0.830038875</v>
      </c>
      <c r="Q542" s="0" t="n">
        <v>-0.0622929158570019</v>
      </c>
      <c r="R542" s="0" t="n">
        <v>-0.129046875</v>
      </c>
      <c r="S542" s="0" t="n">
        <v>0.246321548891054</v>
      </c>
      <c r="T542" s="0" t="n">
        <v>0.723880375</v>
      </c>
      <c r="U542" s="0" t="n">
        <v>0.538625740564928</v>
      </c>
      <c r="V542" s="0" t="n">
        <v>0.810620875</v>
      </c>
      <c r="W542" s="0" t="n">
        <v>0.0613383602626931</v>
      </c>
      <c r="X542" s="0" t="n">
        <v>0.1318685</v>
      </c>
      <c r="Y542" s="0" t="n">
        <v>0.480797519999308</v>
      </c>
      <c r="Z542" s="0" t="n">
        <v>0.809138</v>
      </c>
    </row>
    <row r="543" customFormat="false" ht="15" hidden="false" customHeight="false" outlineLevel="0" collapsed="false">
      <c r="A543" s="0" t="s">
        <v>586</v>
      </c>
      <c r="B543" s="0" t="n">
        <v>1</v>
      </c>
      <c r="C543" s="0" t="n">
        <v>0.815667579826576</v>
      </c>
      <c r="D543" s="0" t="n">
        <v>0.69341</v>
      </c>
      <c r="E543" s="0" t="n">
        <v>-0.166363573766364</v>
      </c>
      <c r="F543" s="0" t="n">
        <v>-0.086295875</v>
      </c>
      <c r="G543" s="0" t="n">
        <v>0.507260956150908</v>
      </c>
      <c r="H543" s="0" t="n">
        <v>0.173663375</v>
      </c>
      <c r="I543" s="0" t="n">
        <v>1.77539869632005</v>
      </c>
      <c r="J543" s="0" t="n">
        <v>0.854580625</v>
      </c>
      <c r="K543" s="0" t="n">
        <v>4.00006728053475</v>
      </c>
      <c r="L543" s="0" t="n">
        <v>0.767877625</v>
      </c>
      <c r="M543" s="0" t="n">
        <v>4.59498265007031</v>
      </c>
      <c r="N543" s="0" t="n">
        <v>1</v>
      </c>
      <c r="O543" s="0" t="n">
        <v>-0.765155384167789</v>
      </c>
      <c r="P543" s="0" t="n">
        <v>-0.992153375</v>
      </c>
      <c r="Q543" s="0" t="n">
        <v>1.00951677398758</v>
      </c>
      <c r="R543" s="0" t="n">
        <v>0.50302125</v>
      </c>
      <c r="S543" s="0" t="n">
        <v>1.27964104872359</v>
      </c>
      <c r="T543" s="0" t="n">
        <v>0.542195375</v>
      </c>
      <c r="U543" s="0" t="n">
        <v>0.303802025606327</v>
      </c>
      <c r="V543" s="0" t="n">
        <v>0.20515925</v>
      </c>
      <c r="W543" s="0" t="n">
        <v>-0.764384122213381</v>
      </c>
      <c r="X543" s="0" t="n">
        <v>-0.996194125</v>
      </c>
      <c r="Y543" s="0" t="n">
        <v>1.78985287290227</v>
      </c>
      <c r="Z543" s="0" t="n">
        <v>0.8376635</v>
      </c>
    </row>
    <row r="544" customFormat="false" ht="15" hidden="false" customHeight="false" outlineLevel="0" collapsed="false">
      <c r="A544" s="0" t="s">
        <v>587</v>
      </c>
      <c r="B544" s="0" t="n">
        <v>1</v>
      </c>
      <c r="C544" s="0" t="n">
        <v>5.19886832964706</v>
      </c>
      <c r="D544" s="0" t="n">
        <v>0.99991025</v>
      </c>
      <c r="E544" s="0" t="n">
        <v>-0.599605551902335</v>
      </c>
      <c r="F544" s="0" t="n">
        <v>-0.766599625</v>
      </c>
      <c r="G544" s="0" t="n">
        <v>-0.0157907308752688</v>
      </c>
      <c r="H544" s="0" t="n">
        <v>-0.0913949999999999</v>
      </c>
      <c r="I544" s="0" t="n">
        <v>0.974321127586777</v>
      </c>
      <c r="J544" s="0" t="n">
        <v>0.798981625</v>
      </c>
      <c r="K544" s="0" t="n">
        <v>1.48002044022626</v>
      </c>
      <c r="L544" s="0" t="n">
        <v>0.69324825</v>
      </c>
      <c r="M544" s="0" t="n">
        <v>0.906055148467665</v>
      </c>
      <c r="N544" s="0" t="n">
        <v>0.526837</v>
      </c>
      <c r="O544" s="0" t="n">
        <v>1.49473102340872</v>
      </c>
      <c r="P544" s="0" t="n">
        <v>0.481472125</v>
      </c>
      <c r="Q544" s="0" t="n">
        <v>1.29075060099729</v>
      </c>
      <c r="R544" s="0" t="n">
        <v>0.75144425</v>
      </c>
      <c r="S544" s="0" t="n">
        <v>0.619811915312438</v>
      </c>
      <c r="T544" s="0" t="n">
        <v>0.476423375</v>
      </c>
      <c r="U544" s="0" t="n">
        <v>0.256799767798129</v>
      </c>
      <c r="V544" s="0" t="n">
        <v>0.273831</v>
      </c>
      <c r="W544" s="0" t="n">
        <v>-0.16544340631755</v>
      </c>
      <c r="X544" s="0" t="n">
        <v>-0.156821875</v>
      </c>
      <c r="Y544" s="0" t="n">
        <v>1.04527714364465</v>
      </c>
      <c r="Z544" s="0" t="n">
        <v>0.995731</v>
      </c>
    </row>
    <row r="545" customFormat="false" ht="15" hidden="false" customHeight="false" outlineLevel="0" collapsed="false">
      <c r="A545" s="0" t="s">
        <v>588</v>
      </c>
      <c r="B545" s="0" t="n">
        <v>1</v>
      </c>
      <c r="C545" s="0" t="n">
        <v>1.25492330141349</v>
      </c>
      <c r="D545" s="0" t="n">
        <v>0.99929575</v>
      </c>
      <c r="E545" s="0" t="n">
        <v>0.0780731431586496</v>
      </c>
      <c r="F545" s="0" t="n">
        <v>0.19587475</v>
      </c>
      <c r="G545" s="0" t="n">
        <v>1.58171081025608</v>
      </c>
      <c r="H545" s="0" t="n">
        <v>0.824771375</v>
      </c>
      <c r="I545" s="0" t="n">
        <v>5.24549993636133</v>
      </c>
      <c r="J545" s="0" t="n">
        <v>1</v>
      </c>
      <c r="K545" s="0" t="n">
        <v>1.31291474250598</v>
      </c>
      <c r="L545" s="0" t="n">
        <v>0.743591375</v>
      </c>
      <c r="M545" s="0" t="n">
        <v>-0.745901297407412</v>
      </c>
      <c r="N545" s="0" t="n">
        <v>-0.999446875</v>
      </c>
      <c r="O545" s="0" t="n">
        <v>0.0396168182018533</v>
      </c>
      <c r="P545" s="0" t="n">
        <v>0.0348015</v>
      </c>
      <c r="Q545" s="0" t="n">
        <v>-0.042224194781854</v>
      </c>
      <c r="R545" s="0" t="n">
        <v>-0.162089375</v>
      </c>
      <c r="S545" s="0" t="n">
        <v>0.735422571467958</v>
      </c>
      <c r="T545" s="0" t="n">
        <v>0.561301</v>
      </c>
      <c r="U545" s="0" t="n">
        <v>2.9392471334528</v>
      </c>
      <c r="V545" s="0" t="n">
        <v>1</v>
      </c>
      <c r="W545" s="0" t="n">
        <v>-0.494128651530699</v>
      </c>
      <c r="X545" s="0" t="n">
        <v>-0.6662245</v>
      </c>
      <c r="Y545" s="0" t="n">
        <v>1.24893231627371</v>
      </c>
      <c r="Z545" s="0" t="n">
        <v>0.6626315</v>
      </c>
    </row>
    <row r="546" customFormat="false" ht="15" hidden="false" customHeight="false" outlineLevel="0" collapsed="false">
      <c r="A546" s="0" t="s">
        <v>589</v>
      </c>
      <c r="B546" s="0" t="n">
        <v>1</v>
      </c>
      <c r="C546" s="0" t="n">
        <v>-4.18284801625149</v>
      </c>
      <c r="D546" s="0" t="n">
        <v>-1</v>
      </c>
      <c r="E546" s="0" t="n">
        <v>0.145806968001633</v>
      </c>
      <c r="F546" s="0" t="n">
        <v>0.033551625</v>
      </c>
      <c r="G546" s="0" t="n">
        <v>0.35140209223026</v>
      </c>
      <c r="H546" s="0" t="n">
        <v>0.48803875</v>
      </c>
      <c r="I546" s="0" t="n">
        <v>-0.151230362293292</v>
      </c>
      <c r="J546" s="0" t="n">
        <v>-0.0805698749999999</v>
      </c>
      <c r="K546" s="0" t="n">
        <v>0.158236261784474</v>
      </c>
      <c r="L546" s="0" t="n">
        <v>0.0584845000000001</v>
      </c>
      <c r="M546" s="0" t="n">
        <v>0.998819201718673</v>
      </c>
      <c r="N546" s="0" t="n">
        <v>1</v>
      </c>
      <c r="O546" s="0" t="n">
        <v>-1.14187571919723</v>
      </c>
      <c r="P546" s="0" t="n">
        <v>-0.12536975</v>
      </c>
      <c r="Q546" s="0" t="n">
        <v>2.41581846604925</v>
      </c>
      <c r="R546" s="0" t="n">
        <v>0.999992125</v>
      </c>
      <c r="S546" s="0" t="n">
        <v>-2.51581398092685</v>
      </c>
      <c r="T546" s="0" t="n">
        <v>-0.117349375</v>
      </c>
      <c r="U546" s="0" t="n">
        <v>0.361173017346902</v>
      </c>
      <c r="V546" s="0" t="n">
        <v>0.664613625</v>
      </c>
      <c r="W546" s="0" t="n">
        <v>-1.75594558273547</v>
      </c>
      <c r="X546" s="0" t="n">
        <v>-0.893000375</v>
      </c>
      <c r="Y546" s="0" t="n">
        <v>-0.255983664985117</v>
      </c>
      <c r="Z546" s="0" t="n">
        <v>-0.1727965</v>
      </c>
    </row>
    <row r="547" customFormat="false" ht="15" hidden="false" customHeight="false" outlineLevel="0" collapsed="false">
      <c r="A547" s="0" t="s">
        <v>590</v>
      </c>
      <c r="B547" s="0" t="n">
        <v>1</v>
      </c>
      <c r="C547" s="0" t="n">
        <v>-4.18284801625177</v>
      </c>
      <c r="D547" s="0" t="n">
        <v>-1</v>
      </c>
      <c r="E547" s="0" t="n">
        <v>0.145806968001624</v>
      </c>
      <c r="F547" s="0" t="n">
        <v>0.033551625</v>
      </c>
      <c r="G547" s="0" t="n">
        <v>0.351402092230254</v>
      </c>
      <c r="H547" s="0" t="n">
        <v>0.48803875</v>
      </c>
      <c r="I547" s="0" t="n">
        <v>-0.151230362293282</v>
      </c>
      <c r="J547" s="0" t="n">
        <v>-0.0805698749999999</v>
      </c>
      <c r="K547" s="0" t="n">
        <v>0.158236261784462</v>
      </c>
      <c r="L547" s="0" t="n">
        <v>0.0584845000000001</v>
      </c>
      <c r="M547" s="0" t="n">
        <v>0.99881920171867</v>
      </c>
      <c r="N547" s="0" t="n">
        <v>1</v>
      </c>
      <c r="O547" s="0" t="n">
        <v>-1.14187571919674</v>
      </c>
      <c r="P547" s="0" t="n">
        <v>-0.12536975</v>
      </c>
      <c r="Q547" s="0" t="n">
        <v>2.41581846604933</v>
      </c>
      <c r="R547" s="0" t="n">
        <v>0.999992125</v>
      </c>
      <c r="S547" s="0" t="n">
        <v>-2.51581398092668</v>
      </c>
      <c r="T547" s="0" t="n">
        <v>-0.117349375</v>
      </c>
      <c r="U547" s="0" t="n">
        <v>0.36117301734688</v>
      </c>
      <c r="V547" s="0" t="n">
        <v>0.664613625</v>
      </c>
      <c r="W547" s="0" t="n">
        <v>-1.75594558273546</v>
      </c>
      <c r="X547" s="0" t="n">
        <v>-0.893000375</v>
      </c>
      <c r="Y547" s="0" t="n">
        <v>-0.255983664985098</v>
      </c>
      <c r="Z547" s="0" t="n">
        <v>-0.1727965</v>
      </c>
    </row>
    <row r="548" customFormat="false" ht="15" hidden="false" customHeight="false" outlineLevel="0" collapsed="false">
      <c r="A548" s="0" t="s">
        <v>591</v>
      </c>
      <c r="B548" s="0" t="n">
        <v>1</v>
      </c>
      <c r="C548" s="0" t="n">
        <v>0.262915377406561</v>
      </c>
      <c r="D548" s="0" t="n">
        <v>0.061354125</v>
      </c>
      <c r="E548" s="0" t="n">
        <v>0.386368275170078</v>
      </c>
      <c r="F548" s="0" t="n">
        <v>0.195025625</v>
      </c>
      <c r="G548" s="0" t="n">
        <v>0.66124929876696</v>
      </c>
      <c r="H548" s="0" t="n">
        <v>0.366418625</v>
      </c>
      <c r="I548" s="0" t="n">
        <v>0.608064732247689</v>
      </c>
      <c r="J548" s="0" t="n">
        <v>0.342520625</v>
      </c>
      <c r="K548" s="0" t="n">
        <v>-0.708694266856513</v>
      </c>
      <c r="L548" s="0" t="n">
        <v>-0.99059075</v>
      </c>
      <c r="M548" s="0" t="n">
        <v>-0.127815981638761</v>
      </c>
      <c r="N548" s="0" t="n">
        <v>-0.22222275</v>
      </c>
      <c r="O548" s="0" t="n">
        <v>-0.205592740939668</v>
      </c>
      <c r="P548" s="0" t="n">
        <v>0.02811925</v>
      </c>
      <c r="Q548" s="0" t="n">
        <v>0.0290633813084598</v>
      </c>
      <c r="R548" s="0" t="n">
        <v>0.038079625</v>
      </c>
      <c r="S548" s="0" t="n">
        <v>0.82592410753656</v>
      </c>
      <c r="T548" s="0" t="n">
        <v>0.837951</v>
      </c>
      <c r="U548" s="0" t="n">
        <v>2.74107984310058</v>
      </c>
      <c r="V548" s="0" t="n">
        <v>1</v>
      </c>
      <c r="W548" s="0" t="n">
        <v>0.0911717588254259</v>
      </c>
      <c r="X548" s="0" t="n">
        <v>0.14013225</v>
      </c>
      <c r="Y548" s="0" t="n">
        <v>0.241118220414972</v>
      </c>
      <c r="Z548" s="0" t="n">
        <v>0.238181</v>
      </c>
    </row>
    <row r="549" customFormat="false" ht="15" hidden="false" customHeight="false" outlineLevel="0" collapsed="false">
      <c r="A549" s="0" t="s">
        <v>592</v>
      </c>
      <c r="B549" s="0" t="n">
        <v>1</v>
      </c>
      <c r="C549" s="0" t="n">
        <v>0.262915377406661</v>
      </c>
      <c r="D549" s="0" t="n">
        <v>0.061354125</v>
      </c>
      <c r="E549" s="0" t="n">
        <v>0.386368275170041</v>
      </c>
      <c r="F549" s="0" t="n">
        <v>0.195025625</v>
      </c>
      <c r="G549" s="0" t="n">
        <v>0.661249298766843</v>
      </c>
      <c r="H549" s="0" t="n">
        <v>0.366418625</v>
      </c>
      <c r="I549" s="0" t="n">
        <v>0.608064732247698</v>
      </c>
      <c r="J549" s="0" t="n">
        <v>0.342520625</v>
      </c>
      <c r="K549" s="0" t="n">
        <v>-0.708694266856483</v>
      </c>
      <c r="L549" s="0" t="n">
        <v>-0.99059075</v>
      </c>
      <c r="M549" s="0" t="n">
        <v>-0.127815981639101</v>
      </c>
      <c r="N549" s="0" t="n">
        <v>-0.22222275</v>
      </c>
      <c r="O549" s="0" t="n">
        <v>-0.205592740939622</v>
      </c>
      <c r="P549" s="0" t="n">
        <v>0.02811925</v>
      </c>
      <c r="Q549" s="0" t="n">
        <v>0.0290633813083323</v>
      </c>
      <c r="R549" s="0" t="n">
        <v>0.038079625</v>
      </c>
      <c r="S549" s="0" t="n">
        <v>0.825924107536528</v>
      </c>
      <c r="T549" s="0" t="n">
        <v>0.837951</v>
      </c>
      <c r="U549" s="0" t="n">
        <v>2.74107984310006</v>
      </c>
      <c r="V549" s="0" t="n">
        <v>1</v>
      </c>
      <c r="W549" s="0" t="n">
        <v>0.0911717588253674</v>
      </c>
      <c r="X549" s="0" t="n">
        <v>0.14013225</v>
      </c>
      <c r="Y549" s="0" t="n">
        <v>0.24111822041478</v>
      </c>
      <c r="Z549" s="0" t="n">
        <v>0.238181</v>
      </c>
    </row>
    <row r="550" customFormat="false" ht="15" hidden="false" customHeight="false" outlineLevel="0" collapsed="false">
      <c r="A550" s="0" t="s">
        <v>593</v>
      </c>
      <c r="B550" s="0" t="n">
        <v>1</v>
      </c>
      <c r="C550" s="0" t="n">
        <v>0.262915377406763</v>
      </c>
      <c r="D550" s="0" t="n">
        <v>0.061354125</v>
      </c>
      <c r="E550" s="0" t="n">
        <v>0.386368275170382</v>
      </c>
      <c r="F550" s="0" t="n">
        <v>0.195025625</v>
      </c>
      <c r="G550" s="0" t="n">
        <v>0.661249298766958</v>
      </c>
      <c r="H550" s="0" t="n">
        <v>0.366418625</v>
      </c>
      <c r="I550" s="0" t="n">
        <v>0.608064732248142</v>
      </c>
      <c r="J550" s="0" t="n">
        <v>0.342520625</v>
      </c>
      <c r="K550" s="0" t="n">
        <v>-0.708694266856456</v>
      </c>
      <c r="L550" s="0" t="n">
        <v>-0.99059075</v>
      </c>
      <c r="M550" s="0" t="n">
        <v>-0.127815981639001</v>
      </c>
      <c r="N550" s="0" t="n">
        <v>-0.22222275</v>
      </c>
      <c r="O550" s="0" t="n">
        <v>-0.20559274093968</v>
      </c>
      <c r="P550" s="0" t="n">
        <v>0.02811925</v>
      </c>
      <c r="Q550" s="0" t="n">
        <v>0.029063381308443</v>
      </c>
      <c r="R550" s="0" t="n">
        <v>0.038079625</v>
      </c>
      <c r="S550" s="0" t="n">
        <v>0.825924107536494</v>
      </c>
      <c r="T550" s="0" t="n">
        <v>0.837951</v>
      </c>
      <c r="U550" s="0" t="n">
        <v>2.74107984310032</v>
      </c>
      <c r="V550" s="0" t="n">
        <v>1</v>
      </c>
      <c r="W550" s="0" t="n">
        <v>0.0911717588252862</v>
      </c>
      <c r="X550" s="0" t="n">
        <v>0.14013225</v>
      </c>
      <c r="Y550" s="0" t="n">
        <v>0.241118220414947</v>
      </c>
      <c r="Z550" s="0" t="n">
        <v>0.238181</v>
      </c>
    </row>
    <row r="551" customFormat="false" ht="15" hidden="false" customHeight="false" outlineLevel="0" collapsed="false">
      <c r="A551" s="0" t="s">
        <v>594</v>
      </c>
      <c r="B551" s="0" t="n">
        <v>-1</v>
      </c>
      <c r="C551" s="0" t="n">
        <v>-0.712329673692037</v>
      </c>
      <c r="D551" s="0" t="n">
        <v>-1</v>
      </c>
      <c r="E551" s="0" t="n">
        <v>-0.584982657165657</v>
      </c>
      <c r="F551" s="0" t="n">
        <v>-0.968696125</v>
      </c>
      <c r="G551" s="0" t="n">
        <v>-0.347124724714259</v>
      </c>
      <c r="H551" s="0" t="n">
        <v>-0.099896</v>
      </c>
      <c r="I551" s="0" t="n">
        <v>0.344821636842212</v>
      </c>
      <c r="J551" s="0" t="n">
        <v>0.303117</v>
      </c>
      <c r="K551" s="0" t="n">
        <v>-0.604285790641316</v>
      </c>
      <c r="L551" s="0" t="n">
        <v>-0.804113875</v>
      </c>
      <c r="M551" s="0" t="n">
        <v>-0.305433482304016</v>
      </c>
      <c r="N551" s="0" t="n">
        <v>-0.656223</v>
      </c>
      <c r="O551" s="0" t="n">
        <v>-0.118750032529777</v>
      </c>
      <c r="P551" s="0" t="n">
        <v>0.14367125</v>
      </c>
      <c r="Q551" s="0" t="n">
        <v>-0.906887054106442</v>
      </c>
      <c r="R551" s="0" t="n">
        <v>-1</v>
      </c>
      <c r="S551" s="0" t="n">
        <v>2.59360314032092</v>
      </c>
      <c r="T551" s="0" t="n">
        <v>0.99588775</v>
      </c>
      <c r="U551" s="0" t="n">
        <v>-0.484930743025048</v>
      </c>
      <c r="V551" s="0" t="n">
        <v>-0.667072625</v>
      </c>
      <c r="W551" s="0" t="n">
        <v>-0.430439676105283</v>
      </c>
      <c r="X551" s="0" t="n">
        <v>-0.869665625</v>
      </c>
      <c r="Y551" s="0" t="n">
        <v>-0.532988776243353</v>
      </c>
      <c r="Z551" s="0" t="n">
        <v>-0.852200375</v>
      </c>
    </row>
    <row r="552" customFormat="false" ht="15" hidden="false" customHeight="false" outlineLevel="0" collapsed="false">
      <c r="A552" s="0" t="s">
        <v>595</v>
      </c>
      <c r="B552" s="0" t="n">
        <v>-1</v>
      </c>
      <c r="C552" s="0" t="n">
        <v>-0.356172533221202</v>
      </c>
      <c r="D552" s="0" t="n">
        <v>-0.51684</v>
      </c>
      <c r="E552" s="0" t="n">
        <v>-0.705230398853925</v>
      </c>
      <c r="F552" s="0" t="n">
        <v>-1</v>
      </c>
      <c r="G552" s="0" t="n">
        <v>-0.55404932936902</v>
      </c>
      <c r="H552" s="0" t="n">
        <v>-0.931666625</v>
      </c>
      <c r="I552" s="0" t="n">
        <v>-0.990177589185697</v>
      </c>
      <c r="J552" s="0" t="n">
        <v>-0.9845765</v>
      </c>
      <c r="K552" s="0" t="n">
        <v>0.624540744705889</v>
      </c>
      <c r="L552" s="0" t="n">
        <v>0.57374</v>
      </c>
      <c r="M552" s="0" t="n">
        <v>-0.705154963125119</v>
      </c>
      <c r="N552" s="0" t="n">
        <v>-0.929941375</v>
      </c>
      <c r="O552" s="0" t="n">
        <v>-0.273162858135208</v>
      </c>
      <c r="P552" s="0" t="n">
        <v>-0.410047375</v>
      </c>
      <c r="Q552" s="0" t="n">
        <v>-0.21841432196204</v>
      </c>
      <c r="R552" s="0" t="n">
        <v>-0.472685875</v>
      </c>
      <c r="S552" s="0" t="n">
        <v>0.357560484107211</v>
      </c>
      <c r="T552" s="0" t="n">
        <v>0.360652</v>
      </c>
      <c r="U552" s="0" t="n">
        <v>-0.381197722947407</v>
      </c>
      <c r="V552" s="0" t="n">
        <v>-0.4142205</v>
      </c>
      <c r="W552" s="0" t="n">
        <v>-0.99849303480579</v>
      </c>
      <c r="X552" s="0" t="n">
        <v>-0.99846175</v>
      </c>
      <c r="Y552" s="0" t="n">
        <v>-0.0822620251862025</v>
      </c>
      <c r="Z552" s="0" t="n">
        <v>-0.117932125</v>
      </c>
    </row>
    <row r="553" customFormat="false" ht="15" hidden="false" customHeight="false" outlineLevel="0" collapsed="false">
      <c r="A553" s="0" t="s">
        <v>596</v>
      </c>
      <c r="B553" s="0" t="n">
        <v>-1</v>
      </c>
      <c r="C553" s="0" t="n">
        <v>0.562495524329435</v>
      </c>
      <c r="D553" s="0" t="n">
        <v>0.966197</v>
      </c>
      <c r="E553" s="0" t="n">
        <v>-4.1166168415651</v>
      </c>
      <c r="F553" s="0" t="n">
        <v>-1</v>
      </c>
      <c r="G553" s="0" t="n">
        <v>-1.87649857947657</v>
      </c>
      <c r="H553" s="0" t="n">
        <v>-1</v>
      </c>
      <c r="I553" s="0" t="n">
        <v>-1.25118066050036</v>
      </c>
      <c r="J553" s="0" t="n">
        <v>-0.842223625</v>
      </c>
      <c r="K553" s="0" t="n">
        <v>-3.20834311283017</v>
      </c>
      <c r="L553" s="0" t="n">
        <v>-1</v>
      </c>
      <c r="M553" s="0" t="n">
        <v>-3.04073187609488</v>
      </c>
      <c r="N553" s="0" t="n">
        <v>-1</v>
      </c>
      <c r="O553" s="0" t="n">
        <v>-1.35133276679228</v>
      </c>
      <c r="P553" s="0" t="n">
        <v>-1</v>
      </c>
      <c r="Q553" s="0" t="n">
        <v>-1.56672783971662</v>
      </c>
      <c r="R553" s="0" t="n">
        <v>-1</v>
      </c>
      <c r="S553" s="0" t="n">
        <v>0.153202329809102</v>
      </c>
      <c r="T553" s="0" t="n">
        <v>0.14357125</v>
      </c>
      <c r="U553" s="0" t="n">
        <v>0.352606225381439</v>
      </c>
      <c r="V553" s="0" t="n">
        <v>-0.0736218749999999</v>
      </c>
      <c r="W553" s="0" t="n">
        <v>-0.795633803847194</v>
      </c>
      <c r="X553" s="0" t="n">
        <v>-1</v>
      </c>
      <c r="Y553" s="0" t="n">
        <v>0.731919200526476</v>
      </c>
      <c r="Z553" s="0" t="n">
        <v>0.64427575</v>
      </c>
    </row>
    <row r="554" customFormat="false" ht="15" hidden="false" customHeight="false" outlineLevel="0" collapsed="false">
      <c r="A554" s="0" t="s">
        <v>597</v>
      </c>
      <c r="B554" s="0" t="n">
        <v>-1</v>
      </c>
      <c r="C554" s="0" t="n">
        <v>-0.893547315965309</v>
      </c>
      <c r="D554" s="0" t="n">
        <v>-1</v>
      </c>
      <c r="E554" s="0" t="n">
        <v>-1.56290189093376</v>
      </c>
      <c r="F554" s="0" t="n">
        <v>-0.70910125</v>
      </c>
      <c r="G554" s="0" t="n">
        <v>-7.3026367766829</v>
      </c>
      <c r="H554" s="0" t="n">
        <v>-0.99364675</v>
      </c>
      <c r="I554" s="0" t="n">
        <v>-6037.40365862434</v>
      </c>
      <c r="J554" s="0" t="n">
        <v>-1</v>
      </c>
      <c r="K554" s="0" t="n">
        <v>-37.4336542395123</v>
      </c>
      <c r="L554" s="0" t="n">
        <v>-1</v>
      </c>
      <c r="M554" s="0" t="n">
        <v>-1.00018913117716</v>
      </c>
      <c r="N554" s="0" t="n">
        <v>-1</v>
      </c>
      <c r="O554" s="0" t="n">
        <v>0.222486030714761</v>
      </c>
      <c r="P554" s="0" t="n">
        <v>0.99958325</v>
      </c>
      <c r="Q554" s="0" t="n">
        <v>0.270359725537267</v>
      </c>
      <c r="R554" s="0" t="n">
        <v>0.810906</v>
      </c>
      <c r="S554" s="0" t="n">
        <v>-0.916403550455643</v>
      </c>
      <c r="T554" s="0" t="n">
        <v>-0.939823</v>
      </c>
      <c r="U554" s="0" t="n">
        <v>-4.74419064396341</v>
      </c>
      <c r="V554" s="0" t="n">
        <v>-1</v>
      </c>
      <c r="W554" s="0" t="n">
        <v>-5.43567910609793</v>
      </c>
      <c r="X554" s="0" t="n">
        <v>-1</v>
      </c>
      <c r="Y554" s="0" t="n">
        <v>-0.0810789939490339</v>
      </c>
      <c r="Z554" s="0" t="n">
        <v>-0.224086</v>
      </c>
    </row>
    <row r="555" customFormat="false" ht="15" hidden="false" customHeight="false" outlineLevel="0" collapsed="false">
      <c r="A555" s="0" t="s">
        <v>598</v>
      </c>
      <c r="B555" s="0" t="n">
        <v>-1</v>
      </c>
      <c r="C555" s="0" t="n">
        <v>0.149881625729593</v>
      </c>
      <c r="D555" s="0" t="n">
        <v>0.091293125</v>
      </c>
      <c r="E555" s="0" t="n">
        <v>-0.0887553201209872</v>
      </c>
      <c r="F555" s="0" t="n">
        <v>-0.363553125</v>
      </c>
      <c r="G555" s="0" t="n">
        <v>-0.176358704809905</v>
      </c>
      <c r="H555" s="0" t="n">
        <v>-0.1995165</v>
      </c>
      <c r="I555" s="0" t="n">
        <v>-2.81175099768062</v>
      </c>
      <c r="J555" s="0" t="n">
        <v>-1</v>
      </c>
      <c r="K555" s="0" t="n">
        <v>-1.95611876517776</v>
      </c>
      <c r="L555" s="0" t="n">
        <v>-1</v>
      </c>
      <c r="M555" s="0" t="n">
        <v>0.775112227325127</v>
      </c>
      <c r="N555" s="0" t="n">
        <v>0.8579585</v>
      </c>
      <c r="O555" s="0" t="n">
        <v>0.0479498385583115</v>
      </c>
      <c r="P555" s="0" t="n">
        <v>0.046601625</v>
      </c>
      <c r="Q555" s="0" t="n">
        <v>-4.47977918604602</v>
      </c>
      <c r="R555" s="0" t="n">
        <v>-1</v>
      </c>
      <c r="S555" s="0" t="n">
        <v>-2.63125115636668</v>
      </c>
      <c r="T555" s="0" t="n">
        <v>-1</v>
      </c>
      <c r="U555" s="0" t="n">
        <v>-1.87267399155356</v>
      </c>
      <c r="V555" s="0" t="n">
        <v>-0.9501425</v>
      </c>
      <c r="W555" s="0" t="n">
        <v>0.00181971586496242</v>
      </c>
      <c r="X555" s="0" t="n">
        <v>0.018933</v>
      </c>
      <c r="Y555" s="0" t="n">
        <v>-1.73741689130995</v>
      </c>
      <c r="Z555" s="0" t="n">
        <v>-0.821934625</v>
      </c>
    </row>
    <row r="556" customFormat="false" ht="15" hidden="false" customHeight="false" outlineLevel="0" collapsed="false">
      <c r="A556" s="0" t="s">
        <v>599</v>
      </c>
      <c r="B556" s="0" t="n">
        <v>-1</v>
      </c>
      <c r="C556" s="0" t="n">
        <v>-0.274182318715702</v>
      </c>
      <c r="D556" s="0" t="n">
        <v>-0.386158625</v>
      </c>
      <c r="E556" s="0" t="n">
        <v>-0.39495985888614</v>
      </c>
      <c r="F556" s="0" t="n">
        <v>-0.468572</v>
      </c>
      <c r="G556" s="0" t="n">
        <v>-0.711595436755276</v>
      </c>
      <c r="H556" s="0" t="n">
        <v>-0.954273</v>
      </c>
      <c r="I556" s="0" t="n">
        <v>-0.792463210430123</v>
      </c>
      <c r="J556" s="0" t="n">
        <v>-0.996764125</v>
      </c>
      <c r="K556" s="0" t="n">
        <v>-0.477052190743539</v>
      </c>
      <c r="L556" s="0" t="n">
        <v>-0.392053125</v>
      </c>
      <c r="M556" s="0" t="n">
        <v>4.30477919582472</v>
      </c>
      <c r="N556" s="0" t="n">
        <v>0.985173875</v>
      </c>
      <c r="O556" s="0" t="n">
        <v>-0.12311433242768</v>
      </c>
      <c r="P556" s="0" t="n">
        <v>-0.00635937499999994</v>
      </c>
      <c r="Q556" s="0" t="n">
        <v>-0.083360452992228</v>
      </c>
      <c r="R556" s="0" t="n">
        <v>-0.0601058750000001</v>
      </c>
      <c r="S556" s="0" t="n">
        <v>-0.747743211227197</v>
      </c>
      <c r="T556" s="0" t="n">
        <v>-0.552066875</v>
      </c>
      <c r="U556" s="0" t="n">
        <v>0.359548588979289</v>
      </c>
      <c r="V556" s="0" t="n">
        <v>0.47207475</v>
      </c>
      <c r="W556" s="0" t="n">
        <v>0.130030386321035</v>
      </c>
      <c r="X556" s="0" t="n">
        <v>0.12486025</v>
      </c>
      <c r="Y556" s="0" t="n">
        <v>0.175109816739935</v>
      </c>
      <c r="Z556" s="0" t="n">
        <v>0.115575125</v>
      </c>
    </row>
    <row r="557" customFormat="false" ht="15" hidden="false" customHeight="false" outlineLevel="0" collapsed="false">
      <c r="A557" s="0" t="s">
        <v>600</v>
      </c>
      <c r="B557" s="0" t="n">
        <v>-1</v>
      </c>
      <c r="C557" s="0" t="n">
        <v>-1.27843924396143</v>
      </c>
      <c r="D557" s="0" t="n">
        <v>-0.994987625</v>
      </c>
      <c r="E557" s="0" t="n">
        <v>-0.336618700188498</v>
      </c>
      <c r="F557" s="0" t="n">
        <v>-0.905108125</v>
      </c>
      <c r="G557" s="0" t="n">
        <v>-0.377868189369837</v>
      </c>
      <c r="H557" s="0" t="n">
        <v>-0.82561775</v>
      </c>
      <c r="I557" s="0" t="n">
        <v>-0.61353983705409</v>
      </c>
      <c r="J557" s="0" t="n">
        <v>-0.17051725</v>
      </c>
      <c r="K557" s="0" t="n">
        <v>-1632.63376640178</v>
      </c>
      <c r="L557" s="0" t="n">
        <v>-0.997925875</v>
      </c>
      <c r="M557" s="0" t="n">
        <v>-2970.38475677389</v>
      </c>
      <c r="N557" s="0" t="n">
        <v>-0.999714</v>
      </c>
      <c r="O557" s="0" t="n">
        <v>-3137.6936412894</v>
      </c>
      <c r="P557" s="0" t="n">
        <v>-1</v>
      </c>
      <c r="Q557" s="0" t="n">
        <v>0.192568198458988</v>
      </c>
      <c r="R557" s="0" t="n">
        <v>0.59646975</v>
      </c>
      <c r="S557" s="0" t="n">
        <v>-0.0816765998145297</v>
      </c>
      <c r="T557" s="0" t="n">
        <v>0.027585125</v>
      </c>
      <c r="U557" s="0" t="n">
        <v>-0.0879467922913154</v>
      </c>
      <c r="V557" s="0" t="n">
        <v>-0.242551125</v>
      </c>
      <c r="W557" s="0" t="n">
        <v>0.297912487071335</v>
      </c>
      <c r="X557" s="0" t="n">
        <v>0.9884</v>
      </c>
      <c r="Y557" s="0" t="n">
        <v>-0.996376498274126</v>
      </c>
      <c r="Z557" s="0" t="n">
        <v>-0.57194575</v>
      </c>
    </row>
    <row r="558" customFormat="false" ht="15" hidden="false" customHeight="false" outlineLevel="0" collapsed="false">
      <c r="A558" s="0" t="s">
        <v>601</v>
      </c>
      <c r="B558" s="0" t="n">
        <v>-1</v>
      </c>
      <c r="C558" s="0" t="n">
        <v>-0.168633970751529</v>
      </c>
      <c r="D558" s="0" t="n">
        <v>-0.84204725</v>
      </c>
      <c r="E558" s="0" t="n">
        <v>-0.429605877851111</v>
      </c>
      <c r="F558" s="0" t="n">
        <v>-1</v>
      </c>
      <c r="G558" s="0" t="n">
        <v>0.0417928774093257</v>
      </c>
      <c r="H558" s="0" t="n">
        <v>0.3561295</v>
      </c>
      <c r="I558" s="0" t="n">
        <v>0.00725087110532113</v>
      </c>
      <c r="J558" s="0" t="n">
        <v>0.044388875</v>
      </c>
      <c r="K558" s="0" t="n">
        <v>-0.284770589811781</v>
      </c>
      <c r="L558" s="0" t="n">
        <v>-0.997949875</v>
      </c>
      <c r="M558" s="0" t="n">
        <v>-0.999822898775891</v>
      </c>
      <c r="N558" s="0" t="n">
        <v>-1</v>
      </c>
      <c r="O558" s="0" t="n">
        <v>-0.452860805232437</v>
      </c>
      <c r="P558" s="0" t="n">
        <v>-1</v>
      </c>
      <c r="Q558" s="0" t="n">
        <v>-0.206587602895509</v>
      </c>
      <c r="R558" s="0" t="n">
        <v>-0.926545</v>
      </c>
      <c r="S558" s="0" t="n">
        <v>-0.215726193291826</v>
      </c>
      <c r="T558" s="0" t="n">
        <v>-0.977529125</v>
      </c>
      <c r="U558" s="0" t="n">
        <v>-0.0338176796634319</v>
      </c>
      <c r="V558" s="0" t="n">
        <v>0.067435125</v>
      </c>
      <c r="W558" s="0" t="n">
        <v>0.471214285165522</v>
      </c>
      <c r="X558" s="0" t="n">
        <v>0.706715375</v>
      </c>
      <c r="Y558" s="0" t="n">
        <v>1.27897136726605</v>
      </c>
      <c r="Z558" s="0" t="n">
        <v>1</v>
      </c>
    </row>
    <row r="559" customFormat="false" ht="15" hidden="false" customHeight="false" outlineLevel="0" collapsed="false">
      <c r="A559" s="0" t="s">
        <v>602</v>
      </c>
      <c r="B559" s="0" t="n">
        <v>-1</v>
      </c>
      <c r="C559" s="0" t="n">
        <v>-0.369610846867886</v>
      </c>
      <c r="D559" s="0" t="n">
        <v>-0.624923</v>
      </c>
      <c r="E559" s="0" t="n">
        <v>-0.683701290170859</v>
      </c>
      <c r="F559" s="0" t="n">
        <v>-0.998548875</v>
      </c>
      <c r="G559" s="0" t="n">
        <v>-0.361553650441171</v>
      </c>
      <c r="H559" s="0" t="n">
        <v>-0.41484125</v>
      </c>
      <c r="I559" s="0" t="n">
        <v>-0.50554666202204</v>
      </c>
      <c r="J559" s="0" t="n">
        <v>-1</v>
      </c>
      <c r="K559" s="0" t="n">
        <v>-0.929504889200406</v>
      </c>
      <c r="L559" s="0" t="n">
        <v>-1</v>
      </c>
      <c r="M559" s="0" t="n">
        <v>-0.388779573871384</v>
      </c>
      <c r="N559" s="0" t="n">
        <v>-0.33632975</v>
      </c>
      <c r="O559" s="0" t="n">
        <v>0.154445035492413</v>
      </c>
      <c r="P559" s="0" t="n">
        <v>0.01090625</v>
      </c>
      <c r="Q559" s="0" t="n">
        <v>-0.754636245630415</v>
      </c>
      <c r="R559" s="0" t="n">
        <v>-1</v>
      </c>
      <c r="S559" s="0" t="n">
        <v>-0.00720431270027817</v>
      </c>
      <c r="T559" s="0" t="n">
        <v>-0.00804099999999996</v>
      </c>
      <c r="U559" s="0" t="n">
        <v>-0.134965306219447</v>
      </c>
      <c r="V559" s="0" t="n">
        <v>-0.198509625</v>
      </c>
      <c r="W559" s="0" t="n">
        <v>1.37119741228587</v>
      </c>
      <c r="X559" s="0" t="n">
        <v>0.79847425</v>
      </c>
      <c r="Y559" s="0" t="n">
        <v>0.781094736257742</v>
      </c>
      <c r="Z559" s="0" t="n">
        <v>0.823433875</v>
      </c>
    </row>
    <row r="560" customFormat="false" ht="15" hidden="false" customHeight="false" outlineLevel="0" collapsed="false">
      <c r="A560" s="0" t="s">
        <v>603</v>
      </c>
      <c r="B560" s="0" t="n">
        <v>-1</v>
      </c>
      <c r="C560" s="0" t="n">
        <v>-0.32173724698105</v>
      </c>
      <c r="D560" s="0" t="n">
        <v>-0.122444375</v>
      </c>
      <c r="E560" s="0" t="n">
        <v>-0.429322514737504</v>
      </c>
      <c r="F560" s="0" t="n">
        <v>-0.615584</v>
      </c>
      <c r="G560" s="0" t="n">
        <v>-0.529127858078104</v>
      </c>
      <c r="H560" s="0" t="n">
        <v>-0.690936125</v>
      </c>
      <c r="I560" s="0" t="n">
        <v>-0.537833611934364</v>
      </c>
      <c r="J560" s="0" t="n">
        <v>-0.850090625</v>
      </c>
      <c r="K560" s="0" t="n">
        <v>6.38243832502147</v>
      </c>
      <c r="L560" s="0" t="n">
        <v>1</v>
      </c>
      <c r="M560" s="0" t="n">
        <v>0.56718201868657</v>
      </c>
      <c r="N560" s="0" t="n">
        <v>0.752059625</v>
      </c>
      <c r="O560" s="0" t="n">
        <v>-0.947211535057466</v>
      </c>
      <c r="P560" s="0" t="n">
        <v>-1</v>
      </c>
      <c r="Q560" s="0" t="n">
        <v>-0.726878221989008</v>
      </c>
      <c r="R560" s="0" t="n">
        <v>-0.89575525</v>
      </c>
      <c r="S560" s="0" t="n">
        <v>-0.999904537692755</v>
      </c>
      <c r="T560" s="0" t="n">
        <v>-1</v>
      </c>
      <c r="U560" s="0" t="n">
        <v>-0.1461969753705</v>
      </c>
      <c r="V560" s="0" t="n">
        <v>-0.49371775</v>
      </c>
      <c r="W560" s="0" t="n">
        <v>-0.453915041674569</v>
      </c>
      <c r="X560" s="0" t="n">
        <v>-0.693543625</v>
      </c>
      <c r="Y560" s="0" t="n">
        <v>-0.811034706024434</v>
      </c>
      <c r="Z560" s="0" t="n">
        <v>-0.840930625</v>
      </c>
    </row>
    <row r="561" customFormat="false" ht="15" hidden="false" customHeight="false" outlineLevel="0" collapsed="false">
      <c r="A561" s="0" t="s">
        <v>604</v>
      </c>
      <c r="B561" s="0" t="n">
        <v>-1</v>
      </c>
      <c r="C561" s="0" t="n">
        <v>-0.991304607175796</v>
      </c>
      <c r="D561" s="0" t="n">
        <v>-0.990083</v>
      </c>
      <c r="E561" s="0" t="n">
        <v>-0.993522263929619</v>
      </c>
      <c r="F561" s="0" t="n">
        <v>-0.95861225</v>
      </c>
      <c r="G561" s="0" t="n">
        <v>-0.558282369038962</v>
      </c>
      <c r="H561" s="0" t="n">
        <v>-0.536588</v>
      </c>
      <c r="I561" s="0" t="n">
        <v>-0.37537297465855</v>
      </c>
      <c r="J561" s="0" t="n">
        <v>-0.503665875</v>
      </c>
      <c r="K561" s="0" t="n">
        <v>-0.750350277162648</v>
      </c>
      <c r="L561" s="0" t="n">
        <v>-0.944788375</v>
      </c>
      <c r="M561" s="0" t="n">
        <v>-0.678234059639402</v>
      </c>
      <c r="N561" s="0" t="n">
        <v>-1</v>
      </c>
      <c r="O561" s="0" t="n">
        <v>-0.233296134006224</v>
      </c>
      <c r="P561" s="0" t="n">
        <v>-0.182817875</v>
      </c>
      <c r="Q561" s="0" t="n">
        <v>-0.656848133817118</v>
      </c>
      <c r="R561" s="0" t="n">
        <v>-1</v>
      </c>
      <c r="S561" s="0" t="n">
        <v>-0.264199764407308</v>
      </c>
      <c r="T561" s="0" t="n">
        <v>-0.17884175</v>
      </c>
      <c r="U561" s="0" t="n">
        <v>-0.828042827192275</v>
      </c>
      <c r="V561" s="0" t="n">
        <v>-0.99858825</v>
      </c>
      <c r="W561" s="0" t="n">
        <v>630.473938571404</v>
      </c>
      <c r="X561" s="0" t="n">
        <v>0.99484475</v>
      </c>
      <c r="Y561" s="0" t="n">
        <v>-0.566091633619182</v>
      </c>
      <c r="Z561" s="0" t="n">
        <v>-0.73520225</v>
      </c>
    </row>
    <row r="562" customFormat="false" ht="15" hidden="false" customHeight="false" outlineLevel="0" collapsed="false">
      <c r="A562" s="0" t="s">
        <v>605</v>
      </c>
      <c r="B562" s="0" t="n">
        <v>-1</v>
      </c>
      <c r="C562" s="0" t="n">
        <v>0.26726716181193</v>
      </c>
      <c r="D562" s="0" t="n">
        <v>0.153667625</v>
      </c>
      <c r="E562" s="0" t="n">
        <v>-0.919683124491995</v>
      </c>
      <c r="F562" s="0" t="n">
        <v>-1</v>
      </c>
      <c r="G562" s="0" t="n">
        <v>-0.921861339703088</v>
      </c>
      <c r="H562" s="0" t="n">
        <v>-1</v>
      </c>
      <c r="I562" s="0" t="n">
        <v>0.917282244263811</v>
      </c>
      <c r="J562" s="0" t="n">
        <v>0.92524425</v>
      </c>
      <c r="K562" s="0" t="n">
        <v>-0.501111983787707</v>
      </c>
      <c r="L562" s="0" t="n">
        <v>-0.64136725</v>
      </c>
      <c r="M562" s="0" t="n">
        <v>-0.999963344223851</v>
      </c>
      <c r="N562" s="0" t="n">
        <v>-1</v>
      </c>
      <c r="O562" s="0" t="n">
        <v>-0.824818798976695</v>
      </c>
      <c r="P562" s="0" t="n">
        <v>-1</v>
      </c>
      <c r="Q562" s="0" t="n">
        <v>-0.104083437955714</v>
      </c>
      <c r="R562" s="0" t="n">
        <v>-0.293422625</v>
      </c>
      <c r="S562" s="0" t="n">
        <v>-0.795575507523472</v>
      </c>
      <c r="T562" s="0" t="n">
        <v>-0.771687875</v>
      </c>
      <c r="U562" s="0" t="n">
        <v>-0.471209045680849</v>
      </c>
      <c r="V562" s="0" t="n">
        <v>-0.532215875</v>
      </c>
      <c r="W562" s="0" t="n">
        <v>-0.068329575524046</v>
      </c>
      <c r="X562" s="0" t="n">
        <v>-0.0995655</v>
      </c>
      <c r="Y562" s="0" t="n">
        <v>0.315866105394018</v>
      </c>
      <c r="Z562" s="0" t="n">
        <v>0.12781175</v>
      </c>
    </row>
    <row r="563" customFormat="false" ht="15" hidden="false" customHeight="false" outlineLevel="0" collapsed="false">
      <c r="A563" s="0" t="s">
        <v>606</v>
      </c>
      <c r="B563" s="0" t="n">
        <v>-1</v>
      </c>
      <c r="C563" s="0" t="n">
        <v>-0.200159269433956</v>
      </c>
      <c r="D563" s="0" t="n">
        <v>-0.8982405</v>
      </c>
      <c r="E563" s="0" t="n">
        <v>-0.0831408495403465</v>
      </c>
      <c r="F563" s="0" t="n">
        <v>-0.33257025</v>
      </c>
      <c r="G563" s="0" t="n">
        <v>-0.154395143357336</v>
      </c>
      <c r="H563" s="0" t="n">
        <v>-0.978230875</v>
      </c>
      <c r="I563" s="0" t="n">
        <v>0.385576269700537</v>
      </c>
      <c r="J563" s="0" t="n">
        <v>0.99953</v>
      </c>
      <c r="K563" s="0" t="n">
        <v>-0.325137107884328</v>
      </c>
      <c r="L563" s="0" t="n">
        <v>-1</v>
      </c>
      <c r="M563" s="0" t="n">
        <v>0.0328569166734981</v>
      </c>
      <c r="N563" s="0" t="n">
        <v>0.144959875</v>
      </c>
      <c r="O563" s="0" t="n">
        <v>-0.381471666991851</v>
      </c>
      <c r="P563" s="0" t="n">
        <v>-1</v>
      </c>
      <c r="Q563" s="0" t="n">
        <v>0.0352252189120249</v>
      </c>
      <c r="R563" s="0" t="n">
        <v>0.397634375</v>
      </c>
      <c r="S563" s="0" t="n">
        <v>0.339375672159939</v>
      </c>
      <c r="T563" s="0" t="n">
        <v>0.995162125</v>
      </c>
      <c r="U563" s="0" t="n">
        <v>-0.00286625289849622</v>
      </c>
      <c r="V563" s="0" t="n">
        <v>-0.0391112499999999</v>
      </c>
      <c r="W563" s="0" t="n">
        <v>-0.10341266601188</v>
      </c>
      <c r="X563" s="0" t="n">
        <v>-0.736701875</v>
      </c>
      <c r="Y563" s="0" t="n">
        <v>-0.00418349703469769</v>
      </c>
      <c r="Z563" s="0" t="n">
        <v>-0.225024625</v>
      </c>
    </row>
    <row r="564" customFormat="false" ht="15" hidden="false" customHeight="false" outlineLevel="0" collapsed="false">
      <c r="A564" s="0" t="s">
        <v>607</v>
      </c>
      <c r="B564" s="0" t="n">
        <v>-1</v>
      </c>
      <c r="C564" s="0" t="n">
        <v>0.0348082217725</v>
      </c>
      <c r="D564" s="0" t="n">
        <v>0.0399745</v>
      </c>
      <c r="E564" s="0" t="n">
        <v>-0.239410126952078</v>
      </c>
      <c r="F564" s="0" t="n">
        <v>-0.345559875</v>
      </c>
      <c r="G564" s="0" t="n">
        <v>-0.329038398580226</v>
      </c>
      <c r="H564" s="0" t="n">
        <v>-0.152635125</v>
      </c>
      <c r="I564" s="0" t="n">
        <v>-0.172890411552984</v>
      </c>
      <c r="J564" s="0" t="n">
        <v>-0.204491125</v>
      </c>
      <c r="K564" s="0" t="n">
        <v>-0.69896506825221</v>
      </c>
      <c r="L564" s="0" t="n">
        <v>-0.903625</v>
      </c>
      <c r="M564" s="0" t="n">
        <v>-0.828892925931213</v>
      </c>
      <c r="N564" s="0" t="n">
        <v>-0.99990725</v>
      </c>
      <c r="O564" s="0" t="n">
        <v>-0.732316477743215</v>
      </c>
      <c r="P564" s="0" t="n">
        <v>-0.964786875</v>
      </c>
      <c r="Q564" s="0" t="n">
        <v>-0.212796925876472</v>
      </c>
      <c r="R564" s="0" t="n">
        <v>-0.25053325</v>
      </c>
      <c r="S564" s="0" t="n">
        <v>-0.164816607675385</v>
      </c>
      <c r="T564" s="0" t="n">
        <v>-0.17062925</v>
      </c>
      <c r="U564" s="0" t="n">
        <v>1.95426863567988</v>
      </c>
      <c r="V564" s="0" t="n">
        <v>0.953417125</v>
      </c>
      <c r="W564" s="0" t="n">
        <v>-0.0226332935482499</v>
      </c>
      <c r="X564" s="0" t="n">
        <v>-0.055576125</v>
      </c>
      <c r="Y564" s="0" t="n">
        <v>0.338757073780019</v>
      </c>
      <c r="Z564" s="0" t="n">
        <v>0.32235475</v>
      </c>
    </row>
    <row r="565" customFormat="false" ht="15" hidden="false" customHeight="false" outlineLevel="0" collapsed="false">
      <c r="A565" s="0" t="s">
        <v>608</v>
      </c>
      <c r="B565" s="0" t="n">
        <v>-1</v>
      </c>
      <c r="C565" s="0" t="n">
        <v>-0.991304607176424</v>
      </c>
      <c r="D565" s="0" t="n">
        <v>-0.990083</v>
      </c>
      <c r="E565" s="0" t="n">
        <v>-0.99352226392863</v>
      </c>
      <c r="F565" s="0" t="n">
        <v>-0.95861225</v>
      </c>
      <c r="G565" s="0" t="n">
        <v>-0.558282369038824</v>
      </c>
      <c r="H565" s="0" t="n">
        <v>-0.536588</v>
      </c>
      <c r="I565" s="0" t="n">
        <v>-0.375372974658088</v>
      </c>
      <c r="J565" s="0" t="n">
        <v>-0.503665875</v>
      </c>
      <c r="K565" s="0" t="n">
        <v>-0.750350277162319</v>
      </c>
      <c r="L565" s="0" t="n">
        <v>-0.944788375</v>
      </c>
      <c r="M565" s="0" t="n">
        <v>-0.678234059618982</v>
      </c>
      <c r="N565" s="0" t="n">
        <v>-1</v>
      </c>
      <c r="O565" s="0" t="n">
        <v>-0.233296133974151</v>
      </c>
      <c r="P565" s="0" t="n">
        <v>-0.182817875</v>
      </c>
      <c r="Q565" s="0" t="n">
        <v>-0.656848133840705</v>
      </c>
      <c r="R565" s="0" t="n">
        <v>-1</v>
      </c>
      <c r="S565" s="0" t="n">
        <v>-0.264199764407458</v>
      </c>
      <c r="T565" s="0" t="n">
        <v>-0.17884175</v>
      </c>
      <c r="U565" s="0" t="n">
        <v>-0.828042827192018</v>
      </c>
      <c r="V565" s="0" t="n">
        <v>-0.99858825</v>
      </c>
      <c r="W565" s="0" t="n">
        <v>630.47393835654</v>
      </c>
      <c r="X565" s="0" t="n">
        <v>0.99484475</v>
      </c>
      <c r="Y565" s="0" t="n">
        <v>-0.566091633619276</v>
      </c>
      <c r="Z565" s="0" t="n">
        <v>-0.73520225</v>
      </c>
    </row>
    <row r="566" customFormat="false" ht="15" hidden="false" customHeight="false" outlineLevel="0" collapsed="false">
      <c r="A566" s="0" t="s">
        <v>609</v>
      </c>
      <c r="B566" s="0" t="n">
        <v>-1</v>
      </c>
      <c r="C566" s="0" t="n">
        <v>0.500448339785279</v>
      </c>
      <c r="D566" s="0" t="n">
        <v>0.62003325</v>
      </c>
      <c r="E566" s="0" t="n">
        <v>-4.25922092339107</v>
      </c>
      <c r="F566" s="0" t="n">
        <v>-1</v>
      </c>
      <c r="G566" s="0" t="n">
        <v>-0.39053612793882</v>
      </c>
      <c r="H566" s="0" t="n">
        <v>-0.8026825</v>
      </c>
      <c r="I566" s="0" t="n">
        <v>-1.16345934000031</v>
      </c>
      <c r="J566" s="0" t="n">
        <v>-1</v>
      </c>
      <c r="K566" s="0" t="n">
        <v>-0.687416287026427</v>
      </c>
      <c r="L566" s="0" t="n">
        <v>-1</v>
      </c>
      <c r="M566" s="0" t="n">
        <v>-0.270666108543502</v>
      </c>
      <c r="N566" s="0" t="n">
        <v>-0.995822625</v>
      </c>
      <c r="O566" s="0" t="n">
        <v>-0.751582448143053</v>
      </c>
      <c r="P566" s="0" t="n">
        <v>-0.999912375</v>
      </c>
      <c r="Q566" s="0" t="n">
        <v>0.00812359453334599</v>
      </c>
      <c r="R566" s="0" t="n">
        <v>0.000578250000000002</v>
      </c>
      <c r="S566" s="0" t="n">
        <v>0.373682067276449</v>
      </c>
      <c r="T566" s="0" t="n">
        <v>1</v>
      </c>
      <c r="U566" s="0" t="n">
        <v>-0.512088999939863</v>
      </c>
      <c r="V566" s="0" t="n">
        <v>-0.6635735</v>
      </c>
      <c r="W566" s="0" t="n">
        <v>-0.312131212274471</v>
      </c>
      <c r="X566" s="0" t="n">
        <v>-0.842905375</v>
      </c>
      <c r="Y566" s="0" t="n">
        <v>-0.0858184006145902</v>
      </c>
      <c r="Z566" s="0" t="n">
        <v>-0.2839725</v>
      </c>
    </row>
    <row r="567" customFormat="false" ht="15" hidden="false" customHeight="false" outlineLevel="0" collapsed="false">
      <c r="A567" s="0" t="s">
        <v>610</v>
      </c>
      <c r="B567" s="0" t="n">
        <v>-1</v>
      </c>
      <c r="C567" s="0" t="n">
        <v>0.782905421892899</v>
      </c>
      <c r="D567" s="0" t="n">
        <v>0.848366375</v>
      </c>
      <c r="E567" s="0" t="n">
        <v>-5.918214644221</v>
      </c>
      <c r="F567" s="0" t="n">
        <v>-0.9952645</v>
      </c>
      <c r="G567" s="0" t="n">
        <v>-1.69045970244814</v>
      </c>
      <c r="H567" s="0" t="n">
        <v>-0.999256875</v>
      </c>
      <c r="I567" s="0" t="n">
        <v>-2.65683955214628</v>
      </c>
      <c r="J567" s="0" t="n">
        <v>-1</v>
      </c>
      <c r="K567" s="0" t="n">
        <v>-1.44749574761385</v>
      </c>
      <c r="L567" s="0" t="n">
        <v>-1</v>
      </c>
      <c r="M567" s="0" t="n">
        <v>0.00462821120424245</v>
      </c>
      <c r="N567" s="0" t="n">
        <v>0.00361449999999996</v>
      </c>
      <c r="O567" s="0" t="n">
        <v>-1.32342179918134</v>
      </c>
      <c r="P567" s="0" t="n">
        <v>-1</v>
      </c>
      <c r="Q567" s="0" t="n">
        <v>-7.91428807612544</v>
      </c>
      <c r="R567" s="0" t="n">
        <v>-1</v>
      </c>
      <c r="S567" s="0" t="n">
        <v>-0.860567378349091</v>
      </c>
      <c r="T567" s="0" t="n">
        <v>-0.793338875</v>
      </c>
      <c r="U567" s="0" t="n">
        <v>-0.129902989958559</v>
      </c>
      <c r="V567" s="0" t="n">
        <v>-0.236527625</v>
      </c>
      <c r="W567" s="0" t="n">
        <v>-1.49927378547438</v>
      </c>
      <c r="X567" s="0" t="n">
        <v>-0.99999175</v>
      </c>
      <c r="Y567" s="0" t="n">
        <v>-1.19056472754131</v>
      </c>
      <c r="Z567" s="0" t="n">
        <v>-0.998027125</v>
      </c>
    </row>
    <row r="568" customFormat="false" ht="15" hidden="false" customHeight="false" outlineLevel="0" collapsed="false">
      <c r="A568" s="0" t="s">
        <v>611</v>
      </c>
      <c r="B568" s="0" t="n">
        <v>-1</v>
      </c>
      <c r="C568" s="0" t="n">
        <v>-0.261399244115924</v>
      </c>
      <c r="D568" s="0" t="n">
        <v>-0.79829475</v>
      </c>
      <c r="E568" s="0" t="n">
        <v>-0.098292695512374</v>
      </c>
      <c r="F568" s="0" t="n">
        <v>-0.56100675</v>
      </c>
      <c r="G568" s="0" t="n">
        <v>0.246886542212933</v>
      </c>
      <c r="H568" s="0" t="n">
        <v>0.679441125</v>
      </c>
      <c r="I568" s="0" t="n">
        <v>-0.294935981838397</v>
      </c>
      <c r="J568" s="0" t="n">
        <v>-0.87967225</v>
      </c>
      <c r="K568" s="0" t="n">
        <v>-0.161156348520415</v>
      </c>
      <c r="L568" s="0" t="n">
        <v>-0.59876675</v>
      </c>
      <c r="M568" s="0" t="n">
        <v>-0.999499456135556</v>
      </c>
      <c r="N568" s="0" t="n">
        <v>-1</v>
      </c>
      <c r="O568" s="0" t="n">
        <v>-0.220222908137419</v>
      </c>
      <c r="P568" s="0" t="n">
        <v>-0.635139625</v>
      </c>
      <c r="Q568" s="0" t="n">
        <v>-0.156761556981461</v>
      </c>
      <c r="R568" s="0" t="n">
        <v>-0.599565375</v>
      </c>
      <c r="S568" s="0" t="n">
        <v>0.323721551454443</v>
      </c>
      <c r="T568" s="0" t="n">
        <v>0.994835</v>
      </c>
      <c r="U568" s="0" t="n">
        <v>-0.473066817757024</v>
      </c>
      <c r="V568" s="0" t="n">
        <v>-1</v>
      </c>
      <c r="W568" s="0" t="n">
        <v>-0.244002525742159</v>
      </c>
      <c r="X568" s="0" t="n">
        <v>-0.85219025</v>
      </c>
      <c r="Y568" s="0" t="n">
        <v>-0.620929565171307</v>
      </c>
      <c r="Z568" s="0" t="n">
        <v>-1</v>
      </c>
    </row>
    <row r="569" customFormat="false" ht="15" hidden="false" customHeight="false" outlineLevel="0" collapsed="false">
      <c r="A569" s="0" t="s">
        <v>612</v>
      </c>
      <c r="B569" s="0" t="n">
        <v>-1</v>
      </c>
      <c r="C569" s="0" t="n">
        <v>0.0246954667546129</v>
      </c>
      <c r="D569" s="0" t="n">
        <v>-0.000906999999999991</v>
      </c>
      <c r="E569" s="0" t="n">
        <v>-2.65468503515495</v>
      </c>
      <c r="F569" s="0" t="n">
        <v>-1</v>
      </c>
      <c r="G569" s="0" t="n">
        <v>-0.0916765208203206</v>
      </c>
      <c r="H569" s="0" t="n">
        <v>-0.126856625</v>
      </c>
      <c r="I569" s="0" t="n">
        <v>2.88699809150259</v>
      </c>
      <c r="J569" s="0" t="n">
        <v>1</v>
      </c>
      <c r="K569" s="0" t="n">
        <v>-1.18571646671269</v>
      </c>
      <c r="L569" s="0" t="n">
        <v>-1</v>
      </c>
      <c r="M569" s="0" t="n">
        <v>-0.999545633519829</v>
      </c>
      <c r="N569" s="0" t="n">
        <v>-1</v>
      </c>
      <c r="O569" s="0" t="n">
        <v>-0.321218366068527</v>
      </c>
      <c r="P569" s="0" t="n">
        <v>-0.5231025</v>
      </c>
      <c r="Q569" s="0" t="n">
        <v>-2.05391572499416</v>
      </c>
      <c r="R569" s="0" t="n">
        <v>-1</v>
      </c>
      <c r="S569" s="0" t="n">
        <v>-0.890312477680085</v>
      </c>
      <c r="T569" s="0" t="n">
        <v>-0.987001875</v>
      </c>
      <c r="U569" s="0" t="n">
        <v>-0.714752166401968</v>
      </c>
      <c r="V569" s="0" t="n">
        <v>-1</v>
      </c>
      <c r="W569" s="0" t="n">
        <v>-1.36917348905775</v>
      </c>
      <c r="X569" s="0" t="n">
        <v>-0.702288875</v>
      </c>
      <c r="Y569" s="0" t="n">
        <v>0.0575826591325666</v>
      </c>
      <c r="Z569" s="0" t="n">
        <v>0.04893075</v>
      </c>
    </row>
    <row r="570" customFormat="false" ht="15" hidden="false" customHeight="false" outlineLevel="0" collapsed="false">
      <c r="A570" s="0" t="s">
        <v>613</v>
      </c>
      <c r="B570" s="0" t="n">
        <v>-1</v>
      </c>
      <c r="C570" s="0" t="n">
        <v>-0.270796448682009</v>
      </c>
      <c r="D570" s="0" t="n">
        <v>-0.95119125</v>
      </c>
      <c r="E570" s="0" t="n">
        <v>-0.379473669514538</v>
      </c>
      <c r="F570" s="0" t="n">
        <v>-1</v>
      </c>
      <c r="G570" s="0" t="n">
        <v>-0.319304391336022</v>
      </c>
      <c r="H570" s="0" t="n">
        <v>-0.9508805</v>
      </c>
      <c r="I570" s="0" t="n">
        <v>-0.253231612669589</v>
      </c>
      <c r="J570" s="0" t="n">
        <v>-0.88844</v>
      </c>
      <c r="K570" s="0" t="n">
        <v>-0.359078686628678</v>
      </c>
      <c r="L570" s="0" t="n">
        <v>-1</v>
      </c>
      <c r="M570" s="0" t="n">
        <v>-0.999564467024667</v>
      </c>
      <c r="N570" s="0" t="n">
        <v>-1</v>
      </c>
      <c r="O570" s="0" t="n">
        <v>-0.378164918486279</v>
      </c>
      <c r="P570" s="0" t="n">
        <v>-0.999602625</v>
      </c>
      <c r="Q570" s="0" t="n">
        <v>-0.263630932075207</v>
      </c>
      <c r="R570" s="0" t="n">
        <v>-0.948591875</v>
      </c>
      <c r="S570" s="0" t="n">
        <v>-0.189382858654954</v>
      </c>
      <c r="T570" s="0" t="n">
        <v>-0.912374875</v>
      </c>
      <c r="U570" s="0" t="n">
        <v>-0.468864192457518</v>
      </c>
      <c r="V570" s="0" t="n">
        <v>-1</v>
      </c>
      <c r="W570" s="0" t="n">
        <v>-0.346249479863988</v>
      </c>
      <c r="X570" s="0" t="n">
        <v>-0.823063625</v>
      </c>
      <c r="Y570" s="0" t="n">
        <v>0.424755040653561</v>
      </c>
      <c r="Z570" s="0" t="n">
        <v>0.254242375</v>
      </c>
    </row>
    <row r="571" customFormat="false" ht="15" hidden="false" customHeight="false" outlineLevel="0" collapsed="false">
      <c r="A571" s="0" t="s">
        <v>614</v>
      </c>
      <c r="B571" s="0" t="n">
        <v>-1</v>
      </c>
      <c r="C571" s="0" t="n">
        <v>-0.637786312706991</v>
      </c>
      <c r="D571" s="0" t="n">
        <v>-0.9637585</v>
      </c>
      <c r="E571" s="0" t="n">
        <v>-0.593490323152342</v>
      </c>
      <c r="F571" s="0" t="n">
        <v>-0.705949375</v>
      </c>
      <c r="G571" s="0" t="n">
        <v>-0.221503411889861</v>
      </c>
      <c r="H571" s="0" t="n">
        <v>-0.6315255</v>
      </c>
      <c r="I571" s="0" t="n">
        <v>-0.273125998148178</v>
      </c>
      <c r="J571" s="0" t="n">
        <v>-0.658086625</v>
      </c>
      <c r="K571" s="0" t="n">
        <v>-0.407830871457186</v>
      </c>
      <c r="L571" s="0" t="n">
        <v>-1</v>
      </c>
      <c r="M571" s="0" t="n">
        <v>-0.999363229997425</v>
      </c>
      <c r="N571" s="0" t="n">
        <v>-0.999145</v>
      </c>
      <c r="O571" s="0" t="n">
        <v>-0.513080227646317</v>
      </c>
      <c r="P571" s="0" t="n">
        <v>-1</v>
      </c>
      <c r="Q571" s="0" t="n">
        <v>-0.333347946926331</v>
      </c>
      <c r="R571" s="0" t="n">
        <v>-0.937566125</v>
      </c>
      <c r="S571" s="0" t="n">
        <v>-0.411913967973071</v>
      </c>
      <c r="T571" s="0" t="n">
        <v>-1</v>
      </c>
      <c r="U571" s="0" t="n">
        <v>-0.700255959187182</v>
      </c>
      <c r="V571" s="0" t="n">
        <v>-0.935732875</v>
      </c>
      <c r="W571" s="0" t="n">
        <v>-0.262241923260919</v>
      </c>
      <c r="X571" s="0" t="n">
        <v>-0.482446625</v>
      </c>
      <c r="Y571" s="0" t="n">
        <v>-0.713050633901272</v>
      </c>
      <c r="Z571" s="0" t="n">
        <v>-0.662027</v>
      </c>
    </row>
    <row r="572" customFormat="false" ht="15" hidden="false" customHeight="false" outlineLevel="0" collapsed="false">
      <c r="A572" s="0" t="s">
        <v>615</v>
      </c>
      <c r="B572" s="0" t="n">
        <v>-1</v>
      </c>
      <c r="C572" s="0" t="n">
        <v>-0.0955424035475676</v>
      </c>
      <c r="D572" s="0" t="n">
        <v>-0.16155225</v>
      </c>
      <c r="E572" s="0" t="n">
        <v>-1.55077139553351</v>
      </c>
      <c r="F572" s="0" t="n">
        <v>-1</v>
      </c>
      <c r="G572" s="0" t="n">
        <v>1.55241161075074</v>
      </c>
      <c r="H572" s="0" t="n">
        <v>1</v>
      </c>
      <c r="I572" s="0" t="n">
        <v>-1.77420416686437</v>
      </c>
      <c r="J572" s="0" t="n">
        <v>-0.959794625</v>
      </c>
      <c r="K572" s="0" t="n">
        <v>0.0097474974986876</v>
      </c>
      <c r="L572" s="0" t="n">
        <v>-0.0275194999999999</v>
      </c>
      <c r="M572" s="0" t="n">
        <v>-0.239341627624232</v>
      </c>
      <c r="N572" s="0" t="n">
        <v>0.00120525000000005</v>
      </c>
      <c r="O572" s="0" t="n">
        <v>0.550719979093165</v>
      </c>
      <c r="P572" s="0" t="n">
        <v>0.769446</v>
      </c>
      <c r="Q572" s="0" t="n">
        <v>-1.65269048342867</v>
      </c>
      <c r="R572" s="0" t="n">
        <v>-1</v>
      </c>
      <c r="S572" s="0" t="n">
        <v>-0.128772063048158</v>
      </c>
      <c r="T572" s="0" t="n">
        <v>-0.0830882500000001</v>
      </c>
      <c r="U572" s="0" t="n">
        <v>-11.7586797669486</v>
      </c>
      <c r="V572" s="0" t="n">
        <v>-0.6934255</v>
      </c>
      <c r="W572" s="0" t="n">
        <v>-3.12056447526727</v>
      </c>
      <c r="X572" s="0" t="n">
        <v>-0.913767375</v>
      </c>
      <c r="Y572" s="0" t="n">
        <v>-0.899146444560822</v>
      </c>
      <c r="Z572" s="0" t="n">
        <v>-0.879364375</v>
      </c>
    </row>
    <row r="573" customFormat="false" ht="15" hidden="false" customHeight="false" outlineLevel="0" collapsed="false">
      <c r="A573" s="0" t="s">
        <v>616</v>
      </c>
      <c r="B573" s="0" t="n">
        <v>-1</v>
      </c>
      <c r="C573" s="0" t="n">
        <v>-0.539364898441134</v>
      </c>
      <c r="D573" s="0" t="n">
        <v>-0.940043625</v>
      </c>
      <c r="E573" s="0" t="n">
        <v>-0.497877083783368</v>
      </c>
      <c r="F573" s="0" t="n">
        <v>-0.993303875</v>
      </c>
      <c r="G573" s="0" t="n">
        <v>-0.754483730051904</v>
      </c>
      <c r="H573" s="0" t="n">
        <v>-0.985068375</v>
      </c>
      <c r="I573" s="0" t="n">
        <v>0.296730959386234</v>
      </c>
      <c r="J573" s="0" t="n">
        <v>0.24503975</v>
      </c>
      <c r="K573" s="0" t="n">
        <v>-0.183777928984795</v>
      </c>
      <c r="L573" s="0" t="n">
        <v>-0.646665375</v>
      </c>
      <c r="M573" s="0" t="n">
        <v>-0.517425865217965</v>
      </c>
      <c r="N573" s="0" t="n">
        <v>-0.9594565</v>
      </c>
      <c r="O573" s="0" t="n">
        <v>-0.194242131507009</v>
      </c>
      <c r="P573" s="0" t="n">
        <v>-0.45403175</v>
      </c>
      <c r="Q573" s="0" t="n">
        <v>-0.650507197513496</v>
      </c>
      <c r="R573" s="0" t="n">
        <v>-0.832499875</v>
      </c>
      <c r="S573" s="0" t="n">
        <v>0.0301522052612189</v>
      </c>
      <c r="T573" s="0" t="n">
        <v>0.071924125</v>
      </c>
      <c r="U573" s="0" t="n">
        <v>1.25965845654789E-005</v>
      </c>
      <c r="V573" s="0" t="n">
        <v>-0.0102385</v>
      </c>
      <c r="W573" s="0" t="n">
        <v>1.74486626884917</v>
      </c>
      <c r="X573" s="0" t="n">
        <v>0.99324375</v>
      </c>
      <c r="Y573" s="0" t="n">
        <v>-0.544052597457082</v>
      </c>
      <c r="Z573" s="0" t="n">
        <v>-0.9855905</v>
      </c>
    </row>
    <row r="574" customFormat="false" ht="15" hidden="false" customHeight="false" outlineLevel="0" collapsed="false">
      <c r="A574" s="0" t="s">
        <v>617</v>
      </c>
      <c r="B574" s="0" t="n">
        <v>-1</v>
      </c>
      <c r="C574" s="0" t="n">
        <v>-0.255315506474645</v>
      </c>
      <c r="D574" s="0" t="n">
        <v>-0.856674</v>
      </c>
      <c r="E574" s="0" t="n">
        <v>-0.739838535040477</v>
      </c>
      <c r="F574" s="0" t="n">
        <v>-0.98928625</v>
      </c>
      <c r="G574" s="0" t="n">
        <v>0.0926761360507486</v>
      </c>
      <c r="H574" s="0" t="n">
        <v>0.13771225</v>
      </c>
      <c r="I574" s="0" t="n">
        <v>0.07021683673225</v>
      </c>
      <c r="J574" s="0" t="n">
        <v>0.08894825</v>
      </c>
      <c r="K574" s="0" t="n">
        <v>-0.0726323516129769</v>
      </c>
      <c r="L574" s="0" t="n">
        <v>-0.0514341250000001</v>
      </c>
      <c r="M574" s="0" t="n">
        <v>-0.633181940218285</v>
      </c>
      <c r="N574" s="0" t="n">
        <v>-0.94657675</v>
      </c>
      <c r="O574" s="0" t="n">
        <v>-0.584402454877423</v>
      </c>
      <c r="P574" s="0" t="n">
        <v>-0.993376875</v>
      </c>
      <c r="Q574" s="0" t="n">
        <v>0.0628367530898053</v>
      </c>
      <c r="R574" s="0" t="n">
        <v>0.0403019999999999</v>
      </c>
      <c r="S574" s="0" t="n">
        <v>-0.561516456677468</v>
      </c>
      <c r="T574" s="0" t="n">
        <v>-0.748609625</v>
      </c>
      <c r="U574" s="0" t="n">
        <v>-0.578540906989794</v>
      </c>
      <c r="V574" s="0" t="n">
        <v>-0.920617125</v>
      </c>
      <c r="W574" s="0" t="n">
        <v>-0.775347131097799</v>
      </c>
      <c r="X574" s="0" t="n">
        <v>-1</v>
      </c>
      <c r="Y574" s="0" t="n">
        <v>-0.425329776145656</v>
      </c>
      <c r="Z574" s="0" t="n">
        <v>-0.649998875</v>
      </c>
    </row>
    <row r="575" customFormat="false" ht="15" hidden="false" customHeight="false" outlineLevel="0" collapsed="false">
      <c r="A575" s="0" t="s">
        <v>618</v>
      </c>
      <c r="B575" s="0" t="n">
        <v>-1</v>
      </c>
      <c r="C575" s="0" t="n">
        <v>-0.668024984775941</v>
      </c>
      <c r="D575" s="0" t="n">
        <v>-1</v>
      </c>
      <c r="E575" s="0" t="n">
        <v>-0.168381513927633</v>
      </c>
      <c r="F575" s="0" t="n">
        <v>-0.74019575</v>
      </c>
      <c r="G575" s="0" t="n">
        <v>-0.190222640619805</v>
      </c>
      <c r="H575" s="0" t="n">
        <v>-0.850574875</v>
      </c>
      <c r="I575" s="0" t="n">
        <v>-2.26424505958649</v>
      </c>
      <c r="J575" s="0" t="n">
        <v>-1</v>
      </c>
      <c r="K575" s="0" t="n">
        <v>-13.653269609011</v>
      </c>
      <c r="L575" s="0" t="n">
        <v>-1</v>
      </c>
      <c r="M575" s="0" t="n">
        <v>-1.81072142382514</v>
      </c>
      <c r="N575" s="0" t="n">
        <v>-1</v>
      </c>
      <c r="O575" s="0" t="n">
        <v>0.22508161463548</v>
      </c>
      <c r="P575" s="0" t="n">
        <v>0.825166375</v>
      </c>
      <c r="Q575" s="0" t="n">
        <v>-2.59886536181574</v>
      </c>
      <c r="R575" s="0" t="n">
        <v>-1</v>
      </c>
      <c r="S575" s="0" t="n">
        <v>-1.75896643341263</v>
      </c>
      <c r="T575" s="0" t="n">
        <v>-1</v>
      </c>
      <c r="U575" s="0" t="n">
        <v>-0.201339308801394</v>
      </c>
      <c r="V575" s="0" t="n">
        <v>-0.30556575</v>
      </c>
      <c r="W575" s="0" t="n">
        <v>2.10640457818945</v>
      </c>
      <c r="X575" s="0" t="n">
        <v>1</v>
      </c>
      <c r="Y575" s="0" t="n">
        <v>-1.15390371258913</v>
      </c>
      <c r="Z575" s="0" t="n">
        <v>-0.9938425</v>
      </c>
    </row>
    <row r="576" customFormat="false" ht="15" hidden="false" customHeight="false" outlineLevel="0" collapsed="false">
      <c r="A576" s="0" t="s">
        <v>619</v>
      </c>
      <c r="B576" s="0" t="n">
        <v>-1</v>
      </c>
      <c r="C576" s="0" t="n">
        <v>-0.802726354275889</v>
      </c>
      <c r="D576" s="0" t="n">
        <v>-0.97961525</v>
      </c>
      <c r="E576" s="0" t="n">
        <v>-0.811190347274221</v>
      </c>
      <c r="F576" s="0" t="n">
        <v>-0.999841625</v>
      </c>
      <c r="G576" s="0" t="n">
        <v>1.08298163466341</v>
      </c>
      <c r="H576" s="0" t="n">
        <v>1</v>
      </c>
      <c r="I576" s="0" t="n">
        <v>-17.1537661180911</v>
      </c>
      <c r="J576" s="0" t="n">
        <v>-1</v>
      </c>
      <c r="K576" s="0" t="n">
        <v>-0.226177710941243</v>
      </c>
      <c r="L576" s="0" t="n">
        <v>-0.282775625</v>
      </c>
      <c r="M576" s="0" t="n">
        <v>-0.0226538492776699</v>
      </c>
      <c r="N576" s="0" t="n">
        <v>0.0147373750000001</v>
      </c>
      <c r="O576" s="0" t="n">
        <v>0.491617104318391</v>
      </c>
      <c r="P576" s="0" t="n">
        <v>0.119708875</v>
      </c>
      <c r="Q576" s="0" t="n">
        <v>-0.250749835154968</v>
      </c>
      <c r="R576" s="0" t="n">
        <v>-0.18953475</v>
      </c>
      <c r="S576" s="0" t="n">
        <v>0.22756905010242</v>
      </c>
      <c r="T576" s="0" t="n">
        <v>0.1181855</v>
      </c>
      <c r="U576" s="0" t="n">
        <v>-4.99028003100877</v>
      </c>
      <c r="V576" s="0" t="n">
        <v>-0.895372875</v>
      </c>
      <c r="W576" s="0" t="n">
        <v>-3.18536385074957</v>
      </c>
      <c r="X576" s="0" t="n">
        <v>-0.97805125</v>
      </c>
      <c r="Y576" s="0" t="n">
        <v>1.58857490664689</v>
      </c>
      <c r="Z576" s="0" t="n">
        <v>0.99999475</v>
      </c>
    </row>
    <row r="577" customFormat="false" ht="15" hidden="false" customHeight="false" outlineLevel="0" collapsed="false">
      <c r="A577" s="0" t="s">
        <v>620</v>
      </c>
      <c r="B577" s="0" t="n">
        <v>-1</v>
      </c>
      <c r="C577" s="0" t="n">
        <v>-0.819156642983322</v>
      </c>
      <c r="D577" s="0" t="n">
        <v>-1</v>
      </c>
      <c r="E577" s="0" t="n">
        <v>-0.385923991629062</v>
      </c>
      <c r="F577" s="0" t="n">
        <v>-0.972903625</v>
      </c>
      <c r="G577" s="0" t="n">
        <v>2.51380872546689</v>
      </c>
      <c r="H577" s="0" t="n">
        <v>1</v>
      </c>
      <c r="I577" s="0" t="n">
        <v>-0.392650712943891</v>
      </c>
      <c r="J577" s="0" t="n">
        <v>-0.84420925</v>
      </c>
      <c r="K577" s="0" t="n">
        <v>-0.357758716063595</v>
      </c>
      <c r="L577" s="0" t="n">
        <v>-0.905271</v>
      </c>
      <c r="M577" s="0" t="n">
        <v>-0.786379786100351</v>
      </c>
      <c r="N577" s="0" t="n">
        <v>-1</v>
      </c>
      <c r="O577" s="0" t="n">
        <v>-0.249665156232228</v>
      </c>
      <c r="P577" s="0" t="n">
        <v>-0.689455375</v>
      </c>
      <c r="Q577" s="0" t="n">
        <v>-0.51176493948091</v>
      </c>
      <c r="R577" s="0" t="n">
        <v>-1</v>
      </c>
      <c r="S577" s="0" t="n">
        <v>2.12937058569249</v>
      </c>
      <c r="T577" s="0" t="n">
        <v>1</v>
      </c>
      <c r="U577" s="0" t="n">
        <v>-0.17824180212409</v>
      </c>
      <c r="V577" s="0" t="n">
        <v>-0.642583125</v>
      </c>
      <c r="W577" s="0" t="n">
        <v>-0.580132584882435</v>
      </c>
      <c r="X577" s="0" t="n">
        <v>-1</v>
      </c>
      <c r="Y577" s="0" t="n">
        <v>-0.0142909870362783</v>
      </c>
      <c r="Z577" s="0" t="n">
        <v>-0.084578</v>
      </c>
    </row>
    <row r="578" customFormat="false" ht="15" hidden="false" customHeight="false" outlineLevel="0" collapsed="false">
      <c r="A578" s="0" t="s">
        <v>621</v>
      </c>
      <c r="B578" s="0" t="n">
        <v>-1</v>
      </c>
      <c r="C578" s="0" t="n">
        <v>-0.80645952173381</v>
      </c>
      <c r="D578" s="0" t="n">
        <v>-1</v>
      </c>
      <c r="E578" s="0" t="n">
        <v>-0.491133120840532</v>
      </c>
      <c r="F578" s="0" t="n">
        <v>-0.268131125</v>
      </c>
      <c r="G578" s="0" t="n">
        <v>0.535929074037237</v>
      </c>
      <c r="H578" s="0" t="n">
        <v>0.1677125</v>
      </c>
      <c r="I578" s="0" t="n">
        <v>-0.841676681554009</v>
      </c>
      <c r="J578" s="0" t="n">
        <v>-0.941410375</v>
      </c>
      <c r="K578" s="0" t="n">
        <v>-0.841503756548874</v>
      </c>
      <c r="L578" s="0" t="n">
        <v>-1</v>
      </c>
      <c r="M578" s="0" t="n">
        <v>0.494753375618772</v>
      </c>
      <c r="N578" s="0" t="n">
        <v>0.37164775</v>
      </c>
      <c r="O578" s="0" t="n">
        <v>-0.878926791028519</v>
      </c>
      <c r="P578" s="0" t="n">
        <v>-1</v>
      </c>
      <c r="Q578" s="0" t="n">
        <v>-0.626313174023256</v>
      </c>
      <c r="R578" s="0" t="n">
        <v>-0.792366625</v>
      </c>
      <c r="S578" s="0" t="n">
        <v>-0.278295635415519</v>
      </c>
      <c r="T578" s="0" t="n">
        <v>-0.357321</v>
      </c>
      <c r="U578" s="0" t="n">
        <v>-0.0830631213804578</v>
      </c>
      <c r="V578" s="0" t="n">
        <v>-0.12457275</v>
      </c>
      <c r="W578" s="0" t="n">
        <v>284.270354504618</v>
      </c>
      <c r="X578" s="0" t="n">
        <v>0.9986895</v>
      </c>
      <c r="Y578" s="0" t="n">
        <v>-0.32536440218212</v>
      </c>
      <c r="Z578" s="0" t="n">
        <v>-0.313695375</v>
      </c>
    </row>
    <row r="579" customFormat="false" ht="15" hidden="false" customHeight="false" outlineLevel="0" collapsed="false">
      <c r="A579" s="0" t="s">
        <v>622</v>
      </c>
      <c r="B579" s="0" t="n">
        <v>-1</v>
      </c>
      <c r="C579" s="0" t="n">
        <v>-0.202181374231817</v>
      </c>
      <c r="D579" s="0" t="n">
        <v>-0.100298375</v>
      </c>
      <c r="E579" s="0" t="n">
        <v>-0.240328985127042</v>
      </c>
      <c r="F579" s="0" t="n">
        <v>-0.23399525</v>
      </c>
      <c r="G579" s="0" t="n">
        <v>-0.13499936164433</v>
      </c>
      <c r="H579" s="0" t="n">
        <v>-0.0744983749999999</v>
      </c>
      <c r="I579" s="0" t="n">
        <v>0.162455621297815</v>
      </c>
      <c r="J579" s="0" t="n">
        <v>0.05901475</v>
      </c>
      <c r="K579" s="0" t="n">
        <v>-0.502340363743401</v>
      </c>
      <c r="L579" s="0" t="n">
        <v>-0.517828875</v>
      </c>
      <c r="M579" s="0" t="n">
        <v>-0.373149520173233</v>
      </c>
      <c r="N579" s="0" t="n">
        <v>-0.895462</v>
      </c>
      <c r="O579" s="0" t="n">
        <v>1.07812015952764</v>
      </c>
      <c r="P579" s="0" t="n">
        <v>0.871892875</v>
      </c>
      <c r="Q579" s="0" t="n">
        <v>-0.999061073310555</v>
      </c>
      <c r="R579" s="0" t="n">
        <v>-0.99974125</v>
      </c>
      <c r="S579" s="0" t="n">
        <v>-0.170536756328878</v>
      </c>
      <c r="T579" s="0" t="n">
        <v>-0.157366375</v>
      </c>
      <c r="U579" s="0" t="n">
        <v>1.53147981731945</v>
      </c>
      <c r="V579" s="0" t="n">
        <v>0.523498</v>
      </c>
      <c r="W579" s="0" t="n">
        <v>-0.45624080676838</v>
      </c>
      <c r="X579" s="0" t="n">
        <v>-0.386100875</v>
      </c>
      <c r="Y579" s="0" t="n">
        <v>-0.810935826451204</v>
      </c>
      <c r="Z579" s="0" t="n">
        <v>-0.987841375</v>
      </c>
    </row>
    <row r="580" customFormat="false" ht="15" hidden="false" customHeight="false" outlineLevel="0" collapsed="false">
      <c r="A580" s="0" t="s">
        <v>623</v>
      </c>
      <c r="B580" s="0" t="n">
        <v>-1</v>
      </c>
      <c r="C580" s="0" t="n">
        <v>-0.202181374231956</v>
      </c>
      <c r="D580" s="0" t="n">
        <v>-0.100298375</v>
      </c>
      <c r="E580" s="0" t="n">
        <v>-0.240328985127171</v>
      </c>
      <c r="F580" s="0" t="n">
        <v>-0.23399525</v>
      </c>
      <c r="G580" s="0" t="n">
        <v>-0.134999361644387</v>
      </c>
      <c r="H580" s="0" t="n">
        <v>-0.0744983749999999</v>
      </c>
      <c r="I580" s="0" t="n">
        <v>0.162455621297814</v>
      </c>
      <c r="J580" s="0" t="n">
        <v>0.05901475</v>
      </c>
      <c r="K580" s="0" t="n">
        <v>-0.502340363743465</v>
      </c>
      <c r="L580" s="0" t="n">
        <v>-0.517828875</v>
      </c>
      <c r="M580" s="0" t="n">
        <v>-0.373149520204125</v>
      </c>
      <c r="N580" s="0" t="n">
        <v>-0.895462</v>
      </c>
      <c r="O580" s="0" t="n">
        <v>1.07812015961557</v>
      </c>
      <c r="P580" s="0" t="n">
        <v>0.871892875</v>
      </c>
      <c r="Q580" s="0" t="n">
        <v>-0.999061073310842</v>
      </c>
      <c r="R580" s="0" t="n">
        <v>-0.99974125</v>
      </c>
      <c r="S580" s="0" t="n">
        <v>-0.170536756328844</v>
      </c>
      <c r="T580" s="0" t="n">
        <v>-0.157366375</v>
      </c>
      <c r="U580" s="0" t="n">
        <v>1.53147981731993</v>
      </c>
      <c r="V580" s="0" t="n">
        <v>0.523498</v>
      </c>
      <c r="W580" s="0" t="n">
        <v>-0.456240806768411</v>
      </c>
      <c r="X580" s="0" t="n">
        <v>-0.386100875</v>
      </c>
      <c r="Y580" s="0" t="n">
        <v>-0.810935826451221</v>
      </c>
      <c r="Z580" s="0" t="n">
        <v>-0.987841375</v>
      </c>
    </row>
    <row r="581" customFormat="false" ht="15" hidden="false" customHeight="false" outlineLevel="0" collapsed="false">
      <c r="A581" s="0" t="s">
        <v>624</v>
      </c>
      <c r="B581" s="0" t="n">
        <v>-1</v>
      </c>
      <c r="C581" s="0" t="n">
        <v>-0.41368584151013</v>
      </c>
      <c r="D581" s="0" t="n">
        <v>-0.99919475</v>
      </c>
      <c r="E581" s="0" t="n">
        <v>-0.791398146966321</v>
      </c>
      <c r="F581" s="0" t="n">
        <v>-1</v>
      </c>
      <c r="G581" s="0" t="n">
        <v>4.16396120306106</v>
      </c>
      <c r="H581" s="0" t="n">
        <v>0.859068625</v>
      </c>
      <c r="I581" s="0" t="n">
        <v>-0.75628857463183</v>
      </c>
      <c r="J581" s="0" t="n">
        <v>-0.625165125</v>
      </c>
      <c r="K581" s="0" t="n">
        <v>0.17172337567132</v>
      </c>
      <c r="L581" s="0" t="n">
        <v>0.525018</v>
      </c>
      <c r="M581" s="0" t="n">
        <v>-0.998631983367106</v>
      </c>
      <c r="N581" s="0" t="n">
        <v>-0.99782825</v>
      </c>
      <c r="O581" s="0" t="n">
        <v>-0.927647362382849</v>
      </c>
      <c r="P581" s="0" t="n">
        <v>-1</v>
      </c>
      <c r="Q581" s="0" t="n">
        <v>-0.0204891304699745</v>
      </c>
      <c r="R581" s="0" t="n">
        <v>0.0180755</v>
      </c>
      <c r="S581" s="0" t="n">
        <v>-0.284011887064203</v>
      </c>
      <c r="T581" s="0" t="n">
        <v>-0.754851</v>
      </c>
      <c r="U581" s="0" t="n">
        <v>-0.780599035722141</v>
      </c>
      <c r="V581" s="0" t="n">
        <v>-0.99998875</v>
      </c>
      <c r="W581" s="0" t="n">
        <v>-0.834899279054929</v>
      </c>
      <c r="X581" s="0" t="n">
        <v>-1</v>
      </c>
      <c r="Y581" s="0" t="n">
        <v>-0.670517295169552</v>
      </c>
      <c r="Z581" s="0" t="n">
        <v>-0.970060625</v>
      </c>
    </row>
    <row r="582" customFormat="false" ht="15" hidden="false" customHeight="false" outlineLevel="0" collapsed="false">
      <c r="A582" s="0" t="s">
        <v>625</v>
      </c>
      <c r="B582" s="0" t="n">
        <v>-1</v>
      </c>
      <c r="C582" s="0" t="n">
        <v>-0.11880031415805</v>
      </c>
      <c r="D582" s="0" t="n">
        <v>-0.13992525</v>
      </c>
      <c r="E582" s="0" t="n">
        <v>-0.231062603171809</v>
      </c>
      <c r="F582" s="0" t="n">
        <v>-0.270056875</v>
      </c>
      <c r="G582" s="0" t="n">
        <v>-0.344727728006685</v>
      </c>
      <c r="H582" s="0" t="n">
        <v>-0.277920875</v>
      </c>
      <c r="I582" s="0" t="n">
        <v>-0.0624489900627295</v>
      </c>
      <c r="J582" s="0" t="n">
        <v>-0.0970523750000001</v>
      </c>
      <c r="K582" s="0" t="n">
        <v>-0.341818979509113</v>
      </c>
      <c r="L582" s="0" t="n">
        <v>-0.366322375</v>
      </c>
      <c r="M582" s="0" t="n">
        <v>-2.59872559328919</v>
      </c>
      <c r="N582" s="0" t="n">
        <v>-0.969937625</v>
      </c>
      <c r="O582" s="0" t="n">
        <v>-0.260166660214028</v>
      </c>
      <c r="P582" s="0" t="n">
        <v>-0.254380625</v>
      </c>
      <c r="Q582" s="0" t="n">
        <v>-2.40566284541613</v>
      </c>
      <c r="R582" s="0" t="n">
        <v>-0.999452125</v>
      </c>
      <c r="S582" s="0" t="n">
        <v>0.604489050950452</v>
      </c>
      <c r="T582" s="0" t="n">
        <v>0.632308125</v>
      </c>
      <c r="U582" s="0" t="n">
        <v>-12.7938224801779</v>
      </c>
      <c r="V582" s="0" t="n">
        <v>-1</v>
      </c>
      <c r="W582" s="0" t="n">
        <v>-0.0673645433669746</v>
      </c>
      <c r="X582" s="0" t="n">
        <v>-0.165797375</v>
      </c>
      <c r="Y582" s="0" t="n">
        <v>0.369657341900428</v>
      </c>
      <c r="Z582" s="0" t="n">
        <v>0.531249875</v>
      </c>
    </row>
    <row r="583" customFormat="false" ht="15" hidden="false" customHeight="false" outlineLevel="0" collapsed="false">
      <c r="A583" s="0" t="s">
        <v>626</v>
      </c>
      <c r="B583" s="0" t="n">
        <v>-1</v>
      </c>
      <c r="C583" s="0" t="n">
        <v>-0.274182318715835</v>
      </c>
      <c r="D583" s="0" t="n">
        <v>-0.386158625</v>
      </c>
      <c r="E583" s="0" t="n">
        <v>-0.394959858886241</v>
      </c>
      <c r="F583" s="0" t="n">
        <v>-0.468572</v>
      </c>
      <c r="G583" s="0" t="n">
        <v>-0.711595436755411</v>
      </c>
      <c r="H583" s="0" t="n">
        <v>-0.954273</v>
      </c>
      <c r="I583" s="0" t="n">
        <v>-0.792463210429927</v>
      </c>
      <c r="J583" s="0" t="n">
        <v>-0.996764125</v>
      </c>
      <c r="K583" s="0" t="n">
        <v>-0.477052190744248</v>
      </c>
      <c r="L583" s="0" t="n">
        <v>-0.392053125</v>
      </c>
      <c r="M583" s="0" t="n">
        <v>4.30477919582862</v>
      </c>
      <c r="N583" s="0" t="n">
        <v>0.985173875</v>
      </c>
      <c r="O583" s="0" t="n">
        <v>-0.123114332427562</v>
      </c>
      <c r="P583" s="0" t="n">
        <v>-0.00635937499999994</v>
      </c>
      <c r="Q583" s="0" t="n">
        <v>-0.0833604529916273</v>
      </c>
      <c r="R583" s="0" t="n">
        <v>-0.0601058750000001</v>
      </c>
      <c r="S583" s="0" t="n">
        <v>-0.747743211226572</v>
      </c>
      <c r="T583" s="0" t="n">
        <v>-0.552066875</v>
      </c>
      <c r="U583" s="0" t="n">
        <v>0.359548588980281</v>
      </c>
      <c r="V583" s="0" t="n">
        <v>0.47207475</v>
      </c>
      <c r="W583" s="0" t="n">
        <v>0.130030386321517</v>
      </c>
      <c r="X583" s="0" t="n">
        <v>0.12486025</v>
      </c>
      <c r="Y583" s="0" t="n">
        <v>0.175109816739856</v>
      </c>
      <c r="Z583" s="0" t="n">
        <v>0.115575125</v>
      </c>
    </row>
    <row r="584" customFormat="false" ht="15" hidden="false" customHeight="false" outlineLevel="0" collapsed="false">
      <c r="A584" s="0" t="s">
        <v>627</v>
      </c>
      <c r="B584" s="0" t="n">
        <v>-1</v>
      </c>
      <c r="C584" s="0" t="n">
        <v>-1.11514909753925</v>
      </c>
      <c r="D584" s="0" t="n">
        <v>-0.899452875</v>
      </c>
      <c r="E584" s="0" t="n">
        <v>-3.6707690884768</v>
      </c>
      <c r="F584" s="0" t="n">
        <v>-1</v>
      </c>
      <c r="G584" s="0" t="n">
        <v>0.201293361121597</v>
      </c>
      <c r="H584" s="0" t="n">
        <v>0.3226365</v>
      </c>
      <c r="I584" s="0" t="n">
        <v>-0.179620302494953</v>
      </c>
      <c r="J584" s="0" t="n">
        <v>-0.314782</v>
      </c>
      <c r="K584" s="0" t="n">
        <v>0.0441706741016178</v>
      </c>
      <c r="L584" s="0" t="n">
        <v>0.061857125</v>
      </c>
      <c r="M584" s="0" t="n">
        <v>-2.15402498782024</v>
      </c>
      <c r="N584" s="0" t="n">
        <v>-0.97433525</v>
      </c>
      <c r="O584" s="0" t="n">
        <v>-0.154645409010471</v>
      </c>
      <c r="P584" s="0" t="n">
        <v>-0.1369255</v>
      </c>
      <c r="Q584" s="0" t="n">
        <v>0.494187474772447</v>
      </c>
      <c r="R584" s="0" t="n">
        <v>0.932976125</v>
      </c>
      <c r="S584" s="0" t="n">
        <v>-1.06251963542768</v>
      </c>
      <c r="T584" s="0" t="n">
        <v>-0.752831625</v>
      </c>
      <c r="U584" s="0" t="n">
        <v>0.0160975377000615</v>
      </c>
      <c r="V584" s="0" t="n">
        <v>0.133414125</v>
      </c>
      <c r="W584" s="0" t="n">
        <v>-0.298377097341769</v>
      </c>
      <c r="X584" s="0" t="n">
        <v>-0.634176625</v>
      </c>
      <c r="Y584" s="0" t="n">
        <v>-1.59378292245533</v>
      </c>
      <c r="Z584" s="0" t="n">
        <v>-1</v>
      </c>
    </row>
    <row r="585" customFormat="false" ht="15" hidden="false" customHeight="false" outlineLevel="0" collapsed="false">
      <c r="A585" s="0" t="s">
        <v>628</v>
      </c>
      <c r="B585" s="0" t="n">
        <v>-1</v>
      </c>
      <c r="C585" s="0" t="n">
        <v>0.173724391091461</v>
      </c>
      <c r="D585" s="0" t="n">
        <v>0.703698875</v>
      </c>
      <c r="E585" s="0" t="n">
        <v>-0.524101682490106</v>
      </c>
      <c r="F585" s="0" t="n">
        <v>-1</v>
      </c>
      <c r="G585" s="0" t="n">
        <v>-0.209013521825466</v>
      </c>
      <c r="H585" s="0" t="n">
        <v>-0.952981</v>
      </c>
      <c r="I585" s="0" t="n">
        <v>-0.199741511730516</v>
      </c>
      <c r="J585" s="0" t="n">
        <v>-0.57056425</v>
      </c>
      <c r="K585" s="0" t="n">
        <v>-0.280220944074182</v>
      </c>
      <c r="L585" s="0" t="n">
        <v>-0.8441165</v>
      </c>
      <c r="M585" s="0" t="n">
        <v>-0.784048973313298</v>
      </c>
      <c r="N585" s="0" t="n">
        <v>-0.99999525</v>
      </c>
      <c r="O585" s="0" t="n">
        <v>0.0283564552573602</v>
      </c>
      <c r="P585" s="0" t="n">
        <v>0.194728</v>
      </c>
      <c r="Q585" s="0" t="n">
        <v>-0.221527694063555</v>
      </c>
      <c r="R585" s="0" t="n">
        <v>-0.86250725</v>
      </c>
      <c r="S585" s="0" t="n">
        <v>0.209621897879455</v>
      </c>
      <c r="T585" s="0" t="n">
        <v>0.87797125</v>
      </c>
      <c r="U585" s="0" t="n">
        <v>-1.67720110056499</v>
      </c>
      <c r="V585" s="0" t="n">
        <v>-1</v>
      </c>
      <c r="W585" s="0" t="n">
        <v>-0.0322148474838821</v>
      </c>
      <c r="X585" s="0" t="n">
        <v>-0.130986375</v>
      </c>
      <c r="Y585" s="0" t="n">
        <v>-0.636170186702373</v>
      </c>
      <c r="Z585" s="0" t="n">
        <v>-0.788301125</v>
      </c>
    </row>
    <row r="586" customFormat="false" ht="15" hidden="false" customHeight="false" outlineLevel="0" collapsed="false">
      <c r="A586" s="0" t="s">
        <v>629</v>
      </c>
      <c r="B586" s="0" t="n">
        <v>-1</v>
      </c>
      <c r="C586" s="0" t="n">
        <v>16.3862811361304</v>
      </c>
      <c r="D586" s="0" t="n">
        <v>0.377072125</v>
      </c>
      <c r="E586" s="0" t="n">
        <v>-2.9290055615998</v>
      </c>
      <c r="F586" s="0" t="n">
        <v>-0.56269625</v>
      </c>
      <c r="G586" s="0" t="n">
        <v>-0.597659197400911</v>
      </c>
      <c r="H586" s="0" t="n">
        <v>-0.30619975</v>
      </c>
      <c r="I586" s="0" t="n">
        <v>4.61884338335025</v>
      </c>
      <c r="J586" s="0" t="n">
        <v>1</v>
      </c>
      <c r="K586" s="0" t="n">
        <v>-11.583865005901</v>
      </c>
      <c r="L586" s="0" t="n">
        <v>-0.582826625</v>
      </c>
      <c r="M586" s="0" t="n">
        <v>-0.999979699198597</v>
      </c>
      <c r="N586" s="0" t="n">
        <v>-0.880956625</v>
      </c>
      <c r="O586" s="0" t="n">
        <v>0.14578062221707</v>
      </c>
      <c r="P586" s="0" t="n">
        <v>0.154517875</v>
      </c>
      <c r="Q586" s="0" t="n">
        <v>-1.00730739218757</v>
      </c>
      <c r="R586" s="0" t="n">
        <v>-0.999207125</v>
      </c>
      <c r="S586" s="0" t="n">
        <v>-30.0256627489604</v>
      </c>
      <c r="T586" s="0" t="n">
        <v>-1</v>
      </c>
      <c r="U586" s="0" t="n">
        <v>-0.845428830588012</v>
      </c>
      <c r="V586" s="0" t="n">
        <v>-0.997691125</v>
      </c>
      <c r="W586" s="0" t="n">
        <v>-3.17680942719036</v>
      </c>
      <c r="X586" s="0" t="n">
        <v>-1</v>
      </c>
      <c r="Y586" s="0" t="n">
        <v>-1.30650440028791</v>
      </c>
      <c r="Z586" s="0" t="n">
        <v>-0.93621</v>
      </c>
    </row>
    <row r="587" customFormat="false" ht="15" hidden="false" customHeight="false" outlineLevel="0" collapsed="false">
      <c r="A587" s="0" t="s">
        <v>630</v>
      </c>
      <c r="B587" s="0" t="n">
        <v>-1</v>
      </c>
      <c r="C587" s="0" t="n">
        <v>-8.17226037576387</v>
      </c>
      <c r="D587" s="0" t="n">
        <v>-1</v>
      </c>
      <c r="E587" s="0" t="n">
        <v>-1.36839191721618</v>
      </c>
      <c r="F587" s="0" t="n">
        <v>-0.80221</v>
      </c>
      <c r="G587" s="0" t="n">
        <v>-0.14896238323607</v>
      </c>
      <c r="H587" s="0" t="n">
        <v>-0.547433</v>
      </c>
      <c r="I587" s="0" t="n">
        <v>-0.40172354032808</v>
      </c>
      <c r="J587" s="0" t="n">
        <v>-0.6191585</v>
      </c>
      <c r="K587" s="0" t="n">
        <v>-0.162205631919373</v>
      </c>
      <c r="L587" s="0" t="n">
        <v>-0.298272375</v>
      </c>
      <c r="M587" s="0" t="n">
        <v>0.94050702478456</v>
      </c>
      <c r="N587" s="0" t="n">
        <v>1</v>
      </c>
      <c r="O587" s="0" t="n">
        <v>-0.43977259068734</v>
      </c>
      <c r="P587" s="0" t="n">
        <v>-0.99848025</v>
      </c>
      <c r="Q587" s="0" t="n">
        <v>0.0467474021193704</v>
      </c>
      <c r="R587" s="0" t="n">
        <v>0.203491625</v>
      </c>
      <c r="S587" s="0" t="n">
        <v>0.0215607394031642</v>
      </c>
      <c r="T587" s="0" t="n">
        <v>0.108906125</v>
      </c>
      <c r="U587" s="0" t="n">
        <v>-0.276015081190355</v>
      </c>
      <c r="V587" s="0" t="n">
        <v>-0.962825125</v>
      </c>
      <c r="W587" s="0" t="n">
        <v>1.15776642968626</v>
      </c>
      <c r="X587" s="0" t="n">
        <v>1</v>
      </c>
      <c r="Y587" s="0" t="n">
        <v>0.0407297499785001</v>
      </c>
      <c r="Z587" s="0" t="n">
        <v>0.094889125</v>
      </c>
    </row>
    <row r="588" customFormat="false" ht="15" hidden="false" customHeight="false" outlineLevel="0" collapsed="false">
      <c r="A588" s="0" t="s">
        <v>631</v>
      </c>
      <c r="B588" s="0" t="n">
        <v>-1</v>
      </c>
      <c r="C588" s="0" t="n">
        <v>-0.202181374231932</v>
      </c>
      <c r="D588" s="0" t="n">
        <v>-0.100298375</v>
      </c>
      <c r="E588" s="0" t="n">
        <v>-0.240328985127135</v>
      </c>
      <c r="F588" s="0" t="n">
        <v>-0.23399525</v>
      </c>
      <c r="G588" s="0" t="n">
        <v>-0.134999361644352</v>
      </c>
      <c r="H588" s="0" t="n">
        <v>-0.0744983749999999</v>
      </c>
      <c r="I588" s="0" t="n">
        <v>0.162455621297823</v>
      </c>
      <c r="J588" s="0" t="n">
        <v>0.05901475</v>
      </c>
      <c r="K588" s="0" t="n">
        <v>-0.502340363743461</v>
      </c>
      <c r="L588" s="0" t="n">
        <v>-0.517828875</v>
      </c>
      <c r="M588" s="0" t="n">
        <v>-0.373149520233165</v>
      </c>
      <c r="N588" s="0" t="n">
        <v>-0.895462</v>
      </c>
      <c r="O588" s="0" t="n">
        <v>1.07812016004389</v>
      </c>
      <c r="P588" s="0" t="n">
        <v>0.871892875</v>
      </c>
      <c r="Q588" s="0" t="n">
        <v>-0.999061073310838</v>
      </c>
      <c r="R588" s="0" t="n">
        <v>-0.99974125</v>
      </c>
      <c r="S588" s="0" t="n">
        <v>-0.170536756328955</v>
      </c>
      <c r="T588" s="0" t="n">
        <v>-0.157366375</v>
      </c>
      <c r="U588" s="0" t="n">
        <v>1.53147981732019</v>
      </c>
      <c r="V588" s="0" t="n">
        <v>0.523498</v>
      </c>
      <c r="W588" s="0" t="n">
        <v>-0.456240806768454</v>
      </c>
      <c r="X588" s="0" t="n">
        <v>-0.386100875</v>
      </c>
      <c r="Y588" s="0" t="n">
        <v>-0.810935826451275</v>
      </c>
      <c r="Z588" s="0" t="n">
        <v>-0.987841375</v>
      </c>
    </row>
    <row r="589" customFormat="false" ht="15" hidden="false" customHeight="false" outlineLevel="0" collapsed="false">
      <c r="A589" s="0" t="s">
        <v>632</v>
      </c>
      <c r="B589" s="0" t="n">
        <v>-1</v>
      </c>
      <c r="C589" s="0" t="n">
        <v>-0.026895277573928</v>
      </c>
      <c r="D589" s="0" t="n">
        <v>-0.232875875</v>
      </c>
      <c r="E589" s="0" t="n">
        <v>-0.0659913458182382</v>
      </c>
      <c r="F589" s="0" t="n">
        <v>-0.41534625</v>
      </c>
      <c r="G589" s="0" t="n">
        <v>-2.38390893416172</v>
      </c>
      <c r="H589" s="0" t="n">
        <v>-1</v>
      </c>
      <c r="I589" s="0" t="n">
        <v>-0.188884007206337</v>
      </c>
      <c r="J589" s="0" t="n">
        <v>-0.848474</v>
      </c>
      <c r="K589" s="0" t="n">
        <v>-0.106044473047893</v>
      </c>
      <c r="L589" s="0" t="n">
        <v>-0.65336775</v>
      </c>
      <c r="M589" s="0" t="n">
        <v>-0.854116477415993</v>
      </c>
      <c r="N589" s="0" t="n">
        <v>-1</v>
      </c>
      <c r="O589" s="0" t="n">
        <v>-0.45832945045252</v>
      </c>
      <c r="P589" s="0" t="n">
        <v>-0.973357</v>
      </c>
      <c r="Q589" s="0" t="n">
        <v>-0.0447145008420765</v>
      </c>
      <c r="R589" s="0" t="n">
        <v>-0.55508125</v>
      </c>
      <c r="S589" s="0" t="n">
        <v>0.628355145673124</v>
      </c>
      <c r="T589" s="0" t="n">
        <v>1</v>
      </c>
      <c r="U589" s="0" t="n">
        <v>-0.259196554285556</v>
      </c>
      <c r="V589" s="0" t="n">
        <v>-0.848893375</v>
      </c>
      <c r="W589" s="0" t="n">
        <v>0.910349274834093</v>
      </c>
      <c r="X589" s="0" t="n">
        <v>1</v>
      </c>
      <c r="Y589" s="0" t="n">
        <v>-0.192966830380964</v>
      </c>
      <c r="Z589" s="0" t="n">
        <v>-0.6361065</v>
      </c>
    </row>
    <row r="590" customFormat="false" ht="15" hidden="false" customHeight="false" outlineLevel="0" collapsed="false">
      <c r="A590" s="0" t="s">
        <v>633</v>
      </c>
      <c r="B590" s="0" t="n">
        <v>-1</v>
      </c>
      <c r="C590" s="0" t="n">
        <v>-0.814923148388617</v>
      </c>
      <c r="D590" s="0" t="n">
        <v>-1</v>
      </c>
      <c r="E590" s="0" t="n">
        <v>-0.487521387746941</v>
      </c>
      <c r="F590" s="0" t="n">
        <v>-0.558022625</v>
      </c>
      <c r="G590" s="0" t="n">
        <v>-0.091862808574026</v>
      </c>
      <c r="H590" s="0" t="n">
        <v>-0.17214775</v>
      </c>
      <c r="I590" s="0" t="n">
        <v>1.72102757761914</v>
      </c>
      <c r="J590" s="0" t="n">
        <v>0.862456125</v>
      </c>
      <c r="K590" s="0" t="n">
        <v>-0.0036724736796103</v>
      </c>
      <c r="L590" s="0" t="n">
        <v>0.035939375</v>
      </c>
      <c r="M590" s="0" t="n">
        <v>-0.833611990840028</v>
      </c>
      <c r="N590" s="0" t="n">
        <v>-1</v>
      </c>
      <c r="O590" s="0" t="n">
        <v>-0.721198886435552</v>
      </c>
      <c r="P590" s="0" t="n">
        <v>-0.95620775</v>
      </c>
      <c r="Q590" s="0" t="n">
        <v>0.853316649853416</v>
      </c>
      <c r="R590" s="0" t="n">
        <v>0.7880265</v>
      </c>
      <c r="S590" s="0" t="n">
        <v>-0.39343963696997</v>
      </c>
      <c r="T590" s="0" t="n">
        <v>-0.49312725</v>
      </c>
      <c r="U590" s="0" t="n">
        <v>-0.432340723272192</v>
      </c>
      <c r="V590" s="0" t="n">
        <v>-0.465431875</v>
      </c>
      <c r="W590" s="0" t="n">
        <v>0.11372699699408</v>
      </c>
      <c r="X590" s="0" t="n">
        <v>0.10547825</v>
      </c>
      <c r="Y590" s="0" t="n">
        <v>-0.616499073490843</v>
      </c>
      <c r="Z590" s="0" t="n">
        <v>-0.99221225</v>
      </c>
    </row>
    <row r="591" customFormat="false" ht="15" hidden="false" customHeight="false" outlineLevel="0" collapsed="false">
      <c r="A591" s="0" t="s">
        <v>634</v>
      </c>
      <c r="B591" s="0" t="n">
        <v>-1</v>
      </c>
      <c r="C591" s="0" t="n">
        <v>-1.27843924513243</v>
      </c>
      <c r="D591" s="0" t="n">
        <v>-0.994987625</v>
      </c>
      <c r="E591" s="0" t="n">
        <v>-0.33661870015439</v>
      </c>
      <c r="F591" s="0" t="n">
        <v>-0.905108125</v>
      </c>
      <c r="G591" s="0" t="n">
        <v>-0.377868189452437</v>
      </c>
      <c r="H591" s="0" t="n">
        <v>-0.82561775</v>
      </c>
      <c r="I591" s="0" t="n">
        <v>-0.613539837054102</v>
      </c>
      <c r="J591" s="0" t="n">
        <v>-0.17051725</v>
      </c>
      <c r="K591" s="0" t="n">
        <v>-1632.6337661087</v>
      </c>
      <c r="L591" s="0" t="n">
        <v>-0.997925875</v>
      </c>
      <c r="M591" s="0" t="n">
        <v>-2970.38475651084</v>
      </c>
      <c r="N591" s="0" t="n">
        <v>-0.999714</v>
      </c>
      <c r="O591" s="0" t="n">
        <v>-3137.69364191121</v>
      </c>
      <c r="P591" s="0" t="n">
        <v>-1</v>
      </c>
      <c r="Q591" s="0" t="n">
        <v>0.192568198411003</v>
      </c>
      <c r="R591" s="0" t="n">
        <v>0.59646975</v>
      </c>
      <c r="S591" s="0" t="n">
        <v>-0.0816765998146237</v>
      </c>
      <c r="T591" s="0" t="n">
        <v>0.027585125</v>
      </c>
      <c r="U591" s="0" t="n">
        <v>-0.0879467924121922</v>
      </c>
      <c r="V591" s="0" t="n">
        <v>-0.242551125</v>
      </c>
      <c r="W591" s="0" t="n">
        <v>0.297912487012946</v>
      </c>
      <c r="X591" s="0" t="n">
        <v>0.9884</v>
      </c>
      <c r="Y591" s="0" t="n">
        <v>-0.996376498274615</v>
      </c>
      <c r="Z591" s="0" t="n">
        <v>-0.57194575</v>
      </c>
    </row>
    <row r="592" customFormat="false" ht="15" hidden="false" customHeight="false" outlineLevel="0" collapsed="false">
      <c r="A592" s="0" t="s">
        <v>635</v>
      </c>
      <c r="B592" s="0" t="n">
        <v>-1</v>
      </c>
      <c r="C592" s="0" t="n">
        <v>-0.0309220207776021</v>
      </c>
      <c r="D592" s="0" t="n">
        <v>-0.27659475</v>
      </c>
      <c r="E592" s="0" t="n">
        <v>-0.0530979902518916</v>
      </c>
      <c r="F592" s="0" t="n">
        <v>-0.447502</v>
      </c>
      <c r="G592" s="0" t="n">
        <v>-0.190567064054412</v>
      </c>
      <c r="H592" s="0" t="n">
        <v>-0.181959625</v>
      </c>
      <c r="I592" s="0" t="n">
        <v>-0.270545941201263</v>
      </c>
      <c r="J592" s="0" t="n">
        <v>-0.978400375</v>
      </c>
      <c r="K592" s="0" t="n">
        <v>0.00791439820558301</v>
      </c>
      <c r="L592" s="0" t="n">
        <v>-0.02998225</v>
      </c>
      <c r="M592" s="0" t="n">
        <v>0.512999640259975</v>
      </c>
      <c r="N592" s="0" t="n">
        <v>0.99914375</v>
      </c>
      <c r="O592" s="0" t="n">
        <v>-0.233480349711986</v>
      </c>
      <c r="P592" s="0" t="n">
        <v>-0.94164025</v>
      </c>
      <c r="Q592" s="0" t="n">
        <v>0.0177355610526216</v>
      </c>
      <c r="R592" s="0" t="n">
        <v>0.097051625</v>
      </c>
      <c r="S592" s="0" t="n">
        <v>-0.293984142988661</v>
      </c>
      <c r="T592" s="0" t="n">
        <v>-0.863236125</v>
      </c>
      <c r="U592" s="0" t="n">
        <v>-21.3281561775028</v>
      </c>
      <c r="V592" s="0" t="n">
        <v>-1</v>
      </c>
      <c r="W592" s="0" t="n">
        <v>0.0578702707445584</v>
      </c>
      <c r="X592" s="0" t="n">
        <v>0.306360375</v>
      </c>
      <c r="Y592" s="0" t="n">
        <v>-0.698615823482628</v>
      </c>
      <c r="Z592" s="0" t="n">
        <v>-0.94388</v>
      </c>
    </row>
    <row r="593" customFormat="false" ht="15" hidden="false" customHeight="false" outlineLevel="0" collapsed="false">
      <c r="A593" s="0" t="s">
        <v>636</v>
      </c>
      <c r="B593" s="0" t="n">
        <v>-1</v>
      </c>
      <c r="C593" s="0" t="n">
        <v>0.0422052859535212</v>
      </c>
      <c r="D593" s="0" t="n">
        <v>0.23826275</v>
      </c>
      <c r="E593" s="0" t="n">
        <v>-0.12528058574487</v>
      </c>
      <c r="F593" s="0" t="n">
        <v>-0.95892475</v>
      </c>
      <c r="G593" s="0" t="n">
        <v>-0.0224015060370478</v>
      </c>
      <c r="H593" s="0" t="n">
        <v>-0.353191625</v>
      </c>
      <c r="I593" s="0" t="n">
        <v>-0.099574764239281</v>
      </c>
      <c r="J593" s="0" t="n">
        <v>-0.717435875</v>
      </c>
      <c r="K593" s="0" t="n">
        <v>0.00895356332114963</v>
      </c>
      <c r="L593" s="0" t="n">
        <v>0.06057375</v>
      </c>
      <c r="M593" s="0" t="n">
        <v>-0.0459366999307715</v>
      </c>
      <c r="N593" s="0" t="n">
        <v>-0.7045525</v>
      </c>
      <c r="O593" s="0" t="n">
        <v>0.0100672865057508</v>
      </c>
      <c r="P593" s="0" t="n">
        <v>0.273163875</v>
      </c>
      <c r="Q593" s="0" t="n">
        <v>0.0125188626287869</v>
      </c>
      <c r="R593" s="0" t="n">
        <v>0.210681375</v>
      </c>
      <c r="S593" s="0" t="n">
        <v>0.0638186023276118</v>
      </c>
      <c r="T593" s="0" t="n">
        <v>0.793671125</v>
      </c>
      <c r="U593" s="0" t="n">
        <v>0.0279960685590512</v>
      </c>
      <c r="V593" s="0" t="n">
        <v>0.373610875</v>
      </c>
      <c r="W593" s="0" t="n">
        <v>-0.164501936017981</v>
      </c>
      <c r="X593" s="0" t="n">
        <v>-0.95505025</v>
      </c>
      <c r="Y593" s="0" t="n">
        <v>0.0312016068057419</v>
      </c>
      <c r="Z593" s="0" t="n">
        <v>0.42373225</v>
      </c>
    </row>
    <row r="594" customFormat="false" ht="15" hidden="false" customHeight="false" outlineLevel="0" collapsed="false">
      <c r="A594" s="0" t="s">
        <v>637</v>
      </c>
      <c r="B594" s="0" t="n">
        <v>-1</v>
      </c>
      <c r="C594" s="0" t="n">
        <v>-0.0551133020572249</v>
      </c>
      <c r="D594" s="0" t="n">
        <v>-0.563151</v>
      </c>
      <c r="E594" s="0" t="n">
        <v>-0.0719279435982672</v>
      </c>
      <c r="F594" s="0" t="n">
        <v>-0.9954845</v>
      </c>
      <c r="G594" s="0" t="n">
        <v>-0.0146282794356871</v>
      </c>
      <c r="H594" s="0" t="n">
        <v>-0.435487625</v>
      </c>
      <c r="I594" s="0" t="n">
        <v>-0.0629877098826488</v>
      </c>
      <c r="J594" s="0" t="n">
        <v>-0.785829125</v>
      </c>
      <c r="K594" s="0" t="n">
        <v>0.0101406053446605</v>
      </c>
      <c r="L594" s="0" t="n">
        <v>0.295407875</v>
      </c>
      <c r="M594" s="0" t="n">
        <v>-0.00360959039134342</v>
      </c>
      <c r="N594" s="0" t="n">
        <v>-0.196365625</v>
      </c>
      <c r="O594" s="0" t="n">
        <v>0.0282809134243901</v>
      </c>
      <c r="P594" s="0" t="n">
        <v>0.608175625</v>
      </c>
      <c r="Q594" s="0" t="n">
        <v>-0.0168771136507297</v>
      </c>
      <c r="R594" s="0" t="n">
        <v>-0.13554625</v>
      </c>
      <c r="S594" s="0" t="n">
        <v>0.00415306461637513</v>
      </c>
      <c r="T594" s="0" t="n">
        <v>0.242028625</v>
      </c>
      <c r="U594" s="0" t="n">
        <v>0.0175336270300225</v>
      </c>
      <c r="V594" s="0" t="n">
        <v>0.460731875</v>
      </c>
      <c r="W594" s="0" t="n">
        <v>0.0939571269499205</v>
      </c>
      <c r="X594" s="0" t="n">
        <v>0.9986605</v>
      </c>
      <c r="Y594" s="0" t="n">
        <v>-0.0957174424714664</v>
      </c>
      <c r="Z594" s="0" t="n">
        <v>-0.999601375</v>
      </c>
    </row>
    <row r="595" customFormat="false" ht="15" hidden="false" customHeight="false" outlineLevel="0" collapsed="false">
      <c r="A595" s="0" t="s">
        <v>638</v>
      </c>
      <c r="B595" s="0" t="n">
        <v>-1</v>
      </c>
      <c r="C595" s="0" t="n">
        <v>-0.539364898441142</v>
      </c>
      <c r="D595" s="0" t="n">
        <v>-0.940043625</v>
      </c>
      <c r="E595" s="0" t="n">
        <v>-0.497877083783369</v>
      </c>
      <c r="F595" s="0" t="n">
        <v>-0.993303875</v>
      </c>
      <c r="G595" s="0" t="n">
        <v>-0.754483730051904</v>
      </c>
      <c r="H595" s="0" t="n">
        <v>-0.985068375</v>
      </c>
      <c r="I595" s="0" t="n">
        <v>0.296730959386234</v>
      </c>
      <c r="J595" s="0" t="n">
        <v>0.24503975</v>
      </c>
      <c r="K595" s="0" t="n">
        <v>-0.183777928984828</v>
      </c>
      <c r="L595" s="0" t="n">
        <v>-0.646665375</v>
      </c>
      <c r="M595" s="0" t="n">
        <v>-0.517425865217969</v>
      </c>
      <c r="N595" s="0" t="n">
        <v>-0.9594565</v>
      </c>
      <c r="O595" s="0" t="n">
        <v>-0.194242131507009</v>
      </c>
      <c r="P595" s="0" t="n">
        <v>-0.45403175</v>
      </c>
      <c r="Q595" s="0" t="n">
        <v>-0.650507197513493</v>
      </c>
      <c r="R595" s="0" t="n">
        <v>-0.832499875</v>
      </c>
      <c r="S595" s="0" t="n">
        <v>0.0301522052611734</v>
      </c>
      <c r="T595" s="0" t="n">
        <v>0.071924125</v>
      </c>
      <c r="U595" s="0" t="n">
        <v>1.25965845790145E-005</v>
      </c>
      <c r="V595" s="0" t="n">
        <v>-0.0102385</v>
      </c>
      <c r="W595" s="0" t="n">
        <v>1.74486626884922</v>
      </c>
      <c r="X595" s="0" t="n">
        <v>0.99324375</v>
      </c>
      <c r="Y595" s="0" t="n">
        <v>-0.544052597457088</v>
      </c>
      <c r="Z595" s="0" t="n">
        <v>-0.9855905</v>
      </c>
    </row>
    <row r="596" customFormat="false" ht="15" hidden="false" customHeight="false" outlineLevel="0" collapsed="false">
      <c r="A596" s="0" t="s">
        <v>639</v>
      </c>
      <c r="B596" s="0" t="n">
        <v>-1</v>
      </c>
      <c r="C596" s="0" t="n">
        <v>-1.13133530035016</v>
      </c>
      <c r="D596" s="0" t="n">
        <v>-0.514874125</v>
      </c>
      <c r="E596" s="0" t="n">
        <v>-3.05255451644134</v>
      </c>
      <c r="F596" s="0" t="n">
        <v>-0.64551525</v>
      </c>
      <c r="G596" s="0" t="n">
        <v>-0.621020343912867</v>
      </c>
      <c r="H596" s="0" t="n">
        <v>-0.951053625</v>
      </c>
      <c r="I596" s="0" t="n">
        <v>0.587514061646748</v>
      </c>
      <c r="J596" s="0" t="n">
        <v>0.990634375</v>
      </c>
      <c r="K596" s="0" t="n">
        <v>0.565288492508597</v>
      </c>
      <c r="L596" s="0" t="n">
        <v>0.9337925</v>
      </c>
      <c r="M596" s="0" t="n">
        <v>-1.51102824817463</v>
      </c>
      <c r="N596" s="0" t="n">
        <v>-0.942371</v>
      </c>
      <c r="O596" s="0" t="n">
        <v>-0.672817201252292</v>
      </c>
      <c r="P596" s="0" t="n">
        <v>-0.989552125</v>
      </c>
      <c r="Q596" s="0" t="n">
        <v>-11.8589882723197</v>
      </c>
      <c r="R596" s="0" t="n">
        <v>-1</v>
      </c>
      <c r="S596" s="0" t="n">
        <v>-0.211867965419214</v>
      </c>
      <c r="T596" s="0" t="n">
        <v>-0.2622125</v>
      </c>
      <c r="U596" s="0" t="n">
        <v>-0.453436268259154</v>
      </c>
      <c r="V596" s="0" t="n">
        <v>-0.157874375</v>
      </c>
      <c r="W596" s="0" t="n">
        <v>-0.438719487319656</v>
      </c>
      <c r="X596" s="0" t="n">
        <v>-0.248510875</v>
      </c>
      <c r="Y596" s="0" t="n">
        <v>-0.546704905519583</v>
      </c>
      <c r="Z596" s="0" t="n">
        <v>-0.351834375</v>
      </c>
    </row>
    <row r="597" customFormat="false" ht="15" hidden="false" customHeight="false" outlineLevel="0" collapsed="false">
      <c r="A597" s="0" t="s">
        <v>640</v>
      </c>
      <c r="B597" s="0" t="n">
        <v>-1</v>
      </c>
      <c r="C597" s="0" t="n">
        <v>-0.0474028456171722</v>
      </c>
      <c r="D597" s="0" t="n">
        <v>0.053911</v>
      </c>
      <c r="E597" s="0" t="n">
        <v>-0.6172113782272</v>
      </c>
      <c r="F597" s="0" t="n">
        <v>-0.9979135</v>
      </c>
      <c r="G597" s="0" t="n">
        <v>-0.736451369954304</v>
      </c>
      <c r="H597" s="0" t="n">
        <v>-0.914522875</v>
      </c>
      <c r="I597" s="0" t="n">
        <v>-0.174754688855176</v>
      </c>
      <c r="J597" s="0" t="n">
        <v>-0.20418325</v>
      </c>
      <c r="K597" s="0" t="n">
        <v>0.542043062102701</v>
      </c>
      <c r="L597" s="0" t="n">
        <v>0.384594</v>
      </c>
      <c r="M597" s="0" t="n">
        <v>2.50732822537113</v>
      </c>
      <c r="N597" s="0" t="n">
        <v>0.705346625</v>
      </c>
      <c r="O597" s="0" t="n">
        <v>0.235396978597995</v>
      </c>
      <c r="P597" s="0" t="n">
        <v>0.162809875</v>
      </c>
      <c r="Q597" s="0" t="n">
        <v>0.0349493399972876</v>
      </c>
      <c r="R597" s="0" t="n">
        <v>0.00523087499999997</v>
      </c>
      <c r="S597" s="0" t="n">
        <v>-0.375620809510712</v>
      </c>
      <c r="T597" s="0" t="n">
        <v>-0.586750375</v>
      </c>
      <c r="U597" s="0" t="n">
        <v>-0.267683220920407</v>
      </c>
      <c r="V597" s="0" t="n">
        <v>-0.236922375</v>
      </c>
      <c r="W597" s="0" t="n">
        <v>-0.673684946909002</v>
      </c>
      <c r="X597" s="0" t="n">
        <v>-0.875477</v>
      </c>
      <c r="Y597" s="0" t="n">
        <v>0.0522868630625489</v>
      </c>
      <c r="Z597" s="0" t="n">
        <v>0.033180125</v>
      </c>
    </row>
    <row r="598" customFormat="false" ht="15" hidden="false" customHeight="false" outlineLevel="0" collapsed="false">
      <c r="A598" s="0" t="s">
        <v>641</v>
      </c>
      <c r="B598" s="0" t="n">
        <v>-1</v>
      </c>
      <c r="C598" s="0" t="n">
        <v>4.43720588447313</v>
      </c>
      <c r="D598" s="0" t="n">
        <v>1</v>
      </c>
      <c r="E598" s="0" t="n">
        <v>-0.956987903410979</v>
      </c>
      <c r="F598" s="0" t="n">
        <v>-1</v>
      </c>
      <c r="G598" s="0" t="n">
        <v>-0.793491380781272</v>
      </c>
      <c r="H598" s="0" t="n">
        <v>-1</v>
      </c>
      <c r="I598" s="0" t="n">
        <v>0.412139036656408</v>
      </c>
      <c r="J598" s="0" t="n">
        <v>0.718495625</v>
      </c>
      <c r="K598" s="0" t="n">
        <v>-0.34925986741167</v>
      </c>
      <c r="L598" s="0" t="n">
        <v>-0.530017625</v>
      </c>
      <c r="M598" s="0" t="n">
        <v>-0.325928687144681</v>
      </c>
      <c r="N598" s="0" t="n">
        <v>-0.90475775</v>
      </c>
      <c r="O598" s="0" t="n">
        <v>-0.716321341864106</v>
      </c>
      <c r="P598" s="0" t="n">
        <v>-0.999790375</v>
      </c>
      <c r="Q598" s="0" t="n">
        <v>-0.486071755477995</v>
      </c>
      <c r="R598" s="0" t="n">
        <v>-1</v>
      </c>
      <c r="S598" s="0" t="n">
        <v>-0.181432466716041</v>
      </c>
      <c r="T598" s="0" t="n">
        <v>-0.324057375</v>
      </c>
      <c r="U598" s="0" t="n">
        <v>-0.304111361258833</v>
      </c>
      <c r="V598" s="0" t="n">
        <v>-0.479647375</v>
      </c>
      <c r="W598" s="0" t="n">
        <v>-0.355646426303008</v>
      </c>
      <c r="X598" s="0" t="n">
        <v>-0.911730375</v>
      </c>
      <c r="Y598" s="0" t="n">
        <v>-0.402757173178204</v>
      </c>
      <c r="Z598" s="0" t="n">
        <v>-0.83976925</v>
      </c>
    </row>
    <row r="599" customFormat="false" ht="15" hidden="false" customHeight="false" outlineLevel="0" collapsed="false">
      <c r="A599" s="0" t="s">
        <v>642</v>
      </c>
      <c r="B599" s="0" t="n">
        <v>-1</v>
      </c>
      <c r="C599" s="0" t="n">
        <v>-0.782657086620293</v>
      </c>
      <c r="D599" s="0" t="n">
        <v>-0.6814405</v>
      </c>
      <c r="E599" s="0" t="n">
        <v>-0.825372966305786</v>
      </c>
      <c r="F599" s="0" t="n">
        <v>-0.997956875</v>
      </c>
      <c r="G599" s="0" t="n">
        <v>3.26203985248221</v>
      </c>
      <c r="H599" s="0" t="n">
        <v>0.93644125</v>
      </c>
      <c r="I599" s="0" t="n">
        <v>-0.922959586215761</v>
      </c>
      <c r="J599" s="0" t="n">
        <v>-0.9485935</v>
      </c>
      <c r="K599" s="0" t="n">
        <v>-0.769061120045786</v>
      </c>
      <c r="L599" s="0" t="n">
        <v>-0.48282375</v>
      </c>
      <c r="M599" s="0" t="n">
        <v>-0.878037044531219</v>
      </c>
      <c r="N599" s="0" t="n">
        <v>-0.99993825</v>
      </c>
      <c r="O599" s="0" t="n">
        <v>-0.454963282961496</v>
      </c>
      <c r="P599" s="0" t="n">
        <v>-0.389078125</v>
      </c>
      <c r="Q599" s="0" t="n">
        <v>-0.73499326534609</v>
      </c>
      <c r="R599" s="0" t="n">
        <v>-0.691920125</v>
      </c>
      <c r="S599" s="0" t="n">
        <v>-0.88984606309468</v>
      </c>
      <c r="T599" s="0" t="n">
        <v>-0.99998175</v>
      </c>
      <c r="U599" s="0" t="n">
        <v>0.345582130228261</v>
      </c>
      <c r="V599" s="0" t="n">
        <v>0.11484975</v>
      </c>
      <c r="W599" s="0" t="n">
        <v>-0.046180498246895</v>
      </c>
      <c r="X599" s="0" t="n">
        <v>-0.088538875</v>
      </c>
      <c r="Y599" s="0" t="n">
        <v>-0.665874085490537</v>
      </c>
      <c r="Z599" s="0" t="n">
        <v>-0.77634125</v>
      </c>
    </row>
    <row r="600" customFormat="false" ht="15" hidden="false" customHeight="false" outlineLevel="0" collapsed="false">
      <c r="A600" s="0" t="s">
        <v>643</v>
      </c>
      <c r="B600" s="0" t="n">
        <v>-1</v>
      </c>
      <c r="C600" s="0" t="n">
        <v>-0.423353092914713</v>
      </c>
      <c r="D600" s="0" t="n">
        <v>-0.353785875</v>
      </c>
      <c r="E600" s="0" t="n">
        <v>-0.800602746698169</v>
      </c>
      <c r="F600" s="0" t="n">
        <v>-0.99956175</v>
      </c>
      <c r="G600" s="0" t="n">
        <v>-0.150775439508233</v>
      </c>
      <c r="H600" s="0" t="n">
        <v>-0.467113625</v>
      </c>
      <c r="I600" s="0" t="n">
        <v>0.02816505946124</v>
      </c>
      <c r="J600" s="0" t="n">
        <v>-0.070154125</v>
      </c>
      <c r="K600" s="0" t="n">
        <v>-0.276154384973997</v>
      </c>
      <c r="L600" s="0" t="n">
        <v>-0.318503625</v>
      </c>
      <c r="M600" s="0" t="n">
        <v>1.43289603748989</v>
      </c>
      <c r="N600" s="0" t="n">
        <v>0.999998875</v>
      </c>
      <c r="O600" s="0" t="n">
        <v>1.00166243938759</v>
      </c>
      <c r="P600" s="0" t="n">
        <v>0.346195875</v>
      </c>
      <c r="Q600" s="0" t="n">
        <v>0.724633296832559</v>
      </c>
      <c r="R600" s="0" t="n">
        <v>0.184843875</v>
      </c>
      <c r="S600" s="0" t="n">
        <v>-0.162443274611428</v>
      </c>
      <c r="T600" s="0" t="n">
        <v>-0.248864625</v>
      </c>
      <c r="U600" s="0" t="n">
        <v>-0.493751567407076</v>
      </c>
      <c r="V600" s="0" t="n">
        <v>-0.537543625</v>
      </c>
      <c r="W600" s="0" t="n">
        <v>-0.302557926235617</v>
      </c>
      <c r="X600" s="0" t="n">
        <v>-0.695323875</v>
      </c>
      <c r="Y600" s="0" t="n">
        <v>-0.15897548251991</v>
      </c>
      <c r="Z600" s="0" t="n">
        <v>-0.407934</v>
      </c>
    </row>
    <row r="601" customFormat="false" ht="15" hidden="false" customHeight="false" outlineLevel="0" collapsed="false">
      <c r="A601" s="0" t="s">
        <v>644</v>
      </c>
      <c r="B601" s="0" t="n">
        <v>-1</v>
      </c>
      <c r="C601" s="0" t="n">
        <v>-0.709530238445718</v>
      </c>
      <c r="D601" s="0" t="n">
        <v>-1</v>
      </c>
      <c r="E601" s="0" t="n">
        <v>-0.559481370771545</v>
      </c>
      <c r="F601" s="0" t="n">
        <v>-0.9874405</v>
      </c>
      <c r="G601" s="0" t="n">
        <v>-0.116051686740387</v>
      </c>
      <c r="H601" s="0" t="n">
        <v>-0.00874274999999991</v>
      </c>
      <c r="I601" s="0" t="n">
        <v>-0.261385018495039</v>
      </c>
      <c r="J601" s="0" t="n">
        <v>-0.486528375</v>
      </c>
      <c r="K601" s="0" t="n">
        <v>0.061703134898108</v>
      </c>
      <c r="L601" s="0" t="n">
        <v>0.017885</v>
      </c>
      <c r="M601" s="0" t="n">
        <v>-0.23075472359182</v>
      </c>
      <c r="N601" s="0" t="n">
        <v>-0.664706625</v>
      </c>
      <c r="O601" s="0" t="n">
        <v>0.472205209054413</v>
      </c>
      <c r="P601" s="0" t="n">
        <v>0.355810375</v>
      </c>
      <c r="Q601" s="0" t="n">
        <v>-0.48292872621437</v>
      </c>
      <c r="R601" s="0" t="n">
        <v>-1</v>
      </c>
      <c r="S601" s="0" t="n">
        <v>3.27361936930825</v>
      </c>
      <c r="T601" s="0" t="n">
        <v>1</v>
      </c>
      <c r="U601" s="0" t="n">
        <v>0.0711316455657592</v>
      </c>
      <c r="V601" s="0" t="n">
        <v>0.09942525</v>
      </c>
      <c r="W601" s="0" t="n">
        <v>-0.168822587683043</v>
      </c>
      <c r="X601" s="0" t="n">
        <v>-0.393204</v>
      </c>
      <c r="Y601" s="0" t="n">
        <v>-0.380960983357696</v>
      </c>
      <c r="Z601" s="0" t="n">
        <v>-0.890124625</v>
      </c>
    </row>
    <row r="602" customFormat="false" ht="15" hidden="false" customHeight="false" outlineLevel="0" collapsed="false">
      <c r="A602" s="0" t="s">
        <v>645</v>
      </c>
      <c r="B602" s="0" t="n">
        <v>-1</v>
      </c>
      <c r="C602" s="0" t="n">
        <v>-0.0714512394412701</v>
      </c>
      <c r="D602" s="0" t="n">
        <v>-0.13419925</v>
      </c>
      <c r="E602" s="0" t="n">
        <v>-2.53690656597881</v>
      </c>
      <c r="F602" s="0" t="n">
        <v>-0.988093</v>
      </c>
      <c r="G602" s="0" t="n">
        <v>-0.0642861763129342</v>
      </c>
      <c r="H602" s="0" t="n">
        <v>-0.132517375</v>
      </c>
      <c r="I602" s="0" t="n">
        <v>0.99995893089151</v>
      </c>
      <c r="J602" s="0" t="n">
        <v>1</v>
      </c>
      <c r="K602" s="0" t="n">
        <v>-316.421162474437</v>
      </c>
      <c r="L602" s="0" t="n">
        <v>-1</v>
      </c>
      <c r="M602" s="0" t="n">
        <v>-6.54993836879442</v>
      </c>
      <c r="N602" s="0" t="n">
        <v>-1</v>
      </c>
      <c r="O602" s="0" t="n">
        <v>-746.961154958493</v>
      </c>
      <c r="P602" s="0" t="n">
        <v>-0.99999825</v>
      </c>
      <c r="Q602" s="0" t="n">
        <v>-1.38025435972046</v>
      </c>
      <c r="R602" s="0" t="n">
        <v>-0.357409375</v>
      </c>
      <c r="S602" s="0" t="n">
        <v>0.131100033306503</v>
      </c>
      <c r="T602" s="0" t="n">
        <v>0.132091875</v>
      </c>
      <c r="U602" s="0" t="n">
        <v>-0.238498178692122</v>
      </c>
      <c r="V602" s="0" t="n">
        <v>-0.16348575</v>
      </c>
      <c r="W602" s="0" t="n">
        <v>-1486.74077096828</v>
      </c>
      <c r="X602" s="0" t="n">
        <v>-1</v>
      </c>
      <c r="Y602" s="0" t="n">
        <v>0.624282183141973</v>
      </c>
      <c r="Z602" s="0" t="n">
        <v>1</v>
      </c>
    </row>
    <row r="603" customFormat="false" ht="15" hidden="false" customHeight="false" outlineLevel="0" collapsed="false">
      <c r="A603" s="0" t="s">
        <v>646</v>
      </c>
      <c r="B603" s="0" t="n">
        <v>-1</v>
      </c>
      <c r="C603" s="0" t="n">
        <v>-0.475128733881477</v>
      </c>
      <c r="D603" s="0" t="n">
        <v>-0.599256</v>
      </c>
      <c r="E603" s="0" t="n">
        <v>-0.291362566326692</v>
      </c>
      <c r="F603" s="0" t="n">
        <v>-0.660601625</v>
      </c>
      <c r="G603" s="0" t="n">
        <v>-0.183564004798681</v>
      </c>
      <c r="H603" s="0" t="n">
        <v>-0.34248875</v>
      </c>
      <c r="I603" s="0" t="n">
        <v>0.0176324368131118</v>
      </c>
      <c r="J603" s="0" t="n">
        <v>0.01824225</v>
      </c>
      <c r="K603" s="0" t="n">
        <v>7.14540812837436</v>
      </c>
      <c r="L603" s="0" t="n">
        <v>1</v>
      </c>
      <c r="M603" s="0" t="n">
        <v>3826.34549464525</v>
      </c>
      <c r="N603" s="0" t="n">
        <v>1</v>
      </c>
      <c r="O603" s="0" t="n">
        <v>-0.658740858124546</v>
      </c>
      <c r="P603" s="0" t="n">
        <v>-0.99755225</v>
      </c>
      <c r="Q603" s="0" t="n">
        <v>-0.498503140322227</v>
      </c>
      <c r="R603" s="0" t="n">
        <v>-0.8049985</v>
      </c>
      <c r="S603" s="0" t="n">
        <v>-0.0150471016685489</v>
      </c>
      <c r="T603" s="0" t="n">
        <v>-0.046658125</v>
      </c>
      <c r="U603" s="0" t="n">
        <v>-0.429965219429597</v>
      </c>
      <c r="V603" s="0" t="n">
        <v>-1</v>
      </c>
      <c r="W603" s="0" t="n">
        <v>-0.418012542344056</v>
      </c>
      <c r="X603" s="0" t="n">
        <v>-0.864553375</v>
      </c>
      <c r="Y603" s="0" t="n">
        <v>0.0227785726064403</v>
      </c>
      <c r="Z603" s="0" t="n">
        <v>0.072840875</v>
      </c>
    </row>
    <row r="604" customFormat="false" ht="15" hidden="false" customHeight="false" outlineLevel="0" collapsed="false">
      <c r="A604" s="0" t="s">
        <v>647</v>
      </c>
      <c r="B604" s="0" t="n">
        <v>-1</v>
      </c>
      <c r="C604" s="0" t="n">
        <v>-0.475128733881482</v>
      </c>
      <c r="D604" s="0" t="n">
        <v>-0.599256</v>
      </c>
      <c r="E604" s="0" t="n">
        <v>-0.291362566140513</v>
      </c>
      <c r="F604" s="0" t="n">
        <v>-0.660601625</v>
      </c>
      <c r="G604" s="0" t="n">
        <v>-0.183564004728782</v>
      </c>
      <c r="H604" s="0" t="n">
        <v>-0.34248875</v>
      </c>
      <c r="I604" s="0" t="n">
        <v>0.017632436795932</v>
      </c>
      <c r="J604" s="0" t="n">
        <v>0.01824225</v>
      </c>
      <c r="K604" s="0" t="n">
        <v>7.14540812837414</v>
      </c>
      <c r="L604" s="0" t="n">
        <v>1</v>
      </c>
      <c r="M604" s="0" t="n">
        <v>3826.34549439131</v>
      </c>
      <c r="N604" s="0" t="n">
        <v>1</v>
      </c>
      <c r="O604" s="0" t="n">
        <v>-0.658740858120869</v>
      </c>
      <c r="P604" s="0" t="n">
        <v>-0.99755225</v>
      </c>
      <c r="Q604" s="0" t="n">
        <v>-0.498503140322224</v>
      </c>
      <c r="R604" s="0" t="n">
        <v>-0.8049985</v>
      </c>
      <c r="S604" s="0" t="n">
        <v>-0.0150471016685593</v>
      </c>
      <c r="T604" s="0" t="n">
        <v>-0.046658125</v>
      </c>
      <c r="U604" s="0" t="n">
        <v>-0.429965219365012</v>
      </c>
      <c r="V604" s="0" t="n">
        <v>-1</v>
      </c>
      <c r="W604" s="0" t="n">
        <v>-0.41801254230613</v>
      </c>
      <c r="X604" s="0" t="n">
        <v>-0.864553375</v>
      </c>
      <c r="Y604" s="0" t="n">
        <v>0.0227785726065215</v>
      </c>
      <c r="Z604" s="0" t="n">
        <v>0.072840875</v>
      </c>
    </row>
    <row r="605" customFormat="false" ht="15" hidden="false" customHeight="false" outlineLevel="0" collapsed="false">
      <c r="A605" s="0" t="s">
        <v>648</v>
      </c>
      <c r="B605" s="0" t="n">
        <v>-1</v>
      </c>
      <c r="C605" s="0" t="n">
        <v>-0.475128733881482</v>
      </c>
      <c r="D605" s="0" t="n">
        <v>-0.599256</v>
      </c>
      <c r="E605" s="0" t="n">
        <v>-0.291362565749178</v>
      </c>
      <c r="F605" s="0" t="n">
        <v>-0.660601625</v>
      </c>
      <c r="G605" s="0" t="n">
        <v>-0.18356400456442</v>
      </c>
      <c r="H605" s="0" t="n">
        <v>-0.34248875</v>
      </c>
      <c r="I605" s="0" t="n">
        <v>0.0176324368048611</v>
      </c>
      <c r="J605" s="0" t="n">
        <v>0.01824225</v>
      </c>
      <c r="K605" s="0" t="n">
        <v>7.14540812837317</v>
      </c>
      <c r="L605" s="0" t="n">
        <v>1</v>
      </c>
      <c r="M605" s="0" t="n">
        <v>3826.34549398997</v>
      </c>
      <c r="N605" s="0" t="n">
        <v>1</v>
      </c>
      <c r="O605" s="0" t="n">
        <v>-0.658740858148549</v>
      </c>
      <c r="P605" s="0" t="n">
        <v>-0.99755225</v>
      </c>
      <c r="Q605" s="0" t="n">
        <v>-0.498503140322238</v>
      </c>
      <c r="R605" s="0" t="n">
        <v>-0.8049985</v>
      </c>
      <c r="S605" s="0" t="n">
        <v>-0.0150471016685754</v>
      </c>
      <c r="T605" s="0" t="n">
        <v>-0.046658125</v>
      </c>
      <c r="U605" s="0" t="n">
        <v>-0.429965219249455</v>
      </c>
      <c r="V605" s="0" t="n">
        <v>-1</v>
      </c>
      <c r="W605" s="0" t="n">
        <v>-0.418012542297922</v>
      </c>
      <c r="X605" s="0" t="n">
        <v>-0.864553375</v>
      </c>
      <c r="Y605" s="0" t="n">
        <v>0.0227785726065535</v>
      </c>
      <c r="Z605" s="0" t="n">
        <v>0.072840875</v>
      </c>
    </row>
    <row r="606" customFormat="false" ht="15" hidden="false" customHeight="false" outlineLevel="0" collapsed="false">
      <c r="A606" s="0" t="s">
        <v>649</v>
      </c>
      <c r="B606" s="0" t="n">
        <v>-1</v>
      </c>
      <c r="C606" s="0" t="n">
        <v>0.247566745809688</v>
      </c>
      <c r="D606" s="0" t="n">
        <v>0.16852875</v>
      </c>
      <c r="E606" s="0" t="n">
        <v>-0.228019326293942</v>
      </c>
      <c r="F606" s="0" t="n">
        <v>-0.306903125</v>
      </c>
      <c r="G606" s="0" t="n">
        <v>1.73118851690289</v>
      </c>
      <c r="H606" s="0" t="n">
        <v>0.771250375</v>
      </c>
      <c r="I606" s="0" t="n">
        <v>-0.150659978881765</v>
      </c>
      <c r="J606" s="0" t="n">
        <v>-0.370522</v>
      </c>
      <c r="K606" s="0" t="n">
        <v>-0.104668959372196</v>
      </c>
      <c r="L606" s="0" t="n">
        <v>-0.125366625</v>
      </c>
      <c r="M606" s="0" t="n">
        <v>-0.573374870640836</v>
      </c>
      <c r="N606" s="0" t="n">
        <v>-1</v>
      </c>
      <c r="O606" s="0" t="n">
        <v>-0.836135939924236</v>
      </c>
      <c r="P606" s="0" t="n">
        <v>-1</v>
      </c>
      <c r="Q606" s="0" t="n">
        <v>-0.589795861405265</v>
      </c>
      <c r="R606" s="0" t="n">
        <v>-0.994535</v>
      </c>
      <c r="S606" s="0" t="n">
        <v>-0.00914414133820533</v>
      </c>
      <c r="T606" s="0" t="n">
        <v>-0.03367275</v>
      </c>
      <c r="U606" s="0" t="n">
        <v>0.368874637461064</v>
      </c>
      <c r="V606" s="0" t="n">
        <v>0.11415925</v>
      </c>
      <c r="W606" s="0" t="n">
        <v>0.18053613186766</v>
      </c>
      <c r="X606" s="0" t="n">
        <v>0.2062485</v>
      </c>
      <c r="Y606" s="0" t="n">
        <v>-0.773337838919078</v>
      </c>
      <c r="Z606" s="0" t="n">
        <v>-0.997712625</v>
      </c>
    </row>
    <row r="607" customFormat="false" ht="15" hidden="false" customHeight="false" outlineLevel="0" collapsed="false">
      <c r="A607" s="0" t="s">
        <v>650</v>
      </c>
      <c r="B607" s="0" t="n">
        <v>-1</v>
      </c>
      <c r="C607" s="0" t="n">
        <v>-0.349322433434307</v>
      </c>
      <c r="D607" s="0" t="n">
        <v>-0.791768</v>
      </c>
      <c r="E607" s="0" t="n">
        <v>-0.104783632734024</v>
      </c>
      <c r="F607" s="0" t="n">
        <v>-0.710965625</v>
      </c>
      <c r="G607" s="0" t="n">
        <v>-1.11960364884915</v>
      </c>
      <c r="H607" s="0" t="n">
        <v>-1</v>
      </c>
      <c r="I607" s="0" t="n">
        <v>-0.951276661260548</v>
      </c>
      <c r="J607" s="0" t="n">
        <v>-1</v>
      </c>
      <c r="K607" s="0" t="n">
        <v>-7.9793702221482</v>
      </c>
      <c r="L607" s="0" t="n">
        <v>-1</v>
      </c>
      <c r="M607" s="0" t="n">
        <v>1.86590112522706</v>
      </c>
      <c r="N607" s="0" t="n">
        <v>0.85339275</v>
      </c>
      <c r="O607" s="0" t="n">
        <v>-0.113397439819755</v>
      </c>
      <c r="P607" s="0" t="n">
        <v>-0.466394125</v>
      </c>
      <c r="Q607" s="0" t="n">
        <v>-0.394176805196746</v>
      </c>
      <c r="R607" s="0" t="n">
        <v>-0.9333995</v>
      </c>
      <c r="S607" s="0" t="n">
        <v>-1.06788146172665</v>
      </c>
      <c r="T607" s="0" t="n">
        <v>-1</v>
      </c>
      <c r="U607" s="0" t="n">
        <v>0.693237668251165</v>
      </c>
      <c r="V607" s="0" t="n">
        <v>1</v>
      </c>
      <c r="W607" s="0" t="n">
        <v>-8.11842380092575</v>
      </c>
      <c r="X607" s="0" t="n">
        <v>-1</v>
      </c>
      <c r="Y607" s="0" t="n">
        <v>-7.12540303011468</v>
      </c>
      <c r="Z607" s="0" t="n">
        <v>-1</v>
      </c>
    </row>
    <row r="608" customFormat="false" ht="15" hidden="false" customHeight="false" outlineLevel="0" collapsed="false">
      <c r="A608" s="0" t="s">
        <v>651</v>
      </c>
      <c r="B608" s="0" t="n">
        <v>-1</v>
      </c>
      <c r="C608" s="0" t="n">
        <v>-2.37908913137832</v>
      </c>
      <c r="D608" s="0" t="n">
        <v>-0.737685875</v>
      </c>
      <c r="E608" s="0" t="n">
        <v>-2.1713928232193</v>
      </c>
      <c r="F608" s="0" t="n">
        <v>-0.88488075</v>
      </c>
      <c r="G608" s="0" t="n">
        <v>0.0329123725937226</v>
      </c>
      <c r="H608" s="0" t="n">
        <v>0.031212375</v>
      </c>
      <c r="I608" s="0" t="n">
        <v>-0.0584619500282015</v>
      </c>
      <c r="J608" s="0" t="n">
        <v>-0.308994</v>
      </c>
      <c r="K608" s="0" t="n">
        <v>-1.68411009970155</v>
      </c>
      <c r="L608" s="0" t="n">
        <v>-1</v>
      </c>
      <c r="M608" s="0" t="n">
        <v>-0.548851185868071</v>
      </c>
      <c r="N608" s="0" t="n">
        <v>-0.684446625</v>
      </c>
      <c r="O608" s="0" t="n">
        <v>-1.80060937821386</v>
      </c>
      <c r="P608" s="0" t="n">
        <v>-0.780392</v>
      </c>
      <c r="Q608" s="0" t="n">
        <v>-1.16948445842118</v>
      </c>
      <c r="R608" s="0" t="n">
        <v>-0.43381475</v>
      </c>
      <c r="S608" s="0" t="n">
        <v>-0.786742474595979</v>
      </c>
      <c r="T608" s="0" t="n">
        <v>-0.482353625</v>
      </c>
      <c r="U608" s="0" t="n">
        <v>-0.380997882549529</v>
      </c>
      <c r="V608" s="0" t="n">
        <v>-0.323659125</v>
      </c>
      <c r="W608" s="0" t="n">
        <v>-0.998586518092837</v>
      </c>
      <c r="X608" s="0" t="n">
        <v>-0.49127125</v>
      </c>
      <c r="Y608" s="0" t="n">
        <v>0.205752606362907</v>
      </c>
      <c r="Z608" s="0" t="n">
        <v>0.550714375</v>
      </c>
    </row>
    <row r="609" customFormat="false" ht="15" hidden="false" customHeight="false" outlineLevel="0" collapsed="false">
      <c r="A609" s="0" t="s">
        <v>652</v>
      </c>
      <c r="B609" s="0" t="n">
        <v>-1</v>
      </c>
      <c r="C609" s="0" t="n">
        <v>-0.606607215843127</v>
      </c>
      <c r="D609" s="0" t="n">
        <v>-0.972554375</v>
      </c>
      <c r="E609" s="0" t="n">
        <v>-0.704043041254891</v>
      </c>
      <c r="F609" s="0" t="n">
        <v>-0.7787435</v>
      </c>
      <c r="G609" s="0" t="n">
        <v>0.0364871072196163</v>
      </c>
      <c r="H609" s="0" t="n">
        <v>0.336756625</v>
      </c>
      <c r="I609" s="0" t="n">
        <v>-0.843273638844455</v>
      </c>
      <c r="J609" s="0" t="n">
        <v>-1</v>
      </c>
      <c r="K609" s="0" t="n">
        <v>-0.998542695226811</v>
      </c>
      <c r="L609" s="0" t="n">
        <v>-0.9975455</v>
      </c>
      <c r="M609" s="0" t="n">
        <v>1.18029527066027</v>
      </c>
      <c r="N609" s="0" t="n">
        <v>1</v>
      </c>
      <c r="O609" s="0" t="n">
        <v>-0.329514648484755</v>
      </c>
      <c r="P609" s="0" t="n">
        <v>-0.51110025</v>
      </c>
      <c r="Q609" s="0" t="n">
        <v>0.0894463200387803</v>
      </c>
      <c r="R609" s="0" t="n">
        <v>0.10341675</v>
      </c>
      <c r="S609" s="0" t="n">
        <v>2.81227659232457</v>
      </c>
      <c r="T609" s="0" t="n">
        <v>1</v>
      </c>
      <c r="U609" s="0" t="n">
        <v>0.0676961859359513</v>
      </c>
      <c r="V609" s="0" t="n">
        <v>0.066128</v>
      </c>
      <c r="W609" s="0" t="n">
        <v>-0.896030580570841</v>
      </c>
      <c r="X609" s="0" t="n">
        <v>-1</v>
      </c>
      <c r="Y609" s="0" t="n">
        <v>-0.778628493965957</v>
      </c>
      <c r="Z609" s="0" t="n">
        <v>-0.9950595</v>
      </c>
    </row>
    <row r="610" customFormat="false" ht="15" hidden="false" customHeight="false" outlineLevel="0" collapsed="false">
      <c r="A610" s="0" t="s">
        <v>653</v>
      </c>
      <c r="B610" s="0" t="n">
        <v>-1</v>
      </c>
      <c r="C610" s="0" t="n">
        <v>-0.606607215843257</v>
      </c>
      <c r="D610" s="0" t="n">
        <v>-0.972554375</v>
      </c>
      <c r="E610" s="0" t="n">
        <v>-0.704043041254901</v>
      </c>
      <c r="F610" s="0" t="n">
        <v>-0.7787435</v>
      </c>
      <c r="G610" s="0" t="n">
        <v>0.036487107224686</v>
      </c>
      <c r="H610" s="0" t="n">
        <v>0.336756625</v>
      </c>
      <c r="I610" s="0" t="n">
        <v>-0.84327363885793</v>
      </c>
      <c r="J610" s="0" t="n">
        <v>-1</v>
      </c>
      <c r="K610" s="0" t="n">
        <v>-0.998542695226823</v>
      </c>
      <c r="L610" s="0" t="n">
        <v>-0.9975455</v>
      </c>
      <c r="M610" s="0" t="n">
        <v>1.18029527072847</v>
      </c>
      <c r="N610" s="0" t="n">
        <v>1</v>
      </c>
      <c r="O610" s="0" t="n">
        <v>-0.329514648454939</v>
      </c>
      <c r="P610" s="0" t="n">
        <v>-0.51110025</v>
      </c>
      <c r="Q610" s="0" t="n">
        <v>0.0894463200706581</v>
      </c>
      <c r="R610" s="0" t="n">
        <v>0.10341675</v>
      </c>
      <c r="S610" s="0" t="n">
        <v>2.81227659239987</v>
      </c>
      <c r="T610" s="0" t="n">
        <v>1</v>
      </c>
      <c r="U610" s="0" t="n">
        <v>0.0676961859359434</v>
      </c>
      <c r="V610" s="0" t="n">
        <v>0.066128</v>
      </c>
      <c r="W610" s="0" t="n">
        <v>-0.89603058057084</v>
      </c>
      <c r="X610" s="0" t="n">
        <v>-1</v>
      </c>
      <c r="Y610" s="0" t="n">
        <v>-0.778628493965959</v>
      </c>
      <c r="Z610" s="0" t="n">
        <v>-0.9950595</v>
      </c>
    </row>
    <row r="611" customFormat="false" ht="15" hidden="false" customHeight="false" outlineLevel="0" collapsed="false">
      <c r="A611" s="0" t="s">
        <v>654</v>
      </c>
      <c r="B611" s="0" t="n">
        <v>-1</v>
      </c>
      <c r="C611" s="0" t="n">
        <v>-0.819156642983399</v>
      </c>
      <c r="D611" s="0" t="n">
        <v>-1</v>
      </c>
      <c r="E611" s="0" t="n">
        <v>-0.385923991629114</v>
      </c>
      <c r="F611" s="0" t="n">
        <v>-0.972903625</v>
      </c>
      <c r="G611" s="0" t="n">
        <v>2.51380872546747</v>
      </c>
      <c r="H611" s="0" t="n">
        <v>1</v>
      </c>
      <c r="I611" s="0" t="n">
        <v>-0.392650712944148</v>
      </c>
      <c r="J611" s="0" t="n">
        <v>-0.84420925</v>
      </c>
      <c r="K611" s="0" t="n">
        <v>-0.357758716063507</v>
      </c>
      <c r="L611" s="0" t="n">
        <v>-0.905271</v>
      </c>
      <c r="M611" s="0" t="n">
        <v>-0.786379786100391</v>
      </c>
      <c r="N611" s="0" t="n">
        <v>-1</v>
      </c>
      <c r="O611" s="0" t="n">
        <v>-0.249665156232342</v>
      </c>
      <c r="P611" s="0" t="n">
        <v>-0.689455375</v>
      </c>
      <c r="Q611" s="0" t="n">
        <v>-0.511764939480912</v>
      </c>
      <c r="R611" s="0" t="n">
        <v>-1</v>
      </c>
      <c r="S611" s="0" t="n">
        <v>2.12937058569403</v>
      </c>
      <c r="T611" s="0" t="n">
        <v>1</v>
      </c>
      <c r="U611" s="0" t="n">
        <v>-0.178241802124018</v>
      </c>
      <c r="V611" s="0" t="n">
        <v>-0.642583125</v>
      </c>
      <c r="W611" s="0" t="n">
        <v>-0.580132584882466</v>
      </c>
      <c r="X611" s="0" t="n">
        <v>-1</v>
      </c>
      <c r="Y611" s="0" t="n">
        <v>-0.0142909870364142</v>
      </c>
      <c r="Z611" s="0" t="n">
        <v>-0.084578</v>
      </c>
    </row>
    <row r="612" customFormat="false" ht="15" hidden="false" customHeight="false" outlineLevel="0" collapsed="false">
      <c r="A612" s="0" t="s">
        <v>655</v>
      </c>
      <c r="B612" s="0" t="n">
        <v>-1</v>
      </c>
      <c r="C612" s="0" t="n">
        <v>-0.0316712140719124</v>
      </c>
      <c r="D612" s="0" t="n">
        <v>-0.24583375</v>
      </c>
      <c r="E612" s="0" t="n">
        <v>-0.527415219270479</v>
      </c>
      <c r="F612" s="0" t="n">
        <v>-1</v>
      </c>
      <c r="G612" s="0" t="n">
        <v>-0.858859009828448</v>
      </c>
      <c r="H612" s="0" t="n">
        <v>-0.97376125</v>
      </c>
      <c r="I612" s="0" t="n">
        <v>-0.949896995519412</v>
      </c>
      <c r="J612" s="0" t="n">
        <v>-1</v>
      </c>
      <c r="K612" s="0" t="n">
        <v>-0.288918236755281</v>
      </c>
      <c r="L612" s="0" t="n">
        <v>-0.655556</v>
      </c>
      <c r="M612" s="0" t="n">
        <v>-0.235998793969703</v>
      </c>
      <c r="N612" s="0" t="n">
        <v>-0.978138</v>
      </c>
      <c r="O612" s="0" t="n">
        <v>-0.881717220632219</v>
      </c>
      <c r="P612" s="0" t="n">
        <v>-1</v>
      </c>
      <c r="Q612" s="0" t="n">
        <v>-0.621944514917775</v>
      </c>
      <c r="R612" s="0" t="n">
        <v>-1</v>
      </c>
      <c r="S612" s="0" t="n">
        <v>1.65114896874011</v>
      </c>
      <c r="T612" s="0" t="n">
        <v>1</v>
      </c>
      <c r="U612" s="0" t="n">
        <v>0.0566396732412744</v>
      </c>
      <c r="V612" s="0" t="n">
        <v>0.3913995</v>
      </c>
      <c r="W612" s="0" t="n">
        <v>-0.359806389512677</v>
      </c>
      <c r="X612" s="0" t="n">
        <v>-0.986282125</v>
      </c>
      <c r="Y612" s="0" t="n">
        <v>-0.0472258814028393</v>
      </c>
      <c r="Z612" s="0" t="n">
        <v>-0.175498875</v>
      </c>
    </row>
    <row r="613" customFormat="false" ht="15" hidden="false" customHeight="false" outlineLevel="0" collapsed="false">
      <c r="A613" s="0" t="s">
        <v>656</v>
      </c>
      <c r="B613" s="0" t="n">
        <v>-1</v>
      </c>
      <c r="C613" s="0" t="n">
        <v>-0.118800314157521</v>
      </c>
      <c r="D613" s="0" t="n">
        <v>-0.13992525</v>
      </c>
      <c r="E613" s="0" t="n">
        <v>-0.231062603171732</v>
      </c>
      <c r="F613" s="0" t="n">
        <v>-0.270056875</v>
      </c>
      <c r="G613" s="0" t="n">
        <v>-0.344727728006726</v>
      </c>
      <c r="H613" s="0" t="n">
        <v>-0.277920875</v>
      </c>
      <c r="I613" s="0" t="n">
        <v>-0.0624489900630498</v>
      </c>
      <c r="J613" s="0" t="n">
        <v>-0.0970523750000001</v>
      </c>
      <c r="K613" s="0" t="n">
        <v>-0.341818979509319</v>
      </c>
      <c r="L613" s="0" t="n">
        <v>-0.366322375</v>
      </c>
      <c r="M613" s="0" t="n">
        <v>-2.59872559329008</v>
      </c>
      <c r="N613" s="0" t="n">
        <v>-0.969937625</v>
      </c>
      <c r="O613" s="0" t="n">
        <v>-0.260166660214551</v>
      </c>
      <c r="P613" s="0" t="n">
        <v>-0.254380625</v>
      </c>
      <c r="Q613" s="0" t="n">
        <v>-2.40566284541648</v>
      </c>
      <c r="R613" s="0" t="n">
        <v>-0.999452125</v>
      </c>
      <c r="S613" s="0" t="n">
        <v>0.604489050950491</v>
      </c>
      <c r="T613" s="0" t="n">
        <v>0.632308125</v>
      </c>
      <c r="U613" s="0" t="n">
        <v>-12.7938224801793</v>
      </c>
      <c r="V613" s="0" t="n">
        <v>-1</v>
      </c>
      <c r="W613" s="0" t="n">
        <v>-0.0673645433667409</v>
      </c>
      <c r="X613" s="0" t="n">
        <v>-0.165797375</v>
      </c>
      <c r="Y613" s="0" t="n">
        <v>0.369657341900426</v>
      </c>
      <c r="Z613" s="0" t="n">
        <v>0.531249875</v>
      </c>
    </row>
    <row r="614" customFormat="false" ht="15" hidden="false" customHeight="false" outlineLevel="0" collapsed="false">
      <c r="A614" s="0" t="s">
        <v>657</v>
      </c>
      <c r="B614" s="0" t="n">
        <v>-1</v>
      </c>
      <c r="C614" s="0" t="n">
        <v>-0.339871674291307</v>
      </c>
      <c r="D614" s="0" t="n">
        <v>-0.415929875</v>
      </c>
      <c r="E614" s="0" t="n">
        <v>-0.818688232849474</v>
      </c>
      <c r="F614" s="0" t="n">
        <v>-1</v>
      </c>
      <c r="G614" s="0" t="n">
        <v>-0.235061977865239</v>
      </c>
      <c r="H614" s="0" t="n">
        <v>-0.178227375</v>
      </c>
      <c r="I614" s="0" t="n">
        <v>-0.781504489012357</v>
      </c>
      <c r="J614" s="0" t="n">
        <v>-0.996293125</v>
      </c>
      <c r="K614" s="0" t="n">
        <v>-0.636850052610264</v>
      </c>
      <c r="L614" s="0" t="n">
        <v>-0.972460875</v>
      </c>
      <c r="M614" s="0" t="n">
        <v>-0.999837018890287</v>
      </c>
      <c r="N614" s="0" t="n">
        <v>-1</v>
      </c>
      <c r="O614" s="0" t="n">
        <v>-0.533640906110544</v>
      </c>
      <c r="P614" s="0" t="n">
        <v>-1</v>
      </c>
      <c r="Q614" s="0" t="n">
        <v>-0.122249545677521</v>
      </c>
      <c r="R614" s="0" t="n">
        <v>-0.674965625</v>
      </c>
      <c r="S614" s="0" t="n">
        <v>-0.719432491126679</v>
      </c>
      <c r="T614" s="0" t="n">
        <v>-0.77993825</v>
      </c>
      <c r="U614" s="0" t="n">
        <v>0.587650068687185</v>
      </c>
      <c r="V614" s="0" t="n">
        <v>0.516515125</v>
      </c>
      <c r="W614" s="0" t="n">
        <v>4.00493296040367</v>
      </c>
      <c r="X614" s="0" t="n">
        <v>1</v>
      </c>
      <c r="Y614" s="0" t="n">
        <v>-0.241295286518151</v>
      </c>
      <c r="Z614" s="0" t="n">
        <v>-0.4161175</v>
      </c>
    </row>
    <row r="615" customFormat="false" ht="15" hidden="false" customHeight="false" outlineLevel="0" collapsed="false">
      <c r="A615" s="0" t="s">
        <v>658</v>
      </c>
      <c r="B615" s="0" t="n">
        <v>-1</v>
      </c>
      <c r="C615" s="0" t="n">
        <v>-0.25493346410194</v>
      </c>
      <c r="D615" s="0" t="n">
        <v>-0.298819</v>
      </c>
      <c r="E615" s="0" t="n">
        <v>-0.514473857107991</v>
      </c>
      <c r="F615" s="0" t="n">
        <v>-0.9485365</v>
      </c>
      <c r="G615" s="0" t="n">
        <v>0.152406402067329</v>
      </c>
      <c r="H615" s="0" t="n">
        <v>0.165605</v>
      </c>
      <c r="I615" s="0" t="n">
        <v>-0.957561645648526</v>
      </c>
      <c r="J615" s="0" t="n">
        <v>-1</v>
      </c>
      <c r="K615" s="0" t="n">
        <v>-0.0993528970807074</v>
      </c>
      <c r="L615" s="0" t="n">
        <v>0.093786625</v>
      </c>
      <c r="M615" s="0" t="n">
        <v>-0.448002193878669</v>
      </c>
      <c r="N615" s="0" t="n">
        <v>-0.563202</v>
      </c>
      <c r="O615" s="0" t="n">
        <v>-0.484644493820423</v>
      </c>
      <c r="P615" s="0" t="n">
        <v>-0.78062825</v>
      </c>
      <c r="Q615" s="0" t="n">
        <v>-0.922553981820417</v>
      </c>
      <c r="R615" s="0" t="n">
        <v>-1</v>
      </c>
      <c r="S615" s="0" t="n">
        <v>-0.889777833904373</v>
      </c>
      <c r="T615" s="0" t="n">
        <v>-1</v>
      </c>
      <c r="U615" s="0" t="n">
        <v>2.42282738159376</v>
      </c>
      <c r="V615" s="0" t="n">
        <v>1</v>
      </c>
      <c r="W615" s="0" t="n">
        <v>-0.983121100501915</v>
      </c>
      <c r="X615" s="0" t="n">
        <v>-1</v>
      </c>
      <c r="Y615" s="0" t="n">
        <v>-0.706076230105329</v>
      </c>
      <c r="Z615" s="0" t="n">
        <v>-0.811162625</v>
      </c>
    </row>
    <row r="616" customFormat="false" ht="15" hidden="false" customHeight="false" outlineLevel="0" collapsed="false">
      <c r="A616" s="0" t="s">
        <v>659</v>
      </c>
      <c r="B616" s="0" t="n">
        <v>-1</v>
      </c>
      <c r="C616" s="0" t="n">
        <v>-0.288067496830737</v>
      </c>
      <c r="D616" s="0" t="n">
        <v>-0.955235625</v>
      </c>
      <c r="E616" s="0" t="n">
        <v>-0.0864369263488755</v>
      </c>
      <c r="F616" s="0" t="n">
        <v>-0.217054</v>
      </c>
      <c r="G616" s="0" t="n">
        <v>-0.119156832291529</v>
      </c>
      <c r="H616" s="0" t="n">
        <v>-0.4953835</v>
      </c>
      <c r="I616" s="0" t="n">
        <v>7.57505811066311</v>
      </c>
      <c r="J616" s="0" t="n">
        <v>1</v>
      </c>
      <c r="K616" s="0" t="n">
        <v>-0.479741263030279</v>
      </c>
      <c r="L616" s="0" t="n">
        <v>-0.7728205</v>
      </c>
      <c r="M616" s="0" t="n">
        <v>-0.93446528346131</v>
      </c>
      <c r="N616" s="0" t="n">
        <v>-1</v>
      </c>
      <c r="O616" s="0" t="n">
        <v>0.0192295419958439</v>
      </c>
      <c r="P616" s="0" t="n">
        <v>0.0827933749999999</v>
      </c>
      <c r="Q616" s="0" t="n">
        <v>-0.485917916893802</v>
      </c>
      <c r="R616" s="0" t="n">
        <v>-0.58016225</v>
      </c>
      <c r="S616" s="0" t="n">
        <v>-0.743987669010529</v>
      </c>
      <c r="T616" s="0" t="n">
        <v>-0.955035625</v>
      </c>
      <c r="U616" s="0" t="n">
        <v>-0.796109487419761</v>
      </c>
      <c r="V616" s="0" t="n">
        <v>-0.9999345</v>
      </c>
      <c r="W616" s="0" t="n">
        <v>0.813729133116039</v>
      </c>
      <c r="X616" s="0" t="n">
        <v>0.962968875</v>
      </c>
      <c r="Y616" s="0" t="n">
        <v>-0.848794082794577</v>
      </c>
      <c r="Z616" s="0" t="n">
        <v>-1</v>
      </c>
    </row>
    <row r="617" customFormat="false" ht="15" hidden="false" customHeight="false" outlineLevel="0" collapsed="false">
      <c r="A617" s="0" t="s">
        <v>660</v>
      </c>
      <c r="B617" s="0" t="n">
        <v>-1</v>
      </c>
      <c r="C617" s="0" t="n">
        <v>-0.357367378240019</v>
      </c>
      <c r="D617" s="0" t="n">
        <v>-0.58367275</v>
      </c>
      <c r="E617" s="0" t="n">
        <v>-0.838063601355509</v>
      </c>
      <c r="F617" s="0" t="n">
        <v>-1</v>
      </c>
      <c r="G617" s="0" t="n">
        <v>-0.259139068501618</v>
      </c>
      <c r="H617" s="0" t="n">
        <v>-0.519497</v>
      </c>
      <c r="I617" s="0" t="n">
        <v>-0.880930569821763</v>
      </c>
      <c r="J617" s="0" t="n">
        <v>-1</v>
      </c>
      <c r="K617" s="0" t="n">
        <v>-0.164948037539548</v>
      </c>
      <c r="L617" s="0" t="n">
        <v>-0.257412375</v>
      </c>
      <c r="M617" s="0" t="n">
        <v>-0.0757224880337846</v>
      </c>
      <c r="N617" s="0" t="n">
        <v>-0.19364525</v>
      </c>
      <c r="O617" s="0" t="n">
        <v>-0.811178664370939</v>
      </c>
      <c r="P617" s="0" t="n">
        <v>-1</v>
      </c>
      <c r="Q617" s="0" t="n">
        <v>0.842665472610001</v>
      </c>
      <c r="R617" s="0" t="n">
        <v>0.724408875</v>
      </c>
      <c r="S617" s="0" t="n">
        <v>-0.99986807357213</v>
      </c>
      <c r="T617" s="0" t="n">
        <v>-1</v>
      </c>
      <c r="U617" s="0" t="n">
        <v>-0.108048450321069</v>
      </c>
      <c r="V617" s="0" t="n">
        <v>-0.09606775</v>
      </c>
      <c r="W617" s="0" t="n">
        <v>-0.917438533115981</v>
      </c>
      <c r="X617" s="0" t="n">
        <v>-1</v>
      </c>
      <c r="Y617" s="0" t="n">
        <v>0.957150729458419</v>
      </c>
      <c r="Z617" s="0" t="n">
        <v>0.582808875</v>
      </c>
    </row>
    <row r="618" customFormat="false" ht="15" hidden="false" customHeight="false" outlineLevel="0" collapsed="false">
      <c r="A618" s="0" t="s">
        <v>661</v>
      </c>
      <c r="B618" s="0" t="n">
        <v>-1</v>
      </c>
      <c r="C618" s="0" t="n">
        <v>-0.198425140279476</v>
      </c>
      <c r="D618" s="0" t="n">
        <v>-0.758720875</v>
      </c>
      <c r="E618" s="0" t="n">
        <v>-0.118641347402229</v>
      </c>
      <c r="F618" s="0" t="n">
        <v>-0.766744125</v>
      </c>
      <c r="G618" s="0" t="n">
        <v>-0.140047068824304</v>
      </c>
      <c r="H618" s="0" t="n">
        <v>-0.602269</v>
      </c>
      <c r="I618" s="0" t="n">
        <v>-0.742720996973776</v>
      </c>
      <c r="J618" s="0" t="n">
        <v>-1</v>
      </c>
      <c r="K618" s="0" t="n">
        <v>-0.564659585681113</v>
      </c>
      <c r="L618" s="0" t="n">
        <v>-1</v>
      </c>
      <c r="M618" s="0" t="n">
        <v>-0.247782456023767</v>
      </c>
      <c r="N618" s="0" t="n">
        <v>-0.79419275</v>
      </c>
      <c r="O618" s="0" t="n">
        <v>-0.0798646899613052</v>
      </c>
      <c r="P618" s="0" t="n">
        <v>-0.568873875</v>
      </c>
      <c r="Q618" s="0" t="n">
        <v>-0.254971257718326</v>
      </c>
      <c r="R618" s="0" t="n">
        <v>-0.689154</v>
      </c>
      <c r="S618" s="0" t="n">
        <v>-0.0427852106036661</v>
      </c>
      <c r="T618" s="0" t="n">
        <v>-0.16597375</v>
      </c>
      <c r="U618" s="0" t="n">
        <v>0.0798109793608779</v>
      </c>
      <c r="V618" s="0" t="n">
        <v>0.445542</v>
      </c>
      <c r="W618" s="0" t="n">
        <v>-0.482929942166505</v>
      </c>
      <c r="X618" s="0" t="n">
        <v>-0.948673</v>
      </c>
      <c r="Y618" s="0" t="n">
        <v>-0.349229677491832</v>
      </c>
      <c r="Z618" s="0" t="n">
        <v>-0.9999985</v>
      </c>
    </row>
    <row r="619" customFormat="false" ht="15" hidden="false" customHeight="false" outlineLevel="0" collapsed="false">
      <c r="A619" s="0" t="s">
        <v>662</v>
      </c>
      <c r="B619" s="0" t="n">
        <v>-1</v>
      </c>
      <c r="C619" s="0" t="n">
        <v>-0.819156642983343</v>
      </c>
      <c r="D619" s="0" t="n">
        <v>-1</v>
      </c>
      <c r="E619" s="0" t="n">
        <v>-0.385923991629052</v>
      </c>
      <c r="F619" s="0" t="n">
        <v>-0.972903625</v>
      </c>
      <c r="G619" s="0" t="n">
        <v>2.51380872546791</v>
      </c>
      <c r="H619" s="0" t="n">
        <v>1</v>
      </c>
      <c r="I619" s="0" t="n">
        <v>-0.392650712944389</v>
      </c>
      <c r="J619" s="0" t="n">
        <v>-0.84420925</v>
      </c>
      <c r="K619" s="0" t="n">
        <v>-0.357758716063483</v>
      </c>
      <c r="L619" s="0" t="n">
        <v>-0.905271</v>
      </c>
      <c r="M619" s="0" t="n">
        <v>-0.786379786100785</v>
      </c>
      <c r="N619" s="0" t="n">
        <v>-1</v>
      </c>
      <c r="O619" s="0" t="n">
        <v>-0.249665156232372</v>
      </c>
      <c r="P619" s="0" t="n">
        <v>-0.689455375</v>
      </c>
      <c r="Q619" s="0" t="n">
        <v>-0.511764939480913</v>
      </c>
      <c r="R619" s="0" t="n">
        <v>-1</v>
      </c>
      <c r="S619" s="0" t="n">
        <v>2.12937058569314</v>
      </c>
      <c r="T619" s="0" t="n">
        <v>1</v>
      </c>
      <c r="U619" s="0" t="n">
        <v>-0.178241802124038</v>
      </c>
      <c r="V619" s="0" t="n">
        <v>-0.642583125</v>
      </c>
      <c r="W619" s="0" t="n">
        <v>-0.580132584882614</v>
      </c>
      <c r="X619" s="0" t="n">
        <v>-1</v>
      </c>
      <c r="Y619" s="0" t="n">
        <v>-0.0142909870363845</v>
      </c>
      <c r="Z619" s="0" t="n">
        <v>-0.084578</v>
      </c>
    </row>
    <row r="620" customFormat="false" ht="15" hidden="false" customHeight="false" outlineLevel="0" collapsed="false">
      <c r="A620" s="0" t="s">
        <v>663</v>
      </c>
      <c r="B620" s="0" t="n">
        <v>-1</v>
      </c>
      <c r="C620" s="0" t="n">
        <v>-3453.91657239588</v>
      </c>
      <c r="D620" s="0" t="n">
        <v>-1</v>
      </c>
      <c r="E620" s="0" t="n">
        <v>-0.897320073961365</v>
      </c>
      <c r="F620" s="0" t="n">
        <v>-0.58222675</v>
      </c>
      <c r="G620" s="0" t="n">
        <v>0.424388631032456</v>
      </c>
      <c r="H620" s="0" t="n">
        <v>0.9955095</v>
      </c>
      <c r="I620" s="0" t="n">
        <v>-0.0463785432099066</v>
      </c>
      <c r="J620" s="0" t="n">
        <v>-0.20410675</v>
      </c>
      <c r="K620" s="0" t="n">
        <v>-1.91727474886961</v>
      </c>
      <c r="L620" s="0" t="n">
        <v>-1</v>
      </c>
      <c r="M620" s="0" t="n">
        <v>-0.517205965023697</v>
      </c>
      <c r="N620" s="0" t="n">
        <v>-0.524907125</v>
      </c>
      <c r="O620" s="0" t="n">
        <v>-1656.64526811758</v>
      </c>
      <c r="P620" s="0" t="n">
        <v>-1</v>
      </c>
      <c r="Q620" s="0" t="n">
        <v>-0.500184832919488</v>
      </c>
      <c r="R620" s="0" t="n">
        <v>-0.999999625</v>
      </c>
      <c r="S620" s="0" t="n">
        <v>-3.95727758364428</v>
      </c>
      <c r="T620" s="0" t="n">
        <v>-1</v>
      </c>
      <c r="U620" s="0" t="n">
        <v>-2.37477007330734</v>
      </c>
      <c r="V620" s="0" t="n">
        <v>-0.987624625</v>
      </c>
      <c r="W620" s="0" t="n">
        <v>-9380.72065441115</v>
      </c>
      <c r="X620" s="0" t="n">
        <v>-1</v>
      </c>
      <c r="Y620" s="0" t="n">
        <v>0.307484085506835</v>
      </c>
      <c r="Z620" s="0" t="n">
        <v>0.65266525</v>
      </c>
    </row>
    <row r="621" customFormat="false" ht="15" hidden="false" customHeight="false" outlineLevel="0" collapsed="false">
      <c r="A621" s="0" t="s">
        <v>664</v>
      </c>
      <c r="B621" s="0" t="n">
        <v>-1</v>
      </c>
      <c r="C621" s="0" t="n">
        <v>0.0198805443943151</v>
      </c>
      <c r="D621" s="0" t="n">
        <v>0.215458625</v>
      </c>
      <c r="E621" s="0" t="n">
        <v>-0.480541111654662</v>
      </c>
      <c r="F621" s="0" t="n">
        <v>-0.995562125</v>
      </c>
      <c r="G621" s="0" t="n">
        <v>1.02475356984654</v>
      </c>
      <c r="H621" s="0" t="n">
        <v>1</v>
      </c>
      <c r="I621" s="0" t="n">
        <v>-2.42476458074631</v>
      </c>
      <c r="J621" s="0" t="n">
        <v>-1</v>
      </c>
      <c r="K621" s="0" t="n">
        <v>-0.599916798562988</v>
      </c>
      <c r="L621" s="0" t="n">
        <v>-0.73769225</v>
      </c>
      <c r="M621" s="0" t="n">
        <v>-0.850122048910339</v>
      </c>
      <c r="N621" s="0" t="n">
        <v>-1</v>
      </c>
      <c r="O621" s="0" t="n">
        <v>-0.212584995064639</v>
      </c>
      <c r="P621" s="0" t="n">
        <v>-0.252774625</v>
      </c>
      <c r="Q621" s="0" t="n">
        <v>-1.85723299520272</v>
      </c>
      <c r="R621" s="0" t="n">
        <v>-0.991943375</v>
      </c>
      <c r="S621" s="0" t="n">
        <v>-0.606115213970288</v>
      </c>
      <c r="T621" s="0" t="n">
        <v>-0.996127125</v>
      </c>
      <c r="U621" s="0" t="n">
        <v>0.428271470913679</v>
      </c>
      <c r="V621" s="0" t="n">
        <v>1</v>
      </c>
      <c r="W621" s="0" t="n">
        <v>-0.280473982760474</v>
      </c>
      <c r="X621" s="0" t="n">
        <v>-0.591661875</v>
      </c>
      <c r="Y621" s="0" t="n">
        <v>-0.584004735221554</v>
      </c>
      <c r="Z621" s="0" t="n">
        <v>-1</v>
      </c>
    </row>
    <row r="622" customFormat="false" ht="15" hidden="false" customHeight="false" outlineLevel="0" collapsed="false">
      <c r="A622" s="0" t="s">
        <v>665</v>
      </c>
      <c r="B622" s="0" t="n">
        <v>-1</v>
      </c>
      <c r="C622" s="0" t="n">
        <v>1.74815757602666</v>
      </c>
      <c r="D622" s="0" t="n">
        <v>0.610323125</v>
      </c>
      <c r="E622" s="0" t="n">
        <v>-0.732529744681129</v>
      </c>
      <c r="F622" s="0" t="n">
        <v>-0.98653375</v>
      </c>
      <c r="G622" s="0" t="n">
        <v>-0.27024023870958</v>
      </c>
      <c r="H622" s="0" t="n">
        <v>-0.620871875</v>
      </c>
      <c r="I622" s="0" t="n">
        <v>-0.478837581246582</v>
      </c>
      <c r="J622" s="0" t="n">
        <v>-0.5277375</v>
      </c>
      <c r="K622" s="0" t="n">
        <v>-0.265560082938936</v>
      </c>
      <c r="L622" s="0" t="n">
        <v>-0.261961</v>
      </c>
      <c r="M622" s="0" t="n">
        <v>-0.704518918131095</v>
      </c>
      <c r="N622" s="0" t="n">
        <v>-0.512406375</v>
      </c>
      <c r="O622" s="0" t="n">
        <v>-0.691710118989862</v>
      </c>
      <c r="P622" s="0" t="n">
        <v>-0.977126375</v>
      </c>
      <c r="Q622" s="0" t="n">
        <v>-0.642767188829849</v>
      </c>
      <c r="R622" s="0" t="n">
        <v>-0.728074875</v>
      </c>
      <c r="S622" s="0" t="n">
        <v>-0.859645586197749</v>
      </c>
      <c r="T622" s="0" t="n">
        <v>-1</v>
      </c>
      <c r="U622" s="0" t="n">
        <v>-0.348634018646284</v>
      </c>
      <c r="V622" s="0" t="n">
        <v>-0.489846375</v>
      </c>
      <c r="W622" s="0" t="n">
        <v>0.567114838099675</v>
      </c>
      <c r="X622" s="0" t="n">
        <v>0.951744625</v>
      </c>
      <c r="Y622" s="0" t="n">
        <v>-0.122374413127682</v>
      </c>
      <c r="Z622" s="0" t="n">
        <v>-0.133820625</v>
      </c>
    </row>
    <row r="623" customFormat="false" ht="15" hidden="false" customHeight="false" outlineLevel="0" collapsed="false">
      <c r="A623" s="0" t="s">
        <v>666</v>
      </c>
      <c r="B623" s="0" t="n">
        <v>-1</v>
      </c>
      <c r="C623" s="0" t="n">
        <v>-0.738059221843449</v>
      </c>
      <c r="D623" s="0" t="n">
        <v>-0.982818</v>
      </c>
      <c r="E623" s="0" t="n">
        <v>-0.560018260352878</v>
      </c>
      <c r="F623" s="0" t="n">
        <v>-0.99395975</v>
      </c>
      <c r="G623" s="0" t="n">
        <v>-0.861937436050923</v>
      </c>
      <c r="H623" s="0" t="n">
        <v>-0.97517175</v>
      </c>
      <c r="I623" s="0" t="n">
        <v>0.135147954132428</v>
      </c>
      <c r="J623" s="0" t="n">
        <v>0.241398</v>
      </c>
      <c r="K623" s="0" t="n">
        <v>-0.869753102810894</v>
      </c>
      <c r="L623" s="0" t="n">
        <v>-1</v>
      </c>
      <c r="M623" s="0" t="n">
        <v>-0.226930236575736</v>
      </c>
      <c r="N623" s="0" t="n">
        <v>-0.477337875</v>
      </c>
      <c r="O623" s="0" t="n">
        <v>-0.462822618180898</v>
      </c>
      <c r="P623" s="0" t="n">
        <v>-0.974668875</v>
      </c>
      <c r="Q623" s="0" t="n">
        <v>-0.712161810239015</v>
      </c>
      <c r="R623" s="0" t="n">
        <v>-0.903564125</v>
      </c>
      <c r="S623" s="0" t="n">
        <v>-0.601163182838173</v>
      </c>
      <c r="T623" s="0" t="n">
        <v>-0.930570375</v>
      </c>
      <c r="U623" s="0" t="n">
        <v>0.101620150210497</v>
      </c>
      <c r="V623" s="0" t="n">
        <v>0.047267125</v>
      </c>
      <c r="W623" s="0" t="n">
        <v>0.0922166519110369</v>
      </c>
      <c r="X623" s="0" t="n">
        <v>0.091026875</v>
      </c>
      <c r="Y623" s="0" t="n">
        <v>-0.408613720398767</v>
      </c>
      <c r="Z623" s="0" t="n">
        <v>-0.482711625</v>
      </c>
    </row>
    <row r="624" customFormat="false" ht="15" hidden="false" customHeight="false" outlineLevel="0" collapsed="false">
      <c r="A624" s="0" t="s">
        <v>667</v>
      </c>
      <c r="B624" s="0" t="n">
        <v>-1</v>
      </c>
      <c r="C624" s="0" t="n">
        <v>-0.469724128812574</v>
      </c>
      <c r="D624" s="0" t="n">
        <v>-0.65332475</v>
      </c>
      <c r="E624" s="0" t="n">
        <v>-0.498512815089318</v>
      </c>
      <c r="F624" s="0" t="n">
        <v>-0.99828925</v>
      </c>
      <c r="G624" s="0" t="n">
        <v>0.100257465976242</v>
      </c>
      <c r="H624" s="0" t="n">
        <v>0.213551875</v>
      </c>
      <c r="I624" s="0" t="n">
        <v>-0.668882424683584</v>
      </c>
      <c r="J624" s="0" t="n">
        <v>-1</v>
      </c>
      <c r="K624" s="0" t="n">
        <v>-0.194760103781214</v>
      </c>
      <c r="L624" s="0" t="n">
        <v>-0.50206675</v>
      </c>
      <c r="M624" s="0" t="n">
        <v>-0.383953662552792</v>
      </c>
      <c r="N624" s="0" t="n">
        <v>-0.877883875</v>
      </c>
      <c r="O624" s="0" t="n">
        <v>0.521405420426154</v>
      </c>
      <c r="P624" s="0" t="n">
        <v>0.895854125</v>
      </c>
      <c r="Q624" s="0" t="n">
        <v>-0.109403786091027</v>
      </c>
      <c r="R624" s="0" t="n">
        <v>-0.298833625</v>
      </c>
      <c r="S624" s="0" t="n">
        <v>-0.106319630264631</v>
      </c>
      <c r="T624" s="0" t="n">
        <v>-0.249902125</v>
      </c>
      <c r="U624" s="0" t="n">
        <v>-0.314183341101133</v>
      </c>
      <c r="V624" s="0" t="n">
        <v>-0.6309975</v>
      </c>
      <c r="W624" s="0" t="n">
        <v>-0.274593365112978</v>
      </c>
      <c r="X624" s="0" t="n">
        <v>-0.4385575</v>
      </c>
      <c r="Y624" s="0" t="n">
        <v>-0.451843300571187</v>
      </c>
      <c r="Z624" s="0" t="n">
        <v>-0.862114125</v>
      </c>
    </row>
    <row r="625" customFormat="false" ht="15" hidden="false" customHeight="false" outlineLevel="0" collapsed="false">
      <c r="A625" s="0" t="s">
        <v>668</v>
      </c>
      <c r="B625" s="0" t="n">
        <v>-1</v>
      </c>
      <c r="C625" s="0" t="n">
        <v>-0.889549504485408</v>
      </c>
      <c r="D625" s="0" t="n">
        <v>-1</v>
      </c>
      <c r="E625" s="0" t="n">
        <v>-0.700449632429292</v>
      </c>
      <c r="F625" s="0" t="n">
        <v>-0.9946805</v>
      </c>
      <c r="G625" s="0" t="n">
        <v>-0.122498022157782</v>
      </c>
      <c r="H625" s="0" t="n">
        <v>-0.151314125</v>
      </c>
      <c r="I625" s="0" t="n">
        <v>-0.00927143203476689</v>
      </c>
      <c r="J625" s="0" t="n">
        <v>0.0766019999999999</v>
      </c>
      <c r="K625" s="0" t="n">
        <v>0.120389111207644</v>
      </c>
      <c r="L625" s="0" t="n">
        <v>0.176943</v>
      </c>
      <c r="M625" s="0" t="n">
        <v>-0.244944390413008</v>
      </c>
      <c r="N625" s="0" t="n">
        <v>-0.3658175</v>
      </c>
      <c r="O625" s="0" t="n">
        <v>-0.66710890101183</v>
      </c>
      <c r="P625" s="0" t="n">
        <v>-0.97411725</v>
      </c>
      <c r="Q625" s="0" t="n">
        <v>-0.54885380560218</v>
      </c>
      <c r="R625" s="0" t="n">
        <v>-0.708904625</v>
      </c>
      <c r="S625" s="0" t="n">
        <v>-0.454007136959811</v>
      </c>
      <c r="T625" s="0" t="n">
        <v>-0.819285</v>
      </c>
      <c r="U625" s="0" t="n">
        <v>-0.348537609923301</v>
      </c>
      <c r="V625" s="0" t="n">
        <v>-0.807456</v>
      </c>
      <c r="W625" s="0" t="n">
        <v>-0.102897856700934</v>
      </c>
      <c r="X625" s="0" t="n">
        <v>0.04333575</v>
      </c>
      <c r="Y625" s="0" t="n">
        <v>-0.533846222717999</v>
      </c>
      <c r="Z625" s="0" t="n">
        <v>-0.8590025</v>
      </c>
    </row>
    <row r="626" customFormat="false" ht="15" hidden="false" customHeight="false" outlineLevel="0" collapsed="false">
      <c r="A626" s="0" t="s">
        <v>669</v>
      </c>
      <c r="B626" s="0" t="n">
        <v>-1</v>
      </c>
      <c r="C626" s="0" t="n">
        <v>-0.418471432702999</v>
      </c>
      <c r="D626" s="0" t="n">
        <v>-0.75452825</v>
      </c>
      <c r="E626" s="0" t="n">
        <v>-0.347532427730667</v>
      </c>
      <c r="F626" s="0" t="n">
        <v>-0.72758775</v>
      </c>
      <c r="G626" s="0" t="n">
        <v>-0.890390064066787</v>
      </c>
      <c r="H626" s="0" t="n">
        <v>-1</v>
      </c>
      <c r="I626" s="0" t="n">
        <v>-0.867895719340449</v>
      </c>
      <c r="J626" s="0" t="n">
        <v>-1</v>
      </c>
      <c r="K626" s="0" t="n">
        <v>1.72608680907701</v>
      </c>
      <c r="L626" s="0" t="n">
        <v>0.9433725</v>
      </c>
      <c r="M626" s="0" t="n">
        <v>0.221847556155266</v>
      </c>
      <c r="N626" s="0" t="n">
        <v>-0.0104055000000001</v>
      </c>
      <c r="O626" s="0" t="n">
        <v>-0.466661744906542</v>
      </c>
      <c r="P626" s="0" t="n">
        <v>-0.747038875</v>
      </c>
      <c r="Q626" s="0" t="n">
        <v>-0.664599274103534</v>
      </c>
      <c r="R626" s="0" t="n">
        <v>-0.7989</v>
      </c>
      <c r="S626" s="0" t="n">
        <v>-0.482766102311547</v>
      </c>
      <c r="T626" s="0" t="n">
        <v>-0.97735125</v>
      </c>
      <c r="U626" s="0" t="n">
        <v>-0.722335960177395</v>
      </c>
      <c r="V626" s="0" t="n">
        <v>-0.998741875</v>
      </c>
      <c r="W626" s="0" t="n">
        <v>-0.401344204</v>
      </c>
      <c r="X626" s="0" t="n">
        <v>-0.60544975</v>
      </c>
      <c r="Y626" s="0" t="n">
        <v>-0.615123609128209</v>
      </c>
      <c r="Z626" s="0" t="n">
        <v>-0.94064725</v>
      </c>
    </row>
    <row r="627" customFormat="false" ht="15" hidden="false" customHeight="false" outlineLevel="0" collapsed="false">
      <c r="A627" s="0" t="s">
        <v>670</v>
      </c>
      <c r="B627" s="0" t="n">
        <v>-1</v>
      </c>
      <c r="C627" s="0" t="n">
        <v>-0.814923148388615</v>
      </c>
      <c r="D627" s="0" t="n">
        <v>-1</v>
      </c>
      <c r="E627" s="0" t="n">
        <v>-0.487521387746947</v>
      </c>
      <c r="F627" s="0" t="n">
        <v>-0.558022625</v>
      </c>
      <c r="G627" s="0" t="n">
        <v>-0.0918628085740462</v>
      </c>
      <c r="H627" s="0" t="n">
        <v>-0.17214775</v>
      </c>
      <c r="I627" s="0" t="n">
        <v>1.72102757761916</v>
      </c>
      <c r="J627" s="0" t="n">
        <v>0.862456125</v>
      </c>
      <c r="K627" s="0" t="n">
        <v>-0.00367247367960677</v>
      </c>
      <c r="L627" s="0" t="n">
        <v>0.035939375</v>
      </c>
      <c r="M627" s="0" t="n">
        <v>-0.833611990840024</v>
      </c>
      <c r="N627" s="0" t="n">
        <v>-1</v>
      </c>
      <c r="O627" s="0" t="n">
        <v>-0.721198886435541</v>
      </c>
      <c r="P627" s="0" t="n">
        <v>-0.95620775</v>
      </c>
      <c r="Q627" s="0" t="n">
        <v>0.85331664985341</v>
      </c>
      <c r="R627" s="0" t="n">
        <v>0.7880265</v>
      </c>
      <c r="S627" s="0" t="n">
        <v>-0.393439636969972</v>
      </c>
      <c r="T627" s="0" t="n">
        <v>-0.49312725</v>
      </c>
      <c r="U627" s="0" t="n">
        <v>-0.432340723272203</v>
      </c>
      <c r="V627" s="0" t="n">
        <v>-0.465431875</v>
      </c>
      <c r="W627" s="0" t="n">
        <v>0.113726996994067</v>
      </c>
      <c r="X627" s="0" t="n">
        <v>0.10547825</v>
      </c>
      <c r="Y627" s="0" t="n">
        <v>-0.616499073490834</v>
      </c>
      <c r="Z627" s="0" t="n">
        <v>-0.99221225</v>
      </c>
    </row>
    <row r="628" customFormat="false" ht="15" hidden="false" customHeight="false" outlineLevel="0" collapsed="false">
      <c r="A628" s="0" t="s">
        <v>671</v>
      </c>
      <c r="B628" s="0" t="n">
        <v>-1</v>
      </c>
      <c r="C628" s="0" t="n">
        <v>-0.418683154041283</v>
      </c>
      <c r="D628" s="0" t="n">
        <v>-0.986961125</v>
      </c>
      <c r="E628" s="0" t="n">
        <v>-0.104313865810185</v>
      </c>
      <c r="F628" s="0" t="n">
        <v>-0.306114625</v>
      </c>
      <c r="G628" s="0" t="n">
        <v>-0.460713208039682</v>
      </c>
      <c r="H628" s="0" t="n">
        <v>-0.995980375</v>
      </c>
      <c r="I628" s="0" t="n">
        <v>-0.0327509798529746</v>
      </c>
      <c r="J628" s="0" t="n">
        <v>-0.044925125</v>
      </c>
      <c r="K628" s="0" t="n">
        <v>-0.394618527577863</v>
      </c>
      <c r="L628" s="0" t="n">
        <v>-0.832803125</v>
      </c>
      <c r="M628" s="0" t="n">
        <v>-0.084929016304943</v>
      </c>
      <c r="N628" s="0" t="n">
        <v>-0.294451125</v>
      </c>
      <c r="O628" s="0" t="n">
        <v>-0.055937361285245</v>
      </c>
      <c r="P628" s="0" t="n">
        <v>-0.03230625</v>
      </c>
      <c r="Q628" s="0" t="n">
        <v>-0.503505868486537</v>
      </c>
      <c r="R628" s="0" t="n">
        <v>-0.738667625</v>
      </c>
      <c r="S628" s="0" t="n">
        <v>1.36681681673135</v>
      </c>
      <c r="T628" s="0" t="n">
        <v>0.977732375</v>
      </c>
      <c r="U628" s="0" t="n">
        <v>-0.117412324202234</v>
      </c>
      <c r="V628" s="0" t="n">
        <v>-0.167565875</v>
      </c>
      <c r="W628" s="0" t="n">
        <v>-0.921955905235701</v>
      </c>
      <c r="X628" s="0" t="n">
        <v>-1</v>
      </c>
      <c r="Y628" s="0" t="n">
        <v>-0.176948528293108</v>
      </c>
      <c r="Z628" s="0" t="n">
        <v>-0.62685175</v>
      </c>
    </row>
    <row r="629" customFormat="false" ht="15" hidden="false" customHeight="false" outlineLevel="0" collapsed="false">
      <c r="A629" s="0" t="s">
        <v>672</v>
      </c>
      <c r="B629" s="0" t="n">
        <v>-1</v>
      </c>
      <c r="C629" s="0" t="n">
        <v>-0.441861336272011</v>
      </c>
      <c r="D629" s="0" t="n">
        <v>-0.969331</v>
      </c>
      <c r="E629" s="0" t="n">
        <v>-0.19783156239635</v>
      </c>
      <c r="F629" s="0" t="n">
        <v>-0.31255725</v>
      </c>
      <c r="G629" s="0" t="n">
        <v>-0.350162021715514</v>
      </c>
      <c r="H629" s="0" t="n">
        <v>-0.6408345</v>
      </c>
      <c r="I629" s="0" t="n">
        <v>-0.218482467901863</v>
      </c>
      <c r="J629" s="0" t="n">
        <v>-0.243953125</v>
      </c>
      <c r="K629" s="0" t="n">
        <v>-0.0903593019678104</v>
      </c>
      <c r="L629" s="0" t="n">
        <v>-0.214907875</v>
      </c>
      <c r="M629" s="0" t="n">
        <v>0.0720349140775018</v>
      </c>
      <c r="N629" s="0" t="n">
        <v>0.127241875</v>
      </c>
      <c r="O629" s="0" t="n">
        <v>0.372024904172671</v>
      </c>
      <c r="P629" s="0" t="n">
        <v>0.440483625</v>
      </c>
      <c r="Q629" s="0" t="n">
        <v>-0.599419549243897</v>
      </c>
      <c r="R629" s="0" t="n">
        <v>-0.99370875</v>
      </c>
      <c r="S629" s="0" t="n">
        <v>-0.206073970377793</v>
      </c>
      <c r="T629" s="0" t="n">
        <v>-0.415606125</v>
      </c>
      <c r="U629" s="0" t="n">
        <v>-0.501805076120222</v>
      </c>
      <c r="V629" s="0" t="n">
        <v>-0.57105225</v>
      </c>
      <c r="W629" s="0" t="n">
        <v>-0.810678628090162</v>
      </c>
      <c r="X629" s="0" t="n">
        <v>-1</v>
      </c>
      <c r="Y629" s="0" t="n">
        <v>-0.314990058733911</v>
      </c>
      <c r="Z629" s="0" t="n">
        <v>-0.45283275</v>
      </c>
    </row>
    <row r="630" customFormat="false" ht="15" hidden="false" customHeight="false" outlineLevel="0" collapsed="false">
      <c r="A630" s="0" t="s">
        <v>673</v>
      </c>
      <c r="B630" s="0" t="n">
        <v>-1</v>
      </c>
      <c r="C630" s="0" t="n">
        <v>0.254020838168953</v>
      </c>
      <c r="D630" s="0" t="n">
        <v>0.52662625</v>
      </c>
      <c r="E630" s="0" t="n">
        <v>-0.279748471909713</v>
      </c>
      <c r="F630" s="0" t="n">
        <v>-0.71285075</v>
      </c>
      <c r="G630" s="0" t="n">
        <v>-0.532747587606937</v>
      </c>
      <c r="H630" s="0" t="n">
        <v>-0.993599375</v>
      </c>
      <c r="I630" s="0" t="n">
        <v>-0.47713565459099</v>
      </c>
      <c r="J630" s="0" t="n">
        <v>-0.760643125</v>
      </c>
      <c r="K630" s="0" t="n">
        <v>-0.215378373012863</v>
      </c>
      <c r="L630" s="0" t="n">
        <v>-0.7885825</v>
      </c>
      <c r="M630" s="0" t="n">
        <v>0.231212959261719</v>
      </c>
      <c r="N630" s="0" t="n">
        <v>0.310137875</v>
      </c>
      <c r="O630" s="0" t="n">
        <v>-0.168259416087474</v>
      </c>
      <c r="P630" s="0" t="n">
        <v>-0.38851325</v>
      </c>
      <c r="Q630" s="0" t="n">
        <v>-0.361577315141766</v>
      </c>
      <c r="R630" s="0" t="n">
        <v>-0.592042375</v>
      </c>
      <c r="S630" s="0" t="n">
        <v>-0.0666927817745602</v>
      </c>
      <c r="T630" s="0" t="n">
        <v>0.0714735</v>
      </c>
      <c r="U630" s="0" t="n">
        <v>-0.010268660297446</v>
      </c>
      <c r="V630" s="0" t="n">
        <v>0.02867925</v>
      </c>
      <c r="W630" s="0" t="n">
        <v>-0.749551822530894</v>
      </c>
      <c r="X630" s="0" t="n">
        <v>-0.99826025</v>
      </c>
      <c r="Y630" s="0" t="n">
        <v>-0.711986875112461</v>
      </c>
      <c r="Z630" s="0" t="n">
        <v>-1</v>
      </c>
    </row>
    <row r="631" customFormat="false" ht="15" hidden="false" customHeight="false" outlineLevel="0" collapsed="false">
      <c r="A631" s="0" t="s">
        <v>674</v>
      </c>
      <c r="B631" s="0" t="n">
        <v>-1</v>
      </c>
      <c r="C631" s="0" t="n">
        <v>1.47363751745065</v>
      </c>
      <c r="D631" s="0" t="n">
        <v>1</v>
      </c>
      <c r="E631" s="0" t="n">
        <v>-0.977234709414946</v>
      </c>
      <c r="F631" s="0" t="n">
        <v>-1</v>
      </c>
      <c r="G631" s="0" t="n">
        <v>-0.475375156713412</v>
      </c>
      <c r="H631" s="0" t="n">
        <v>-1</v>
      </c>
      <c r="I631" s="0" t="n">
        <v>-0.135199871713365</v>
      </c>
      <c r="J631" s="0" t="n">
        <v>-0.2340495</v>
      </c>
      <c r="K631" s="0" t="n">
        <v>-0.176877404609443</v>
      </c>
      <c r="L631" s="0" t="n">
        <v>-0.364023875</v>
      </c>
      <c r="M631" s="0" t="n">
        <v>-0.572957499986161</v>
      </c>
      <c r="N631" s="0" t="n">
        <v>-1</v>
      </c>
      <c r="O631" s="0" t="n">
        <v>-0.293152988721252</v>
      </c>
      <c r="P631" s="0" t="n">
        <v>-0.982260625</v>
      </c>
      <c r="Q631" s="0" t="n">
        <v>-0.208373845150968</v>
      </c>
      <c r="R631" s="0" t="n">
        <v>-0.211929375</v>
      </c>
      <c r="S631" s="0" t="n">
        <v>2.01557195829502</v>
      </c>
      <c r="T631" s="0" t="n">
        <v>1</v>
      </c>
      <c r="U631" s="0" t="n">
        <v>-0.927128141635648</v>
      </c>
      <c r="V631" s="0" t="n">
        <v>-1</v>
      </c>
      <c r="W631" s="0" t="n">
        <v>0.0754401570580357</v>
      </c>
      <c r="X631" s="0" t="n">
        <v>0.195520625</v>
      </c>
      <c r="Y631" s="0" t="n">
        <v>-0.450701220108084</v>
      </c>
      <c r="Z631" s="0" t="n">
        <v>-0.993393</v>
      </c>
    </row>
    <row r="632" customFormat="false" ht="15" hidden="false" customHeight="false" outlineLevel="0" collapsed="false">
      <c r="A632" s="0" t="s">
        <v>675</v>
      </c>
      <c r="B632" s="0" t="n">
        <v>-1</v>
      </c>
      <c r="C632" s="0" t="n">
        <v>-0.281244823868152</v>
      </c>
      <c r="D632" s="0" t="n">
        <v>-1</v>
      </c>
      <c r="E632" s="0" t="n">
        <v>-0.880429168951986</v>
      </c>
      <c r="F632" s="0" t="n">
        <v>-1</v>
      </c>
      <c r="G632" s="0" t="n">
        <v>-0.480615188663913</v>
      </c>
      <c r="H632" s="0" t="n">
        <v>-1</v>
      </c>
      <c r="I632" s="0" t="n">
        <v>-0.783756356063987</v>
      </c>
      <c r="J632" s="0" t="n">
        <v>-1</v>
      </c>
      <c r="K632" s="0" t="n">
        <v>-0.30383809961739</v>
      </c>
      <c r="L632" s="0" t="n">
        <v>-0.987859125</v>
      </c>
      <c r="M632" s="0" t="n">
        <v>-0.0316524470995365</v>
      </c>
      <c r="N632" s="0" t="n">
        <v>-0.62281575</v>
      </c>
      <c r="O632" s="0" t="n">
        <v>-0.439344618687932</v>
      </c>
      <c r="P632" s="0" t="n">
        <v>-1</v>
      </c>
      <c r="Q632" s="0" t="n">
        <v>-0.680318369931664</v>
      </c>
      <c r="R632" s="0" t="n">
        <v>-0.971829375</v>
      </c>
      <c r="S632" s="0" t="n">
        <v>0.300033677295753</v>
      </c>
      <c r="T632" s="0" t="n">
        <v>0.150251375</v>
      </c>
      <c r="U632" s="0" t="n">
        <v>-0.7599023789928</v>
      </c>
      <c r="V632" s="0" t="n">
        <v>-1</v>
      </c>
      <c r="W632" s="0" t="n">
        <v>-0.0148190314721037</v>
      </c>
      <c r="X632" s="0" t="n">
        <v>0.095075</v>
      </c>
      <c r="Y632" s="0" t="n">
        <v>-0.650348938600298</v>
      </c>
      <c r="Z632" s="0" t="n">
        <v>-1</v>
      </c>
    </row>
    <row r="633" customFormat="false" ht="15" hidden="false" customHeight="false" outlineLevel="0" collapsed="false">
      <c r="A633" s="0" t="s">
        <v>676</v>
      </c>
      <c r="B633" s="0" t="n">
        <v>-1</v>
      </c>
      <c r="C633" s="0" t="n">
        <v>-0.226410944089911</v>
      </c>
      <c r="D633" s="0" t="n">
        <v>-0.297715625</v>
      </c>
      <c r="E633" s="0" t="n">
        <v>-0.762493537597984</v>
      </c>
      <c r="F633" s="0" t="n">
        <v>-1</v>
      </c>
      <c r="G633" s="0" t="n">
        <v>-0.207690388202296</v>
      </c>
      <c r="H633" s="0" t="n">
        <v>-0.415216</v>
      </c>
      <c r="I633" s="0" t="n">
        <v>-0.798295216628183</v>
      </c>
      <c r="J633" s="0" t="n">
        <v>-1</v>
      </c>
      <c r="K633" s="0" t="n">
        <v>-0.585281963181</v>
      </c>
      <c r="L633" s="0" t="n">
        <v>-0.528359</v>
      </c>
      <c r="M633" s="0" t="n">
        <v>1.80056307652396</v>
      </c>
      <c r="N633" s="0" t="n">
        <v>0.377564</v>
      </c>
      <c r="O633" s="0" t="n">
        <v>-0.379920547326001</v>
      </c>
      <c r="P633" s="0" t="n">
        <v>-0.82488925</v>
      </c>
      <c r="Q633" s="0" t="n">
        <v>0.679300387700645</v>
      </c>
      <c r="R633" s="0" t="n">
        <v>0.65555725</v>
      </c>
      <c r="S633" s="0" t="n">
        <v>-0.921718685961817</v>
      </c>
      <c r="T633" s="0" t="n">
        <v>-1</v>
      </c>
      <c r="U633" s="0" t="n">
        <v>-0.83707414294448</v>
      </c>
      <c r="V633" s="0" t="n">
        <v>-1</v>
      </c>
      <c r="W633" s="0" t="n">
        <v>-0.242318661844874</v>
      </c>
      <c r="X633" s="0" t="n">
        <v>-0.842407375</v>
      </c>
      <c r="Y633" s="0" t="n">
        <v>-0.44977444032849</v>
      </c>
      <c r="Z633" s="0" t="n">
        <v>-0.96362925</v>
      </c>
    </row>
    <row r="634" customFormat="false" ht="15" hidden="false" customHeight="false" outlineLevel="0" collapsed="false">
      <c r="A634" s="0" t="s">
        <v>677</v>
      </c>
      <c r="B634" s="0" t="n">
        <v>-1</v>
      </c>
      <c r="C634" s="0" t="n">
        <v>0.0111913602928864</v>
      </c>
      <c r="D634" s="0" t="n">
        <v>0.041856125</v>
      </c>
      <c r="E634" s="0" t="n">
        <v>-0.121346802564459</v>
      </c>
      <c r="F634" s="0" t="n">
        <v>-0.99873325</v>
      </c>
      <c r="G634" s="0" t="n">
        <v>-9.99509601338913</v>
      </c>
      <c r="H634" s="0" t="n">
        <v>-1</v>
      </c>
      <c r="I634" s="0" t="n">
        <v>0.0647934683925645</v>
      </c>
      <c r="J634" s="0" t="n">
        <v>0.61274575</v>
      </c>
      <c r="K634" s="0" t="n">
        <v>-0.199362966401776</v>
      </c>
      <c r="L634" s="0" t="n">
        <v>-0.997696375</v>
      </c>
      <c r="M634" s="0" t="n">
        <v>-0.0107824071886264</v>
      </c>
      <c r="N634" s="0" t="n">
        <v>-0.1895675</v>
      </c>
      <c r="O634" s="0" t="n">
        <v>0.0175738436773283</v>
      </c>
      <c r="P634" s="0" t="n">
        <v>0.3375275</v>
      </c>
      <c r="Q634" s="0" t="n">
        <v>-0.0435846334268144</v>
      </c>
      <c r="R634" s="0" t="n">
        <v>-0.211705125</v>
      </c>
      <c r="S634" s="0" t="n">
        <v>0.213659170035954</v>
      </c>
      <c r="T634" s="0" t="n">
        <v>0.879920625</v>
      </c>
      <c r="U634" s="0" t="n">
        <v>0.0263793662947709</v>
      </c>
      <c r="V634" s="0" t="n">
        <v>0.110519875</v>
      </c>
      <c r="W634" s="0" t="n">
        <v>-0.00498363385117369</v>
      </c>
      <c r="X634" s="0" t="n">
        <v>-0.041811375</v>
      </c>
      <c r="Y634" s="0" t="n">
        <v>-0.0352267736131886</v>
      </c>
      <c r="Z634" s="0" t="n">
        <v>-0.58711475</v>
      </c>
    </row>
    <row r="635" customFormat="false" ht="15" hidden="false" customHeight="false" outlineLevel="0" collapsed="false">
      <c r="A635" s="0" t="s">
        <v>678</v>
      </c>
      <c r="B635" s="0" t="n">
        <v>-1</v>
      </c>
      <c r="C635" s="0" t="n">
        <v>-0.908445556334247</v>
      </c>
      <c r="D635" s="0" t="n">
        <v>-1</v>
      </c>
      <c r="E635" s="0" t="n">
        <v>-0.472425595884198</v>
      </c>
      <c r="F635" s="0" t="n">
        <v>-1</v>
      </c>
      <c r="G635" s="0" t="n">
        <v>-0.470137750702879</v>
      </c>
      <c r="H635" s="0" t="n">
        <v>-0.977607625</v>
      </c>
      <c r="I635" s="0" t="n">
        <v>-0.623413727939368</v>
      </c>
      <c r="J635" s="0" t="n">
        <v>-0.797601875</v>
      </c>
      <c r="K635" s="0" t="n">
        <v>0.257749880795239</v>
      </c>
      <c r="L635" s="0" t="n">
        <v>0.04481675</v>
      </c>
      <c r="M635" s="0" t="n">
        <v>-0.774882888455128</v>
      </c>
      <c r="N635" s="0" t="n">
        <v>-0.90380975</v>
      </c>
      <c r="O635" s="0" t="n">
        <v>4.62706425665046</v>
      </c>
      <c r="P635" s="0" t="n">
        <v>1</v>
      </c>
      <c r="Q635" s="0" t="n">
        <v>-0.202723061909663</v>
      </c>
      <c r="R635" s="0" t="n">
        <v>-0.203427875</v>
      </c>
      <c r="S635" s="0" t="n">
        <v>-0.916211884864629</v>
      </c>
      <c r="T635" s="0" t="n">
        <v>-1</v>
      </c>
      <c r="U635" s="0" t="n">
        <v>1.12116349628484</v>
      </c>
      <c r="V635" s="0" t="n">
        <v>0.699933875</v>
      </c>
      <c r="W635" s="0" t="n">
        <v>-0.586879269388928</v>
      </c>
      <c r="X635" s="0" t="n">
        <v>-0.664597</v>
      </c>
      <c r="Y635" s="0" t="n">
        <v>-0.79647891900254</v>
      </c>
      <c r="Z635" s="0" t="n">
        <v>-1</v>
      </c>
    </row>
    <row r="636" customFormat="false" ht="15" hidden="false" customHeight="false" outlineLevel="0" collapsed="false">
      <c r="A636" s="0" t="s">
        <v>679</v>
      </c>
      <c r="B636" s="0" t="n">
        <v>-1</v>
      </c>
      <c r="C636" s="0" t="n">
        <v>-0.241717144330007</v>
      </c>
      <c r="D636" s="0" t="n">
        <v>-0.45108225</v>
      </c>
      <c r="E636" s="0" t="n">
        <v>-0.761135612299103</v>
      </c>
      <c r="F636" s="0" t="n">
        <v>-1</v>
      </c>
      <c r="G636" s="0" t="n">
        <v>-0.184853111081933</v>
      </c>
      <c r="H636" s="0" t="n">
        <v>-0.431826625</v>
      </c>
      <c r="I636" s="0" t="n">
        <v>-0.691390329449583</v>
      </c>
      <c r="J636" s="0" t="n">
        <v>-1</v>
      </c>
      <c r="K636" s="0" t="n">
        <v>-0.692919501655121</v>
      </c>
      <c r="L636" s="0" t="n">
        <v>-1</v>
      </c>
      <c r="M636" s="0" t="n">
        <v>0.086646201139122</v>
      </c>
      <c r="N636" s="0" t="n">
        <v>0.029933125</v>
      </c>
      <c r="O636" s="0" t="n">
        <v>-0.786315049573998</v>
      </c>
      <c r="P636" s="0" t="n">
        <v>-1</v>
      </c>
      <c r="Q636" s="0" t="n">
        <v>2.5627256163247</v>
      </c>
      <c r="R636" s="0" t="n">
        <v>1</v>
      </c>
      <c r="S636" s="0" t="n">
        <v>-0.999685885998967</v>
      </c>
      <c r="T636" s="0" t="n">
        <v>-1</v>
      </c>
      <c r="U636" s="0" t="n">
        <v>-0.660462489395748</v>
      </c>
      <c r="V636" s="0" t="n">
        <v>-1</v>
      </c>
      <c r="W636" s="0" t="n">
        <v>-0.858853277392143</v>
      </c>
      <c r="X636" s="0" t="n">
        <v>-1</v>
      </c>
      <c r="Y636" s="0" t="n">
        <v>0.691239034911665</v>
      </c>
      <c r="Z636" s="0" t="n">
        <v>0.61221775</v>
      </c>
    </row>
    <row r="637" customFormat="false" ht="15" hidden="false" customHeight="false" outlineLevel="0" collapsed="false">
      <c r="A637" s="0" t="s">
        <v>680</v>
      </c>
      <c r="B637" s="0" t="n">
        <v>-1</v>
      </c>
      <c r="C637" s="0" t="n">
        <v>-0.202181374231931</v>
      </c>
      <c r="D637" s="0" t="n">
        <v>-0.100298375</v>
      </c>
      <c r="E637" s="0" t="n">
        <v>-0.240328985127113</v>
      </c>
      <c r="F637" s="0" t="n">
        <v>-0.23399525</v>
      </c>
      <c r="G637" s="0" t="n">
        <v>-0.13499936164436</v>
      </c>
      <c r="H637" s="0" t="n">
        <v>-0.0744983749999999</v>
      </c>
      <c r="I637" s="0" t="n">
        <v>0.162455621297846</v>
      </c>
      <c r="J637" s="0" t="n">
        <v>0.05901475</v>
      </c>
      <c r="K637" s="0" t="n">
        <v>-0.50234036374337</v>
      </c>
      <c r="L637" s="0" t="n">
        <v>-0.517828875</v>
      </c>
      <c r="M637" s="0" t="n">
        <v>-0.373149520206952</v>
      </c>
      <c r="N637" s="0" t="n">
        <v>-0.895462</v>
      </c>
      <c r="O637" s="0" t="n">
        <v>1.07812015972401</v>
      </c>
      <c r="P637" s="0" t="n">
        <v>0.871892875</v>
      </c>
      <c r="Q637" s="0" t="n">
        <v>-0.999061073310815</v>
      </c>
      <c r="R637" s="0" t="n">
        <v>-0.99974125</v>
      </c>
      <c r="S637" s="0" t="n">
        <v>-0.170536756328848</v>
      </c>
      <c r="T637" s="0" t="n">
        <v>-0.157366375</v>
      </c>
      <c r="U637" s="0" t="n">
        <v>1.53147981731997</v>
      </c>
      <c r="V637" s="0" t="n">
        <v>0.523498</v>
      </c>
      <c r="W637" s="0" t="n">
        <v>-0.456240806768401</v>
      </c>
      <c r="X637" s="0" t="n">
        <v>-0.386100875</v>
      </c>
      <c r="Y637" s="0" t="n">
        <v>-0.81093582645125</v>
      </c>
      <c r="Z637" s="0" t="n">
        <v>-0.987841375</v>
      </c>
    </row>
    <row r="638" customFormat="false" ht="15" hidden="false" customHeight="false" outlineLevel="0" collapsed="false">
      <c r="A638" s="0" t="s">
        <v>681</v>
      </c>
      <c r="B638" s="0" t="n">
        <v>-1</v>
      </c>
      <c r="C638" s="0" t="n">
        <v>-0.394370125020214</v>
      </c>
      <c r="D638" s="0" t="n">
        <v>-0.6298525</v>
      </c>
      <c r="E638" s="0" t="n">
        <v>-0.671829232057628</v>
      </c>
      <c r="F638" s="0" t="n">
        <v>-0.821288</v>
      </c>
      <c r="G638" s="0" t="n">
        <v>-0.189646979785433</v>
      </c>
      <c r="H638" s="0" t="n">
        <v>-0.462438375</v>
      </c>
      <c r="I638" s="0" t="n">
        <v>-0.495620947192071</v>
      </c>
      <c r="J638" s="0" t="n">
        <v>-0.46280075</v>
      </c>
      <c r="K638" s="0" t="n">
        <v>-0.948042261353115</v>
      </c>
      <c r="L638" s="0" t="n">
        <v>-0.965040625</v>
      </c>
      <c r="M638" s="0" t="n">
        <v>-0.244826565027739</v>
      </c>
      <c r="N638" s="0" t="n">
        <v>-0.605772</v>
      </c>
      <c r="O638" s="0" t="n">
        <v>-0.112446775050795</v>
      </c>
      <c r="P638" s="0" t="n">
        <v>-0.192011125</v>
      </c>
      <c r="Q638" s="0" t="n">
        <v>0.0525839796191142</v>
      </c>
      <c r="R638" s="0" t="n">
        <v>0.051130625</v>
      </c>
      <c r="S638" s="0" t="n">
        <v>0.519227981146102</v>
      </c>
      <c r="T638" s="0" t="n">
        <v>0.379460625</v>
      </c>
      <c r="U638" s="0" t="n">
        <v>4.37882669948895</v>
      </c>
      <c r="V638" s="0" t="n">
        <v>1</v>
      </c>
      <c r="W638" s="0" t="n">
        <v>-0.818273012669923</v>
      </c>
      <c r="X638" s="0" t="n">
        <v>-1</v>
      </c>
      <c r="Y638" s="0" t="n">
        <v>-0.498977346062008</v>
      </c>
      <c r="Z638" s="0" t="n">
        <v>-0.43506475</v>
      </c>
    </row>
    <row r="639" customFormat="false" ht="15" hidden="false" customHeight="false" outlineLevel="0" collapsed="false">
      <c r="A639" s="0" t="s">
        <v>682</v>
      </c>
      <c r="B639" s="0" t="n">
        <v>-1</v>
      </c>
      <c r="C639" s="0" t="n">
        <v>-0.187875426376776</v>
      </c>
      <c r="D639" s="0" t="n">
        <v>-0.355009625</v>
      </c>
      <c r="E639" s="0" t="n">
        <v>-0.67090952554329</v>
      </c>
      <c r="F639" s="0" t="n">
        <v>-0.9379665</v>
      </c>
      <c r="G639" s="0" t="n">
        <v>-0.583102158357705</v>
      </c>
      <c r="H639" s="0" t="n">
        <v>-0.460497625</v>
      </c>
      <c r="I639" s="0" t="n">
        <v>0.283813856426052</v>
      </c>
      <c r="J639" s="0" t="n">
        <v>0.196233875</v>
      </c>
      <c r="K639" s="0" t="n">
        <v>-0.1699844805556</v>
      </c>
      <c r="L639" s="0" t="n">
        <v>-0.156480625</v>
      </c>
      <c r="M639" s="0" t="n">
        <v>-0.145654537621146</v>
      </c>
      <c r="N639" s="0" t="n">
        <v>-0.26926775</v>
      </c>
      <c r="O639" s="0" t="n">
        <v>-0.264285083663053</v>
      </c>
      <c r="P639" s="0" t="n">
        <v>-0.364226375</v>
      </c>
      <c r="Q639" s="0" t="n">
        <v>0.379976796137608</v>
      </c>
      <c r="R639" s="0" t="n">
        <v>0.345037375</v>
      </c>
      <c r="S639" s="0" t="n">
        <v>0.998358803474072</v>
      </c>
      <c r="T639" s="0" t="n">
        <v>0.99818275</v>
      </c>
      <c r="U639" s="0" t="n">
        <v>-0.309966762389359</v>
      </c>
      <c r="V639" s="0" t="n">
        <v>-0.219761</v>
      </c>
      <c r="W639" s="0" t="n">
        <v>-0.548113382674079</v>
      </c>
      <c r="X639" s="0" t="n">
        <v>-0.640468</v>
      </c>
      <c r="Y639" s="0" t="n">
        <v>-0.520628851343918</v>
      </c>
      <c r="Z639" s="0" t="n">
        <v>-0.84258425</v>
      </c>
    </row>
    <row r="640" customFormat="false" ht="15" hidden="false" customHeight="false" outlineLevel="0" collapsed="false">
      <c r="A640" s="0" t="s">
        <v>683</v>
      </c>
      <c r="B640" s="0" t="n">
        <v>-1</v>
      </c>
      <c r="C640" s="0" t="n">
        <v>-0.827692111337764</v>
      </c>
      <c r="D640" s="0" t="n">
        <v>-1</v>
      </c>
      <c r="E640" s="0" t="n">
        <v>-0.16873151361554</v>
      </c>
      <c r="F640" s="0" t="n">
        <v>-0.34166</v>
      </c>
      <c r="G640" s="0" t="n">
        <v>-0.475401936060541</v>
      </c>
      <c r="H640" s="0" t="n">
        <v>-0.999735375</v>
      </c>
      <c r="I640" s="0" t="n">
        <v>-0.624614990707706</v>
      </c>
      <c r="J640" s="0" t="n">
        <v>-1</v>
      </c>
      <c r="K640" s="0" t="n">
        <v>-0.177415118803687</v>
      </c>
      <c r="L640" s="0" t="n">
        <v>-0.47495475</v>
      </c>
      <c r="M640" s="0" t="n">
        <v>-0.725725355859272</v>
      </c>
      <c r="N640" s="0" t="n">
        <v>-1</v>
      </c>
      <c r="O640" s="0" t="n">
        <v>-0.730150813757371</v>
      </c>
      <c r="P640" s="0" t="n">
        <v>-1</v>
      </c>
      <c r="Q640" s="0" t="n">
        <v>-0.126034796340314</v>
      </c>
      <c r="R640" s="0" t="n">
        <v>-0.2531775</v>
      </c>
      <c r="S640" s="0" t="n">
        <v>-0.14569092570925</v>
      </c>
      <c r="T640" s="0" t="n">
        <v>-0.52455575</v>
      </c>
      <c r="U640" s="0" t="n">
        <v>0.586584287035912</v>
      </c>
      <c r="V640" s="0" t="n">
        <v>0.92101475</v>
      </c>
      <c r="W640" s="0" t="n">
        <v>-0.748855265980949</v>
      </c>
      <c r="X640" s="0" t="n">
        <v>-1</v>
      </c>
      <c r="Y640" s="0" t="n">
        <v>4.76894191457997</v>
      </c>
      <c r="Z640" s="0" t="n">
        <v>1</v>
      </c>
    </row>
    <row r="641" customFormat="false" ht="15" hidden="false" customHeight="false" outlineLevel="0" collapsed="false">
      <c r="A641" s="0" t="s">
        <v>684</v>
      </c>
      <c r="B641" s="0" t="n">
        <v>-1</v>
      </c>
      <c r="C641" s="0" t="n">
        <v>-0.33151315651392</v>
      </c>
      <c r="D641" s="0" t="n">
        <v>-0.197803375</v>
      </c>
      <c r="E641" s="0" t="n">
        <v>-0.825749422377153</v>
      </c>
      <c r="F641" s="0" t="n">
        <v>-0.99559575</v>
      </c>
      <c r="G641" s="0" t="n">
        <v>-0.966577690086971</v>
      </c>
      <c r="H641" s="0" t="n">
        <v>-1</v>
      </c>
      <c r="I641" s="0" t="n">
        <v>-0.99869374204599</v>
      </c>
      <c r="J641" s="0" t="n">
        <v>-1</v>
      </c>
      <c r="K641" s="0" t="n">
        <v>-0.137519358109127</v>
      </c>
      <c r="L641" s="0" t="n">
        <v>-0.15065475</v>
      </c>
      <c r="M641" s="0" t="n">
        <v>-0.997918999535545</v>
      </c>
      <c r="N641" s="0" t="n">
        <v>-0.99720575</v>
      </c>
      <c r="O641" s="0" t="n">
        <v>-0.68076547927899</v>
      </c>
      <c r="P641" s="0" t="n">
        <v>-1</v>
      </c>
      <c r="Q641" s="0" t="n">
        <v>-0.959888174027846</v>
      </c>
      <c r="R641" s="0" t="n">
        <v>-0.970119</v>
      </c>
      <c r="S641" s="0" t="n">
        <v>-0.15449340005627</v>
      </c>
      <c r="T641" s="0" t="n">
        <v>-0.10523125</v>
      </c>
      <c r="U641" s="0" t="n">
        <v>13.7504231163962</v>
      </c>
      <c r="V641" s="0" t="n">
        <v>1</v>
      </c>
      <c r="W641" s="0" t="n">
        <v>3510.8142630003</v>
      </c>
      <c r="X641" s="0" t="n">
        <v>1</v>
      </c>
      <c r="Y641" s="0" t="n">
        <v>-0.866168138400257</v>
      </c>
      <c r="Z641" s="0" t="n">
        <v>-1</v>
      </c>
    </row>
    <row r="642" customFormat="false" ht="15" hidden="false" customHeight="false" outlineLevel="0" collapsed="false">
      <c r="A642" s="0" t="s">
        <v>685</v>
      </c>
      <c r="B642" s="0" t="n">
        <v>-1</v>
      </c>
      <c r="C642" s="0" t="n">
        <v>-0.20071139191532</v>
      </c>
      <c r="D642" s="0" t="n">
        <v>-0.816262625</v>
      </c>
      <c r="E642" s="0" t="n">
        <v>-1.22555527833105</v>
      </c>
      <c r="F642" s="0" t="n">
        <v>-1</v>
      </c>
      <c r="G642" s="0" t="n">
        <v>-0.516444849540563</v>
      </c>
      <c r="H642" s="0" t="n">
        <v>-0.999995</v>
      </c>
      <c r="I642" s="0" t="n">
        <v>-0.016488152900552</v>
      </c>
      <c r="J642" s="0" t="n">
        <v>-0.254868375</v>
      </c>
      <c r="K642" s="0" t="n">
        <v>-11.749383766484</v>
      </c>
      <c r="L642" s="0" t="n">
        <v>-1</v>
      </c>
      <c r="M642" s="0" t="n">
        <v>-0.0784436123702719</v>
      </c>
      <c r="N642" s="0" t="n">
        <v>-0.705432625</v>
      </c>
      <c r="O642" s="0" t="n">
        <v>-0.299752828895591</v>
      </c>
      <c r="P642" s="0" t="n">
        <v>-0.9529585</v>
      </c>
      <c r="Q642" s="0" t="n">
        <v>-0.120689526226722</v>
      </c>
      <c r="R642" s="0" t="n">
        <v>-0.70090875</v>
      </c>
      <c r="S642" s="0" t="n">
        <v>0.345730323792938</v>
      </c>
      <c r="T642" s="0" t="n">
        <v>1</v>
      </c>
      <c r="U642" s="0" t="n">
        <v>-0.0474274634483998</v>
      </c>
      <c r="V642" s="0" t="n">
        <v>-0.32802025</v>
      </c>
      <c r="W642" s="0" t="n">
        <v>-19.8918890712647</v>
      </c>
      <c r="X642" s="0" t="n">
        <v>-1</v>
      </c>
      <c r="Y642" s="0" t="n">
        <v>-0.0648157629350895</v>
      </c>
      <c r="Z642" s="0" t="n">
        <v>-0.33799025</v>
      </c>
    </row>
    <row r="643" customFormat="false" ht="15" hidden="false" customHeight="false" outlineLevel="0" collapsed="false">
      <c r="A643" s="0" t="s">
        <v>686</v>
      </c>
      <c r="B643" s="0" t="n">
        <v>-1</v>
      </c>
      <c r="C643" s="0" t="n">
        <v>-0.0998816869485714</v>
      </c>
      <c r="D643" s="0" t="n">
        <v>-0.0499663749999999</v>
      </c>
      <c r="E643" s="0" t="n">
        <v>-2.99029442021731</v>
      </c>
      <c r="F643" s="0" t="n">
        <v>-0.797973</v>
      </c>
      <c r="G643" s="0" t="n">
        <v>-2.28819756510833</v>
      </c>
      <c r="H643" s="0" t="n">
        <v>-1</v>
      </c>
      <c r="I643" s="0" t="n">
        <v>-1.38851931631558</v>
      </c>
      <c r="J643" s="0" t="n">
        <v>-0.560516625</v>
      </c>
      <c r="K643" s="0" t="n">
        <v>0.241004874608592</v>
      </c>
      <c r="L643" s="0" t="n">
        <v>0.146310625</v>
      </c>
      <c r="M643" s="0" t="n">
        <v>1.15323151556974</v>
      </c>
      <c r="N643" s="0" t="n">
        <v>0.272093875</v>
      </c>
      <c r="O643" s="0" t="n">
        <v>-2.57096831456524</v>
      </c>
      <c r="P643" s="0" t="n">
        <v>-0.23361425</v>
      </c>
      <c r="Q643" s="0" t="n">
        <v>-0.280842672312574</v>
      </c>
      <c r="R643" s="0" t="n">
        <v>-0.0862995</v>
      </c>
      <c r="S643" s="0" t="n">
        <v>-1.219851694653</v>
      </c>
      <c r="T643" s="0" t="n">
        <v>-0.630940625</v>
      </c>
      <c r="U643" s="0" t="n">
        <v>-1.27532808261942</v>
      </c>
      <c r="V643" s="0" t="n">
        <v>-0.9582425</v>
      </c>
      <c r="W643" s="0" t="n">
        <v>-0.367040910363583</v>
      </c>
      <c r="X643" s="0" t="n">
        <v>-0.205563875</v>
      </c>
      <c r="Y643" s="0" t="n">
        <v>-0.0287422855747381</v>
      </c>
      <c r="Z643" s="0" t="n">
        <v>0.00140249999999997</v>
      </c>
    </row>
    <row r="644" customFormat="false" ht="15" hidden="false" customHeight="false" outlineLevel="0" collapsed="false">
      <c r="A644" s="0" t="s">
        <v>687</v>
      </c>
      <c r="B644" s="0" t="n">
        <v>-1</v>
      </c>
      <c r="C644" s="0" t="n">
        <v>-0.0998816869489687</v>
      </c>
      <c r="D644" s="0" t="n">
        <v>-0.0499663749999999</v>
      </c>
      <c r="E644" s="0" t="n">
        <v>-2.99029442021588</v>
      </c>
      <c r="F644" s="0" t="n">
        <v>-0.797973</v>
      </c>
      <c r="G644" s="0" t="n">
        <v>-2.28819756511002</v>
      </c>
      <c r="H644" s="0" t="n">
        <v>-1</v>
      </c>
      <c r="I644" s="0" t="n">
        <v>-1.38851931631654</v>
      </c>
      <c r="J644" s="0" t="n">
        <v>-0.560516625</v>
      </c>
      <c r="K644" s="0" t="n">
        <v>0.241004874608963</v>
      </c>
      <c r="L644" s="0" t="n">
        <v>0.146310625</v>
      </c>
      <c r="M644" s="0" t="n">
        <v>1.15323151556811</v>
      </c>
      <c r="N644" s="0" t="n">
        <v>0.272093875</v>
      </c>
      <c r="O644" s="0" t="n">
        <v>-2.57096831455995</v>
      </c>
      <c r="P644" s="0" t="n">
        <v>-0.23361425</v>
      </c>
      <c r="Q644" s="0" t="n">
        <v>-0.280842672313229</v>
      </c>
      <c r="R644" s="0" t="n">
        <v>-0.0862995</v>
      </c>
      <c r="S644" s="0" t="n">
        <v>-1.21985169465291</v>
      </c>
      <c r="T644" s="0" t="n">
        <v>-0.630940625</v>
      </c>
      <c r="U644" s="0" t="n">
        <v>-1.27532808261958</v>
      </c>
      <c r="V644" s="0" t="n">
        <v>-0.9582425</v>
      </c>
      <c r="W644" s="0" t="n">
        <v>-0.367040910363178</v>
      </c>
      <c r="X644" s="0" t="n">
        <v>-0.205563875</v>
      </c>
      <c r="Y644" s="0" t="n">
        <v>-0.0287422855741302</v>
      </c>
      <c r="Z644" s="0" t="n">
        <v>0.00140249999999997</v>
      </c>
    </row>
    <row r="645" customFormat="false" ht="15" hidden="false" customHeight="false" outlineLevel="0" collapsed="false">
      <c r="A645" s="0" t="s">
        <v>688</v>
      </c>
      <c r="B645" s="0" t="n">
        <v>-1</v>
      </c>
      <c r="C645" s="0" t="n">
        <v>6.35280308449029</v>
      </c>
      <c r="D645" s="0" t="n">
        <v>0.97741625</v>
      </c>
      <c r="E645" s="0" t="n">
        <v>-1.84774696016817</v>
      </c>
      <c r="F645" s="0" t="n">
        <v>-0.868915625</v>
      </c>
      <c r="G645" s="0" t="n">
        <v>-1.34710585251298</v>
      </c>
      <c r="H645" s="0" t="n">
        <v>-1</v>
      </c>
      <c r="I645" s="0" t="n">
        <v>-1.80117607901451</v>
      </c>
      <c r="J645" s="0" t="n">
        <v>-0.972115</v>
      </c>
      <c r="K645" s="0" t="n">
        <v>0.00567008246069664</v>
      </c>
      <c r="L645" s="0" t="n">
        <v>0.089047375</v>
      </c>
      <c r="M645" s="0" t="n">
        <v>-2.39028481302768</v>
      </c>
      <c r="N645" s="0" t="n">
        <v>-0.763537875</v>
      </c>
      <c r="O645" s="0" t="n">
        <v>-0.336596081898461</v>
      </c>
      <c r="P645" s="0" t="n">
        <v>-0.507422875</v>
      </c>
      <c r="Q645" s="0" t="n">
        <v>0.134874596731019</v>
      </c>
      <c r="R645" s="0" t="n">
        <v>0.168615125</v>
      </c>
      <c r="S645" s="0" t="n">
        <v>-1.36460147034564</v>
      </c>
      <c r="T645" s="0" t="n">
        <v>-1</v>
      </c>
      <c r="U645" s="0" t="n">
        <v>-6.73854759369792</v>
      </c>
      <c r="V645" s="0" t="n">
        <v>-1</v>
      </c>
      <c r="W645" s="0" t="n">
        <v>0.624116777692318</v>
      </c>
      <c r="X645" s="0" t="n">
        <v>0.999993375</v>
      </c>
      <c r="Y645" s="0" t="n">
        <v>-16.1165923653917</v>
      </c>
      <c r="Z645" s="0" t="n">
        <v>-0.999705</v>
      </c>
    </row>
    <row r="646" customFormat="false" ht="15" hidden="false" customHeight="false" outlineLevel="0" collapsed="false">
      <c r="A646" s="0" t="s">
        <v>689</v>
      </c>
      <c r="B646" s="0" t="n">
        <v>-1</v>
      </c>
      <c r="C646" s="0" t="n">
        <v>0.0482226149895403</v>
      </c>
      <c r="D646" s="0" t="n">
        <v>0.231228875</v>
      </c>
      <c r="E646" s="0" t="n">
        <v>-0.372807992452458</v>
      </c>
      <c r="F646" s="0" t="n">
        <v>-0.972421875</v>
      </c>
      <c r="G646" s="0" t="n">
        <v>0.140949756241658</v>
      </c>
      <c r="H646" s="0" t="n">
        <v>0.6828905</v>
      </c>
      <c r="I646" s="0" t="n">
        <v>0.000437558351984947</v>
      </c>
      <c r="J646" s="0" t="n">
        <v>-0.0522065</v>
      </c>
      <c r="K646" s="0" t="n">
        <v>0.0336020695174756</v>
      </c>
      <c r="L646" s="0" t="n">
        <v>0.305537125</v>
      </c>
      <c r="M646" s="0" t="n">
        <v>-0.397956295159591</v>
      </c>
      <c r="N646" s="0" t="n">
        <v>-0.999590625</v>
      </c>
      <c r="O646" s="0" t="n">
        <v>-0.567558607832532</v>
      </c>
      <c r="P646" s="0" t="n">
        <v>-0.996796</v>
      </c>
      <c r="Q646" s="0" t="n">
        <v>0.0235882431995748</v>
      </c>
      <c r="R646" s="0" t="n">
        <v>0.104094875</v>
      </c>
      <c r="S646" s="0" t="n">
        <v>-0.0982065685535894</v>
      </c>
      <c r="T646" s="0" t="n">
        <v>-0.600047375</v>
      </c>
      <c r="U646" s="0" t="n">
        <v>0.161043744100901</v>
      </c>
      <c r="V646" s="0" t="n">
        <v>0.965382375</v>
      </c>
      <c r="W646" s="0" t="n">
        <v>-0.108313182517332</v>
      </c>
      <c r="X646" s="0" t="n">
        <v>-0.726629625</v>
      </c>
      <c r="Y646" s="0" t="n">
        <v>-0.031524417419934</v>
      </c>
      <c r="Z646" s="0" t="n">
        <v>-0.135114625</v>
      </c>
    </row>
    <row r="647" customFormat="false" ht="15" hidden="false" customHeight="false" outlineLevel="0" collapsed="false">
      <c r="A647" s="0" t="s">
        <v>690</v>
      </c>
      <c r="B647" s="0" t="n">
        <v>-1</v>
      </c>
      <c r="C647" s="0" t="n">
        <v>-0.41868315404131</v>
      </c>
      <c r="D647" s="0" t="n">
        <v>-0.986961125</v>
      </c>
      <c r="E647" s="0" t="n">
        <v>-0.104313865810225</v>
      </c>
      <c r="F647" s="0" t="n">
        <v>-0.306114625</v>
      </c>
      <c r="G647" s="0" t="n">
        <v>-0.460713208039586</v>
      </c>
      <c r="H647" s="0" t="n">
        <v>-0.995980375</v>
      </c>
      <c r="I647" s="0" t="n">
        <v>-0.0327509798527003</v>
      </c>
      <c r="J647" s="0" t="n">
        <v>-0.044925125</v>
      </c>
      <c r="K647" s="0" t="n">
        <v>-0.39461852757786</v>
      </c>
      <c r="L647" s="0" t="n">
        <v>-0.832803125</v>
      </c>
      <c r="M647" s="0" t="n">
        <v>-0.0849290163045859</v>
      </c>
      <c r="N647" s="0" t="n">
        <v>-0.294451125</v>
      </c>
      <c r="O647" s="0" t="n">
        <v>-0.0559373612853842</v>
      </c>
      <c r="P647" s="0" t="n">
        <v>-0.03230625</v>
      </c>
      <c r="Q647" s="0" t="n">
        <v>-0.503505868486414</v>
      </c>
      <c r="R647" s="0" t="n">
        <v>-0.738667625</v>
      </c>
      <c r="S647" s="0" t="n">
        <v>1.36681681673187</v>
      </c>
      <c r="T647" s="0" t="n">
        <v>0.977732375</v>
      </c>
      <c r="U647" s="0" t="n">
        <v>-0.1174123242021</v>
      </c>
      <c r="V647" s="0" t="n">
        <v>-0.167565875</v>
      </c>
      <c r="W647" s="0" t="n">
        <v>-0.921955905235624</v>
      </c>
      <c r="X647" s="0" t="n">
        <v>-1</v>
      </c>
      <c r="Y647" s="0" t="n">
        <v>-0.176948528293718</v>
      </c>
      <c r="Z647" s="0" t="n">
        <v>-0.62685175</v>
      </c>
    </row>
    <row r="648" customFormat="false" ht="15" hidden="false" customHeight="false" outlineLevel="0" collapsed="false">
      <c r="A648" s="0" t="s">
        <v>691</v>
      </c>
      <c r="B648" s="0" t="n">
        <v>-1</v>
      </c>
      <c r="C648" s="0" t="n">
        <v>-0.441861336272002</v>
      </c>
      <c r="D648" s="0" t="n">
        <v>-0.969331</v>
      </c>
      <c r="E648" s="0" t="n">
        <v>-0.197831562396148</v>
      </c>
      <c r="F648" s="0" t="n">
        <v>-0.31255725</v>
      </c>
      <c r="G648" s="0" t="n">
        <v>-0.350162021715601</v>
      </c>
      <c r="H648" s="0" t="n">
        <v>-0.6408345</v>
      </c>
      <c r="I648" s="0" t="n">
        <v>-0.218482467902187</v>
      </c>
      <c r="J648" s="0" t="n">
        <v>-0.243953125</v>
      </c>
      <c r="K648" s="0" t="n">
        <v>-0.0903593019679111</v>
      </c>
      <c r="L648" s="0" t="n">
        <v>-0.214907875</v>
      </c>
      <c r="M648" s="0" t="n">
        <v>0.0720349140776253</v>
      </c>
      <c r="N648" s="0" t="n">
        <v>0.127241875</v>
      </c>
      <c r="O648" s="0" t="n">
        <v>0.372024904173163</v>
      </c>
      <c r="P648" s="0" t="n">
        <v>0.440483625</v>
      </c>
      <c r="Q648" s="0" t="n">
        <v>-0.599419549243707</v>
      </c>
      <c r="R648" s="0" t="n">
        <v>-0.99370875</v>
      </c>
      <c r="S648" s="0" t="n">
        <v>-0.206073970377821</v>
      </c>
      <c r="T648" s="0" t="n">
        <v>-0.415606125</v>
      </c>
      <c r="U648" s="0" t="n">
        <v>-0.501805076119981</v>
      </c>
      <c r="V648" s="0" t="n">
        <v>-0.57105225</v>
      </c>
      <c r="W648" s="0" t="n">
        <v>-0.810678628090182</v>
      </c>
      <c r="X648" s="0" t="n">
        <v>-1</v>
      </c>
      <c r="Y648" s="0" t="n">
        <v>-0.314990058734108</v>
      </c>
      <c r="Z648" s="0" t="n">
        <v>-0.45283275</v>
      </c>
    </row>
    <row r="649" customFormat="false" ht="15" hidden="false" customHeight="false" outlineLevel="0" collapsed="false">
      <c r="A649" s="0" t="s">
        <v>692</v>
      </c>
      <c r="B649" s="0" t="n">
        <v>-1</v>
      </c>
      <c r="C649" s="0" t="n">
        <v>0.254020838169262</v>
      </c>
      <c r="D649" s="0" t="n">
        <v>0.52662625</v>
      </c>
      <c r="E649" s="0" t="n">
        <v>-0.279748471909744</v>
      </c>
      <c r="F649" s="0" t="n">
        <v>-0.71285075</v>
      </c>
      <c r="G649" s="0" t="n">
        <v>-0.532747587606953</v>
      </c>
      <c r="H649" s="0" t="n">
        <v>-0.993599375</v>
      </c>
      <c r="I649" s="0" t="n">
        <v>-0.477135654591149</v>
      </c>
      <c r="J649" s="0" t="n">
        <v>-0.760643125</v>
      </c>
      <c r="K649" s="0" t="n">
        <v>-0.215378373012966</v>
      </c>
      <c r="L649" s="0" t="n">
        <v>-0.7885825</v>
      </c>
      <c r="M649" s="0" t="n">
        <v>0.231212959262291</v>
      </c>
      <c r="N649" s="0" t="n">
        <v>0.310137875</v>
      </c>
      <c r="O649" s="0" t="n">
        <v>-0.168259416087138</v>
      </c>
      <c r="P649" s="0" t="n">
        <v>-0.38851325</v>
      </c>
      <c r="Q649" s="0" t="n">
        <v>-0.361577315141859</v>
      </c>
      <c r="R649" s="0" t="n">
        <v>-0.592042375</v>
      </c>
      <c r="S649" s="0" t="n">
        <v>-0.0666927817748801</v>
      </c>
      <c r="T649" s="0" t="n">
        <v>0.0714735</v>
      </c>
      <c r="U649" s="0" t="n">
        <v>-0.0102686602969962</v>
      </c>
      <c r="V649" s="0" t="n">
        <v>0.02867925</v>
      </c>
      <c r="W649" s="0" t="n">
        <v>-0.74955182253095</v>
      </c>
      <c r="X649" s="0" t="n">
        <v>-0.99826025</v>
      </c>
      <c r="Y649" s="0" t="n">
        <v>-0.711986875112553</v>
      </c>
      <c r="Z649" s="0" t="n">
        <v>-1</v>
      </c>
    </row>
    <row r="650" customFormat="false" ht="15" hidden="false" customHeight="false" outlineLevel="0" collapsed="false">
      <c r="A650" s="0" t="s">
        <v>693</v>
      </c>
      <c r="B650" s="0" t="n">
        <v>-1</v>
      </c>
      <c r="C650" s="0" t="n">
        <v>1.31263988145316</v>
      </c>
      <c r="D650" s="0" t="n">
        <v>0.938114625</v>
      </c>
      <c r="E650" s="0" t="n">
        <v>-0.219437250800814</v>
      </c>
      <c r="F650" s="0" t="n">
        <v>-0.413993</v>
      </c>
      <c r="G650" s="0" t="n">
        <v>-0.179896272501112</v>
      </c>
      <c r="H650" s="0" t="n">
        <v>-0.0887813749999999</v>
      </c>
      <c r="I650" s="0" t="n">
        <v>0.445900051096594</v>
      </c>
      <c r="J650" s="0" t="n">
        <v>0.18637875</v>
      </c>
      <c r="K650" s="0" t="n">
        <v>-0.0474771491807104</v>
      </c>
      <c r="L650" s="0" t="n">
        <v>-0.0162573749999999</v>
      </c>
      <c r="M650" s="0" t="n">
        <v>-0.469933427465544</v>
      </c>
      <c r="N650" s="0" t="n">
        <v>-0.52503575</v>
      </c>
      <c r="O650" s="0" t="n">
        <v>-0.523132285905591</v>
      </c>
      <c r="P650" s="0" t="n">
        <v>-0.82846275</v>
      </c>
      <c r="Q650" s="0" t="n">
        <v>-0.302290776131357</v>
      </c>
      <c r="R650" s="0" t="n">
        <v>-0.78570425</v>
      </c>
      <c r="S650" s="0" t="n">
        <v>-0.520726674731632</v>
      </c>
      <c r="T650" s="0" t="n">
        <v>-0.898820625</v>
      </c>
      <c r="U650" s="0" t="n">
        <v>-0.0101484613731708</v>
      </c>
      <c r="V650" s="0" t="n">
        <v>0.015872625</v>
      </c>
      <c r="W650" s="0" t="n">
        <v>-0.76784326630674</v>
      </c>
      <c r="X650" s="0" t="n">
        <v>-0.9914545</v>
      </c>
      <c r="Y650" s="0" t="n">
        <v>6.34619626773925</v>
      </c>
      <c r="Z650" s="0" t="n">
        <v>1</v>
      </c>
    </row>
    <row r="651" customFormat="false" ht="15" hidden="false" customHeight="false" outlineLevel="0" collapsed="false">
      <c r="A651" s="0" t="s">
        <v>694</v>
      </c>
      <c r="B651" s="0" t="n">
        <v>-1</v>
      </c>
      <c r="C651" s="0" t="n">
        <v>-0.321737246981334</v>
      </c>
      <c r="D651" s="0" t="n">
        <v>-0.122444375</v>
      </c>
      <c r="E651" s="0" t="n">
        <v>-0.429322514737371</v>
      </c>
      <c r="F651" s="0" t="n">
        <v>-0.615584</v>
      </c>
      <c r="G651" s="0" t="n">
        <v>-0.529127858076975</v>
      </c>
      <c r="H651" s="0" t="n">
        <v>-0.690936125</v>
      </c>
      <c r="I651" s="0" t="n">
        <v>-0.537833611933574</v>
      </c>
      <c r="J651" s="0" t="n">
        <v>-0.850090625</v>
      </c>
      <c r="K651" s="0" t="n">
        <v>6.3824383250136</v>
      </c>
      <c r="L651" s="0" t="n">
        <v>1</v>
      </c>
      <c r="M651" s="0" t="n">
        <v>0.567182018686347</v>
      </c>
      <c r="N651" s="0" t="n">
        <v>0.752059625</v>
      </c>
      <c r="O651" s="0" t="n">
        <v>-0.947211535370468</v>
      </c>
      <c r="P651" s="0" t="n">
        <v>-1</v>
      </c>
      <c r="Q651" s="0" t="n">
        <v>-0.726878221989965</v>
      </c>
      <c r="R651" s="0" t="n">
        <v>-0.89575525</v>
      </c>
      <c r="S651" s="0" t="n">
        <v>-0.99990453770211</v>
      </c>
      <c r="T651" s="0" t="n">
        <v>-1</v>
      </c>
      <c r="U651" s="0" t="n">
        <v>-0.146196975370066</v>
      </c>
      <c r="V651" s="0" t="n">
        <v>-0.49371775</v>
      </c>
      <c r="W651" s="0" t="n">
        <v>-0.453915041674525</v>
      </c>
      <c r="X651" s="0" t="n">
        <v>-0.693543625</v>
      </c>
      <c r="Y651" s="0" t="n">
        <v>-0.811034707667989</v>
      </c>
      <c r="Z651" s="0" t="n">
        <v>-0.840930625</v>
      </c>
    </row>
    <row r="652" customFormat="false" ht="15" hidden="false" customHeight="false" outlineLevel="0" collapsed="false">
      <c r="A652" s="0" t="s">
        <v>695</v>
      </c>
      <c r="B652" s="0" t="n">
        <v>-1</v>
      </c>
      <c r="C652" s="0" t="n">
        <v>-0.648657418180804</v>
      </c>
      <c r="D652" s="0" t="n">
        <v>-0.9999045</v>
      </c>
      <c r="E652" s="0" t="n">
        <v>-1.36856295552864</v>
      </c>
      <c r="F652" s="0" t="n">
        <v>-1</v>
      </c>
      <c r="G652" s="0" t="n">
        <v>-1.56065227758114</v>
      </c>
      <c r="H652" s="0" t="n">
        <v>-0.999787375</v>
      </c>
      <c r="I652" s="0" t="n">
        <v>-1.60707942267255</v>
      </c>
      <c r="J652" s="0" t="n">
        <v>-1</v>
      </c>
      <c r="K652" s="0" t="n">
        <v>-2.1183887963515</v>
      </c>
      <c r="L652" s="0" t="n">
        <v>-1</v>
      </c>
      <c r="M652" s="0" t="n">
        <v>1.00418368681157</v>
      </c>
      <c r="N652" s="0" t="n">
        <v>0.1605</v>
      </c>
      <c r="O652" s="0" t="n">
        <v>-1.09209597199044</v>
      </c>
      <c r="P652" s="0" t="n">
        <v>-0.7829085</v>
      </c>
      <c r="Q652" s="0" t="n">
        <v>0.45095641447562</v>
      </c>
      <c r="R652" s="0" t="n">
        <v>0.232818</v>
      </c>
      <c r="S652" s="0" t="n">
        <v>30.4429762622165</v>
      </c>
      <c r="T652" s="0" t="n">
        <v>0.997726625</v>
      </c>
      <c r="U652" s="0" t="n">
        <v>-1.49531375049908</v>
      </c>
      <c r="V652" s="0" t="n">
        <v>-0.995234125</v>
      </c>
      <c r="W652" s="0" t="n">
        <v>-1.48224711043503</v>
      </c>
      <c r="X652" s="0" t="n">
        <v>-1</v>
      </c>
      <c r="Y652" s="0" t="n">
        <v>-0.293333873372626</v>
      </c>
      <c r="Z652" s="0" t="n">
        <v>-0.2704135</v>
      </c>
    </row>
    <row r="653" customFormat="false" ht="15" hidden="false" customHeight="false" outlineLevel="0" collapsed="false">
      <c r="A653" s="0" t="s">
        <v>696</v>
      </c>
      <c r="B653" s="0" t="n">
        <v>-1</v>
      </c>
      <c r="C653" s="0" t="n">
        <v>-0.209166079591227</v>
      </c>
      <c r="D653" s="0" t="n">
        <v>-0.3584315</v>
      </c>
      <c r="E653" s="0" t="n">
        <v>-1.00018019189822</v>
      </c>
      <c r="F653" s="0" t="n">
        <v>-1</v>
      </c>
      <c r="G653" s="0" t="n">
        <v>-0.195360967890003</v>
      </c>
      <c r="H653" s="0" t="n">
        <v>-0.61148325</v>
      </c>
      <c r="I653" s="0" t="n">
        <v>-0.0979556727513496</v>
      </c>
      <c r="J653" s="0" t="n">
        <v>-0.39352375</v>
      </c>
      <c r="K653" s="0" t="n">
        <v>-1.90145977718337</v>
      </c>
      <c r="L653" s="0" t="n">
        <v>-0.85221475</v>
      </c>
      <c r="M653" s="0" t="n">
        <v>-1.09205471511157</v>
      </c>
      <c r="N653" s="0" t="n">
        <v>-1</v>
      </c>
      <c r="O653" s="0" t="n">
        <v>-0.0256974995749269</v>
      </c>
      <c r="P653" s="0" t="n">
        <v>-0.117853</v>
      </c>
      <c r="Q653" s="0" t="n">
        <v>0.340156876753293</v>
      </c>
      <c r="R653" s="0" t="n">
        <v>0.9766245</v>
      </c>
      <c r="S653" s="0" t="n">
        <v>0.0209670232267875</v>
      </c>
      <c r="T653" s="0" t="n">
        <v>0.2174305</v>
      </c>
      <c r="U653" s="0" t="n">
        <v>0.57182617627348</v>
      </c>
      <c r="V653" s="0" t="n">
        <v>0.94940625</v>
      </c>
      <c r="W653" s="0" t="n">
        <v>-2.7463051968242</v>
      </c>
      <c r="X653" s="0" t="n">
        <v>-0.99994375</v>
      </c>
      <c r="Y653" s="0" t="n">
        <v>-5.97684082927995</v>
      </c>
      <c r="Z653" s="0" t="n">
        <v>-1</v>
      </c>
    </row>
    <row r="654" customFormat="false" ht="15" hidden="false" customHeight="false" outlineLevel="0" collapsed="false">
      <c r="A654" s="0" t="s">
        <v>697</v>
      </c>
      <c r="B654" s="0" t="n">
        <v>-1</v>
      </c>
      <c r="C654" s="0" t="n">
        <v>-0.539364898441141</v>
      </c>
      <c r="D654" s="0" t="n">
        <v>-0.940043625</v>
      </c>
      <c r="E654" s="0" t="n">
        <v>-0.497877083783369</v>
      </c>
      <c r="F654" s="0" t="n">
        <v>-0.993303875</v>
      </c>
      <c r="G654" s="0" t="n">
        <v>-0.754483730051903</v>
      </c>
      <c r="H654" s="0" t="n">
        <v>-0.985068375</v>
      </c>
      <c r="I654" s="0" t="n">
        <v>0.296730959386236</v>
      </c>
      <c r="J654" s="0" t="n">
        <v>0.24503975</v>
      </c>
      <c r="K654" s="0" t="n">
        <v>-0.183777928984831</v>
      </c>
      <c r="L654" s="0" t="n">
        <v>-0.646665375</v>
      </c>
      <c r="M654" s="0" t="n">
        <v>-0.517425865217968</v>
      </c>
      <c r="N654" s="0" t="n">
        <v>-0.9594565</v>
      </c>
      <c r="O654" s="0" t="n">
        <v>-0.19424213150701</v>
      </c>
      <c r="P654" s="0" t="n">
        <v>-0.45403175</v>
      </c>
      <c r="Q654" s="0" t="n">
        <v>-0.650507197513492</v>
      </c>
      <c r="R654" s="0" t="n">
        <v>-0.832499875</v>
      </c>
      <c r="S654" s="0" t="n">
        <v>0.0301522052612296</v>
      </c>
      <c r="T654" s="0" t="n">
        <v>0.071924125</v>
      </c>
      <c r="U654" s="0" t="n">
        <v>1.25965845767268E-005</v>
      </c>
      <c r="V654" s="0" t="n">
        <v>-0.0102385</v>
      </c>
      <c r="W654" s="0" t="n">
        <v>1.74486626884913</v>
      </c>
      <c r="X654" s="0" t="n">
        <v>0.99324375</v>
      </c>
      <c r="Y654" s="0" t="n">
        <v>-0.544052597457089</v>
      </c>
      <c r="Z654" s="0" t="n">
        <v>-0.9855905</v>
      </c>
    </row>
    <row r="655" customFormat="false" ht="15" hidden="false" customHeight="false" outlineLevel="0" collapsed="false">
      <c r="A655" s="0" t="s">
        <v>698</v>
      </c>
      <c r="B655" s="0" t="n">
        <v>-1</v>
      </c>
      <c r="C655" s="0" t="n">
        <v>-1.24999088976732</v>
      </c>
      <c r="D655" s="0" t="n">
        <v>-1</v>
      </c>
      <c r="E655" s="0" t="n">
        <v>-3.08586059240845</v>
      </c>
      <c r="F655" s="0" t="n">
        <v>-1</v>
      </c>
      <c r="G655" s="0" t="n">
        <v>2.57762577214494</v>
      </c>
      <c r="H655" s="0" t="n">
        <v>1</v>
      </c>
      <c r="I655" s="0" t="n">
        <v>-0.331254567165493</v>
      </c>
      <c r="J655" s="0" t="n">
        <v>-0.484201375</v>
      </c>
      <c r="K655" s="0" t="n">
        <v>-2.32206195337007</v>
      </c>
      <c r="L655" s="0" t="n">
        <v>-1</v>
      </c>
      <c r="M655" s="0" t="n">
        <v>-0.999948419638904</v>
      </c>
      <c r="N655" s="0" t="n">
        <v>-1</v>
      </c>
      <c r="O655" s="0" t="n">
        <v>-0.157462072678631</v>
      </c>
      <c r="P655" s="0" t="n">
        <v>-0.320629875</v>
      </c>
      <c r="Q655" s="0" t="n">
        <v>0.12281165543514</v>
      </c>
      <c r="R655" s="0" t="n">
        <v>0.146169625</v>
      </c>
      <c r="S655" s="0" t="n">
        <v>-15.0932477573976</v>
      </c>
      <c r="T655" s="0" t="n">
        <v>-1</v>
      </c>
      <c r="U655" s="0" t="n">
        <v>2.56281524858757</v>
      </c>
      <c r="V655" s="0" t="n">
        <v>1</v>
      </c>
      <c r="W655" s="0" t="n">
        <v>-1.0788549733549</v>
      </c>
      <c r="X655" s="0" t="n">
        <v>-0.624140875</v>
      </c>
      <c r="Y655" s="0" t="n">
        <v>-1.32916122256987</v>
      </c>
      <c r="Z655" s="0" t="n">
        <v>-1</v>
      </c>
    </row>
    <row r="656" customFormat="false" ht="15" hidden="false" customHeight="false" outlineLevel="0" collapsed="false">
      <c r="A656" s="0" t="s">
        <v>699</v>
      </c>
      <c r="B656" s="0" t="n">
        <v>-1</v>
      </c>
      <c r="C656" s="0" t="n">
        <v>-1.87340559969048</v>
      </c>
      <c r="D656" s="0" t="n">
        <v>-0.999996</v>
      </c>
      <c r="E656" s="0" t="n">
        <v>-28.7409517606143</v>
      </c>
      <c r="F656" s="0" t="n">
        <v>-1</v>
      </c>
      <c r="G656" s="0" t="n">
        <v>-0.140653022216118</v>
      </c>
      <c r="H656" s="0" t="n">
        <v>-0.351631875</v>
      </c>
      <c r="I656" s="0" t="n">
        <v>-0.190806021360133</v>
      </c>
      <c r="J656" s="0" t="n">
        <v>-0.172436</v>
      </c>
      <c r="K656" s="0" t="n">
        <v>1.09823136007556</v>
      </c>
      <c r="L656" s="0" t="n">
        <v>1</v>
      </c>
      <c r="M656" s="0" t="n">
        <v>-0.333079464190075</v>
      </c>
      <c r="N656" s="0" t="n">
        <v>-0.2301755</v>
      </c>
      <c r="O656" s="0" t="n">
        <v>0.36828443419429</v>
      </c>
      <c r="P656" s="0" t="n">
        <v>0.134609625</v>
      </c>
      <c r="Q656" s="0" t="n">
        <v>-0.522410284331001</v>
      </c>
      <c r="R656" s="0" t="n">
        <v>-0.253550125</v>
      </c>
      <c r="S656" s="0" t="n">
        <v>0.929330200848287</v>
      </c>
      <c r="T656" s="0" t="n">
        <v>0.9811755</v>
      </c>
      <c r="U656" s="0" t="n">
        <v>-0.589863460653422</v>
      </c>
      <c r="V656" s="0" t="n">
        <v>-0.62699775</v>
      </c>
      <c r="W656" s="0" t="n">
        <v>-15.0231426275018</v>
      </c>
      <c r="X656" s="0" t="n">
        <v>-1</v>
      </c>
      <c r="Y656" s="0" t="n">
        <v>-0.0873867660164378</v>
      </c>
      <c r="Z656" s="0" t="n">
        <v>-0.166723625</v>
      </c>
    </row>
    <row r="657" customFormat="false" ht="15" hidden="false" customHeight="false" outlineLevel="0" collapsed="false">
      <c r="A657" s="0" t="s">
        <v>700</v>
      </c>
      <c r="B657" s="0" t="n">
        <v>-1</v>
      </c>
      <c r="C657" s="0" t="n">
        <v>0.233450134692998</v>
      </c>
      <c r="D657" s="0" t="n">
        <v>0.144758875</v>
      </c>
      <c r="E657" s="0" t="n">
        <v>-0.658859346855566</v>
      </c>
      <c r="F657" s="0" t="n">
        <v>-0.997058375</v>
      </c>
      <c r="G657" s="0" t="n">
        <v>-0.304207956819248</v>
      </c>
      <c r="H657" s="0" t="n">
        <v>-0.31647025</v>
      </c>
      <c r="I657" s="0" t="n">
        <v>-0.274414837958434</v>
      </c>
      <c r="J657" s="0" t="n">
        <v>-0.0997762499999999</v>
      </c>
      <c r="K657" s="0" t="n">
        <v>-0.530212278986958</v>
      </c>
      <c r="L657" s="0" t="n">
        <v>-0.689455875</v>
      </c>
      <c r="M657" s="0" t="n">
        <v>-0.811110946910957</v>
      </c>
      <c r="N657" s="0" t="n">
        <v>-0.978345125</v>
      </c>
      <c r="O657" s="0" t="n">
        <v>-0.473126759955761</v>
      </c>
      <c r="P657" s="0" t="n">
        <v>-0.56120075</v>
      </c>
      <c r="Q657" s="0" t="n">
        <v>-0.116306946861968</v>
      </c>
      <c r="R657" s="0" t="n">
        <v>-0.26068375</v>
      </c>
      <c r="S657" s="0" t="n">
        <v>7.83776274245159</v>
      </c>
      <c r="T657" s="0" t="n">
        <v>1</v>
      </c>
      <c r="U657" s="0" t="n">
        <v>2.18256399772456</v>
      </c>
      <c r="V657" s="0" t="n">
        <v>0.999596125</v>
      </c>
      <c r="W657" s="0" t="n">
        <v>-0.318965799434999</v>
      </c>
      <c r="X657" s="0" t="n">
        <v>-0.223725875</v>
      </c>
      <c r="Y657" s="0" t="n">
        <v>-0.2518618499843</v>
      </c>
      <c r="Z657" s="0" t="n">
        <v>-0.51742675</v>
      </c>
    </row>
    <row r="658" customFormat="false" ht="15" hidden="false" customHeight="false" outlineLevel="0" collapsed="false">
      <c r="A658" s="0" t="s">
        <v>701</v>
      </c>
      <c r="B658" s="0" t="n">
        <v>-1</v>
      </c>
      <c r="C658" s="0" t="n">
        <v>-0.165020075890857</v>
      </c>
      <c r="D658" s="0" t="n">
        <v>-0.193289875</v>
      </c>
      <c r="E658" s="0" t="n">
        <v>-0.699160569780745</v>
      </c>
      <c r="F658" s="0" t="n">
        <v>-0.961401625</v>
      </c>
      <c r="G658" s="0" t="n">
        <v>-0.264701455383625</v>
      </c>
      <c r="H658" s="0" t="n">
        <v>-0.493469375</v>
      </c>
      <c r="I658" s="0" t="n">
        <v>-0.494625255534351</v>
      </c>
      <c r="J658" s="0" t="n">
        <v>-0.29325925</v>
      </c>
      <c r="K658" s="0" t="n">
        <v>0.199333040109532</v>
      </c>
      <c r="L658" s="0" t="n">
        <v>0.1866415</v>
      </c>
      <c r="M658" s="0" t="n">
        <v>-0.787111888444336</v>
      </c>
      <c r="N658" s="0" t="n">
        <v>-0.9963195</v>
      </c>
      <c r="O658" s="0" t="n">
        <v>-0.587550348749035</v>
      </c>
      <c r="P658" s="0" t="n">
        <v>-0.75024625</v>
      </c>
      <c r="Q658" s="0" t="n">
        <v>-0.14485215275967</v>
      </c>
      <c r="R658" s="0" t="n">
        <v>-0.263694</v>
      </c>
      <c r="S658" s="0" t="n">
        <v>12.0011161557774</v>
      </c>
      <c r="T658" s="0" t="n">
        <v>1</v>
      </c>
      <c r="U658" s="0" t="n">
        <v>1.23877564882171</v>
      </c>
      <c r="V658" s="0" t="n">
        <v>0.70299075</v>
      </c>
      <c r="W658" s="0" t="n">
        <v>0.00603739215655305</v>
      </c>
      <c r="X658" s="0" t="n">
        <v>0.000717625000000055</v>
      </c>
      <c r="Y658" s="0" t="n">
        <v>-0.0443894260958185</v>
      </c>
      <c r="Z658" s="0" t="n">
        <v>-0.0600704999999999</v>
      </c>
    </row>
    <row r="659" customFormat="false" ht="15" hidden="false" customHeight="false" outlineLevel="0" collapsed="false">
      <c r="A659" s="0" t="s">
        <v>702</v>
      </c>
      <c r="B659" s="0" t="n">
        <v>-1</v>
      </c>
      <c r="C659" s="0" t="n">
        <v>-0.139568357989255</v>
      </c>
      <c r="D659" s="0" t="n">
        <v>-0.920706375</v>
      </c>
      <c r="E659" s="0" t="n">
        <v>-0.249619340184069</v>
      </c>
      <c r="F659" s="0" t="n">
        <v>-0.999186375</v>
      </c>
      <c r="G659" s="0" t="n">
        <v>0.45310836007106</v>
      </c>
      <c r="H659" s="0" t="n">
        <v>0.9996915</v>
      </c>
      <c r="I659" s="0" t="n">
        <v>-0.519333121914948</v>
      </c>
      <c r="J659" s="0" t="n">
        <v>-1</v>
      </c>
      <c r="K659" s="0" t="n">
        <v>-0.037427644127965</v>
      </c>
      <c r="L659" s="0" t="n">
        <v>-0.539274625</v>
      </c>
      <c r="M659" s="0" t="n">
        <v>-0.846505904540217</v>
      </c>
      <c r="N659" s="0" t="n">
        <v>-1</v>
      </c>
      <c r="O659" s="0" t="n">
        <v>-0.383150762492388</v>
      </c>
      <c r="P659" s="0" t="n">
        <v>-0.8392265</v>
      </c>
      <c r="Q659" s="0" t="n">
        <v>0.00548437617788728</v>
      </c>
      <c r="R659" s="0" t="n">
        <v>0.03932825</v>
      </c>
      <c r="S659" s="0" t="n">
        <v>0.25020188381374</v>
      </c>
      <c r="T659" s="0" t="n">
        <v>0.967247875</v>
      </c>
      <c r="U659" s="0" t="n">
        <v>0.0282839546243002</v>
      </c>
      <c r="V659" s="0" t="n">
        <v>0.2454725</v>
      </c>
      <c r="W659" s="0" t="n">
        <v>-4.9902868807106</v>
      </c>
      <c r="X659" s="0" t="n">
        <v>-1</v>
      </c>
      <c r="Y659" s="0" t="n">
        <v>-0.326677259360815</v>
      </c>
      <c r="Z659" s="0" t="n">
        <v>-1</v>
      </c>
    </row>
    <row r="660" customFormat="false" ht="15" hidden="false" customHeight="false" outlineLevel="0" collapsed="false">
      <c r="A660" s="0" t="s">
        <v>703</v>
      </c>
      <c r="B660" s="0" t="n">
        <v>-1</v>
      </c>
      <c r="C660" s="0" t="n">
        <v>-0.229116417110054</v>
      </c>
      <c r="D660" s="0" t="n">
        <v>-0.89394175</v>
      </c>
      <c r="E660" s="0" t="n">
        <v>-0.0951628326810379</v>
      </c>
      <c r="F660" s="0" t="n">
        <v>-0.499308875</v>
      </c>
      <c r="G660" s="0" t="n">
        <v>-5.84484381108661</v>
      </c>
      <c r="H660" s="0" t="n">
        <v>-1</v>
      </c>
      <c r="I660" s="0" t="n">
        <v>-0.156011629413482</v>
      </c>
      <c r="J660" s="0" t="n">
        <v>-0.742160375</v>
      </c>
      <c r="K660" s="0" t="n">
        <v>-0.112116637987574</v>
      </c>
      <c r="L660" s="0" t="n">
        <v>-0.69528075</v>
      </c>
      <c r="M660" s="0" t="n">
        <v>-1.07745983601216</v>
      </c>
      <c r="N660" s="0" t="n">
        <v>-1</v>
      </c>
      <c r="O660" s="0" t="n">
        <v>-0.649042273364733</v>
      </c>
      <c r="P660" s="0" t="n">
        <v>-0.995066875</v>
      </c>
      <c r="Q660" s="0" t="n">
        <v>-0.0902192705990817</v>
      </c>
      <c r="R660" s="0" t="n">
        <v>-0.846736875</v>
      </c>
      <c r="S660" s="0" t="n">
        <v>0.799731931973916</v>
      </c>
      <c r="T660" s="0" t="n">
        <v>1</v>
      </c>
      <c r="U660" s="0" t="n">
        <v>-0.995907667703638</v>
      </c>
      <c r="V660" s="0" t="n">
        <v>-1</v>
      </c>
      <c r="W660" s="0" t="n">
        <v>1.08563407322395</v>
      </c>
      <c r="X660" s="0" t="n">
        <v>1</v>
      </c>
      <c r="Y660" s="0" t="n">
        <v>-0.161342075180303</v>
      </c>
      <c r="Z660" s="0" t="n">
        <v>-0.521479375</v>
      </c>
    </row>
    <row r="661" customFormat="false" ht="15" hidden="false" customHeight="false" outlineLevel="0" collapsed="false">
      <c r="A661" s="0" t="s">
        <v>704</v>
      </c>
      <c r="B661" s="0" t="n">
        <v>-1</v>
      </c>
      <c r="C661" s="0" t="n">
        <v>-0.487071745869384</v>
      </c>
      <c r="D661" s="0" t="n">
        <v>-0.49286975</v>
      </c>
      <c r="E661" s="0" t="n">
        <v>-0.191009338991938</v>
      </c>
      <c r="F661" s="0" t="n">
        <v>-0.29202525</v>
      </c>
      <c r="G661" s="0" t="n">
        <v>-0.66140686426931</v>
      </c>
      <c r="H661" s="0" t="n">
        <v>-0.91718425</v>
      </c>
      <c r="I661" s="0" t="n">
        <v>-0.719893108406942</v>
      </c>
      <c r="J661" s="0" t="n">
        <v>-0.644783</v>
      </c>
      <c r="K661" s="0" t="n">
        <v>-0.5557533597051</v>
      </c>
      <c r="L661" s="0" t="n">
        <v>-0.386422375</v>
      </c>
      <c r="M661" s="0" t="n">
        <v>-0.571322877087327</v>
      </c>
      <c r="N661" s="0" t="n">
        <v>-0.481592375</v>
      </c>
      <c r="O661" s="0" t="n">
        <v>-0.6022312294949</v>
      </c>
      <c r="P661" s="0" t="n">
        <v>-0.905235375</v>
      </c>
      <c r="Q661" s="0" t="n">
        <v>0.166919463377111</v>
      </c>
      <c r="R661" s="0" t="n">
        <v>0.237961625</v>
      </c>
      <c r="S661" s="0" t="n">
        <v>0.00826593752959745</v>
      </c>
      <c r="T661" s="0" t="n">
        <v>-0.030397875</v>
      </c>
      <c r="U661" s="0" t="n">
        <v>-0.81775769568218</v>
      </c>
      <c r="V661" s="0" t="n">
        <v>-0.95296525</v>
      </c>
      <c r="W661" s="0" t="n">
        <v>1.28359985225665</v>
      </c>
      <c r="X661" s="0" t="n">
        <v>0.995950375</v>
      </c>
      <c r="Y661" s="0" t="n">
        <v>-0.566646341050632</v>
      </c>
      <c r="Z661" s="0" t="n">
        <v>-0.38610675</v>
      </c>
    </row>
    <row r="662" customFormat="false" ht="15" hidden="false" customHeight="false" outlineLevel="0" collapsed="false">
      <c r="A662" s="0" t="s">
        <v>705</v>
      </c>
      <c r="B662" s="0" t="n">
        <v>-1</v>
      </c>
      <c r="C662" s="0" t="n">
        <v>-0.271705485489636</v>
      </c>
      <c r="D662" s="0" t="n">
        <v>-0.246236625</v>
      </c>
      <c r="E662" s="0" t="n">
        <v>-0.647652262751114</v>
      </c>
      <c r="F662" s="0" t="n">
        <v>-0.718338875</v>
      </c>
      <c r="G662" s="0" t="n">
        <v>-0.452390898433345</v>
      </c>
      <c r="H662" s="0" t="n">
        <v>-0.143816375</v>
      </c>
      <c r="I662" s="0" t="n">
        <v>-0.480760595667386</v>
      </c>
      <c r="J662" s="0" t="n">
        <v>-0.47369325</v>
      </c>
      <c r="K662" s="0" t="n">
        <v>-0.486821996227209</v>
      </c>
      <c r="L662" s="0" t="n">
        <v>-0.482284875</v>
      </c>
      <c r="M662" s="0" t="n">
        <v>0.00374652687529768</v>
      </c>
      <c r="N662" s="0" t="n">
        <v>-0.0763579999999999</v>
      </c>
      <c r="O662" s="0" t="n">
        <v>0.182158308368999</v>
      </c>
      <c r="P662" s="0" t="n">
        <v>0.194955</v>
      </c>
      <c r="Q662" s="0" t="n">
        <v>0.404179110267373</v>
      </c>
      <c r="R662" s="0" t="n">
        <v>0.199118375</v>
      </c>
      <c r="S662" s="0" t="n">
        <v>-0.186330597760152</v>
      </c>
      <c r="T662" s="0" t="n">
        <v>-0.2857335</v>
      </c>
      <c r="U662" s="0" t="n">
        <v>1.8634136606463</v>
      </c>
      <c r="V662" s="0" t="n">
        <v>0.63041375</v>
      </c>
      <c r="W662" s="0" t="n">
        <v>0.0623425858414279</v>
      </c>
      <c r="X662" s="0" t="n">
        <v>-0.0550751249999999</v>
      </c>
      <c r="Y662" s="0" t="n">
        <v>-0.756547152278797</v>
      </c>
      <c r="Z662" s="0" t="n">
        <v>-0.994354875</v>
      </c>
    </row>
    <row r="663" customFormat="false" ht="15" hidden="false" customHeight="false" outlineLevel="0" collapsed="false">
      <c r="A663" s="0" t="s">
        <v>706</v>
      </c>
      <c r="B663" s="0" t="n">
        <v>-1</v>
      </c>
      <c r="C663" s="0" t="n">
        <v>5.66026549734937</v>
      </c>
      <c r="D663" s="0" t="n">
        <v>1</v>
      </c>
      <c r="E663" s="0" t="n">
        <v>-0.533154908920238</v>
      </c>
      <c r="F663" s="0" t="n">
        <v>-0.685512</v>
      </c>
      <c r="G663" s="0" t="n">
        <v>-0.671427248071415</v>
      </c>
      <c r="H663" s="0" t="n">
        <v>-1</v>
      </c>
      <c r="I663" s="0" t="n">
        <v>-0.677018441422703</v>
      </c>
      <c r="J663" s="0" t="n">
        <v>-1</v>
      </c>
      <c r="K663" s="0" t="n">
        <v>-0.499998836578426</v>
      </c>
      <c r="L663" s="0" t="n">
        <v>-0.529041875</v>
      </c>
      <c r="M663" s="0" t="n">
        <v>-0.999004239891035</v>
      </c>
      <c r="N663" s="0" t="n">
        <v>-0.99885525</v>
      </c>
      <c r="O663" s="0" t="n">
        <v>-0.437219441105975</v>
      </c>
      <c r="P663" s="0" t="n">
        <v>-0.6413515</v>
      </c>
      <c r="Q663" s="0" t="n">
        <v>-0.731940825264391</v>
      </c>
      <c r="R663" s="0" t="n">
        <v>-0.761363375</v>
      </c>
      <c r="S663" s="0" t="n">
        <v>-0.644138245423086</v>
      </c>
      <c r="T663" s="0" t="n">
        <v>-0.873142</v>
      </c>
      <c r="U663" s="0" t="n">
        <v>-0.999817653360294</v>
      </c>
      <c r="V663" s="0" t="n">
        <v>-1</v>
      </c>
      <c r="W663" s="0" t="n">
        <v>-0.646052712598414</v>
      </c>
      <c r="X663" s="0" t="n">
        <v>-0.866749875</v>
      </c>
      <c r="Y663" s="0" t="n">
        <v>-0.00361885022938929</v>
      </c>
      <c r="Z663" s="0" t="n">
        <v>0.00923712499999996</v>
      </c>
    </row>
    <row r="664" customFormat="false" ht="15" hidden="false" customHeight="false" outlineLevel="0" collapsed="false">
      <c r="A664" s="0" t="s">
        <v>707</v>
      </c>
      <c r="B664" s="0" t="n">
        <v>-1</v>
      </c>
      <c r="C664" s="0" t="n">
        <v>0.0419509411326809</v>
      </c>
      <c r="D664" s="0" t="n">
        <v>0.369647375</v>
      </c>
      <c r="E664" s="0" t="n">
        <v>-1.47149185330591</v>
      </c>
      <c r="F664" s="0" t="n">
        <v>-1</v>
      </c>
      <c r="G664" s="0" t="n">
        <v>0.840496911013069</v>
      </c>
      <c r="H664" s="0" t="n">
        <v>1</v>
      </c>
      <c r="I664" s="0" t="n">
        <v>-0.0509188647102447</v>
      </c>
      <c r="J664" s="0" t="n">
        <v>-0.25050325</v>
      </c>
      <c r="K664" s="0" t="n">
        <v>-0.34170847001284</v>
      </c>
      <c r="L664" s="0" t="n">
        <v>-0.98098125</v>
      </c>
      <c r="M664" s="0" t="n">
        <v>0.0730485606188986</v>
      </c>
      <c r="N664" s="0" t="n">
        <v>0.13017175</v>
      </c>
      <c r="O664" s="0" t="n">
        <v>-0.723703943515761</v>
      </c>
      <c r="P664" s="0" t="n">
        <v>-0.994109125</v>
      </c>
      <c r="Q664" s="0" t="n">
        <v>-0.276949674418003</v>
      </c>
      <c r="R664" s="0" t="n">
        <v>-0.886346625</v>
      </c>
      <c r="S664" s="0" t="n">
        <v>0.482911796592708</v>
      </c>
      <c r="T664" s="0" t="n">
        <v>0.833274</v>
      </c>
      <c r="U664" s="0" t="n">
        <v>-0.157129904219822</v>
      </c>
      <c r="V664" s="0" t="n">
        <v>-0.44188875</v>
      </c>
      <c r="W664" s="0" t="n">
        <v>-9.08713349287798</v>
      </c>
      <c r="X664" s="0" t="n">
        <v>-1</v>
      </c>
      <c r="Y664" s="0" t="n">
        <v>-0.315164157437017</v>
      </c>
      <c r="Z664" s="0" t="n">
        <v>-0.34976075</v>
      </c>
    </row>
    <row r="665" customFormat="false" ht="15" hidden="false" customHeight="false" outlineLevel="0" collapsed="false">
      <c r="A665" s="0" t="s">
        <v>708</v>
      </c>
      <c r="B665" s="0" t="n">
        <v>-1</v>
      </c>
      <c r="C665" s="0" t="n">
        <v>-0.338074635371535</v>
      </c>
      <c r="D665" s="0" t="n">
        <v>-0.764968125</v>
      </c>
      <c r="E665" s="0" t="n">
        <v>-0.354803534723053</v>
      </c>
      <c r="F665" s="0" t="n">
        <v>-0.701379125</v>
      </c>
      <c r="G665" s="0" t="n">
        <v>0.085242207108857</v>
      </c>
      <c r="H665" s="0" t="n">
        <v>0.3764175</v>
      </c>
      <c r="I665" s="0" t="n">
        <v>-0.601745340098382</v>
      </c>
      <c r="J665" s="0" t="n">
        <v>-0.64149925</v>
      </c>
      <c r="K665" s="0" t="n">
        <v>-0.295955708941246</v>
      </c>
      <c r="L665" s="0" t="n">
        <v>-0.724577</v>
      </c>
      <c r="M665" s="0" t="n">
        <v>-0.920610251002785</v>
      </c>
      <c r="N665" s="0" t="n">
        <v>-1</v>
      </c>
      <c r="O665" s="0" t="n">
        <v>-0.516911071275072</v>
      </c>
      <c r="P665" s="0" t="n">
        <v>-0.530837125</v>
      </c>
      <c r="Q665" s="0" t="n">
        <v>-0.522205388411985</v>
      </c>
      <c r="R665" s="0" t="n">
        <v>-0.95196375</v>
      </c>
      <c r="S665" s="0" t="n">
        <v>-0.650776367183374</v>
      </c>
      <c r="T665" s="0" t="n">
        <v>-1</v>
      </c>
      <c r="U665" s="0" t="n">
        <v>-0.32251456573783</v>
      </c>
      <c r="V665" s="0" t="n">
        <v>-0.427054</v>
      </c>
      <c r="W665" s="0" t="n">
        <v>-0.188859686924524</v>
      </c>
      <c r="X665" s="0" t="n">
        <v>-0.4465755</v>
      </c>
      <c r="Y665" s="0" t="n">
        <v>0.811464051284523</v>
      </c>
      <c r="Z665" s="0" t="n">
        <v>0.7433905</v>
      </c>
    </row>
    <row r="666" customFormat="false" ht="15" hidden="false" customHeight="false" outlineLevel="0" collapsed="false">
      <c r="A666" s="0" t="s">
        <v>709</v>
      </c>
      <c r="B666" s="0" t="n">
        <v>-1</v>
      </c>
      <c r="C666" s="0" t="n">
        <v>5.66026549734927</v>
      </c>
      <c r="D666" s="0" t="n">
        <v>1</v>
      </c>
      <c r="E666" s="0" t="n">
        <v>-0.533154908920225</v>
      </c>
      <c r="F666" s="0" t="n">
        <v>-0.685512</v>
      </c>
      <c r="G666" s="0" t="n">
        <v>-0.671427248083863</v>
      </c>
      <c r="H666" s="0" t="n">
        <v>-1</v>
      </c>
      <c r="I666" s="0" t="n">
        <v>-0.677018441422693</v>
      </c>
      <c r="J666" s="0" t="n">
        <v>-1</v>
      </c>
      <c r="K666" s="0" t="n">
        <v>-0.49999883657839</v>
      </c>
      <c r="L666" s="0" t="n">
        <v>-0.529041875</v>
      </c>
      <c r="M666" s="0" t="n">
        <v>-0.999004239891041</v>
      </c>
      <c r="N666" s="0" t="n">
        <v>-0.99885525</v>
      </c>
      <c r="O666" s="0" t="n">
        <v>-0.437219441105943</v>
      </c>
      <c r="P666" s="0" t="n">
        <v>-0.6413515</v>
      </c>
      <c r="Q666" s="0" t="n">
        <v>-0.731940825264341</v>
      </c>
      <c r="R666" s="0" t="n">
        <v>-0.761363375</v>
      </c>
      <c r="S666" s="0" t="n">
        <v>-0.644138245423072</v>
      </c>
      <c r="T666" s="0" t="n">
        <v>-0.873142</v>
      </c>
      <c r="U666" s="0" t="n">
        <v>-0.999817653360293</v>
      </c>
      <c r="V666" s="0" t="n">
        <v>-1</v>
      </c>
      <c r="W666" s="0" t="n">
        <v>-0.646052712598396</v>
      </c>
      <c r="X666" s="0" t="n">
        <v>-0.866749875</v>
      </c>
      <c r="Y666" s="0" t="n">
        <v>-0.00361885022940645</v>
      </c>
      <c r="Z666" s="0" t="n">
        <v>0.00923712499999996</v>
      </c>
    </row>
    <row r="667" customFormat="false" ht="15" hidden="false" customHeight="false" outlineLevel="0" collapsed="false">
      <c r="A667" s="0" t="s">
        <v>710</v>
      </c>
      <c r="B667" s="0" t="n">
        <v>-1</v>
      </c>
      <c r="C667" s="0" t="n">
        <v>-0.362196491163891</v>
      </c>
      <c r="D667" s="0" t="n">
        <v>-0.94497625</v>
      </c>
      <c r="E667" s="0" t="n">
        <v>-0.296803806037729</v>
      </c>
      <c r="F667" s="0" t="n">
        <v>-0.83965225</v>
      </c>
      <c r="G667" s="0" t="n">
        <v>0.0294451081586466</v>
      </c>
      <c r="H667" s="0" t="n">
        <v>0.23714275</v>
      </c>
      <c r="I667" s="0" t="n">
        <v>-0.460518299138203</v>
      </c>
      <c r="J667" s="0" t="n">
        <v>-0.9627475</v>
      </c>
      <c r="K667" s="0" t="n">
        <v>-0.140777929893327</v>
      </c>
      <c r="L667" s="0" t="n">
        <v>-0.487481375</v>
      </c>
      <c r="M667" s="0" t="n">
        <v>-0.800329674006416</v>
      </c>
      <c r="N667" s="0" t="n">
        <v>-1</v>
      </c>
      <c r="O667" s="0" t="n">
        <v>-0.245918480540023</v>
      </c>
      <c r="P667" s="0" t="n">
        <v>-0.596354875</v>
      </c>
      <c r="Q667" s="0" t="n">
        <v>-0.457049532807953</v>
      </c>
      <c r="R667" s="0" t="n">
        <v>-0.862027375</v>
      </c>
      <c r="S667" s="0" t="n">
        <v>-0.615418284104714</v>
      </c>
      <c r="T667" s="0" t="n">
        <v>-1</v>
      </c>
      <c r="U667" s="0" t="n">
        <v>-0.419861240866365</v>
      </c>
      <c r="V667" s="0" t="n">
        <v>-0.840746875</v>
      </c>
      <c r="W667" s="0" t="n">
        <v>0.0620126955685003</v>
      </c>
      <c r="X667" s="0" t="n">
        <v>0.293092</v>
      </c>
      <c r="Y667" s="0" t="n">
        <v>0.591761288625259</v>
      </c>
      <c r="Z667" s="0" t="n">
        <v>0.94248875</v>
      </c>
    </row>
    <row r="668" customFormat="false" ht="15" hidden="false" customHeight="false" outlineLevel="0" collapsed="false">
      <c r="A668" s="0" t="s">
        <v>711</v>
      </c>
      <c r="B668" s="0" t="n">
        <v>-1</v>
      </c>
      <c r="C668" s="0" t="n">
        <v>-0.369610846867896</v>
      </c>
      <c r="D668" s="0" t="n">
        <v>-0.624923</v>
      </c>
      <c r="E668" s="0" t="n">
        <v>-0.683701290170835</v>
      </c>
      <c r="F668" s="0" t="n">
        <v>-0.998548875</v>
      </c>
      <c r="G668" s="0" t="n">
        <v>-0.3615536504412</v>
      </c>
      <c r="H668" s="0" t="n">
        <v>-0.41484125</v>
      </c>
      <c r="I668" s="0" t="n">
        <v>-0.505546662022033</v>
      </c>
      <c r="J668" s="0" t="n">
        <v>-1</v>
      </c>
      <c r="K668" s="0" t="n">
        <v>-0.929504889200406</v>
      </c>
      <c r="L668" s="0" t="n">
        <v>-1</v>
      </c>
      <c r="M668" s="0" t="n">
        <v>-0.38877957387138</v>
      </c>
      <c r="N668" s="0" t="n">
        <v>-0.33632975</v>
      </c>
      <c r="O668" s="0" t="n">
        <v>0.154445035492331</v>
      </c>
      <c r="P668" s="0" t="n">
        <v>0.01090625</v>
      </c>
      <c r="Q668" s="0" t="n">
        <v>-0.754636245630397</v>
      </c>
      <c r="R668" s="0" t="n">
        <v>-1</v>
      </c>
      <c r="S668" s="0" t="n">
        <v>-0.00720431270025252</v>
      </c>
      <c r="T668" s="0" t="n">
        <v>-0.00804099999999996</v>
      </c>
      <c r="U668" s="0" t="n">
        <v>-0.134965306219438</v>
      </c>
      <c r="V668" s="0" t="n">
        <v>-0.198509625</v>
      </c>
      <c r="W668" s="0" t="n">
        <v>1.37119741228579</v>
      </c>
      <c r="X668" s="0" t="n">
        <v>0.79847425</v>
      </c>
      <c r="Y668" s="0" t="n">
        <v>0.781094736257679</v>
      </c>
      <c r="Z668" s="0" t="n">
        <v>0.823433875</v>
      </c>
    </row>
    <row r="669" customFormat="false" ht="15" hidden="false" customHeight="false" outlineLevel="0" collapsed="false">
      <c r="A669" s="0" t="s">
        <v>712</v>
      </c>
      <c r="B669" s="0" t="n">
        <v>-1</v>
      </c>
      <c r="C669" s="0" t="n">
        <v>-0.369610846867893</v>
      </c>
      <c r="D669" s="0" t="n">
        <v>-0.624923</v>
      </c>
      <c r="E669" s="0" t="n">
        <v>-0.683701290170858</v>
      </c>
      <c r="F669" s="0" t="n">
        <v>-0.998548875</v>
      </c>
      <c r="G669" s="0" t="n">
        <v>-0.361553650441162</v>
      </c>
      <c r="H669" s="0" t="n">
        <v>-0.41484125</v>
      </c>
      <c r="I669" s="0" t="n">
        <v>-0.505546662022029</v>
      </c>
      <c r="J669" s="0" t="n">
        <v>-1</v>
      </c>
      <c r="K669" s="0" t="n">
        <v>-0.929504889200414</v>
      </c>
      <c r="L669" s="0" t="n">
        <v>-1</v>
      </c>
      <c r="M669" s="0" t="n">
        <v>-0.388779573871401</v>
      </c>
      <c r="N669" s="0" t="n">
        <v>-0.33632975</v>
      </c>
      <c r="O669" s="0" t="n">
        <v>0.154445035492362</v>
      </c>
      <c r="P669" s="0" t="n">
        <v>0.01090625</v>
      </c>
      <c r="Q669" s="0" t="n">
        <v>-0.754636245630404</v>
      </c>
      <c r="R669" s="0" t="n">
        <v>-1</v>
      </c>
      <c r="S669" s="0" t="n">
        <v>-0.00720431270032526</v>
      </c>
      <c r="T669" s="0" t="n">
        <v>-0.00804099999999996</v>
      </c>
      <c r="U669" s="0" t="n">
        <v>-0.134965306219451</v>
      </c>
      <c r="V669" s="0" t="n">
        <v>-0.198509625</v>
      </c>
      <c r="W669" s="0" t="n">
        <v>1.37119741228587</v>
      </c>
      <c r="X669" s="0" t="n">
        <v>0.79847425</v>
      </c>
      <c r="Y669" s="0" t="n">
        <v>0.781094736257643</v>
      </c>
      <c r="Z669" s="0" t="n">
        <v>0.823433875</v>
      </c>
    </row>
    <row r="670" customFormat="false" ht="15" hidden="false" customHeight="false" outlineLevel="0" collapsed="false">
      <c r="A670" s="0" t="s">
        <v>713</v>
      </c>
      <c r="B670" s="0" t="n">
        <v>-1</v>
      </c>
      <c r="C670" s="0" t="n">
        <v>-0.279729351613651</v>
      </c>
      <c r="D670" s="0" t="n">
        <v>-0.847387875</v>
      </c>
      <c r="E670" s="0" t="n">
        <v>-0.295628224725712</v>
      </c>
      <c r="F670" s="0" t="n">
        <v>-0.99949475</v>
      </c>
      <c r="G670" s="0" t="n">
        <v>-0.781088198147272</v>
      </c>
      <c r="H670" s="0" t="n">
        <v>-0.999778875</v>
      </c>
      <c r="I670" s="0" t="n">
        <v>-0.750989749777846</v>
      </c>
      <c r="J670" s="0" t="n">
        <v>-1</v>
      </c>
      <c r="K670" s="0" t="n">
        <v>0.137834845926037</v>
      </c>
      <c r="L670" s="0" t="n">
        <v>0.37498875</v>
      </c>
      <c r="M670" s="0" t="n">
        <v>-0.706093828072146</v>
      </c>
      <c r="N670" s="0" t="n">
        <v>-1</v>
      </c>
      <c r="O670" s="0" t="n">
        <v>-0.305789465123972</v>
      </c>
      <c r="P670" s="0" t="n">
        <v>-0.87645225</v>
      </c>
      <c r="Q670" s="0" t="n">
        <v>5.0847056214376</v>
      </c>
      <c r="R670" s="0" t="n">
        <v>0.881946875</v>
      </c>
      <c r="S670" s="0" t="n">
        <v>-0.0976787359069864</v>
      </c>
      <c r="T670" s="0" t="n">
        <v>-0.4897885</v>
      </c>
      <c r="U670" s="0" t="n">
        <v>-0.213428560771504</v>
      </c>
      <c r="V670" s="0" t="n">
        <v>-0.993156375</v>
      </c>
      <c r="W670" s="0" t="n">
        <v>-0.594265359415704</v>
      </c>
      <c r="X670" s="0" t="n">
        <v>-1</v>
      </c>
      <c r="Y670" s="0" t="n">
        <v>-0.598128536720566</v>
      </c>
      <c r="Z670" s="0" t="n">
        <v>-0.999850375</v>
      </c>
    </row>
    <row r="671" customFormat="false" ht="15" hidden="false" customHeight="false" outlineLevel="0" collapsed="false">
      <c r="A671" s="0" t="s">
        <v>714</v>
      </c>
      <c r="B671" s="0" t="n">
        <v>-1</v>
      </c>
      <c r="C671" s="0" t="n">
        <v>-0.261399244116111</v>
      </c>
      <c r="D671" s="0" t="n">
        <v>-0.79829475</v>
      </c>
      <c r="E671" s="0" t="n">
        <v>-0.0982926955124772</v>
      </c>
      <c r="F671" s="0" t="n">
        <v>-0.56100675</v>
      </c>
      <c r="G671" s="0" t="n">
        <v>0.246886542212913</v>
      </c>
      <c r="H671" s="0" t="n">
        <v>0.679441125</v>
      </c>
      <c r="I671" s="0" t="n">
        <v>-0.294935981838475</v>
      </c>
      <c r="J671" s="0" t="n">
        <v>-0.87967225</v>
      </c>
      <c r="K671" s="0" t="n">
        <v>-0.161156348520339</v>
      </c>
      <c r="L671" s="0" t="n">
        <v>-0.59876675</v>
      </c>
      <c r="M671" s="0" t="n">
        <v>-0.999499456135668</v>
      </c>
      <c r="N671" s="0" t="n">
        <v>-1</v>
      </c>
      <c r="O671" s="0" t="n">
        <v>-0.220222908137366</v>
      </c>
      <c r="P671" s="0" t="n">
        <v>-0.635139625</v>
      </c>
      <c r="Q671" s="0" t="n">
        <v>-0.15676155698135</v>
      </c>
      <c r="R671" s="0" t="n">
        <v>-0.599565375</v>
      </c>
      <c r="S671" s="0" t="n">
        <v>0.323721551454409</v>
      </c>
      <c r="T671" s="0" t="n">
        <v>0.994835</v>
      </c>
      <c r="U671" s="0" t="n">
        <v>-0.473066817757092</v>
      </c>
      <c r="V671" s="0" t="n">
        <v>-1</v>
      </c>
      <c r="W671" s="0" t="n">
        <v>-0.244002525742332</v>
      </c>
      <c r="X671" s="0" t="n">
        <v>-0.85219025</v>
      </c>
      <c r="Y671" s="0" t="n">
        <v>-0.620929565038249</v>
      </c>
      <c r="Z671" s="0" t="n">
        <v>-1</v>
      </c>
    </row>
    <row r="672" customFormat="false" ht="15" hidden="false" customHeight="false" outlineLevel="0" collapsed="false">
      <c r="A672" s="0" t="s">
        <v>715</v>
      </c>
      <c r="B672" s="0" t="n">
        <v>-1</v>
      </c>
      <c r="C672" s="0" t="n">
        <v>-1.96997234388803</v>
      </c>
      <c r="D672" s="0" t="n">
        <v>-0.985894625</v>
      </c>
      <c r="E672" s="0" t="n">
        <v>-1.99143610822291</v>
      </c>
      <c r="F672" s="0" t="n">
        <v>-1</v>
      </c>
      <c r="G672" s="0" t="n">
        <v>-2.49950847905842</v>
      </c>
      <c r="H672" s="0" t="n">
        <v>-1</v>
      </c>
      <c r="I672" s="0" t="n">
        <v>0.655213433055901</v>
      </c>
      <c r="J672" s="0" t="n">
        <v>0.881560625</v>
      </c>
      <c r="K672" s="0" t="n">
        <v>-0.362794876647345</v>
      </c>
      <c r="L672" s="0" t="n">
        <v>-0.223187375</v>
      </c>
      <c r="M672" s="0" t="n">
        <v>-1.14374087608172</v>
      </c>
      <c r="N672" s="0" t="n">
        <v>-1</v>
      </c>
      <c r="O672" s="0" t="n">
        <v>-16.6643020907178</v>
      </c>
      <c r="P672" s="0" t="n">
        <v>-0.823320625</v>
      </c>
      <c r="Q672" s="0" t="n">
        <v>-0.423297822275303</v>
      </c>
      <c r="R672" s="0" t="n">
        <v>-0.761263625</v>
      </c>
      <c r="S672" s="0" t="n">
        <v>0.0586173409854682</v>
      </c>
      <c r="T672" s="0" t="n">
        <v>0.09025575</v>
      </c>
      <c r="U672" s="0" t="n">
        <v>-0.164114782121808</v>
      </c>
      <c r="V672" s="0" t="n">
        <v>-0.37728575</v>
      </c>
      <c r="W672" s="0" t="n">
        <v>-1.7060549677199</v>
      </c>
      <c r="X672" s="0" t="n">
        <v>-1</v>
      </c>
      <c r="Y672" s="0" t="n">
        <v>-0.902120990791266</v>
      </c>
      <c r="Z672" s="0" t="n">
        <v>-0.209461625</v>
      </c>
    </row>
    <row r="673" customFormat="false" ht="15" hidden="false" customHeight="false" outlineLevel="0" collapsed="false">
      <c r="A673" s="0" t="s">
        <v>716</v>
      </c>
      <c r="B673" s="0" t="n">
        <v>-1</v>
      </c>
      <c r="C673" s="0" t="n">
        <v>0.101538613398274</v>
      </c>
      <c r="D673" s="0" t="n">
        <v>0.155372625</v>
      </c>
      <c r="E673" s="0" t="n">
        <v>-0.475727646482712</v>
      </c>
      <c r="F673" s="0" t="n">
        <v>-0.536631125</v>
      </c>
      <c r="G673" s="0" t="n">
        <v>-0.0389631224474871</v>
      </c>
      <c r="H673" s="0" t="n">
        <v>-0.0270766250000001</v>
      </c>
      <c r="I673" s="0" t="n">
        <v>-0.553838633571835</v>
      </c>
      <c r="J673" s="0" t="n">
        <v>-0.9379145</v>
      </c>
      <c r="K673" s="0" t="n">
        <v>-0.21575327814383</v>
      </c>
      <c r="L673" s="0" t="n">
        <v>-0.639059</v>
      </c>
      <c r="M673" s="0" t="n">
        <v>-0.465552173885278</v>
      </c>
      <c r="N673" s="0" t="n">
        <v>-0.645763</v>
      </c>
      <c r="O673" s="0" t="n">
        <v>0.678902911078317</v>
      </c>
      <c r="P673" s="0" t="n">
        <v>0.93556675</v>
      </c>
      <c r="Q673" s="0" t="n">
        <v>-0.562762412275048</v>
      </c>
      <c r="R673" s="0" t="n">
        <v>-0.5026965</v>
      </c>
      <c r="S673" s="0" t="n">
        <v>2.48105941270879</v>
      </c>
      <c r="T673" s="0" t="n">
        <v>1</v>
      </c>
      <c r="U673" s="0" t="n">
        <v>-0.110511818386129</v>
      </c>
      <c r="V673" s="0" t="n">
        <v>-0.198483625</v>
      </c>
      <c r="W673" s="0" t="n">
        <v>-0.275967075364048</v>
      </c>
      <c r="X673" s="0" t="n">
        <v>-0.908642375</v>
      </c>
      <c r="Y673" s="0" t="n">
        <v>-0.755730818464258</v>
      </c>
      <c r="Z673" s="0" t="n">
        <v>-1</v>
      </c>
    </row>
    <row r="674" customFormat="false" ht="15" hidden="false" customHeight="false" outlineLevel="0" collapsed="false">
      <c r="A674" s="0" t="s">
        <v>717</v>
      </c>
      <c r="B674" s="0" t="n">
        <v>-1</v>
      </c>
      <c r="C674" s="0" t="n">
        <v>-0.0423931850786649</v>
      </c>
      <c r="D674" s="0" t="n">
        <v>-0.110472</v>
      </c>
      <c r="E674" s="0" t="n">
        <v>-0.113499374567003</v>
      </c>
      <c r="F674" s="0" t="n">
        <v>-0.252114625</v>
      </c>
      <c r="G674" s="0" t="n">
        <v>0.348712347402035</v>
      </c>
      <c r="H674" s="0" t="n">
        <v>0.43588625</v>
      </c>
      <c r="I674" s="0" t="n">
        <v>-0.118219359225479</v>
      </c>
      <c r="J674" s="0" t="n">
        <v>-0.2709785</v>
      </c>
      <c r="K674" s="0" t="n">
        <v>-0.661586862643094</v>
      </c>
      <c r="L674" s="0" t="n">
        <v>-0.9976235</v>
      </c>
      <c r="M674" s="0" t="n">
        <v>-0.0377670921814184</v>
      </c>
      <c r="N674" s="0" t="n">
        <v>0.000304124999999988</v>
      </c>
      <c r="O674" s="0" t="n">
        <v>-0.0290166351906092</v>
      </c>
      <c r="P674" s="0" t="n">
        <v>0.0349834999999999</v>
      </c>
      <c r="Q674" s="0" t="n">
        <v>-0.268933568452926</v>
      </c>
      <c r="R674" s="0" t="n">
        <v>-0.48020025</v>
      </c>
      <c r="S674" s="0" t="n">
        <v>0.258409935759286</v>
      </c>
      <c r="T674" s="0" t="n">
        <v>0.166266</v>
      </c>
      <c r="U674" s="0" t="n">
        <v>-0.162490814783038</v>
      </c>
      <c r="V674" s="0" t="n">
        <v>-0.201504125</v>
      </c>
      <c r="W674" s="0" t="n">
        <v>-0.700354795848592</v>
      </c>
      <c r="X674" s="0" t="n">
        <v>-0.96987925</v>
      </c>
      <c r="Y674" s="0" t="n">
        <v>0.922772870667292</v>
      </c>
      <c r="Z674" s="0" t="n">
        <v>0.840480375</v>
      </c>
    </row>
    <row r="675" customFormat="false" ht="15" hidden="false" customHeight="false" outlineLevel="0" collapsed="false">
      <c r="A675" s="0" t="s">
        <v>718</v>
      </c>
      <c r="B675" s="0" t="n">
        <v>-1</v>
      </c>
      <c r="C675" s="0" t="n">
        <v>0.0938648258840877</v>
      </c>
      <c r="D675" s="0" t="n">
        <v>0.109234875</v>
      </c>
      <c r="E675" s="0" t="n">
        <v>-0.837136886192876</v>
      </c>
      <c r="F675" s="0" t="n">
        <v>-1</v>
      </c>
      <c r="G675" s="0" t="n">
        <v>-0.358761370959805</v>
      </c>
      <c r="H675" s="0" t="n">
        <v>-0.93732875</v>
      </c>
      <c r="I675" s="0" t="n">
        <v>-0.625033650737811</v>
      </c>
      <c r="J675" s="0" t="n">
        <v>-0.995105125</v>
      </c>
      <c r="K675" s="0" t="n">
        <v>-0.807283862660144</v>
      </c>
      <c r="L675" s="0" t="n">
        <v>-0.99694325</v>
      </c>
      <c r="M675" s="0" t="n">
        <v>0.540799359274525</v>
      </c>
      <c r="N675" s="0" t="n">
        <v>1</v>
      </c>
      <c r="O675" s="0" t="n">
        <v>-1.04718315277203</v>
      </c>
      <c r="P675" s="0" t="n">
        <v>-1</v>
      </c>
      <c r="Q675" s="0" t="n">
        <v>-0.99513586433659</v>
      </c>
      <c r="R675" s="0" t="n">
        <v>-0.999998</v>
      </c>
      <c r="S675" s="0" t="n">
        <v>-0.604965759341135</v>
      </c>
      <c r="T675" s="0" t="n">
        <v>-0.759553625</v>
      </c>
      <c r="U675" s="0" t="n">
        <v>-0.892600485316667</v>
      </c>
      <c r="V675" s="0" t="n">
        <v>-1</v>
      </c>
      <c r="W675" s="0" t="n">
        <v>1.45164342277787</v>
      </c>
      <c r="X675" s="0" t="n">
        <v>0.806237125</v>
      </c>
      <c r="Y675" s="0" t="n">
        <v>-5.66337748697768</v>
      </c>
      <c r="Z675" s="0" t="n">
        <v>-0.526753375</v>
      </c>
    </row>
    <row r="676" customFormat="false" ht="15" hidden="false" customHeight="false" outlineLevel="0" collapsed="false">
      <c r="A676" s="0" t="s">
        <v>719</v>
      </c>
      <c r="B676" s="0" t="n">
        <v>-1</v>
      </c>
      <c r="C676" s="0" t="n">
        <v>-0.175770051927266</v>
      </c>
      <c r="D676" s="0" t="n">
        <v>-0.24247075</v>
      </c>
      <c r="E676" s="0" t="n">
        <v>-0.490263495832527</v>
      </c>
      <c r="F676" s="0" t="n">
        <v>-0.60207625</v>
      </c>
      <c r="G676" s="0" t="n">
        <v>-0.550933601488706</v>
      </c>
      <c r="H676" s="0" t="n">
        <v>-0.99962375</v>
      </c>
      <c r="I676" s="0" t="n">
        <v>-0.314242327687019</v>
      </c>
      <c r="J676" s="0" t="n">
        <v>-0.670869</v>
      </c>
      <c r="K676" s="0" t="n">
        <v>-0.328371882171282</v>
      </c>
      <c r="L676" s="0" t="n">
        <v>-0.324690625</v>
      </c>
      <c r="M676" s="0" t="n">
        <v>0.0341885589644147</v>
      </c>
      <c r="N676" s="0" t="n">
        <v>0.038220375</v>
      </c>
      <c r="O676" s="0" t="n">
        <v>-0.155625627131147</v>
      </c>
      <c r="P676" s="0" t="n">
        <v>-0.238327625</v>
      </c>
      <c r="Q676" s="0" t="n">
        <v>0.244461610383775</v>
      </c>
      <c r="R676" s="0" t="n">
        <v>0.3148125</v>
      </c>
      <c r="S676" s="0" t="n">
        <v>-0.428495145000903</v>
      </c>
      <c r="T676" s="0" t="n">
        <v>-0.783541375</v>
      </c>
      <c r="U676" s="0" t="n">
        <v>-0.490001006262927</v>
      </c>
      <c r="V676" s="0" t="n">
        <v>-0.74699</v>
      </c>
      <c r="W676" s="0" t="n">
        <v>0.00549062799489427</v>
      </c>
      <c r="X676" s="0" t="n">
        <v>0.036375625</v>
      </c>
      <c r="Y676" s="0" t="n">
        <v>-0.162866151747203</v>
      </c>
      <c r="Z676" s="0" t="n">
        <v>-0.327436625</v>
      </c>
    </row>
    <row r="677" customFormat="false" ht="15" hidden="false" customHeight="false" outlineLevel="0" collapsed="false">
      <c r="A677" s="0" t="s">
        <v>720</v>
      </c>
      <c r="B677" s="0" t="n">
        <v>-1</v>
      </c>
      <c r="C677" s="0" t="n">
        <v>-0.175770051927366</v>
      </c>
      <c r="D677" s="0" t="n">
        <v>-0.24247075</v>
      </c>
      <c r="E677" s="0" t="n">
        <v>-0.490263495832764</v>
      </c>
      <c r="F677" s="0" t="n">
        <v>-0.60207625</v>
      </c>
      <c r="G677" s="0" t="n">
        <v>-0.550933601488824</v>
      </c>
      <c r="H677" s="0" t="n">
        <v>-0.99962375</v>
      </c>
      <c r="I677" s="0" t="n">
        <v>-0.314242327686772</v>
      </c>
      <c r="J677" s="0" t="n">
        <v>-0.670869</v>
      </c>
      <c r="K677" s="0" t="n">
        <v>-0.328371882171033</v>
      </c>
      <c r="L677" s="0" t="n">
        <v>-0.324690625</v>
      </c>
      <c r="M677" s="0" t="n">
        <v>0.0341885589644556</v>
      </c>
      <c r="N677" s="0" t="n">
        <v>0.038220375</v>
      </c>
      <c r="O677" s="0" t="n">
        <v>-0.155625627131142</v>
      </c>
      <c r="P677" s="0" t="n">
        <v>-0.238327625</v>
      </c>
      <c r="Q677" s="0" t="n">
        <v>0.244461610383752</v>
      </c>
      <c r="R677" s="0" t="n">
        <v>0.3148125</v>
      </c>
      <c r="S677" s="0" t="n">
        <v>-0.428495145000962</v>
      </c>
      <c r="T677" s="0" t="n">
        <v>-0.783541375</v>
      </c>
      <c r="U677" s="0" t="n">
        <v>-0.490001006262907</v>
      </c>
      <c r="V677" s="0" t="n">
        <v>-0.74699</v>
      </c>
      <c r="W677" s="0" t="n">
        <v>0.00549062799507832</v>
      </c>
      <c r="X677" s="0" t="n">
        <v>0.036375625</v>
      </c>
      <c r="Y677" s="0" t="n">
        <v>-0.162866151747386</v>
      </c>
      <c r="Z677" s="0" t="n">
        <v>-0.327436625</v>
      </c>
    </row>
    <row r="678" customFormat="false" ht="15" hidden="false" customHeight="false" outlineLevel="0" collapsed="false">
      <c r="A678" s="0" t="s">
        <v>721</v>
      </c>
      <c r="B678" s="0" t="n">
        <v>-1</v>
      </c>
      <c r="C678" s="0" t="n">
        <v>-0.0452694590025201</v>
      </c>
      <c r="D678" s="0" t="n">
        <v>-0.1569225</v>
      </c>
      <c r="E678" s="0" t="n">
        <v>-0.188521868648297</v>
      </c>
      <c r="F678" s="0" t="n">
        <v>-0.273047875</v>
      </c>
      <c r="G678" s="0" t="n">
        <v>-0.407760548742906</v>
      </c>
      <c r="H678" s="0" t="n">
        <v>-0.222444375</v>
      </c>
      <c r="I678" s="0" t="n">
        <v>-0.205774483332668</v>
      </c>
      <c r="J678" s="0" t="n">
        <v>-0.145209375</v>
      </c>
      <c r="K678" s="0" t="n">
        <v>-0.0336516035427972</v>
      </c>
      <c r="L678" s="0" t="n">
        <v>-0.00975212499999989</v>
      </c>
      <c r="M678" s="0" t="n">
        <v>2.61823195380757</v>
      </c>
      <c r="N678" s="0" t="n">
        <v>0.702846625</v>
      </c>
      <c r="O678" s="0" t="n">
        <v>-0.659386551309939</v>
      </c>
      <c r="P678" s="0" t="n">
        <v>-0.99981925</v>
      </c>
      <c r="Q678" s="0" t="n">
        <v>0.236390011801997</v>
      </c>
      <c r="R678" s="0" t="n">
        <v>0.14553975</v>
      </c>
      <c r="S678" s="0" t="n">
        <v>-0.496333371758155</v>
      </c>
      <c r="T678" s="0" t="n">
        <v>-0.761680125</v>
      </c>
      <c r="U678" s="0" t="n">
        <v>-0.167316933806143</v>
      </c>
      <c r="V678" s="0" t="n">
        <v>-0.143524</v>
      </c>
      <c r="W678" s="0" t="n">
        <v>-0.178506677093081</v>
      </c>
      <c r="X678" s="0" t="n">
        <v>-0.159541375</v>
      </c>
      <c r="Y678" s="0" t="n">
        <v>1.00784943388708</v>
      </c>
      <c r="Z678" s="0" t="n">
        <v>0.56682675</v>
      </c>
    </row>
    <row r="679" customFormat="false" ht="15" hidden="false" customHeight="false" outlineLevel="0" collapsed="false">
      <c r="A679" s="0" t="s">
        <v>722</v>
      </c>
      <c r="B679" s="0" t="n">
        <v>-1</v>
      </c>
      <c r="C679" s="0" t="n">
        <v>0.159175914112318</v>
      </c>
      <c r="D679" s="0" t="n">
        <v>0.53634375</v>
      </c>
      <c r="E679" s="0" t="n">
        <v>-0.379490932463221</v>
      </c>
      <c r="F679" s="0" t="n">
        <v>-0.9850425</v>
      </c>
      <c r="G679" s="0" t="n">
        <v>-0.211026542716475</v>
      </c>
      <c r="H679" s="0" t="n">
        <v>-0.519427625</v>
      </c>
      <c r="I679" s="0" t="n">
        <v>-0.881211867184128</v>
      </c>
      <c r="J679" s="0" t="n">
        <v>-1</v>
      </c>
      <c r="K679" s="0" t="n">
        <v>-0.120067790070148</v>
      </c>
      <c r="L679" s="0" t="n">
        <v>-0.4584515</v>
      </c>
      <c r="M679" s="0" t="n">
        <v>-0.657928148036409</v>
      </c>
      <c r="N679" s="0" t="n">
        <v>-1</v>
      </c>
      <c r="O679" s="0" t="n">
        <v>-0.420260614296564</v>
      </c>
      <c r="P679" s="0" t="n">
        <v>-0.977415125</v>
      </c>
      <c r="Q679" s="0" t="n">
        <v>-0.618539143167612</v>
      </c>
      <c r="R679" s="0" t="n">
        <v>-0.53001675</v>
      </c>
      <c r="S679" s="0" t="n">
        <v>-0.644194186855387</v>
      </c>
      <c r="T679" s="0" t="n">
        <v>-1</v>
      </c>
      <c r="U679" s="0" t="n">
        <v>1.06064891912528</v>
      </c>
      <c r="V679" s="0" t="n">
        <v>1</v>
      </c>
      <c r="W679" s="0" t="n">
        <v>-0.206924206666058</v>
      </c>
      <c r="X679" s="0" t="n">
        <v>-0.627248875</v>
      </c>
      <c r="Y679" s="0" t="n">
        <v>0.0407680625960907</v>
      </c>
      <c r="Z679" s="0" t="n">
        <v>0.0850451250000001</v>
      </c>
    </row>
    <row r="680" customFormat="false" ht="15" hidden="false" customHeight="false" outlineLevel="0" collapsed="false">
      <c r="A680" s="0" t="s">
        <v>723</v>
      </c>
      <c r="B680" s="0" t="n">
        <v>-1</v>
      </c>
      <c r="C680" s="0" t="n">
        <v>-0.0457812810538255</v>
      </c>
      <c r="D680" s="0" t="n">
        <v>0.0397618749999999</v>
      </c>
      <c r="E680" s="0" t="n">
        <v>-0.922831316517743</v>
      </c>
      <c r="F680" s="0" t="n">
        <v>-1</v>
      </c>
      <c r="G680" s="0" t="n">
        <v>-0.379299956409852</v>
      </c>
      <c r="H680" s="0" t="n">
        <v>-0.744064</v>
      </c>
      <c r="I680" s="0" t="n">
        <v>11.9353709243339</v>
      </c>
      <c r="J680" s="0" t="n">
        <v>1</v>
      </c>
      <c r="K680" s="0" t="n">
        <v>-0.396568981675312</v>
      </c>
      <c r="L680" s="0" t="n">
        <v>-0.9757925</v>
      </c>
      <c r="M680" s="0" t="n">
        <v>-0.999782362897924</v>
      </c>
      <c r="N680" s="0" t="n">
        <v>-1</v>
      </c>
      <c r="O680" s="0" t="n">
        <v>-0.99953456751785</v>
      </c>
      <c r="P680" s="0" t="n">
        <v>-1</v>
      </c>
      <c r="Q680" s="0" t="n">
        <v>0.132485213959917</v>
      </c>
      <c r="R680" s="0" t="n">
        <v>0.268599</v>
      </c>
      <c r="S680" s="0" t="n">
        <v>-0.859036890561646</v>
      </c>
      <c r="T680" s="0" t="n">
        <v>-1</v>
      </c>
      <c r="U680" s="0" t="n">
        <v>-0.0564502810479895</v>
      </c>
      <c r="V680" s="0" t="n">
        <v>-0.34567425</v>
      </c>
      <c r="W680" s="0" t="n">
        <v>-0.664836817922153</v>
      </c>
      <c r="X680" s="0" t="n">
        <v>-0.998745125</v>
      </c>
      <c r="Y680" s="0" t="n">
        <v>-0.461444462172553</v>
      </c>
      <c r="Z680" s="0" t="n">
        <v>-0.594447</v>
      </c>
    </row>
    <row r="681" customFormat="false" ht="15" hidden="false" customHeight="false" outlineLevel="0" collapsed="false">
      <c r="A681" s="0" t="s">
        <v>724</v>
      </c>
      <c r="B681" s="0" t="n">
        <v>-1</v>
      </c>
      <c r="C681" s="0" t="n">
        <v>0.136139831094484</v>
      </c>
      <c r="D681" s="0" t="n">
        <v>0.178535125</v>
      </c>
      <c r="E681" s="0" t="n">
        <v>-0.569788313175885</v>
      </c>
      <c r="F681" s="0" t="n">
        <v>-1</v>
      </c>
      <c r="G681" s="0" t="n">
        <v>0.0350030482817567</v>
      </c>
      <c r="H681" s="0" t="n">
        <v>0.095761875</v>
      </c>
      <c r="I681" s="0" t="n">
        <v>2.63211346991319</v>
      </c>
      <c r="J681" s="0" t="n">
        <v>1</v>
      </c>
      <c r="K681" s="0" t="n">
        <v>-0.726712261364097</v>
      </c>
      <c r="L681" s="0" t="n">
        <v>-1</v>
      </c>
      <c r="M681" s="0" t="n">
        <v>-0.478493628639522</v>
      </c>
      <c r="N681" s="0" t="n">
        <v>-0.871195</v>
      </c>
      <c r="O681" s="0" t="n">
        <v>-0.027443588715352</v>
      </c>
      <c r="P681" s="0" t="n">
        <v>-0.034808875</v>
      </c>
      <c r="Q681" s="0" t="n">
        <v>-0.593380977612312</v>
      </c>
      <c r="R681" s="0" t="n">
        <v>-0.9131115</v>
      </c>
      <c r="S681" s="0" t="n">
        <v>-0.0600573293745899</v>
      </c>
      <c r="T681" s="0" t="n">
        <v>-0.2779765</v>
      </c>
      <c r="U681" s="0" t="n">
        <v>0.666626232152439</v>
      </c>
      <c r="V681" s="0" t="n">
        <v>0.75570125</v>
      </c>
      <c r="W681" s="0" t="n">
        <v>-0.167942600935478</v>
      </c>
      <c r="X681" s="0" t="n">
        <v>-0.285699875</v>
      </c>
      <c r="Y681" s="0" t="n">
        <v>-0.221816062629909</v>
      </c>
      <c r="Z681" s="0" t="n">
        <v>-0.6188575</v>
      </c>
    </row>
    <row r="682" customFormat="false" ht="15" hidden="false" customHeight="false" outlineLevel="0" collapsed="false">
      <c r="A682" s="0" t="s">
        <v>725</v>
      </c>
      <c r="B682" s="0" t="n">
        <v>-1</v>
      </c>
      <c r="C682" s="0" t="n">
        <v>-0.546631343753781</v>
      </c>
      <c r="D682" s="0" t="n">
        <v>-0.99935075</v>
      </c>
      <c r="E682" s="0" t="n">
        <v>-12697.7502321186</v>
      </c>
      <c r="F682" s="0" t="n">
        <v>-1</v>
      </c>
      <c r="G682" s="0" t="n">
        <v>-1.01668211893015</v>
      </c>
      <c r="H682" s="0" t="n">
        <v>-0.6375385</v>
      </c>
      <c r="I682" s="0" t="n">
        <v>-1.52027141394011</v>
      </c>
      <c r="J682" s="0" t="n">
        <v>-1</v>
      </c>
      <c r="K682" s="0" t="n">
        <v>-3.09437096010259</v>
      </c>
      <c r="L682" s="0" t="n">
        <v>-0.9999915</v>
      </c>
      <c r="M682" s="0" t="n">
        <v>1.00006894481304</v>
      </c>
      <c r="N682" s="0" t="n">
        <v>0.953</v>
      </c>
      <c r="O682" s="0" t="n">
        <v>-0.179549959566513</v>
      </c>
      <c r="P682" s="0" t="n">
        <v>-0.80888</v>
      </c>
      <c r="Q682" s="0" t="n">
        <v>-0.446649052214647</v>
      </c>
      <c r="R682" s="0" t="n">
        <v>-0.113012125</v>
      </c>
      <c r="S682" s="0" t="n">
        <v>0.00132125081841716</v>
      </c>
      <c r="T682" s="0" t="n">
        <v>0.0702545</v>
      </c>
      <c r="U682" s="0" t="n">
        <v>-2.14974818443017</v>
      </c>
      <c r="V682" s="0" t="n">
        <v>-0.86517475</v>
      </c>
      <c r="W682" s="0" t="n">
        <v>-8071.9920011087</v>
      </c>
      <c r="X682" s="0" t="n">
        <v>-1</v>
      </c>
      <c r="Y682" s="0" t="n">
        <v>0.788922729800454</v>
      </c>
      <c r="Z682" s="0" t="n">
        <v>0.742767625</v>
      </c>
    </row>
    <row r="683" customFormat="false" ht="15" hidden="false" customHeight="false" outlineLevel="0" collapsed="false">
      <c r="A683" s="0" t="s">
        <v>726</v>
      </c>
      <c r="B683" s="0" t="n">
        <v>-1</v>
      </c>
      <c r="C683" s="0" t="n">
        <v>-0.934041181120565</v>
      </c>
      <c r="D683" s="0" t="n">
        <v>-0.999934</v>
      </c>
      <c r="E683" s="0" t="n">
        <v>-10740.0168891805</v>
      </c>
      <c r="F683" s="0" t="n">
        <v>-0.3219635</v>
      </c>
      <c r="G683" s="0" t="n">
        <v>-1.08490975056478</v>
      </c>
      <c r="H683" s="0" t="n">
        <v>-0.9747275</v>
      </c>
      <c r="I683" s="0" t="n">
        <v>-3.04353187172544</v>
      </c>
      <c r="J683" s="0" t="n">
        <v>-0.98763325</v>
      </c>
      <c r="K683" s="0" t="n">
        <v>-0.533190738903412</v>
      </c>
      <c r="L683" s="0" t="n">
        <v>-0.99996125</v>
      </c>
      <c r="M683" s="0" t="n">
        <v>-0.99991072541149</v>
      </c>
      <c r="N683" s="0" t="n">
        <v>-1</v>
      </c>
      <c r="O683" s="0" t="n">
        <v>-1.18757203944245</v>
      </c>
      <c r="P683" s="0" t="n">
        <v>-1</v>
      </c>
      <c r="Q683" s="0" t="n">
        <v>-84.2981010236479</v>
      </c>
      <c r="R683" s="0" t="n">
        <v>-1</v>
      </c>
      <c r="S683" s="0" t="n">
        <v>2.01617646198479</v>
      </c>
      <c r="T683" s="0" t="n">
        <v>1</v>
      </c>
      <c r="U683" s="0" t="n">
        <v>-0.34007898565104</v>
      </c>
      <c r="V683" s="0" t="n">
        <v>-0.45791725</v>
      </c>
      <c r="W683" s="0" t="n">
        <v>-17496.7076922791</v>
      </c>
      <c r="X683" s="0" t="n">
        <v>-1</v>
      </c>
      <c r="Y683" s="0" t="n">
        <v>-5.0621463233839</v>
      </c>
      <c r="Z683" s="0" t="n">
        <v>-0.953506125</v>
      </c>
    </row>
    <row r="684" customFormat="false" ht="15" hidden="false" customHeight="false" outlineLevel="0" collapsed="false">
      <c r="A684" s="0" t="s">
        <v>727</v>
      </c>
      <c r="B684" s="0" t="n">
        <v>-1</v>
      </c>
      <c r="C684" s="0" t="n">
        <v>0.256917821042125</v>
      </c>
      <c r="D684" s="0" t="n">
        <v>0.731840375</v>
      </c>
      <c r="E684" s="0" t="n">
        <v>-9988974.16853161</v>
      </c>
      <c r="F684" s="0" t="n">
        <v>-1</v>
      </c>
      <c r="G684" s="0" t="n">
        <v>0.353415223580607</v>
      </c>
      <c r="H684" s="0" t="n">
        <v>0.456622125</v>
      </c>
      <c r="I684" s="0" t="n">
        <v>-1.28394436419155</v>
      </c>
      <c r="J684" s="0" t="n">
        <v>-1</v>
      </c>
      <c r="K684" s="0" t="n">
        <v>-3.92178298395685</v>
      </c>
      <c r="L684" s="0" t="n">
        <v>-1</v>
      </c>
      <c r="M684" s="0" t="n">
        <v>-1.00029926902473</v>
      </c>
      <c r="N684" s="0" t="n">
        <v>-0.3415</v>
      </c>
      <c r="O684" s="0" t="n">
        <v>-0.536971991568486</v>
      </c>
      <c r="P684" s="0" t="n">
        <v>-1</v>
      </c>
      <c r="Q684" s="0" t="n">
        <v>-0.00637023862347971</v>
      </c>
      <c r="R684" s="0" t="n">
        <v>-0.0422233750000001</v>
      </c>
      <c r="S684" s="0" t="n">
        <v>-4.69566618369879</v>
      </c>
      <c r="T684" s="0" t="n">
        <v>-1</v>
      </c>
      <c r="U684" s="0" t="n">
        <v>-3.71453450061392</v>
      </c>
      <c r="V684" s="0" t="n">
        <v>-0.906483625</v>
      </c>
      <c r="W684" s="0" t="n">
        <v>-619.3386551694</v>
      </c>
      <c r="X684" s="0" t="n">
        <v>-0.0814999999999999</v>
      </c>
      <c r="Y684" s="0" t="n">
        <v>-0.459367153963745</v>
      </c>
      <c r="Z684" s="0" t="n">
        <v>-0.340870625</v>
      </c>
    </row>
    <row r="685" customFormat="false" ht="15" hidden="false" customHeight="false" outlineLevel="0" collapsed="false">
      <c r="A685" s="0" t="s">
        <v>728</v>
      </c>
      <c r="B685" s="0" t="n">
        <v>-1</v>
      </c>
      <c r="C685" s="0" t="n">
        <v>-2.72479356195297</v>
      </c>
      <c r="D685" s="0" t="n">
        <v>-1</v>
      </c>
      <c r="E685" s="0" t="n">
        <v>-3981.30384053228</v>
      </c>
      <c r="F685" s="0" t="n">
        <v>-0.394</v>
      </c>
      <c r="G685" s="0" t="n">
        <v>-0.413171056536039</v>
      </c>
      <c r="H685" s="0" t="n">
        <v>-0.518787375</v>
      </c>
      <c r="I685" s="0" t="n">
        <v>0.0344716412133916</v>
      </c>
      <c r="J685" s="0" t="n">
        <v>0.18235775</v>
      </c>
      <c r="K685" s="0" t="n">
        <v>-1.59663711284706</v>
      </c>
      <c r="L685" s="0" t="n">
        <v>-1</v>
      </c>
      <c r="M685" s="0" t="n">
        <v>0.999914048520487</v>
      </c>
      <c r="N685" s="0" t="n">
        <v>0.7455</v>
      </c>
      <c r="O685" s="0" t="n">
        <v>-2.31918639773402</v>
      </c>
      <c r="P685" s="0" t="n">
        <v>-1</v>
      </c>
      <c r="Q685" s="0" t="n">
        <v>-1.5352578755019</v>
      </c>
      <c r="R685" s="0" t="n">
        <v>-1</v>
      </c>
      <c r="S685" s="0" t="n">
        <v>-0.197657825418421</v>
      </c>
      <c r="T685" s="0" t="n">
        <v>-0.636601125</v>
      </c>
      <c r="U685" s="0" t="n">
        <v>1.05849357749792</v>
      </c>
      <c r="V685" s="0" t="n">
        <v>1</v>
      </c>
      <c r="W685" s="0" t="n">
        <v>-61525.4694193315</v>
      </c>
      <c r="X685" s="0" t="n">
        <v>-1</v>
      </c>
      <c r="Y685" s="0" t="n">
        <v>-0.242907610644646</v>
      </c>
      <c r="Z685" s="0" t="n">
        <v>-0.132156375</v>
      </c>
    </row>
    <row r="686" customFormat="false" ht="15" hidden="false" customHeight="false" outlineLevel="0" collapsed="false">
      <c r="A686" s="0" t="s">
        <v>729</v>
      </c>
      <c r="B686" s="0" t="n">
        <v>-1</v>
      </c>
      <c r="C686" s="0" t="n">
        <v>-1.40004495577561</v>
      </c>
      <c r="D686" s="0" t="n">
        <v>-0.818554875</v>
      </c>
      <c r="E686" s="0" t="n">
        <v>-0.140566615297536</v>
      </c>
      <c r="F686" s="0" t="n">
        <v>-0.204112875</v>
      </c>
      <c r="G686" s="0" t="n">
        <v>-0.37304893859835</v>
      </c>
      <c r="H686" s="0" t="n">
        <v>-0.709564125</v>
      </c>
      <c r="I686" s="0" t="n">
        <v>0.452080546986634</v>
      </c>
      <c r="J686" s="0" t="n">
        <v>0.852838875</v>
      </c>
      <c r="K686" s="0" t="n">
        <v>-1.30126626060011</v>
      </c>
      <c r="L686" s="0" t="n">
        <v>-1</v>
      </c>
      <c r="M686" s="0" t="n">
        <v>-0.414480342468361</v>
      </c>
      <c r="N686" s="0" t="n">
        <v>-0.957582625</v>
      </c>
      <c r="O686" s="0" t="n">
        <v>-2.69606984142849</v>
      </c>
      <c r="P686" s="0" t="n">
        <v>-1</v>
      </c>
      <c r="Q686" s="0" t="n">
        <v>-0.86836025040242</v>
      </c>
      <c r="R686" s="0" t="n">
        <v>-0.657328875</v>
      </c>
      <c r="S686" s="0" t="n">
        <v>-3.17087322977747</v>
      </c>
      <c r="T686" s="0" t="n">
        <v>-0.90734425</v>
      </c>
      <c r="U686" s="0" t="n">
        <v>1.40567107306311</v>
      </c>
      <c r="V686" s="0" t="n">
        <v>0.878059</v>
      </c>
      <c r="W686" s="0" t="n">
        <v>-2.58080772112738</v>
      </c>
      <c r="X686" s="0" t="n">
        <v>-0.9897105</v>
      </c>
      <c r="Y686" s="0" t="n">
        <v>-1.09595814731777</v>
      </c>
      <c r="Z686" s="0" t="n">
        <v>-0.437021375</v>
      </c>
    </row>
    <row r="687" customFormat="false" ht="15" hidden="false" customHeight="false" outlineLevel="0" collapsed="false">
      <c r="A687" s="0" t="s">
        <v>730</v>
      </c>
      <c r="B687" s="0" t="n">
        <v>-1</v>
      </c>
      <c r="C687" s="0" t="n">
        <v>0.248877457522871</v>
      </c>
      <c r="D687" s="0" t="n">
        <v>0.211063</v>
      </c>
      <c r="E687" s="0" t="n">
        <v>-0.917290457803383</v>
      </c>
      <c r="F687" s="0" t="n">
        <v>-1</v>
      </c>
      <c r="G687" s="0" t="n">
        <v>1.15996646882941</v>
      </c>
      <c r="H687" s="0" t="n">
        <v>0.543295625</v>
      </c>
      <c r="I687" s="0" t="n">
        <v>-0.309944849060238</v>
      </c>
      <c r="J687" s="0" t="n">
        <v>-0.201023</v>
      </c>
      <c r="K687" s="0" t="n">
        <v>-0.681385696423974</v>
      </c>
      <c r="L687" s="0" t="n">
        <v>-0.861887375</v>
      </c>
      <c r="M687" s="0" t="n">
        <v>-0.917564502169428</v>
      </c>
      <c r="N687" s="0" t="n">
        <v>-1</v>
      </c>
      <c r="O687" s="0" t="n">
        <v>-0.782578348312565</v>
      </c>
      <c r="P687" s="0" t="n">
        <v>-1</v>
      </c>
      <c r="Q687" s="0" t="n">
        <v>-0.445669916815498</v>
      </c>
      <c r="R687" s="0" t="n">
        <v>-0.996529375</v>
      </c>
      <c r="S687" s="0" t="n">
        <v>-0.408657844240005</v>
      </c>
      <c r="T687" s="0" t="n">
        <v>-0.54483525</v>
      </c>
      <c r="U687" s="0" t="n">
        <v>-0.758723907835053</v>
      </c>
      <c r="V687" s="0" t="n">
        <v>-1</v>
      </c>
      <c r="W687" s="0" t="n">
        <v>-0.742699733704262</v>
      </c>
      <c r="X687" s="0" t="n">
        <v>-0.999997125</v>
      </c>
      <c r="Y687" s="0" t="n">
        <v>-0.805166584047172</v>
      </c>
      <c r="Z687" s="0" t="n">
        <v>-1</v>
      </c>
    </row>
    <row r="688" customFormat="false" ht="15" hidden="false" customHeight="false" outlineLevel="0" collapsed="false">
      <c r="A688" s="0" t="s">
        <v>731</v>
      </c>
      <c r="B688" s="0" t="n">
        <v>-1</v>
      </c>
      <c r="C688" s="0" t="n">
        <v>-0.505825621864623</v>
      </c>
      <c r="D688" s="0" t="n">
        <v>-1</v>
      </c>
      <c r="E688" s="0" t="n">
        <v>-0.848708383428526</v>
      </c>
      <c r="F688" s="0" t="n">
        <v>-1</v>
      </c>
      <c r="G688" s="0" t="n">
        <v>-0.188781889609977</v>
      </c>
      <c r="H688" s="0" t="n">
        <v>-0.774819875</v>
      </c>
      <c r="I688" s="0" t="n">
        <v>-0.826522122270283</v>
      </c>
      <c r="J688" s="0" t="n">
        <v>-1</v>
      </c>
      <c r="K688" s="0" t="n">
        <v>-0.073871367693359</v>
      </c>
      <c r="L688" s="0" t="n">
        <v>-0.215702125</v>
      </c>
      <c r="M688" s="0" t="n">
        <v>-0.138083244995076</v>
      </c>
      <c r="N688" s="0" t="n">
        <v>-0.395352125</v>
      </c>
      <c r="O688" s="0" t="n">
        <v>-0.185557559134395</v>
      </c>
      <c r="P688" s="0" t="n">
        <v>-0.446647125</v>
      </c>
      <c r="Q688" s="0" t="n">
        <v>-0.57014644101683</v>
      </c>
      <c r="R688" s="0" t="n">
        <v>-0.934035125</v>
      </c>
      <c r="S688" s="0" t="n">
        <v>-0.686648841287038</v>
      </c>
      <c r="T688" s="0" t="n">
        <v>-0.952077875</v>
      </c>
      <c r="U688" s="0" t="n">
        <v>0.168091421762197</v>
      </c>
      <c r="V688" s="0" t="n">
        <v>0.354560125</v>
      </c>
      <c r="W688" s="0" t="n">
        <v>-0.842540702731928</v>
      </c>
      <c r="X688" s="0" t="n">
        <v>-1</v>
      </c>
      <c r="Y688" s="0" t="n">
        <v>-0.390867821753815</v>
      </c>
      <c r="Z688" s="0" t="n">
        <v>-0.7156235</v>
      </c>
    </row>
    <row r="689" customFormat="false" ht="15" hidden="false" customHeight="false" outlineLevel="0" collapsed="false">
      <c r="A689" s="0" t="s">
        <v>732</v>
      </c>
      <c r="B689" s="0" t="n">
        <v>-1</v>
      </c>
      <c r="C689" s="0" t="n">
        <v>-0.501792947752046</v>
      </c>
      <c r="D689" s="0" t="n">
        <v>-0.999760125</v>
      </c>
      <c r="E689" s="0" t="n">
        <v>-0.32802304205926</v>
      </c>
      <c r="F689" s="0" t="n">
        <v>-0.83823025</v>
      </c>
      <c r="G689" s="0" t="n">
        <v>-0.615701757145031</v>
      </c>
      <c r="H689" s="0" t="n">
        <v>-0.989904625</v>
      </c>
      <c r="I689" s="0" t="n">
        <v>-0.847335407784288</v>
      </c>
      <c r="J689" s="0" t="n">
        <v>-0.999389</v>
      </c>
      <c r="K689" s="0" t="n">
        <v>-0.731052529869249</v>
      </c>
      <c r="L689" s="0" t="n">
        <v>-0.8236205</v>
      </c>
      <c r="M689" s="0" t="n">
        <v>-0.365747276140512</v>
      </c>
      <c r="N689" s="0" t="n">
        <v>-0.36768625</v>
      </c>
      <c r="O689" s="0" t="n">
        <v>-0.713571843832637</v>
      </c>
      <c r="P689" s="0" t="n">
        <v>-0.999867375</v>
      </c>
      <c r="Q689" s="0" t="n">
        <v>-0.333212373133708</v>
      </c>
      <c r="R689" s="0" t="n">
        <v>-0.674953625</v>
      </c>
      <c r="S689" s="0" t="n">
        <v>0.302041640279489</v>
      </c>
      <c r="T689" s="0" t="n">
        <v>0.88471025</v>
      </c>
      <c r="U689" s="0" t="n">
        <v>2.74118096655253</v>
      </c>
      <c r="V689" s="0" t="n">
        <v>0.97955275</v>
      </c>
      <c r="W689" s="0" t="n">
        <v>-0.653440753632482</v>
      </c>
      <c r="X689" s="0" t="n">
        <v>-0.715617125</v>
      </c>
      <c r="Y689" s="0" t="n">
        <v>-0.588552657810849</v>
      </c>
      <c r="Z689" s="0" t="n">
        <v>-0.9967975</v>
      </c>
    </row>
    <row r="690" customFormat="false" ht="15" hidden="false" customHeight="false" outlineLevel="0" collapsed="false">
      <c r="A690" s="0" t="s">
        <v>733</v>
      </c>
      <c r="B690" s="0" t="n">
        <v>-1</v>
      </c>
      <c r="C690" s="0" t="n">
        <v>-0.921129339776287</v>
      </c>
      <c r="D690" s="0" t="n">
        <v>-1</v>
      </c>
      <c r="E690" s="0" t="n">
        <v>-0.494175339011388</v>
      </c>
      <c r="F690" s="0" t="n">
        <v>-0.9766625</v>
      </c>
      <c r="G690" s="0" t="n">
        <v>-0.752703294625886</v>
      </c>
      <c r="H690" s="0" t="n">
        <v>-1</v>
      </c>
      <c r="I690" s="0" t="n">
        <v>-0.457995049725477</v>
      </c>
      <c r="J690" s="0" t="n">
        <v>-0.897435125</v>
      </c>
      <c r="K690" s="0" t="n">
        <v>-0.0100400535085548</v>
      </c>
      <c r="L690" s="0" t="n">
        <v>-0.0592842499999999</v>
      </c>
      <c r="M690" s="0" t="n">
        <v>-0.764736022719899</v>
      </c>
      <c r="N690" s="0" t="n">
        <v>-0.90305525</v>
      </c>
      <c r="O690" s="0" t="n">
        <v>-0.824893760680326</v>
      </c>
      <c r="P690" s="0" t="n">
        <v>-0.991981125</v>
      </c>
      <c r="Q690" s="0" t="n">
        <v>-0.478555143456509</v>
      </c>
      <c r="R690" s="0" t="n">
        <v>-0.930668875</v>
      </c>
      <c r="S690" s="0" t="n">
        <v>0.0356084657751166</v>
      </c>
      <c r="T690" s="0" t="n">
        <v>0.068155375</v>
      </c>
      <c r="U690" s="0" t="n">
        <v>2.82390077651761</v>
      </c>
      <c r="V690" s="0" t="n">
        <v>0.9943255</v>
      </c>
      <c r="W690" s="0" t="n">
        <v>3.46631256939937</v>
      </c>
      <c r="X690" s="0" t="n">
        <v>1</v>
      </c>
      <c r="Y690" s="0" t="n">
        <v>-0.471477929871731</v>
      </c>
      <c r="Z690" s="0" t="n">
        <v>-0.8249765</v>
      </c>
    </row>
    <row r="691" customFormat="false" ht="15" hidden="false" customHeight="false" outlineLevel="0" collapsed="false">
      <c r="A691" s="0" t="s">
        <v>734</v>
      </c>
      <c r="B691" s="0" t="n">
        <v>-1</v>
      </c>
      <c r="C691" s="0" t="n">
        <v>-0.0379338156045795</v>
      </c>
      <c r="D691" s="0" t="n">
        <v>-0.186204375</v>
      </c>
      <c r="E691" s="0" t="n">
        <v>-0.286649088843648</v>
      </c>
      <c r="F691" s="0" t="n">
        <v>-0.479035125</v>
      </c>
      <c r="G691" s="0" t="n">
        <v>-0.442880427867348</v>
      </c>
      <c r="H691" s="0" t="n">
        <v>-0.6329795</v>
      </c>
      <c r="I691" s="0" t="n">
        <v>0.620772276327011</v>
      </c>
      <c r="J691" s="0" t="n">
        <v>0.563881</v>
      </c>
      <c r="K691" s="0" t="n">
        <v>-0.657254559401977</v>
      </c>
      <c r="L691" s="0" t="n">
        <v>-0.984462</v>
      </c>
      <c r="M691" s="0" t="n">
        <v>-0.350696867211792</v>
      </c>
      <c r="N691" s="0" t="n">
        <v>-0.397631</v>
      </c>
      <c r="O691" s="0" t="n">
        <v>-0.904999877057309</v>
      </c>
      <c r="P691" s="0" t="n">
        <v>-1</v>
      </c>
      <c r="Q691" s="0" t="n">
        <v>0.232291078014293</v>
      </c>
      <c r="R691" s="0" t="n">
        <v>0.140129125</v>
      </c>
      <c r="S691" s="0" t="n">
        <v>7.65917403513849</v>
      </c>
      <c r="T691" s="0" t="n">
        <v>1</v>
      </c>
      <c r="U691" s="0" t="n">
        <v>-0.758150155328928</v>
      </c>
      <c r="V691" s="0" t="n">
        <v>-1</v>
      </c>
      <c r="W691" s="0" t="n">
        <v>-0.865011333541309</v>
      </c>
      <c r="X691" s="0" t="n">
        <v>-1</v>
      </c>
      <c r="Y691" s="0" t="n">
        <v>-0.623314076817914</v>
      </c>
      <c r="Z691" s="0" t="n">
        <v>-0.993394625</v>
      </c>
    </row>
    <row r="692" customFormat="false" ht="15" hidden="false" customHeight="false" outlineLevel="0" collapsed="false">
      <c r="A692" s="0" t="s">
        <v>735</v>
      </c>
      <c r="B692" s="0" t="n">
        <v>-1</v>
      </c>
      <c r="C692" s="0" t="n">
        <v>-0.562458564436434</v>
      </c>
      <c r="D692" s="0" t="n">
        <v>-0.902984625</v>
      </c>
      <c r="E692" s="0" t="n">
        <v>-0.587558251332827</v>
      </c>
      <c r="F692" s="0" t="n">
        <v>-0.827751875</v>
      </c>
      <c r="G692" s="0" t="n">
        <v>-0.358858891297323</v>
      </c>
      <c r="H692" s="0" t="n">
        <v>-0.426496625</v>
      </c>
      <c r="I692" s="0" t="n">
        <v>1.04089344927765</v>
      </c>
      <c r="J692" s="0" t="n">
        <v>0.84126725</v>
      </c>
      <c r="K692" s="0" t="n">
        <v>-0.801041016194917</v>
      </c>
      <c r="L692" s="0" t="n">
        <v>-0.999999</v>
      </c>
      <c r="M692" s="0" t="n">
        <v>-0.920024749644694</v>
      </c>
      <c r="N692" s="0" t="n">
        <v>-1</v>
      </c>
      <c r="O692" s="0" t="n">
        <v>-0.86629163844028</v>
      </c>
      <c r="P692" s="0" t="n">
        <v>-1</v>
      </c>
      <c r="Q692" s="0" t="n">
        <v>-0.639784459896538</v>
      </c>
      <c r="R692" s="0" t="n">
        <v>-1</v>
      </c>
      <c r="S692" s="0" t="n">
        <v>-0.82201745892486</v>
      </c>
      <c r="T692" s="0" t="n">
        <v>-0.99867325</v>
      </c>
      <c r="U692" s="0" t="n">
        <v>0.216110978986848</v>
      </c>
      <c r="V692" s="0" t="n">
        <v>0.160069</v>
      </c>
      <c r="W692" s="0" t="n">
        <v>2.13995174405006</v>
      </c>
      <c r="X692" s="0" t="n">
        <v>0.77688525</v>
      </c>
      <c r="Y692" s="0" t="n">
        <v>-0.637525086014391</v>
      </c>
      <c r="Z692" s="0" t="n">
        <v>-0.78455625</v>
      </c>
    </row>
    <row r="693" customFormat="false" ht="15" hidden="false" customHeight="false" outlineLevel="0" collapsed="false">
      <c r="A693" s="0" t="s">
        <v>736</v>
      </c>
      <c r="B693" s="0" t="n">
        <v>-1</v>
      </c>
      <c r="C693" s="0" t="n">
        <v>-0.518498823737553</v>
      </c>
      <c r="D693" s="0" t="n">
        <v>-0.823381625</v>
      </c>
      <c r="E693" s="0" t="n">
        <v>-0.112156924304948</v>
      </c>
      <c r="F693" s="0" t="n">
        <v>-0.41716975</v>
      </c>
      <c r="G693" s="0" t="n">
        <v>4.07850208419866</v>
      </c>
      <c r="H693" s="0" t="n">
        <v>1</v>
      </c>
      <c r="I693" s="0" t="n">
        <v>-0.676272637120643</v>
      </c>
      <c r="J693" s="0" t="n">
        <v>-0.91159675</v>
      </c>
      <c r="K693" s="0" t="n">
        <v>-0.163612176915757</v>
      </c>
      <c r="L693" s="0" t="n">
        <v>-0.503875875</v>
      </c>
      <c r="M693" s="0" t="n">
        <v>-0.840051077103717</v>
      </c>
      <c r="N693" s="0" t="n">
        <v>-1</v>
      </c>
      <c r="O693" s="0" t="n">
        <v>-0.706273914687323</v>
      </c>
      <c r="P693" s="0" t="n">
        <v>-0.993955875</v>
      </c>
      <c r="Q693" s="0" t="n">
        <v>-0.0372113465474694</v>
      </c>
      <c r="R693" s="0" t="n">
        <v>-0.0415806249999999</v>
      </c>
      <c r="S693" s="0" t="n">
        <v>-0.0320424461956754</v>
      </c>
      <c r="T693" s="0" t="n">
        <v>-0.0842054999999999</v>
      </c>
      <c r="U693" s="0" t="n">
        <v>0.722049651122809</v>
      </c>
      <c r="V693" s="0" t="n">
        <v>0.32497325</v>
      </c>
      <c r="W693" s="0" t="n">
        <v>-0.37700460297291</v>
      </c>
      <c r="X693" s="0" t="n">
        <v>-0.45141175</v>
      </c>
      <c r="Y693" s="0" t="n">
        <v>-0.769340561921683</v>
      </c>
      <c r="Z693" s="0" t="n">
        <v>-0.95719925</v>
      </c>
    </row>
    <row r="694" customFormat="false" ht="15" hidden="false" customHeight="false" outlineLevel="0" collapsed="false">
      <c r="A694" s="0" t="s">
        <v>737</v>
      </c>
      <c r="B694" s="0" t="n">
        <v>-1</v>
      </c>
      <c r="C694" s="0" t="n">
        <v>-0.708606819148598</v>
      </c>
      <c r="D694" s="0" t="n">
        <v>-0.884282125</v>
      </c>
      <c r="E694" s="0" t="n">
        <v>-0.784000962316705</v>
      </c>
      <c r="F694" s="0" t="n">
        <v>-1</v>
      </c>
      <c r="G694" s="0" t="n">
        <v>-0.774905351852145</v>
      </c>
      <c r="H694" s="0" t="n">
        <v>-0.99247325</v>
      </c>
      <c r="I694" s="0" t="n">
        <v>-0.82733508004467</v>
      </c>
      <c r="J694" s="0" t="n">
        <v>-1</v>
      </c>
      <c r="K694" s="0" t="n">
        <v>-0.279345898255288</v>
      </c>
      <c r="L694" s="0" t="n">
        <v>-0.712301875</v>
      </c>
      <c r="M694" s="0" t="n">
        <v>-0.800269422984848</v>
      </c>
      <c r="N694" s="0" t="n">
        <v>-0.98025175</v>
      </c>
      <c r="O694" s="0" t="n">
        <v>2.87587162782052</v>
      </c>
      <c r="P694" s="0" t="n">
        <v>0.9825705</v>
      </c>
      <c r="Q694" s="0" t="n">
        <v>-0.452041709749283</v>
      </c>
      <c r="R694" s="0" t="n">
        <v>-0.61843975</v>
      </c>
      <c r="S694" s="0" t="n">
        <v>-0.816056595879905</v>
      </c>
      <c r="T694" s="0" t="n">
        <v>-1</v>
      </c>
      <c r="U694" s="0" t="n">
        <v>-0.896856086403289</v>
      </c>
      <c r="V694" s="0" t="n">
        <v>-1</v>
      </c>
      <c r="W694" s="0" t="n">
        <v>-0.17089566210278</v>
      </c>
      <c r="X694" s="0" t="n">
        <v>-0.22842375</v>
      </c>
      <c r="Y694" s="0" t="n">
        <v>1.15716839786504</v>
      </c>
      <c r="Z694" s="0" t="n">
        <v>0.92563975</v>
      </c>
    </row>
    <row r="695" customFormat="false" ht="15" hidden="false" customHeight="false" outlineLevel="0" collapsed="false">
      <c r="A695" s="0" t="s">
        <v>738</v>
      </c>
      <c r="B695" s="0" t="n">
        <v>-1</v>
      </c>
      <c r="C695" s="0" t="n">
        <v>0.146634434824263</v>
      </c>
      <c r="D695" s="0" t="n">
        <v>0.119813375</v>
      </c>
      <c r="E695" s="0" t="n">
        <v>-0.860398923889922</v>
      </c>
      <c r="F695" s="0" t="n">
        <v>-1</v>
      </c>
      <c r="G695" s="0" t="n">
        <v>-0.740050759935169</v>
      </c>
      <c r="H695" s="0" t="n">
        <v>-0.774317125</v>
      </c>
      <c r="I695" s="0" t="n">
        <v>4.28476441452797</v>
      </c>
      <c r="J695" s="0" t="n">
        <v>1</v>
      </c>
      <c r="K695" s="0" t="n">
        <v>-0.651120412519096</v>
      </c>
      <c r="L695" s="0" t="n">
        <v>-1</v>
      </c>
      <c r="M695" s="0" t="n">
        <v>-0.802936950972369</v>
      </c>
      <c r="N695" s="0" t="n">
        <v>-1</v>
      </c>
      <c r="O695" s="0" t="n">
        <v>16.0269912587802</v>
      </c>
      <c r="P695" s="0" t="n">
        <v>1</v>
      </c>
      <c r="Q695" s="0" t="n">
        <v>-0.121630975100745</v>
      </c>
      <c r="R695" s="0" t="n">
        <v>-0.20752775</v>
      </c>
      <c r="S695" s="0" t="n">
        <v>-0.308030766084776</v>
      </c>
      <c r="T695" s="0" t="n">
        <v>-0.580294875</v>
      </c>
      <c r="U695" s="0" t="n">
        <v>-0.869851595735607</v>
      </c>
      <c r="V695" s="0" t="n">
        <v>-0.739740875</v>
      </c>
      <c r="W695" s="0" t="n">
        <v>-0.649678629909813</v>
      </c>
      <c r="X695" s="0" t="n">
        <v>-0.869356875</v>
      </c>
      <c r="Y695" s="0" t="n">
        <v>-0.396112682663229</v>
      </c>
      <c r="Z695" s="0" t="n">
        <v>-0.496594875</v>
      </c>
    </row>
    <row r="696" customFormat="false" ht="15" hidden="false" customHeight="false" outlineLevel="0" collapsed="false">
      <c r="A696" s="0" t="s">
        <v>739</v>
      </c>
      <c r="B696" s="0" t="n">
        <v>-1</v>
      </c>
      <c r="C696" s="0" t="n">
        <v>-0.446006907886977</v>
      </c>
      <c r="D696" s="0" t="n">
        <v>-0.629538</v>
      </c>
      <c r="E696" s="0" t="n">
        <v>-0.595257929824364</v>
      </c>
      <c r="F696" s="0" t="n">
        <v>-0.765226375</v>
      </c>
      <c r="G696" s="0" t="n">
        <v>-0.429455512940095</v>
      </c>
      <c r="H696" s="0" t="n">
        <v>-0.768350875</v>
      </c>
      <c r="I696" s="0" t="n">
        <v>1.12757386600749</v>
      </c>
      <c r="J696" s="0" t="n">
        <v>1</v>
      </c>
      <c r="K696" s="0" t="n">
        <v>-0.646516327445299</v>
      </c>
      <c r="L696" s="0" t="n">
        <v>-0.999978125</v>
      </c>
      <c r="M696" s="0" t="n">
        <v>-0.949396271109577</v>
      </c>
      <c r="N696" s="0" t="n">
        <v>-1</v>
      </c>
      <c r="O696" s="0" t="n">
        <v>3.37912077923867</v>
      </c>
      <c r="P696" s="0" t="n">
        <v>0.895203375</v>
      </c>
      <c r="Q696" s="0" t="n">
        <v>-0.469935597794833</v>
      </c>
      <c r="R696" s="0" t="n">
        <v>-0.5978125</v>
      </c>
      <c r="S696" s="0" t="n">
        <v>-0.523822872192474</v>
      </c>
      <c r="T696" s="0" t="n">
        <v>-0.549004625</v>
      </c>
      <c r="U696" s="0" t="n">
        <v>-0.690974617358001</v>
      </c>
      <c r="V696" s="0" t="n">
        <v>-1</v>
      </c>
      <c r="W696" s="0" t="n">
        <v>-0.825027369015649</v>
      </c>
      <c r="X696" s="0" t="n">
        <v>-1</v>
      </c>
      <c r="Y696" s="0" t="n">
        <v>-0.566287997494759</v>
      </c>
      <c r="Z696" s="0" t="n">
        <v>-0.999975625</v>
      </c>
    </row>
    <row r="697" customFormat="false" ht="15" hidden="false" customHeight="false" outlineLevel="0" collapsed="false">
      <c r="A697" s="0" t="s">
        <v>740</v>
      </c>
      <c r="B697" s="0" t="n">
        <v>-1</v>
      </c>
      <c r="C697" s="0" t="n">
        <v>-0.668313438573892</v>
      </c>
      <c r="D697" s="0" t="n">
        <v>-0.950509125</v>
      </c>
      <c r="E697" s="0" t="n">
        <v>-0.625395002679066</v>
      </c>
      <c r="F697" s="0" t="n">
        <v>-0.7899575</v>
      </c>
      <c r="G697" s="0" t="n">
        <v>-0.511593719240002</v>
      </c>
      <c r="H697" s="0" t="n">
        <v>-0.91524875</v>
      </c>
      <c r="I697" s="0" t="n">
        <v>-0.721443243254046</v>
      </c>
      <c r="J697" s="0" t="n">
        <v>-0.73262525</v>
      </c>
      <c r="K697" s="0" t="n">
        <v>0.0207031685555234</v>
      </c>
      <c r="L697" s="0" t="n">
        <v>0.104986125</v>
      </c>
      <c r="M697" s="0" t="n">
        <v>-0.915341265200965</v>
      </c>
      <c r="N697" s="0" t="n">
        <v>-1</v>
      </c>
      <c r="O697" s="0" t="n">
        <v>0.99356386023534</v>
      </c>
      <c r="P697" s="0" t="n">
        <v>0.643359875</v>
      </c>
      <c r="Q697" s="0" t="n">
        <v>-0.613497070433117</v>
      </c>
      <c r="R697" s="0" t="n">
        <v>-0.497097875</v>
      </c>
      <c r="S697" s="0" t="n">
        <v>-0.550027864407969</v>
      </c>
      <c r="T697" s="0" t="n">
        <v>-0.679947625</v>
      </c>
      <c r="U697" s="0" t="n">
        <v>-0.665433989970374</v>
      </c>
      <c r="V697" s="0" t="n">
        <v>-0.999720625</v>
      </c>
      <c r="W697" s="0" t="n">
        <v>6.21732282293066</v>
      </c>
      <c r="X697" s="0" t="n">
        <v>1</v>
      </c>
      <c r="Y697" s="0" t="n">
        <v>-0.868260988223829</v>
      </c>
      <c r="Z697" s="0" t="n">
        <v>-1</v>
      </c>
    </row>
    <row r="698" customFormat="false" ht="15" hidden="false" customHeight="false" outlineLevel="0" collapsed="false">
      <c r="A698" s="0" t="s">
        <v>741</v>
      </c>
      <c r="B698" s="0" t="n">
        <v>-1</v>
      </c>
      <c r="C698" s="0" t="n">
        <v>-0.543264456248381</v>
      </c>
      <c r="D698" s="0" t="n">
        <v>-1</v>
      </c>
      <c r="E698" s="0" t="n">
        <v>-0.441354524149416</v>
      </c>
      <c r="F698" s="0" t="n">
        <v>-1</v>
      </c>
      <c r="G698" s="0" t="n">
        <v>-0.0839484340146682</v>
      </c>
      <c r="H698" s="0" t="n">
        <v>-0.3341925</v>
      </c>
      <c r="I698" s="0" t="n">
        <v>-0.446989268754461</v>
      </c>
      <c r="J698" s="0" t="n">
        <v>-0.93575925</v>
      </c>
      <c r="K698" s="0" t="n">
        <v>-0.421061801497356</v>
      </c>
      <c r="L698" s="0" t="n">
        <v>-0.2769795</v>
      </c>
      <c r="M698" s="0" t="n">
        <v>-0.999747435072831</v>
      </c>
      <c r="N698" s="0" t="n">
        <v>-1</v>
      </c>
      <c r="O698" s="0" t="n">
        <v>22696.6159898271</v>
      </c>
      <c r="P698" s="0" t="n">
        <v>1</v>
      </c>
      <c r="Q698" s="0" t="n">
        <v>1.52888084281903</v>
      </c>
      <c r="R698" s="0" t="n">
        <v>1</v>
      </c>
      <c r="S698" s="0" t="n">
        <v>-0.171666446640995</v>
      </c>
      <c r="T698" s="0" t="n">
        <v>-0.671818375</v>
      </c>
      <c r="U698" s="0" t="n">
        <v>-0.999931868588075</v>
      </c>
      <c r="V698" s="0" t="n">
        <v>-1</v>
      </c>
      <c r="W698" s="0" t="n">
        <v>-0.113083627545945</v>
      </c>
      <c r="X698" s="0" t="n">
        <v>-0.291788625</v>
      </c>
      <c r="Y698" s="0" t="n">
        <v>-0.360377880918953</v>
      </c>
      <c r="Z698" s="0" t="n">
        <v>-0.736190125</v>
      </c>
    </row>
    <row r="699" customFormat="false" ht="15" hidden="false" customHeight="false" outlineLevel="0" collapsed="false">
      <c r="A699" s="0" t="s">
        <v>742</v>
      </c>
      <c r="B699" s="0" t="n">
        <v>-1</v>
      </c>
      <c r="C699" s="0" t="n">
        <v>1.99739710991424</v>
      </c>
      <c r="D699" s="0" t="n">
        <v>1</v>
      </c>
      <c r="E699" s="0" t="n">
        <v>-0.167777398552725</v>
      </c>
      <c r="F699" s="0" t="n">
        <v>-0.967415125</v>
      </c>
      <c r="G699" s="0" t="n">
        <v>-0.373118450269874</v>
      </c>
      <c r="H699" s="0" t="n">
        <v>-1</v>
      </c>
      <c r="I699" s="0" t="n">
        <v>-0.938436361479911</v>
      </c>
      <c r="J699" s="0" t="n">
        <v>-1</v>
      </c>
      <c r="K699" s="0" t="n">
        <v>-0.413046656875368</v>
      </c>
      <c r="L699" s="0" t="n">
        <v>-0.965243625</v>
      </c>
      <c r="M699" s="0" t="n">
        <v>-0.999928474421131</v>
      </c>
      <c r="N699" s="0" t="n">
        <v>-1</v>
      </c>
      <c r="O699" s="0" t="n">
        <v>91856.71284614</v>
      </c>
      <c r="P699" s="0" t="n">
        <v>1</v>
      </c>
      <c r="Q699" s="0" t="n">
        <v>-0.600576216492469</v>
      </c>
      <c r="R699" s="0" t="n">
        <v>-1</v>
      </c>
      <c r="S699" s="0" t="n">
        <v>0.00363116953008454</v>
      </c>
      <c r="T699" s="0" t="n">
        <v>-0.113027</v>
      </c>
      <c r="U699" s="0" t="n">
        <v>-0.999481313655889</v>
      </c>
      <c r="V699" s="0" t="n">
        <v>-0.9985115</v>
      </c>
      <c r="W699" s="0" t="n">
        <v>-0.246187639570949</v>
      </c>
      <c r="X699" s="0" t="n">
        <v>-0.997402625</v>
      </c>
      <c r="Y699" s="0" t="n">
        <v>-0.319343646717895</v>
      </c>
      <c r="Z699" s="0" t="n">
        <v>-0.63896075</v>
      </c>
    </row>
    <row r="700" customFormat="false" ht="15" hidden="false" customHeight="false" outlineLevel="0" collapsed="false">
      <c r="A700" s="0" t="s">
        <v>743</v>
      </c>
      <c r="B700" s="0" t="n">
        <v>-1</v>
      </c>
      <c r="C700" s="0" t="n">
        <v>-0.363507216982687</v>
      </c>
      <c r="D700" s="0" t="n">
        <v>-0.7706505</v>
      </c>
      <c r="E700" s="0" t="n">
        <v>-9131.64718406239</v>
      </c>
      <c r="F700" s="0" t="n">
        <v>-0.82587175</v>
      </c>
      <c r="G700" s="0" t="n">
        <v>-0.957231088629206</v>
      </c>
      <c r="H700" s="0" t="n">
        <v>-1</v>
      </c>
      <c r="I700" s="0" t="n">
        <v>0.722190136886808</v>
      </c>
      <c r="J700" s="0" t="n">
        <v>0.1167715</v>
      </c>
      <c r="K700" s="0" t="n">
        <v>-4.48752025995899</v>
      </c>
      <c r="L700" s="0" t="n">
        <v>-0.771741875</v>
      </c>
      <c r="M700" s="0" t="n">
        <v>0.999135868826914</v>
      </c>
      <c r="N700" s="0" t="n">
        <v>0.582</v>
      </c>
      <c r="O700" s="0" t="n">
        <v>2.12219039788999</v>
      </c>
      <c r="P700" s="0" t="n">
        <v>1</v>
      </c>
      <c r="Q700" s="0" t="n">
        <v>-2.20133700490668</v>
      </c>
      <c r="R700" s="0" t="n">
        <v>-1</v>
      </c>
      <c r="S700" s="0" t="n">
        <v>-0.216666839088301</v>
      </c>
      <c r="T700" s="0" t="n">
        <v>-0.921764875</v>
      </c>
      <c r="U700" s="0" t="n">
        <v>-1.40084015685379</v>
      </c>
      <c r="V700" s="0" t="n">
        <v>-1</v>
      </c>
      <c r="W700" s="0" t="n">
        <v>-3.19649988186932</v>
      </c>
      <c r="X700" s="0" t="n">
        <v>-0.905374625</v>
      </c>
      <c r="Y700" s="0" t="n">
        <v>-1.12512924522641</v>
      </c>
      <c r="Z700" s="0" t="n">
        <v>-1</v>
      </c>
    </row>
    <row r="701" customFormat="false" ht="15" hidden="false" customHeight="false" outlineLevel="0" collapsed="false">
      <c r="A701" s="0" t="s">
        <v>744</v>
      </c>
      <c r="B701" s="0" t="n">
        <v>-1</v>
      </c>
      <c r="C701" s="0" t="n">
        <v>-1.88684431988058</v>
      </c>
      <c r="D701" s="0" t="n">
        <v>-1</v>
      </c>
      <c r="E701" s="0" t="n">
        <v>-12388.8120361867</v>
      </c>
      <c r="F701" s="0" t="n">
        <v>-1</v>
      </c>
      <c r="G701" s="0" t="n">
        <v>-2.01219156809305</v>
      </c>
      <c r="H701" s="0" t="n">
        <v>-1</v>
      </c>
      <c r="I701" s="0" t="n">
        <v>-9.64325723368696</v>
      </c>
      <c r="J701" s="0" t="n">
        <v>-1</v>
      </c>
      <c r="K701" s="0" t="n">
        <v>-15.5497089681436</v>
      </c>
      <c r="L701" s="0" t="n">
        <v>-0.459694625</v>
      </c>
      <c r="M701" s="0" t="n">
        <v>-0.999801620607174</v>
      </c>
      <c r="N701" s="0" t="n">
        <v>-0.5775</v>
      </c>
      <c r="O701" s="0" t="n">
        <v>-0.205569931682323</v>
      </c>
      <c r="P701" s="0" t="n">
        <v>-0.485284</v>
      </c>
      <c r="Q701" s="0" t="n">
        <v>-0.0833841641067841</v>
      </c>
      <c r="R701" s="0" t="n">
        <v>0.016821875</v>
      </c>
      <c r="S701" s="0" t="n">
        <v>6.23592410084752</v>
      </c>
      <c r="T701" s="0" t="n">
        <v>1</v>
      </c>
      <c r="U701" s="0" t="n">
        <v>-0.945555008480427</v>
      </c>
      <c r="V701" s="0" t="n">
        <v>-0.866102125</v>
      </c>
      <c r="W701" s="0" t="n">
        <v>-0.477837864805334</v>
      </c>
      <c r="X701" s="0" t="n">
        <v>-0.33429525</v>
      </c>
      <c r="Y701" s="0" t="n">
        <v>-1.3790563276226</v>
      </c>
      <c r="Z701" s="0" t="n">
        <v>-1</v>
      </c>
    </row>
    <row r="702" customFormat="false" ht="15" hidden="false" customHeight="false" outlineLevel="0" collapsed="false">
      <c r="A702" s="0" t="s">
        <v>745</v>
      </c>
      <c r="B702" s="0" t="n">
        <v>-1</v>
      </c>
      <c r="C702" s="0" t="n">
        <v>1.71654742160559</v>
      </c>
      <c r="D702" s="0" t="n">
        <v>0.99956725</v>
      </c>
      <c r="E702" s="0" t="n">
        <v>-6128.64987989052</v>
      </c>
      <c r="F702" s="0" t="n">
        <v>-0.921</v>
      </c>
      <c r="G702" s="0" t="n">
        <v>-3.65657458224414</v>
      </c>
      <c r="H702" s="0" t="n">
        <v>-0.194543875</v>
      </c>
      <c r="I702" s="0" t="n">
        <v>-4.40130005927681</v>
      </c>
      <c r="J702" s="0" t="n">
        <v>-0.86017825</v>
      </c>
      <c r="K702" s="0" t="n">
        <v>-1.80636009436665</v>
      </c>
      <c r="L702" s="0" t="n">
        <v>-1</v>
      </c>
      <c r="M702" s="0" t="n">
        <v>0.999991327480642</v>
      </c>
      <c r="N702" s="0" t="n">
        <v>1</v>
      </c>
      <c r="O702" s="0" t="n">
        <v>-0.767901137439035</v>
      </c>
      <c r="P702" s="0" t="n">
        <v>-1</v>
      </c>
      <c r="Q702" s="0" t="n">
        <v>-1.39458004637887</v>
      </c>
      <c r="R702" s="0" t="n">
        <v>-1</v>
      </c>
      <c r="S702" s="0" t="n">
        <v>-4.43409202948105</v>
      </c>
      <c r="T702" s="0" t="n">
        <v>-1</v>
      </c>
      <c r="U702" s="0" t="n">
        <v>-1.67986485190151</v>
      </c>
      <c r="V702" s="0" t="n">
        <v>-1</v>
      </c>
      <c r="W702" s="0" t="n">
        <v>-0.796233052941453</v>
      </c>
      <c r="X702" s="0" t="n">
        <v>-0.78856375</v>
      </c>
      <c r="Y702" s="0" t="n">
        <v>-0.533161456832455</v>
      </c>
      <c r="Z702" s="0" t="n">
        <v>-0.97746175</v>
      </c>
    </row>
    <row r="703" customFormat="false" ht="15" hidden="false" customHeight="false" outlineLevel="0" collapsed="false">
      <c r="A703" s="0" t="s">
        <v>746</v>
      </c>
      <c r="B703" s="0" t="n">
        <v>-1</v>
      </c>
      <c r="C703" s="0" t="n">
        <v>1.56281772108997</v>
      </c>
      <c r="D703" s="0" t="n">
        <v>0.995380125</v>
      </c>
      <c r="E703" s="0" t="n">
        <v>-0.342090247642561</v>
      </c>
      <c r="F703" s="0" t="n">
        <v>-0.953998625</v>
      </c>
      <c r="G703" s="0" t="n">
        <v>-0.637845603578121</v>
      </c>
      <c r="H703" s="0" t="n">
        <v>-0.234033</v>
      </c>
      <c r="I703" s="0" t="n">
        <v>-0.308290640664804</v>
      </c>
      <c r="J703" s="0" t="n">
        <v>-0.467680375</v>
      </c>
      <c r="K703" s="0" t="n">
        <v>0.0205152215828141</v>
      </c>
      <c r="L703" s="0" t="n">
        <v>-0.0541465000000001</v>
      </c>
      <c r="M703" s="0" t="n">
        <v>-2.59720385897947</v>
      </c>
      <c r="N703" s="0" t="n">
        <v>-1</v>
      </c>
      <c r="O703" s="0" t="n">
        <v>-3.83914869245238</v>
      </c>
      <c r="P703" s="0" t="n">
        <v>-1</v>
      </c>
      <c r="Q703" s="0" t="n">
        <v>-1.85741722233191</v>
      </c>
      <c r="R703" s="0" t="n">
        <v>-1</v>
      </c>
      <c r="S703" s="0" t="n">
        <v>-338.998845520807</v>
      </c>
      <c r="T703" s="0" t="n">
        <v>-0.991940875</v>
      </c>
      <c r="U703" s="0" t="n">
        <v>0.0359705828451945</v>
      </c>
      <c r="V703" s="0" t="n">
        <v>0.032177375</v>
      </c>
      <c r="W703" s="0" t="n">
        <v>-0.278594811535065</v>
      </c>
      <c r="X703" s="0" t="n">
        <v>-0.520392375</v>
      </c>
      <c r="Y703" s="0" t="n">
        <v>-0.0328069389548913</v>
      </c>
      <c r="Z703" s="0" t="n">
        <v>0.0369326250000001</v>
      </c>
    </row>
    <row r="704" customFormat="false" ht="15" hidden="false" customHeight="false" outlineLevel="0" collapsed="false">
      <c r="A704" s="0" t="s">
        <v>747</v>
      </c>
      <c r="B704" s="0" t="n">
        <v>-1</v>
      </c>
      <c r="C704" s="0" t="n">
        <v>-0.367896590961946</v>
      </c>
      <c r="D704" s="0" t="n">
        <v>-0.49810475</v>
      </c>
      <c r="E704" s="0" t="n">
        <v>-0.45241600381389</v>
      </c>
      <c r="F704" s="0" t="n">
        <v>-1</v>
      </c>
      <c r="G704" s="0" t="n">
        <v>0.0450092386993329</v>
      </c>
      <c r="H704" s="0" t="n">
        <v>0.084691625</v>
      </c>
      <c r="I704" s="0" t="n">
        <v>-0.587164203494943</v>
      </c>
      <c r="J704" s="0" t="n">
        <v>-0.996425875</v>
      </c>
      <c r="K704" s="0" t="n">
        <v>-0.00820023309734501</v>
      </c>
      <c r="L704" s="0" t="n">
        <v>0.10703275</v>
      </c>
      <c r="M704" s="0" t="n">
        <v>-0.51211173920824</v>
      </c>
      <c r="N704" s="0" t="n">
        <v>-0.618288875</v>
      </c>
      <c r="O704" s="0" t="n">
        <v>-0.286779364026679</v>
      </c>
      <c r="P704" s="0" t="n">
        <v>-0.2191135</v>
      </c>
      <c r="Q704" s="0" t="n">
        <v>2.64412044165293</v>
      </c>
      <c r="R704" s="0" t="n">
        <v>0.999967375</v>
      </c>
      <c r="S704" s="0" t="n">
        <v>1.53214289842821</v>
      </c>
      <c r="T704" s="0" t="n">
        <v>0.520732</v>
      </c>
      <c r="U704" s="0" t="n">
        <v>-0.923725225527754</v>
      </c>
      <c r="V704" s="0" t="n">
        <v>-1</v>
      </c>
      <c r="W704" s="0" t="n">
        <v>-0.317925284859901</v>
      </c>
      <c r="X704" s="0" t="n">
        <v>-0.451760625</v>
      </c>
      <c r="Y704" s="0" t="n">
        <v>-0.626633021263636</v>
      </c>
      <c r="Z704" s="0" t="n">
        <v>-0.43936375</v>
      </c>
    </row>
    <row r="705" customFormat="false" ht="15" hidden="false" customHeight="false" outlineLevel="0" collapsed="false">
      <c r="A705" s="0" t="s">
        <v>748</v>
      </c>
      <c r="B705" s="0" t="n">
        <v>-1</v>
      </c>
      <c r="C705" s="0" t="n">
        <v>-2990.69547308863</v>
      </c>
      <c r="D705" s="0" t="n">
        <v>-0.228</v>
      </c>
      <c r="E705" s="0" t="n">
        <v>-0.551975850378747</v>
      </c>
      <c r="F705" s="0" t="n">
        <v>-0.99995725</v>
      </c>
      <c r="G705" s="0" t="n">
        <v>-4.05751071664772</v>
      </c>
      <c r="H705" s="0" t="n">
        <v>-0.415446</v>
      </c>
      <c r="I705" s="0" t="n">
        <v>-0.806368894587319</v>
      </c>
      <c r="J705" s="0" t="n">
        <v>-0.93701425</v>
      </c>
      <c r="K705" s="0" t="n">
        <v>-2.37144154112283</v>
      </c>
      <c r="L705" s="0" t="n">
        <v>-1</v>
      </c>
      <c r="M705" s="0" t="n">
        <v>-0.993739537119187</v>
      </c>
      <c r="N705" s="0" t="n">
        <v>-0.991619</v>
      </c>
      <c r="O705" s="0" t="n">
        <v>-2.55044650002875</v>
      </c>
      <c r="P705" s="0" t="n">
        <v>-0.862529875</v>
      </c>
      <c r="Q705" s="0" t="n">
        <v>-0.00643212395383932</v>
      </c>
      <c r="R705" s="0" t="n">
        <v>-0.0975760000000001</v>
      </c>
      <c r="S705" s="0" t="n">
        <v>-3.20892363966614</v>
      </c>
      <c r="T705" s="0" t="n">
        <v>-0.991975875</v>
      </c>
      <c r="U705" s="0" t="n">
        <v>0.632411008977407</v>
      </c>
      <c r="V705" s="0" t="n">
        <v>0.686911</v>
      </c>
      <c r="W705" s="0" t="n">
        <v>-1.61655548284733</v>
      </c>
      <c r="X705" s="0" t="n">
        <v>-1</v>
      </c>
      <c r="Y705" s="0" t="n">
        <v>-0.300630218848122</v>
      </c>
      <c r="Z705" s="0" t="n">
        <v>-0.928838</v>
      </c>
    </row>
    <row r="706" customFormat="false" ht="15" hidden="false" customHeight="false" outlineLevel="0" collapsed="false">
      <c r="A706" s="0" t="s">
        <v>749</v>
      </c>
      <c r="B706" s="0" t="n">
        <v>-1</v>
      </c>
      <c r="C706" s="0" t="n">
        <v>-0.902606020584115</v>
      </c>
      <c r="D706" s="0" t="n">
        <v>-1</v>
      </c>
      <c r="E706" s="0" t="n">
        <v>-0.999788877454704</v>
      </c>
      <c r="F706" s="0" t="n">
        <v>-0.999540625</v>
      </c>
      <c r="G706" s="0" t="n">
        <v>-0.55639280813972</v>
      </c>
      <c r="H706" s="0" t="n">
        <v>-0.999928625</v>
      </c>
      <c r="I706" s="0" t="n">
        <v>-0.189157862527715</v>
      </c>
      <c r="J706" s="0" t="n">
        <v>-0.27689625</v>
      </c>
      <c r="K706" s="0" t="n">
        <v>-0.999923664058219</v>
      </c>
      <c r="L706" s="0" t="n">
        <v>-1</v>
      </c>
      <c r="M706" s="0" t="n">
        <v>0.102281943912796</v>
      </c>
      <c r="N706" s="0" t="n">
        <v>0.116918875</v>
      </c>
      <c r="O706" s="0" t="n">
        <v>-0.484140505407778</v>
      </c>
      <c r="P706" s="0" t="n">
        <v>-0.76389175</v>
      </c>
      <c r="Q706" s="0" t="n">
        <v>-0.804526123370131</v>
      </c>
      <c r="R706" s="0" t="n">
        <v>-1</v>
      </c>
      <c r="S706" s="0" t="n">
        <v>0.038359125436025</v>
      </c>
      <c r="T706" s="0" t="n">
        <v>0.100971375</v>
      </c>
      <c r="U706" s="0" t="n">
        <v>2.26364730064002</v>
      </c>
      <c r="V706" s="0" t="n">
        <v>1</v>
      </c>
      <c r="W706" s="0" t="n">
        <v>0.719961531255485</v>
      </c>
      <c r="X706" s="0" t="n">
        <v>0.500367375</v>
      </c>
      <c r="Y706" s="0" t="n">
        <v>-0.0552277507809553</v>
      </c>
      <c r="Z706" s="0" t="n">
        <v>-0.040934875</v>
      </c>
    </row>
    <row r="707" customFormat="false" ht="15" hidden="false" customHeight="false" outlineLevel="0" collapsed="false">
      <c r="A707" s="0" t="s">
        <v>750</v>
      </c>
      <c r="B707" s="0" t="n">
        <v>-1</v>
      </c>
      <c r="C707" s="0" t="n">
        <v>-0.776016237303169</v>
      </c>
      <c r="D707" s="0" t="n">
        <v>-0.801826125</v>
      </c>
      <c r="E707" s="0" t="n">
        <v>-0.531029117196202</v>
      </c>
      <c r="F707" s="0" t="n">
        <v>-0.427003875</v>
      </c>
      <c r="G707" s="0" t="n">
        <v>-0.546635906034814</v>
      </c>
      <c r="H707" s="0" t="n">
        <v>-0.999079</v>
      </c>
      <c r="I707" s="0" t="n">
        <v>18055060367799.7</v>
      </c>
      <c r="J707" s="0" t="n">
        <v>1</v>
      </c>
      <c r="K707" s="0" t="n">
        <v>-0.892711352682411</v>
      </c>
      <c r="L707" s="0" t="n">
        <v>-0.833219625</v>
      </c>
      <c r="M707" s="0" t="n">
        <v>4.10987218242503</v>
      </c>
      <c r="N707" s="0" t="n">
        <v>1</v>
      </c>
      <c r="O707" s="0" t="n">
        <v>-0.226459547638163</v>
      </c>
      <c r="P707" s="0" t="n">
        <v>-0.671315625</v>
      </c>
      <c r="Q707" s="0" t="n">
        <v>-0.498505999455095</v>
      </c>
      <c r="R707" s="0" t="n">
        <v>-0.999870125</v>
      </c>
      <c r="S707" s="0" t="n">
        <v>-0.514686602808849</v>
      </c>
      <c r="T707" s="0" t="n">
        <v>-0.351333</v>
      </c>
      <c r="U707" s="0" t="n">
        <v>-0.925184224763408</v>
      </c>
      <c r="V707" s="0" t="n">
        <v>-1</v>
      </c>
      <c r="W707" s="0" t="n">
        <v>-0.767920407171201</v>
      </c>
      <c r="X707" s="0" t="n">
        <v>-0.966887</v>
      </c>
      <c r="Y707" s="0" t="n">
        <v>-0.268716034298887</v>
      </c>
      <c r="Z707" s="0" t="n">
        <v>-0.180595375</v>
      </c>
    </row>
    <row r="708" customFormat="false" ht="15" hidden="false" customHeight="false" outlineLevel="0" collapsed="false">
      <c r="A708" s="0" t="s">
        <v>751</v>
      </c>
      <c r="B708" s="0" t="n">
        <v>-1</v>
      </c>
      <c r="C708" s="0" t="n">
        <v>-0.456828431703984</v>
      </c>
      <c r="D708" s="0" t="n">
        <v>-0.999265125</v>
      </c>
      <c r="E708" s="0" t="n">
        <v>-0.864608298113779</v>
      </c>
      <c r="F708" s="0" t="n">
        <v>-0.645690875</v>
      </c>
      <c r="G708" s="0" t="n">
        <v>-1.50348333389528</v>
      </c>
      <c r="H708" s="0" t="n">
        <v>-1</v>
      </c>
      <c r="I708" s="0" t="n">
        <v>1.25165478119672</v>
      </c>
      <c r="J708" s="0" t="n">
        <v>1</v>
      </c>
      <c r="K708" s="0" t="n">
        <v>-0.284020910090305</v>
      </c>
      <c r="L708" s="0" t="n">
        <v>-0.797942375</v>
      </c>
      <c r="M708" s="0" t="n">
        <v>-9.00416253162199</v>
      </c>
      <c r="N708" s="0" t="n">
        <v>-0.98121</v>
      </c>
      <c r="O708" s="0" t="n">
        <v>-1.0100605964044</v>
      </c>
      <c r="P708" s="0" t="n">
        <v>-0.819931375</v>
      </c>
      <c r="Q708" s="0" t="n">
        <v>-1.79237512159392</v>
      </c>
      <c r="R708" s="0" t="n">
        <v>-1</v>
      </c>
      <c r="S708" s="0" t="n">
        <v>-0.976119914947587</v>
      </c>
      <c r="T708" s="0" t="n">
        <v>-1</v>
      </c>
      <c r="U708" s="0" t="n">
        <v>-0.17021073509438</v>
      </c>
      <c r="V708" s="0" t="n">
        <v>-0.320317</v>
      </c>
      <c r="W708" s="0" t="n">
        <v>-0.444817912632082</v>
      </c>
      <c r="X708" s="0" t="n">
        <v>-1</v>
      </c>
      <c r="Y708" s="0" t="n">
        <v>0.13532126729042</v>
      </c>
      <c r="Z708" s="0" t="n">
        <v>0.09844325</v>
      </c>
    </row>
    <row r="709" customFormat="false" ht="15" hidden="false" customHeight="false" outlineLevel="0" collapsed="false">
      <c r="A709" s="0" t="s">
        <v>752</v>
      </c>
      <c r="B709" s="0" t="n">
        <v>-1</v>
      </c>
      <c r="C709" s="0" t="n">
        <v>-1.07068182707018</v>
      </c>
      <c r="D709" s="0" t="n">
        <v>-1</v>
      </c>
      <c r="E709" s="0" t="n">
        <v>-0.463956575194279</v>
      </c>
      <c r="F709" s="0" t="n">
        <v>-0.634982125</v>
      </c>
      <c r="G709" s="0" t="n">
        <v>-0.918394995280746</v>
      </c>
      <c r="H709" s="0" t="n">
        <v>-1</v>
      </c>
      <c r="I709" s="0" t="n">
        <v>-1.70521669229815</v>
      </c>
      <c r="J709" s="0" t="n">
        <v>-1</v>
      </c>
      <c r="K709" s="0" t="n">
        <v>-0.374621039923557</v>
      </c>
      <c r="L709" s="0" t="n">
        <v>-0.812118875</v>
      </c>
      <c r="M709" s="0" t="n">
        <v>-0.164333286678705</v>
      </c>
      <c r="N709" s="0" t="n">
        <v>-0.651860375</v>
      </c>
      <c r="O709" s="0" t="n">
        <v>-2.06723725502002</v>
      </c>
      <c r="P709" s="0" t="n">
        <v>-1</v>
      </c>
      <c r="Q709" s="0" t="n">
        <v>1.95797156430291</v>
      </c>
      <c r="R709" s="0" t="n">
        <v>1</v>
      </c>
      <c r="S709" s="0" t="n">
        <v>0.179287887293826</v>
      </c>
      <c r="T709" s="0" t="n">
        <v>0.02504125</v>
      </c>
      <c r="U709" s="0" t="n">
        <v>-1.5625006231322</v>
      </c>
      <c r="V709" s="0" t="n">
        <v>-1</v>
      </c>
      <c r="W709" s="0" t="n">
        <v>-0.377267586805742</v>
      </c>
      <c r="X709" s="0" t="n">
        <v>-0.963968875</v>
      </c>
      <c r="Y709" s="0" t="n">
        <v>1.75279656143875</v>
      </c>
      <c r="Z709" s="0" t="n">
        <v>0.64111175</v>
      </c>
    </row>
    <row r="710" customFormat="false" ht="15" hidden="false" customHeight="false" outlineLevel="0" collapsed="false">
      <c r="A710" s="0" t="s">
        <v>753</v>
      </c>
      <c r="B710" s="0" t="n">
        <v>-1</v>
      </c>
      <c r="C710" s="0" t="n">
        <v>-0.571946513439385</v>
      </c>
      <c r="D710" s="0" t="n">
        <v>-0.644807</v>
      </c>
      <c r="E710" s="0" t="n">
        <v>-0.853838126243504</v>
      </c>
      <c r="F710" s="0" t="n">
        <v>-1</v>
      </c>
      <c r="G710" s="0" t="n">
        <v>-0.284182049321165</v>
      </c>
      <c r="H710" s="0" t="n">
        <v>-0.5663085</v>
      </c>
      <c r="I710" s="0" t="n">
        <v>-0.118906706841762</v>
      </c>
      <c r="J710" s="0" t="n">
        <v>-0.235707625</v>
      </c>
      <c r="K710" s="0" t="n">
        <v>-0.376984249160836</v>
      </c>
      <c r="L710" s="0" t="n">
        <v>-0.35830675</v>
      </c>
      <c r="M710" s="0" t="n">
        <v>-0.999570788445196</v>
      </c>
      <c r="N710" s="0" t="n">
        <v>-1</v>
      </c>
      <c r="O710" s="0" t="n">
        <v>-0.721730448053347</v>
      </c>
      <c r="P710" s="0" t="n">
        <v>-0.983770125</v>
      </c>
      <c r="Q710" s="0" t="n">
        <v>0.208140374867414</v>
      </c>
      <c r="R710" s="0" t="n">
        <v>0.292473625</v>
      </c>
      <c r="S710" s="0" t="n">
        <v>-0.431442223289716</v>
      </c>
      <c r="T710" s="0" t="n">
        <v>-0.528572625</v>
      </c>
      <c r="U710" s="0" t="n">
        <v>-0.805747616360913</v>
      </c>
      <c r="V710" s="0" t="n">
        <v>-1</v>
      </c>
      <c r="W710" s="0" t="n">
        <v>0.708265752668678</v>
      </c>
      <c r="X710" s="0" t="n">
        <v>0.542882375</v>
      </c>
      <c r="Y710" s="0" t="n">
        <v>0.0716459194960352</v>
      </c>
      <c r="Z710" s="0" t="n">
        <v>-0.0643955</v>
      </c>
    </row>
    <row r="711" customFormat="false" ht="15" hidden="false" customHeight="false" outlineLevel="0" collapsed="false">
      <c r="A711" s="0" t="s">
        <v>754</v>
      </c>
      <c r="B711" s="0" t="n">
        <v>-1</v>
      </c>
      <c r="C711" s="0" t="n">
        <v>-0.437918770106538</v>
      </c>
      <c r="D711" s="0" t="n">
        <v>-0.501173875</v>
      </c>
      <c r="E711" s="0" t="n">
        <v>-0.999954258656201</v>
      </c>
      <c r="F711" s="0" t="n">
        <v>-1</v>
      </c>
      <c r="G711" s="0" t="n">
        <v>0.0254365365222546</v>
      </c>
      <c r="H711" s="0" t="n">
        <v>0.033955125</v>
      </c>
      <c r="I711" s="0" t="n">
        <v>-0.688895250978395</v>
      </c>
      <c r="J711" s="0" t="n">
        <v>-0.57915125</v>
      </c>
      <c r="K711" s="0" t="n">
        <v>-0.00555990056699626</v>
      </c>
      <c r="L711" s="0" t="n">
        <v>0.013133625</v>
      </c>
      <c r="M711" s="0" t="n">
        <v>-0.999044195449333</v>
      </c>
      <c r="N711" s="0" t="n">
        <v>-0.998304625</v>
      </c>
      <c r="O711" s="0" t="n">
        <v>0.116236828712713</v>
      </c>
      <c r="P711" s="0" t="n">
        <v>0.1690015</v>
      </c>
      <c r="Q711" s="0" t="n">
        <v>3682.89632939438</v>
      </c>
      <c r="R711" s="0" t="n">
        <v>1</v>
      </c>
      <c r="S711" s="0" t="n">
        <v>-0.573904786762153</v>
      </c>
      <c r="T711" s="0" t="n">
        <v>-0.827987125</v>
      </c>
      <c r="U711" s="0" t="n">
        <v>-0.778062432657261</v>
      </c>
      <c r="V711" s="0" t="n">
        <v>-1</v>
      </c>
      <c r="W711" s="0" t="n">
        <v>-0.26606367785632</v>
      </c>
      <c r="X711" s="0" t="n">
        <v>-0.368899</v>
      </c>
      <c r="Y711" s="0" t="n">
        <v>-0.482193994812459</v>
      </c>
      <c r="Z711" s="0" t="n">
        <v>-0.84702025</v>
      </c>
    </row>
    <row r="712" customFormat="false" ht="15" hidden="false" customHeight="false" outlineLevel="0" collapsed="false">
      <c r="A712" s="0" t="s">
        <v>755</v>
      </c>
      <c r="B712" s="0" t="n">
        <v>-1</v>
      </c>
      <c r="C712" s="0" t="n">
        <v>2.6751302787747</v>
      </c>
      <c r="D712" s="0" t="n">
        <v>1</v>
      </c>
      <c r="E712" s="0" t="n">
        <v>-0.991199926387506</v>
      </c>
      <c r="F712" s="0" t="n">
        <v>-1</v>
      </c>
      <c r="G712" s="0" t="n">
        <v>-0.138858505142964</v>
      </c>
      <c r="H712" s="0" t="n">
        <v>-0.0744585</v>
      </c>
      <c r="I712" s="0" t="n">
        <v>-0.323197617926127</v>
      </c>
      <c r="J712" s="0" t="n">
        <v>-0.3902445</v>
      </c>
      <c r="K712" s="0" t="n">
        <v>0.637860616304691</v>
      </c>
      <c r="L712" s="0" t="n">
        <v>0.552267125</v>
      </c>
      <c r="M712" s="0" t="n">
        <v>-0.999709806099967</v>
      </c>
      <c r="N712" s="0" t="n">
        <v>-1</v>
      </c>
      <c r="O712" s="0" t="n">
        <v>-0.601241992008252</v>
      </c>
      <c r="P712" s="0" t="n">
        <v>-0.8163345</v>
      </c>
      <c r="Q712" s="0" t="n">
        <v>-0.0206505086064003</v>
      </c>
      <c r="R712" s="0" t="n">
        <v>-0.0150646249999999</v>
      </c>
      <c r="S712" s="0" t="n">
        <v>-0.00181720950151026</v>
      </c>
      <c r="T712" s="0" t="n">
        <v>0.006195375</v>
      </c>
      <c r="U712" s="0" t="n">
        <v>0.325812689564544</v>
      </c>
      <c r="V712" s="0" t="n">
        <v>0.125632375</v>
      </c>
      <c r="W712" s="0" t="n">
        <v>-0.177464631836473</v>
      </c>
      <c r="X712" s="0" t="n">
        <v>-0.510925625</v>
      </c>
      <c r="Y712" s="0" t="n">
        <v>-0.498762213828483</v>
      </c>
      <c r="Z712" s="0" t="n">
        <v>-0.769370125</v>
      </c>
    </row>
    <row r="713" customFormat="false" ht="15" hidden="false" customHeight="false" outlineLevel="0" collapsed="false">
      <c r="A713" s="0" t="s">
        <v>756</v>
      </c>
      <c r="B713" s="0" t="n">
        <v>-1</v>
      </c>
      <c r="C713" s="0" t="n">
        <v>-4.0410607971351</v>
      </c>
      <c r="D713" s="0" t="n">
        <v>-1</v>
      </c>
      <c r="E713" s="0" t="n">
        <v>-0.301260986271382</v>
      </c>
      <c r="F713" s="0" t="n">
        <v>-0.364164875</v>
      </c>
      <c r="G713" s="0" t="n">
        <v>-1.21192718083587</v>
      </c>
      <c r="H713" s="0" t="n">
        <v>-0.7730325</v>
      </c>
      <c r="I713" s="0" t="n">
        <v>0.71621890800526</v>
      </c>
      <c r="J713" s="0" t="n">
        <v>0.89157</v>
      </c>
      <c r="K713" s="0" t="n">
        <v>-0.310093727785636</v>
      </c>
      <c r="L713" s="0" t="n">
        <v>-0.277770625</v>
      </c>
      <c r="M713" s="0" t="n">
        <v>0.181866785611927</v>
      </c>
      <c r="N713" s="0" t="n">
        <v>0.1179625</v>
      </c>
      <c r="O713" s="0" t="n">
        <v>-1.24760847832874</v>
      </c>
      <c r="P713" s="0" t="n">
        <v>-0.84876775</v>
      </c>
      <c r="Q713" s="0" t="n">
        <v>-1.63080461254576</v>
      </c>
      <c r="R713" s="0" t="n">
        <v>-0.93986925</v>
      </c>
      <c r="S713" s="0" t="n">
        <v>-0.570273229617409</v>
      </c>
      <c r="T713" s="0" t="n">
        <v>-0.528711875</v>
      </c>
      <c r="U713" s="0" t="n">
        <v>-0.0911750227325334</v>
      </c>
      <c r="V713" s="0" t="n">
        <v>-0.19172525</v>
      </c>
      <c r="W713" s="0" t="n">
        <v>-15.1293914007784</v>
      </c>
      <c r="X713" s="0" t="n">
        <v>-1</v>
      </c>
      <c r="Y713" s="0" t="n">
        <v>8.67617089384962</v>
      </c>
      <c r="Z713" s="0" t="n">
        <v>0.999966625</v>
      </c>
    </row>
    <row r="714" customFormat="false" ht="15" hidden="false" customHeight="false" outlineLevel="0" collapsed="false">
      <c r="A714" s="0" t="s">
        <v>757</v>
      </c>
      <c r="B714" s="0" t="n">
        <v>-1</v>
      </c>
      <c r="C714" s="0" t="n">
        <v>-0.33021286020177</v>
      </c>
      <c r="D714" s="0" t="n">
        <v>-0.2911735</v>
      </c>
      <c r="E714" s="0" t="n">
        <v>-0.357685153257828</v>
      </c>
      <c r="F714" s="0" t="n">
        <v>-0.572993125</v>
      </c>
      <c r="G714" s="0" t="n">
        <v>-0.770135137358306</v>
      </c>
      <c r="H714" s="0" t="n">
        <v>-0.99852325</v>
      </c>
      <c r="I714" s="0" t="n">
        <v>-0.564402523030245</v>
      </c>
      <c r="J714" s="0" t="n">
        <v>-0.625739125</v>
      </c>
      <c r="K714" s="0" t="n">
        <v>-0.998983100638217</v>
      </c>
      <c r="L714" s="0" t="n">
        <v>-1</v>
      </c>
      <c r="M714" s="0" t="n">
        <v>-0.850782082045613</v>
      </c>
      <c r="N714" s="0" t="n">
        <v>-1</v>
      </c>
      <c r="O714" s="0" t="n">
        <v>0.0756468929742063</v>
      </c>
      <c r="P714" s="0" t="n">
        <v>0.08662875</v>
      </c>
      <c r="Q714" s="0" t="n">
        <v>0.0364055473291445</v>
      </c>
      <c r="R714" s="0" t="n">
        <v>0.039965875</v>
      </c>
      <c r="S714" s="0" t="n">
        <v>0.0258063889300599</v>
      </c>
      <c r="T714" s="0" t="n">
        <v>0.021646375</v>
      </c>
      <c r="U714" s="0" t="n">
        <v>-0.739507877872239</v>
      </c>
      <c r="V714" s="0" t="n">
        <v>-0.91890775</v>
      </c>
      <c r="W714" s="0" t="n">
        <v>-0.679319467818253</v>
      </c>
      <c r="X714" s="0" t="n">
        <v>-0.356037</v>
      </c>
      <c r="Y714" s="0" t="n">
        <v>1.6765720078724</v>
      </c>
      <c r="Z714" s="0" t="n">
        <v>0.95052825</v>
      </c>
    </row>
    <row r="715" customFormat="false" ht="15" hidden="false" customHeight="false" outlineLevel="0" collapsed="false">
      <c r="A715" s="0" t="s">
        <v>758</v>
      </c>
      <c r="B715" s="0" t="n">
        <v>-1</v>
      </c>
      <c r="C715" s="0" t="n">
        <v>-0.00606172909635066</v>
      </c>
      <c r="D715" s="0" t="n">
        <v>0.0198645</v>
      </c>
      <c r="E715" s="0" t="n">
        <v>-0.0900557406258853</v>
      </c>
      <c r="F715" s="0" t="n">
        <v>-0.350546125</v>
      </c>
      <c r="G715" s="0" t="n">
        <v>-0.666165887591088</v>
      </c>
      <c r="H715" s="0" t="n">
        <v>-0.74256125</v>
      </c>
      <c r="I715" s="0" t="n">
        <v>-0.20974173544878</v>
      </c>
      <c r="J715" s="0" t="n">
        <v>-0.34474825</v>
      </c>
      <c r="K715" s="0" t="n">
        <v>3.36627292050269</v>
      </c>
      <c r="L715" s="0" t="n">
        <v>0.992658625</v>
      </c>
      <c r="M715" s="0" t="n">
        <v>-0.0423418503990511</v>
      </c>
      <c r="N715" s="0" t="n">
        <v>0.10377125</v>
      </c>
      <c r="O715" s="0" t="n">
        <v>0.0748076922137026</v>
      </c>
      <c r="P715" s="0" t="n">
        <v>0.07678175</v>
      </c>
      <c r="Q715" s="0" t="n">
        <v>-0.689512878190561</v>
      </c>
      <c r="R715" s="0" t="n">
        <v>-0.942553</v>
      </c>
      <c r="S715" s="0" t="n">
        <v>0.591218902734555</v>
      </c>
      <c r="T715" s="0" t="n">
        <v>0.4015015</v>
      </c>
      <c r="U715" s="0" t="n">
        <v>0.340132792596374</v>
      </c>
      <c r="V715" s="0" t="n">
        <v>0.0624865</v>
      </c>
      <c r="W715" s="0" t="n">
        <v>0.0235803878906428</v>
      </c>
      <c r="X715" s="0" t="n">
        <v>0.030629125</v>
      </c>
      <c r="Y715" s="0" t="n">
        <v>-0.8542207353437</v>
      </c>
      <c r="Z715" s="0" t="n">
        <v>-0.924942</v>
      </c>
    </row>
    <row r="716" customFormat="false" ht="15" hidden="false" customHeight="false" outlineLevel="0" collapsed="false">
      <c r="A716" s="0" t="s">
        <v>759</v>
      </c>
      <c r="B716" s="0" t="n">
        <v>-1</v>
      </c>
      <c r="C716" s="0" t="n">
        <v>-0.0457812810538154</v>
      </c>
      <c r="D716" s="0" t="n">
        <v>0.0397618749999999</v>
      </c>
      <c r="E716" s="0" t="n">
        <v>-0.922831316510283</v>
      </c>
      <c r="F716" s="0" t="n">
        <v>-1</v>
      </c>
      <c r="G716" s="0" t="n">
        <v>-0.37929995641746</v>
      </c>
      <c r="H716" s="0" t="n">
        <v>-0.744064</v>
      </c>
      <c r="I716" s="0" t="n">
        <v>11.9353709244417</v>
      </c>
      <c r="J716" s="0" t="n">
        <v>1</v>
      </c>
      <c r="K716" s="0" t="n">
        <v>-0.396568981675467</v>
      </c>
      <c r="L716" s="0" t="n">
        <v>-0.9757925</v>
      </c>
      <c r="M716" s="0" t="n">
        <v>-0.999782362897924</v>
      </c>
      <c r="N716" s="0" t="n">
        <v>-1</v>
      </c>
      <c r="O716" s="0" t="n">
        <v>-0.999534567517842</v>
      </c>
      <c r="P716" s="0" t="n">
        <v>-1</v>
      </c>
      <c r="Q716" s="0" t="n">
        <v>0.132485213959935</v>
      </c>
      <c r="R716" s="0" t="n">
        <v>0.268599</v>
      </c>
      <c r="S716" s="0" t="n">
        <v>-0.859036890526141</v>
      </c>
      <c r="T716" s="0" t="n">
        <v>-1</v>
      </c>
      <c r="U716" s="0" t="n">
        <v>-0.0564502810349053</v>
      </c>
      <c r="V716" s="0" t="n">
        <v>-0.34567425</v>
      </c>
      <c r="W716" s="0" t="n">
        <v>-0.66483681792215</v>
      </c>
      <c r="X716" s="0" t="n">
        <v>-0.998745125</v>
      </c>
      <c r="Y716" s="0" t="n">
        <v>-0.461444462172538</v>
      </c>
      <c r="Z716" s="0" t="n">
        <v>-0.594447</v>
      </c>
    </row>
    <row r="717" customFormat="false" ht="15" hidden="false" customHeight="false" outlineLevel="0" collapsed="false">
      <c r="A717" s="0" t="s">
        <v>760</v>
      </c>
      <c r="B717" s="0" t="n">
        <v>-1</v>
      </c>
      <c r="C717" s="0" t="n">
        <v>-2.13988739650129</v>
      </c>
      <c r="D717" s="0" t="n">
        <v>-0.709954</v>
      </c>
      <c r="E717" s="0" t="n">
        <v>-0.923162970177825</v>
      </c>
      <c r="F717" s="0" t="n">
        <v>-0.463216375</v>
      </c>
      <c r="G717" s="0" t="n">
        <v>-0.634744020446656</v>
      </c>
      <c r="H717" s="0" t="n">
        <v>-0.50814175</v>
      </c>
      <c r="I717" s="0" t="n">
        <v>-0.149386398709791</v>
      </c>
      <c r="J717" s="0" t="n">
        <v>-0.1096915</v>
      </c>
      <c r="K717" s="0" t="n">
        <v>-8.812524651997</v>
      </c>
      <c r="L717" s="0" t="n">
        <v>-0.902586875</v>
      </c>
      <c r="M717" s="0" t="n">
        <v>0.434382732195708</v>
      </c>
      <c r="N717" s="0" t="n">
        <v>0.44232125</v>
      </c>
      <c r="O717" s="0" t="n">
        <v>-0.485905424529374</v>
      </c>
      <c r="P717" s="0" t="n">
        <v>-0.24299275</v>
      </c>
      <c r="Q717" s="0" t="n">
        <v>-1.16966335811113</v>
      </c>
      <c r="R717" s="0" t="n">
        <v>-0.443417375</v>
      </c>
      <c r="S717" s="0" t="n">
        <v>-1.68277831623998</v>
      </c>
      <c r="T717" s="0" t="n">
        <v>-0.686440125</v>
      </c>
      <c r="U717" s="0" t="n">
        <v>0.517815966877387</v>
      </c>
      <c r="V717" s="0" t="n">
        <v>0.78788575</v>
      </c>
      <c r="W717" s="0" t="n">
        <v>-0.302685239307235</v>
      </c>
      <c r="X717" s="0" t="n">
        <v>-0.259944875</v>
      </c>
      <c r="Y717" s="0" t="n">
        <v>-0.296665444492558</v>
      </c>
      <c r="Z717" s="0" t="n">
        <v>-0.37589875</v>
      </c>
    </row>
    <row r="718" customFormat="false" ht="15" hidden="false" customHeight="false" outlineLevel="0" collapsed="false">
      <c r="A718" s="0" t="s">
        <v>761</v>
      </c>
      <c r="B718" s="0" t="n">
        <v>-1</v>
      </c>
      <c r="C718" s="0" t="n">
        <v>-0.359834188750988</v>
      </c>
      <c r="D718" s="0" t="n">
        <v>-0.651188875</v>
      </c>
      <c r="E718" s="0" t="n">
        <v>-0.604385467241648</v>
      </c>
      <c r="F718" s="0" t="n">
        <v>-0.509722375</v>
      </c>
      <c r="G718" s="0" t="n">
        <v>-0.728096588527106</v>
      </c>
      <c r="H718" s="0" t="n">
        <v>-0.985303375</v>
      </c>
      <c r="I718" s="0" t="n">
        <v>-0.396314221702052</v>
      </c>
      <c r="J718" s="0" t="n">
        <v>-0.28148125</v>
      </c>
      <c r="K718" s="0" t="n">
        <v>-0.319016606254724</v>
      </c>
      <c r="L718" s="0" t="n">
        <v>-0.217636125</v>
      </c>
      <c r="M718" s="0" t="n">
        <v>2.57225474550134</v>
      </c>
      <c r="N718" s="0" t="n">
        <v>0.897228875</v>
      </c>
      <c r="O718" s="0" t="n">
        <v>0.066339625212741</v>
      </c>
      <c r="P718" s="0" t="n">
        <v>0.131323</v>
      </c>
      <c r="Q718" s="0" t="n">
        <v>-0.808943857210006</v>
      </c>
      <c r="R718" s="0" t="n">
        <v>-0.9997625</v>
      </c>
      <c r="S718" s="0" t="n">
        <v>-0.219374321278183</v>
      </c>
      <c r="T718" s="0" t="n">
        <v>-0.443619625</v>
      </c>
      <c r="U718" s="0" t="n">
        <v>-0.898293790077483</v>
      </c>
      <c r="V718" s="0" t="n">
        <v>-0.98646575</v>
      </c>
      <c r="W718" s="0" t="n">
        <v>-0.683952804306192</v>
      </c>
      <c r="X718" s="0" t="n">
        <v>-0.663207</v>
      </c>
      <c r="Y718" s="0" t="n">
        <v>-0.28972515619281</v>
      </c>
      <c r="Z718" s="0" t="n">
        <v>-0.3997495</v>
      </c>
    </row>
    <row r="719" customFormat="false" ht="15" hidden="false" customHeight="false" outlineLevel="0" collapsed="false">
      <c r="A719" s="0" t="s">
        <v>762</v>
      </c>
      <c r="B719" s="0" t="n">
        <v>-1</v>
      </c>
      <c r="C719" s="0" t="n">
        <v>-0.030644398303243</v>
      </c>
      <c r="D719" s="0" t="n">
        <v>-0.3997</v>
      </c>
      <c r="E719" s="0" t="n">
        <v>-1.76425223140784</v>
      </c>
      <c r="F719" s="0" t="n">
        <v>-1</v>
      </c>
      <c r="G719" s="0" t="n">
        <v>-0.0328437161322426</v>
      </c>
      <c r="H719" s="0" t="n">
        <v>-0.318279125</v>
      </c>
      <c r="I719" s="0" t="n">
        <v>-0.253843870314785</v>
      </c>
      <c r="J719" s="0" t="n">
        <v>-0.97161675</v>
      </c>
      <c r="K719" s="0" t="n">
        <v>0.134982823615264</v>
      </c>
      <c r="L719" s="0" t="n">
        <v>0.993566625</v>
      </c>
      <c r="M719" s="0" t="n">
        <v>0.0745158001605177</v>
      </c>
      <c r="N719" s="0" t="n">
        <v>0.52135125</v>
      </c>
      <c r="O719" s="0" t="n">
        <v>-0.0203594684335907</v>
      </c>
      <c r="P719" s="0" t="n">
        <v>-0.13280075</v>
      </c>
      <c r="Q719" s="0" t="n">
        <v>0.0202174778028855</v>
      </c>
      <c r="R719" s="0" t="n">
        <v>0.306442625</v>
      </c>
      <c r="S719" s="0" t="n">
        <v>-0.144447625984028</v>
      </c>
      <c r="T719" s="0" t="n">
        <v>-0.94737475</v>
      </c>
      <c r="U719" s="0" t="n">
        <v>-0.0584894598390047</v>
      </c>
      <c r="V719" s="0" t="n">
        <v>-0.384528125</v>
      </c>
      <c r="W719" s="0" t="n">
        <v>-0.0186120578744639</v>
      </c>
      <c r="X719" s="0" t="n">
        <v>-0.361394</v>
      </c>
      <c r="Y719" s="0" t="n">
        <v>-0.549767979764137</v>
      </c>
      <c r="Z719" s="0" t="n">
        <v>-1</v>
      </c>
    </row>
    <row r="720" customFormat="false" ht="15" hidden="false" customHeight="false" outlineLevel="0" collapsed="false">
      <c r="A720" s="0" t="s">
        <v>763</v>
      </c>
      <c r="B720" s="0" t="n">
        <v>-1</v>
      </c>
      <c r="C720" s="0" t="n">
        <v>-0.476042830864899</v>
      </c>
      <c r="D720" s="0" t="n">
        <v>-0.51765</v>
      </c>
      <c r="E720" s="0" t="n">
        <v>-0.898564614649249</v>
      </c>
      <c r="F720" s="0" t="n">
        <v>-0.953202375</v>
      </c>
      <c r="G720" s="0" t="n">
        <v>0.0290225368565085</v>
      </c>
      <c r="H720" s="0" t="n">
        <v>0.093502625</v>
      </c>
      <c r="I720" s="0" t="n">
        <v>-0.570187810293369</v>
      </c>
      <c r="J720" s="0" t="n">
        <v>-0.696222375</v>
      </c>
      <c r="K720" s="0" t="n">
        <v>0.169733796997638</v>
      </c>
      <c r="L720" s="0" t="n">
        <v>0.25159325</v>
      </c>
      <c r="M720" s="0" t="n">
        <v>-1.50699903736725</v>
      </c>
      <c r="N720" s="0" t="n">
        <v>-0.881816375</v>
      </c>
      <c r="O720" s="0" t="n">
        <v>-0.106383347406358</v>
      </c>
      <c r="P720" s="0" t="n">
        <v>-0.10541675</v>
      </c>
      <c r="Q720" s="0" t="n">
        <v>-0.246949185591402</v>
      </c>
      <c r="R720" s="0" t="n">
        <v>-0.334775625</v>
      </c>
      <c r="S720" s="0" t="n">
        <v>0.268856482094917</v>
      </c>
      <c r="T720" s="0" t="n">
        <v>0.389523</v>
      </c>
      <c r="U720" s="0" t="n">
        <v>-3.96162445377854</v>
      </c>
      <c r="V720" s="0" t="n">
        <v>-1</v>
      </c>
      <c r="W720" s="0" t="n">
        <v>-0.0350926195000075</v>
      </c>
      <c r="X720" s="0" t="n">
        <v>-0.0377945</v>
      </c>
      <c r="Y720" s="0" t="n">
        <v>-0.339515814939485</v>
      </c>
      <c r="Z720" s="0" t="n">
        <v>-0.273414875</v>
      </c>
    </row>
    <row r="721" customFormat="false" ht="15" hidden="false" customHeight="false" outlineLevel="0" collapsed="false">
      <c r="A721" s="0" t="s">
        <v>764</v>
      </c>
      <c r="B721" s="0" t="n">
        <v>-1</v>
      </c>
      <c r="C721" s="0" t="n">
        <v>0.825173540551367</v>
      </c>
      <c r="D721" s="0" t="n">
        <v>0.99234275</v>
      </c>
      <c r="E721" s="0" t="n">
        <v>-14.9761010128431</v>
      </c>
      <c r="F721" s="0" t="n">
        <v>-0.660843</v>
      </c>
      <c r="G721" s="0" t="n">
        <v>-44.7856361323297</v>
      </c>
      <c r="H721" s="0" t="n">
        <v>-0.954752875</v>
      </c>
      <c r="I721" s="0" t="n">
        <v>0.0877538289700844</v>
      </c>
      <c r="J721" s="0" t="n">
        <v>0.094087875</v>
      </c>
      <c r="K721" s="0" t="n">
        <v>-1.18519052106595</v>
      </c>
      <c r="L721" s="0" t="n">
        <v>-0.542563</v>
      </c>
      <c r="M721" s="0" t="n">
        <v>-0.185398134484128</v>
      </c>
      <c r="N721" s="0" t="n">
        <v>-0.13979175</v>
      </c>
      <c r="O721" s="0" t="n">
        <v>-2.59922296121728</v>
      </c>
      <c r="P721" s="0" t="n">
        <v>-0.309035625</v>
      </c>
      <c r="Q721" s="0" t="n">
        <v>0.449710478991722</v>
      </c>
      <c r="R721" s="0" t="n">
        <v>0.302014875</v>
      </c>
      <c r="S721" s="0" t="n">
        <v>-1.29526712046756</v>
      </c>
      <c r="T721" s="0" t="n">
        <v>-0.46409375</v>
      </c>
      <c r="U721" s="0" t="n">
        <v>-4.18583202398316</v>
      </c>
      <c r="V721" s="0" t="n">
        <v>-0.92385625</v>
      </c>
      <c r="W721" s="0" t="n">
        <v>-0.202360141678442</v>
      </c>
      <c r="X721" s="0" t="n">
        <v>-0.13479425</v>
      </c>
      <c r="Y721" s="0" t="n">
        <v>-1.03205274072302</v>
      </c>
      <c r="Z721" s="0" t="n">
        <v>-0.49628725</v>
      </c>
    </row>
    <row r="722" customFormat="false" ht="15" hidden="false" customHeight="false" outlineLevel="0" collapsed="false">
      <c r="A722" s="0" t="s">
        <v>765</v>
      </c>
      <c r="B722" s="0" t="n">
        <v>-1</v>
      </c>
      <c r="C722" s="0" t="n">
        <v>-0.0833899844044757</v>
      </c>
      <c r="D722" s="0" t="n">
        <v>0.040493875</v>
      </c>
      <c r="E722" s="0" t="n">
        <v>-0.454106156503308</v>
      </c>
      <c r="F722" s="0" t="n">
        <v>-0.565202625</v>
      </c>
      <c r="G722" s="0" t="n">
        <v>-0.746320866176966</v>
      </c>
      <c r="H722" s="0" t="n">
        <v>-0.99346525</v>
      </c>
      <c r="I722" s="0" t="n">
        <v>-0.739883844511251</v>
      </c>
      <c r="J722" s="0" t="n">
        <v>-0.93617875</v>
      </c>
      <c r="K722" s="0" t="n">
        <v>0.185832444562542</v>
      </c>
      <c r="L722" s="0" t="n">
        <v>0.20660375</v>
      </c>
      <c r="M722" s="0" t="n">
        <v>-0.251204929423964</v>
      </c>
      <c r="N722" s="0" t="n">
        <v>-0.3461265</v>
      </c>
      <c r="O722" s="0" t="n">
        <v>-0.355546446150782</v>
      </c>
      <c r="P722" s="0" t="n">
        <v>-0.369815</v>
      </c>
      <c r="Q722" s="0" t="n">
        <v>-0.570344997756868</v>
      </c>
      <c r="R722" s="0" t="n">
        <v>-0.580224375</v>
      </c>
      <c r="S722" s="0" t="n">
        <v>-0.443816422522338</v>
      </c>
      <c r="T722" s="0" t="n">
        <v>-0.591138</v>
      </c>
      <c r="U722" s="0" t="n">
        <v>-0.722691914218273</v>
      </c>
      <c r="V722" s="0" t="n">
        <v>-0.879443125</v>
      </c>
      <c r="W722" s="0" t="n">
        <v>-0.124246741751504</v>
      </c>
      <c r="X722" s="0" t="n">
        <v>-0.2107775</v>
      </c>
      <c r="Y722" s="0" t="n">
        <v>0.0606036793370287</v>
      </c>
      <c r="Z722" s="0" t="n">
        <v>0.01592625</v>
      </c>
    </row>
    <row r="723" customFormat="false" ht="15" hidden="false" customHeight="false" outlineLevel="0" collapsed="false">
      <c r="A723" s="0" t="s">
        <v>766</v>
      </c>
      <c r="B723" s="0" t="n">
        <v>-1</v>
      </c>
      <c r="C723" s="0" t="n">
        <v>-0.0833899844044835</v>
      </c>
      <c r="D723" s="0" t="n">
        <v>0.040493875</v>
      </c>
      <c r="E723" s="0" t="n">
        <v>-0.454106156503306</v>
      </c>
      <c r="F723" s="0" t="n">
        <v>-0.565202625</v>
      </c>
      <c r="G723" s="0" t="n">
        <v>-0.746320866176975</v>
      </c>
      <c r="H723" s="0" t="n">
        <v>-0.99346525</v>
      </c>
      <c r="I723" s="0" t="n">
        <v>-0.739883844511284</v>
      </c>
      <c r="J723" s="0" t="n">
        <v>-0.93617875</v>
      </c>
      <c r="K723" s="0" t="n">
        <v>0.185832444562566</v>
      </c>
      <c r="L723" s="0" t="n">
        <v>0.20660375</v>
      </c>
      <c r="M723" s="0" t="n">
        <v>-0.251204929424025</v>
      </c>
      <c r="N723" s="0" t="n">
        <v>-0.3461265</v>
      </c>
      <c r="O723" s="0" t="n">
        <v>-0.355546446150788</v>
      </c>
      <c r="P723" s="0" t="n">
        <v>-0.369815</v>
      </c>
      <c r="Q723" s="0" t="n">
        <v>-0.570344997756883</v>
      </c>
      <c r="R723" s="0" t="n">
        <v>-0.580224375</v>
      </c>
      <c r="S723" s="0" t="n">
        <v>-0.44381642252229</v>
      </c>
      <c r="T723" s="0" t="n">
        <v>-0.591138</v>
      </c>
      <c r="U723" s="0" t="n">
        <v>-0.722691914218239</v>
      </c>
      <c r="V723" s="0" t="n">
        <v>-0.879443125</v>
      </c>
      <c r="W723" s="0" t="n">
        <v>-0.124246741751529</v>
      </c>
      <c r="X723" s="0" t="n">
        <v>-0.2107775</v>
      </c>
      <c r="Y723" s="0" t="n">
        <v>0.0606036793370516</v>
      </c>
      <c r="Z723" s="0" t="n">
        <v>0.01592625</v>
      </c>
    </row>
    <row r="724" customFormat="false" ht="15" hidden="false" customHeight="false" outlineLevel="0" collapsed="false">
      <c r="A724" s="0" t="s">
        <v>767</v>
      </c>
      <c r="B724" s="0" t="n">
        <v>-1</v>
      </c>
      <c r="C724" s="0" t="n">
        <v>-0.0782230492408851</v>
      </c>
      <c r="D724" s="0" t="n">
        <v>-0.24786225</v>
      </c>
      <c r="E724" s="0" t="n">
        <v>-0.135978130306732</v>
      </c>
      <c r="F724" s="0" t="n">
        <v>-0.834367875</v>
      </c>
      <c r="G724" s="0" t="n">
        <v>-0.0390104350214478</v>
      </c>
      <c r="H724" s="0" t="n">
        <v>-0.200887375</v>
      </c>
      <c r="I724" s="0" t="n">
        <v>-5959.86661428249</v>
      </c>
      <c r="J724" s="0" t="n">
        <v>-1</v>
      </c>
      <c r="K724" s="0" t="n">
        <v>0.999726428457208</v>
      </c>
      <c r="L724" s="0" t="n">
        <v>1</v>
      </c>
      <c r="M724" s="0" t="n">
        <v>-0.108034547326146</v>
      </c>
      <c r="N724" s="0" t="n">
        <v>-0.651288375</v>
      </c>
      <c r="O724" s="0" t="n">
        <v>-0.177067326023333</v>
      </c>
      <c r="P724" s="0" t="n">
        <v>-0.865170125</v>
      </c>
      <c r="Q724" s="0" t="n">
        <v>-0.788134790640775</v>
      </c>
      <c r="R724" s="0" t="n">
        <v>-0.92147475</v>
      </c>
      <c r="S724" s="0" t="n">
        <v>-0.617261636058902</v>
      </c>
      <c r="T724" s="0" t="n">
        <v>-1</v>
      </c>
      <c r="U724" s="0" t="n">
        <v>0.999897280030446</v>
      </c>
      <c r="V724" s="0" t="n">
        <v>1</v>
      </c>
      <c r="W724" s="0" t="n">
        <v>-32692.4416821931</v>
      </c>
      <c r="X724" s="0" t="n">
        <v>-1</v>
      </c>
      <c r="Y724" s="0" t="n">
        <v>-0.0989724711468516</v>
      </c>
      <c r="Z724" s="0" t="n">
        <v>-0.8259475</v>
      </c>
    </row>
    <row r="725" customFormat="false" ht="15" hidden="false" customHeight="false" outlineLevel="0" collapsed="false">
      <c r="A725" s="0" t="s">
        <v>768</v>
      </c>
      <c r="B725" s="0" t="n">
        <v>-1</v>
      </c>
      <c r="C725" s="0" t="n">
        <v>-0.15261890311132</v>
      </c>
      <c r="D725" s="0" t="n">
        <v>-0.98620575</v>
      </c>
      <c r="E725" s="0" t="n">
        <v>-1.64191477443506</v>
      </c>
      <c r="F725" s="0" t="n">
        <v>-1</v>
      </c>
      <c r="G725" s="0" t="n">
        <v>-1.21240233855185</v>
      </c>
      <c r="H725" s="0" t="n">
        <v>-1</v>
      </c>
      <c r="I725" s="0" t="n">
        <v>-1.58832942836862</v>
      </c>
      <c r="J725" s="0" t="n">
        <v>-0.997074</v>
      </c>
      <c r="K725" s="0" t="n">
        <v>0.0386305769127602</v>
      </c>
      <c r="L725" s="0" t="n">
        <v>0.0997775</v>
      </c>
      <c r="M725" s="0" t="n">
        <v>-0.302309060388662</v>
      </c>
      <c r="N725" s="0" t="n">
        <v>-0.81583</v>
      </c>
      <c r="O725" s="0" t="n">
        <v>-0.63244633079534</v>
      </c>
      <c r="P725" s="0" t="n">
        <v>-0.924199625</v>
      </c>
      <c r="Q725" s="0" t="n">
        <v>2.11325134529634</v>
      </c>
      <c r="R725" s="0" t="n">
        <v>1</v>
      </c>
      <c r="S725" s="0" t="n">
        <v>-1.15414574988432</v>
      </c>
      <c r="T725" s="0" t="n">
        <v>-1</v>
      </c>
      <c r="U725" s="0" t="n">
        <v>0.587180643233163</v>
      </c>
      <c r="V725" s="0" t="n">
        <v>0.902443625</v>
      </c>
      <c r="W725" s="0" t="n">
        <v>-0.407250431350124</v>
      </c>
      <c r="X725" s="0" t="n">
        <v>-0.999441875</v>
      </c>
      <c r="Y725" s="0" t="n">
        <v>-2.06864928163977</v>
      </c>
      <c r="Z725" s="0" t="n">
        <v>-1</v>
      </c>
    </row>
    <row r="726" customFormat="false" ht="15" hidden="false" customHeight="false" outlineLevel="0" collapsed="false">
      <c r="A726" s="0" t="s">
        <v>769</v>
      </c>
      <c r="B726" s="0" t="n">
        <v>-1</v>
      </c>
      <c r="C726" s="0" t="n">
        <v>-0.0737921509060618</v>
      </c>
      <c r="D726" s="0" t="n">
        <v>-0.123897625</v>
      </c>
      <c r="E726" s="0" t="n">
        <v>-0.795250443631323</v>
      </c>
      <c r="F726" s="0" t="n">
        <v>-0.987530125</v>
      </c>
      <c r="G726" s="0" t="n">
        <v>-0.115366699570025</v>
      </c>
      <c r="H726" s="0" t="n">
        <v>-0.094759375</v>
      </c>
      <c r="I726" s="0" t="n">
        <v>-0.816478329079786</v>
      </c>
      <c r="J726" s="0" t="n">
        <v>-0.856819</v>
      </c>
      <c r="K726" s="0" t="n">
        <v>-0.24868584131891</v>
      </c>
      <c r="L726" s="0" t="n">
        <v>-0.434395625</v>
      </c>
      <c r="M726" s="0" t="n">
        <v>-0.128857143533291</v>
      </c>
      <c r="N726" s="0" t="n">
        <v>-0.21237375</v>
      </c>
      <c r="O726" s="0" t="n">
        <v>-0.0419488545465955</v>
      </c>
      <c r="P726" s="0" t="n">
        <v>0.06707875</v>
      </c>
      <c r="Q726" s="0" t="n">
        <v>-0.145116283955438</v>
      </c>
      <c r="R726" s="0" t="n">
        <v>-0.204304</v>
      </c>
      <c r="S726" s="0" t="n">
        <v>0.0933459274371791</v>
      </c>
      <c r="T726" s="0" t="n">
        <v>0.18638275</v>
      </c>
      <c r="U726" s="0" t="n">
        <v>5.67801533940981</v>
      </c>
      <c r="V726" s="0" t="n">
        <v>1</v>
      </c>
      <c r="W726" s="0" t="n">
        <v>-0.573378089260758</v>
      </c>
      <c r="X726" s="0" t="n">
        <v>-0.49301475</v>
      </c>
      <c r="Y726" s="0" t="n">
        <v>0.0714695959123816</v>
      </c>
      <c r="Z726" s="0" t="n">
        <v>0.080372625</v>
      </c>
    </row>
    <row r="727" customFormat="false" ht="15" hidden="false" customHeight="false" outlineLevel="0" collapsed="false">
      <c r="A727" s="0" t="s">
        <v>770</v>
      </c>
      <c r="B727" s="0" t="n">
        <v>-1</v>
      </c>
      <c r="C727" s="0" t="n">
        <v>-0.0737921509060405</v>
      </c>
      <c r="D727" s="0" t="n">
        <v>-0.123897625</v>
      </c>
      <c r="E727" s="0" t="n">
        <v>-0.795250443631329</v>
      </c>
      <c r="F727" s="0" t="n">
        <v>-0.987530125</v>
      </c>
      <c r="G727" s="0" t="n">
        <v>-0.115366699570008</v>
      </c>
      <c r="H727" s="0" t="n">
        <v>-0.094759375</v>
      </c>
      <c r="I727" s="0" t="n">
        <v>-0.816478329079793</v>
      </c>
      <c r="J727" s="0" t="n">
        <v>-0.856819</v>
      </c>
      <c r="K727" s="0" t="n">
        <v>-0.248685841318909</v>
      </c>
      <c r="L727" s="0" t="n">
        <v>-0.434395625</v>
      </c>
      <c r="M727" s="0" t="n">
        <v>-0.128857143533293</v>
      </c>
      <c r="N727" s="0" t="n">
        <v>-0.21237375</v>
      </c>
      <c r="O727" s="0" t="n">
        <v>-0.0419488545465956</v>
      </c>
      <c r="P727" s="0" t="n">
        <v>0.06707875</v>
      </c>
      <c r="Q727" s="0" t="n">
        <v>-0.145116283955438</v>
      </c>
      <c r="R727" s="0" t="n">
        <v>-0.204304</v>
      </c>
      <c r="S727" s="0" t="n">
        <v>0.0933459274372145</v>
      </c>
      <c r="T727" s="0" t="n">
        <v>0.18638275</v>
      </c>
      <c r="U727" s="0" t="n">
        <v>5.67801533940967</v>
      </c>
      <c r="V727" s="0" t="n">
        <v>1</v>
      </c>
      <c r="W727" s="0" t="n">
        <v>-0.573378089260759</v>
      </c>
      <c r="X727" s="0" t="n">
        <v>-0.49301475</v>
      </c>
      <c r="Y727" s="0" t="n">
        <v>0.0714695959123951</v>
      </c>
      <c r="Z727" s="0" t="n">
        <v>0.080372625</v>
      </c>
    </row>
    <row r="728" customFormat="false" ht="15" hidden="false" customHeight="false" outlineLevel="0" collapsed="false">
      <c r="A728" s="0" t="s">
        <v>771</v>
      </c>
      <c r="B728" s="0" t="n">
        <v>-1</v>
      </c>
      <c r="C728" s="0" t="n">
        <v>-0.0737921509060479</v>
      </c>
      <c r="D728" s="0" t="n">
        <v>-0.123897625</v>
      </c>
      <c r="E728" s="0" t="n">
        <v>-0.795250443631328</v>
      </c>
      <c r="F728" s="0" t="n">
        <v>-0.987530125</v>
      </c>
      <c r="G728" s="0" t="n">
        <v>-0.115366699570013</v>
      </c>
      <c r="H728" s="0" t="n">
        <v>-0.094759375</v>
      </c>
      <c r="I728" s="0" t="n">
        <v>-0.816478329079799</v>
      </c>
      <c r="J728" s="0" t="n">
        <v>-0.856819</v>
      </c>
      <c r="K728" s="0" t="n">
        <v>-0.248685841318908</v>
      </c>
      <c r="L728" s="0" t="n">
        <v>-0.434395625</v>
      </c>
      <c r="M728" s="0" t="n">
        <v>-0.128857143533279</v>
      </c>
      <c r="N728" s="0" t="n">
        <v>-0.21237375</v>
      </c>
      <c r="O728" s="0" t="n">
        <v>-0.0419488545465931</v>
      </c>
      <c r="P728" s="0" t="n">
        <v>0.06707875</v>
      </c>
      <c r="Q728" s="0" t="n">
        <v>-0.145116283955428</v>
      </c>
      <c r="R728" s="0" t="n">
        <v>-0.204304</v>
      </c>
      <c r="S728" s="0" t="n">
        <v>0.0933459274371961</v>
      </c>
      <c r="T728" s="0" t="n">
        <v>0.18638275</v>
      </c>
      <c r="U728" s="0" t="n">
        <v>5.67801533940987</v>
      </c>
      <c r="V728" s="0" t="n">
        <v>1</v>
      </c>
      <c r="W728" s="0" t="n">
        <v>-0.573378089260764</v>
      </c>
      <c r="X728" s="0" t="n">
        <v>-0.49301475</v>
      </c>
      <c r="Y728" s="0" t="n">
        <v>0.0714695959124007</v>
      </c>
      <c r="Z728" s="0" t="n">
        <v>0.080372625</v>
      </c>
    </row>
    <row r="729" customFormat="false" ht="15" hidden="false" customHeight="false" outlineLevel="0" collapsed="false">
      <c r="A729" s="0" t="s">
        <v>772</v>
      </c>
      <c r="B729" s="0" t="n">
        <v>-1</v>
      </c>
      <c r="C729" s="0" t="n">
        <v>-5.28073745199503</v>
      </c>
      <c r="D729" s="0" t="n">
        <v>-0.9767585</v>
      </c>
      <c r="E729" s="0" t="n">
        <v>-27.9905637862359</v>
      </c>
      <c r="F729" s="0" t="n">
        <v>-1</v>
      </c>
      <c r="G729" s="0" t="n">
        <v>-1.5551146243446</v>
      </c>
      <c r="H729" s="0" t="n">
        <v>-0.999253375</v>
      </c>
      <c r="I729" s="0" t="n">
        <v>0.101270838656921</v>
      </c>
      <c r="J729" s="0" t="n">
        <v>0.115125125</v>
      </c>
      <c r="K729" s="0" t="n">
        <v>-0.785093788154527</v>
      </c>
      <c r="L729" s="0" t="n">
        <v>-0.253260125</v>
      </c>
      <c r="M729" s="0" t="n">
        <v>0.994051294840511</v>
      </c>
      <c r="N729" s="0" t="n">
        <v>0.9330315</v>
      </c>
      <c r="O729" s="0" t="n">
        <v>-1.80155986683799</v>
      </c>
      <c r="P729" s="0" t="n">
        <v>-0.9880035</v>
      </c>
      <c r="Q729" s="0" t="n">
        <v>-0.142883884248449</v>
      </c>
      <c r="R729" s="0" t="n">
        <v>-0.089031375</v>
      </c>
      <c r="S729" s="0" t="n">
        <v>0.87001105495483</v>
      </c>
      <c r="T729" s="0" t="n">
        <v>0.977240125</v>
      </c>
      <c r="U729" s="0" t="n">
        <v>-0.259972480174899</v>
      </c>
      <c r="V729" s="0" t="n">
        <v>-0.222226875</v>
      </c>
      <c r="W729" s="0" t="n">
        <v>-0.362664676738749</v>
      </c>
      <c r="X729" s="0" t="n">
        <v>-0.176603</v>
      </c>
      <c r="Y729" s="0" t="n">
        <v>-1.23561793414687</v>
      </c>
      <c r="Z729" s="0" t="n">
        <v>-0.954706875</v>
      </c>
    </row>
    <row r="730" customFormat="false" ht="15" hidden="false" customHeight="false" outlineLevel="0" collapsed="false">
      <c r="A730" s="0" t="s">
        <v>773</v>
      </c>
      <c r="B730" s="0" t="n">
        <v>-1</v>
      </c>
      <c r="C730" s="0" t="n">
        <v>-5.28073745199437</v>
      </c>
      <c r="D730" s="0" t="n">
        <v>-0.9767585</v>
      </c>
      <c r="E730" s="0" t="n">
        <v>-27.9905637862444</v>
      </c>
      <c r="F730" s="0" t="n">
        <v>-1</v>
      </c>
      <c r="G730" s="0" t="n">
        <v>-1.55511462434449</v>
      </c>
      <c r="H730" s="0" t="n">
        <v>-0.999253375</v>
      </c>
      <c r="I730" s="0" t="n">
        <v>0.101270838656989</v>
      </c>
      <c r="J730" s="0" t="n">
        <v>0.115125125</v>
      </c>
      <c r="K730" s="0" t="n">
        <v>-0.785093788154356</v>
      </c>
      <c r="L730" s="0" t="n">
        <v>-0.253260125</v>
      </c>
      <c r="M730" s="0" t="n">
        <v>0.994051294840528</v>
      </c>
      <c r="N730" s="0" t="n">
        <v>0.9330315</v>
      </c>
      <c r="O730" s="0" t="n">
        <v>-1.80155986683803</v>
      </c>
      <c r="P730" s="0" t="n">
        <v>-0.9880035</v>
      </c>
      <c r="Q730" s="0" t="n">
        <v>-0.142883884248538</v>
      </c>
      <c r="R730" s="0" t="n">
        <v>-0.089031375</v>
      </c>
      <c r="S730" s="0" t="n">
        <v>0.870011054954872</v>
      </c>
      <c r="T730" s="0" t="n">
        <v>0.977240125</v>
      </c>
      <c r="U730" s="0" t="n">
        <v>-0.259972480174937</v>
      </c>
      <c r="V730" s="0" t="n">
        <v>-0.222226875</v>
      </c>
      <c r="W730" s="0" t="n">
        <v>-0.362664676738624</v>
      </c>
      <c r="X730" s="0" t="n">
        <v>-0.176603</v>
      </c>
      <c r="Y730" s="0" t="n">
        <v>-1.23561793414645</v>
      </c>
      <c r="Z730" s="0" t="n">
        <v>-0.954706875</v>
      </c>
    </row>
    <row r="731" customFormat="false" ht="15" hidden="false" customHeight="false" outlineLevel="0" collapsed="false">
      <c r="A731" s="0" t="s">
        <v>774</v>
      </c>
      <c r="B731" s="0" t="n">
        <v>-1</v>
      </c>
      <c r="C731" s="0" t="n">
        <v>-0.295056792233881</v>
      </c>
      <c r="D731" s="0" t="n">
        <v>-0.3943445</v>
      </c>
      <c r="E731" s="0" t="n">
        <v>-0.16959588144878</v>
      </c>
      <c r="F731" s="0" t="n">
        <v>-0.21718775</v>
      </c>
      <c r="G731" s="0" t="n">
        <v>-0.925619452192548</v>
      </c>
      <c r="H731" s="0" t="n">
        <v>-1</v>
      </c>
      <c r="I731" s="0" t="n">
        <v>-0.342391701938729</v>
      </c>
      <c r="J731" s="0" t="n">
        <v>-0.403960125</v>
      </c>
      <c r="K731" s="0" t="n">
        <v>-0.103692763359557</v>
      </c>
      <c r="L731" s="0" t="n">
        <v>-0.28484175</v>
      </c>
      <c r="M731" s="0" t="n">
        <v>2.26330416523884</v>
      </c>
      <c r="N731" s="0" t="n">
        <v>1</v>
      </c>
      <c r="O731" s="0" t="n">
        <v>-0.04398649663825</v>
      </c>
      <c r="P731" s="0" t="n">
        <v>-0.0715827499999999</v>
      </c>
      <c r="Q731" s="0" t="n">
        <v>0.00775338082997744</v>
      </c>
      <c r="R731" s="0" t="n">
        <v>0.017573375</v>
      </c>
      <c r="S731" s="0" t="n">
        <v>2.30408766404404</v>
      </c>
      <c r="T731" s="0" t="n">
        <v>0.616846875</v>
      </c>
      <c r="U731" s="0" t="n">
        <v>-0.503252132715408</v>
      </c>
      <c r="V731" s="0" t="n">
        <v>-0.72525725</v>
      </c>
      <c r="W731" s="0" t="n">
        <v>-0.208113144229874</v>
      </c>
      <c r="X731" s="0" t="n">
        <v>-0.13474775</v>
      </c>
      <c r="Y731" s="0" t="n">
        <v>-0.902665738266318</v>
      </c>
      <c r="Z731" s="0" t="n">
        <v>-1</v>
      </c>
    </row>
    <row r="732" customFormat="false" ht="15" hidden="false" customHeight="false" outlineLevel="0" collapsed="false">
      <c r="A732" s="0" t="s">
        <v>775</v>
      </c>
      <c r="B732" s="0" t="n">
        <v>-1</v>
      </c>
      <c r="C732" s="0" t="n">
        <v>-0.295056792234206</v>
      </c>
      <c r="D732" s="0" t="n">
        <v>-0.3943445</v>
      </c>
      <c r="E732" s="0" t="n">
        <v>-0.169595881448758</v>
      </c>
      <c r="F732" s="0" t="n">
        <v>-0.21718775</v>
      </c>
      <c r="G732" s="0" t="n">
        <v>-0.925619452192507</v>
      </c>
      <c r="H732" s="0" t="n">
        <v>-1</v>
      </c>
      <c r="I732" s="0" t="n">
        <v>-0.34239170193905</v>
      </c>
      <c r="J732" s="0" t="n">
        <v>-0.403960125</v>
      </c>
      <c r="K732" s="0" t="n">
        <v>-0.103692763359493</v>
      </c>
      <c r="L732" s="0" t="n">
        <v>-0.28484175</v>
      </c>
      <c r="M732" s="0" t="n">
        <v>2.26330416523942</v>
      </c>
      <c r="N732" s="0" t="n">
        <v>1</v>
      </c>
      <c r="O732" s="0" t="n">
        <v>-0.0439864966383723</v>
      </c>
      <c r="P732" s="0" t="n">
        <v>-0.0715827499999999</v>
      </c>
      <c r="Q732" s="0" t="n">
        <v>0.00775338082988452</v>
      </c>
      <c r="R732" s="0" t="n">
        <v>0.017573375</v>
      </c>
      <c r="S732" s="0" t="n">
        <v>2.30408766404749</v>
      </c>
      <c r="T732" s="0" t="n">
        <v>0.616846875</v>
      </c>
      <c r="U732" s="0" t="n">
        <v>-0.503252132715473</v>
      </c>
      <c r="V732" s="0" t="n">
        <v>-0.72525725</v>
      </c>
      <c r="W732" s="0" t="n">
        <v>-0.208113144229787</v>
      </c>
      <c r="X732" s="0" t="n">
        <v>-0.13474775</v>
      </c>
      <c r="Y732" s="0" t="n">
        <v>-0.902665738266277</v>
      </c>
      <c r="Z732" s="0" t="n">
        <v>-1</v>
      </c>
    </row>
    <row r="733" customFormat="false" ht="15" hidden="false" customHeight="false" outlineLevel="0" collapsed="false">
      <c r="A733" s="0" t="s">
        <v>776</v>
      </c>
      <c r="B733" s="0" t="n">
        <v>-1</v>
      </c>
      <c r="C733" s="0" t="n">
        <v>-0.295056792234214</v>
      </c>
      <c r="D733" s="0" t="n">
        <v>-0.3943445</v>
      </c>
      <c r="E733" s="0" t="n">
        <v>-0.169595881448746</v>
      </c>
      <c r="F733" s="0" t="n">
        <v>-0.21718775</v>
      </c>
      <c r="G733" s="0" t="n">
        <v>-0.925619452192354</v>
      </c>
      <c r="H733" s="0" t="n">
        <v>-1</v>
      </c>
      <c r="I733" s="0" t="n">
        <v>-0.34239170193946</v>
      </c>
      <c r="J733" s="0" t="n">
        <v>-0.403960125</v>
      </c>
      <c r="K733" s="0" t="n">
        <v>-0.103692763359508</v>
      </c>
      <c r="L733" s="0" t="n">
        <v>-0.28484175</v>
      </c>
      <c r="M733" s="0" t="n">
        <v>2.26330416523973</v>
      </c>
      <c r="N733" s="0" t="n">
        <v>1</v>
      </c>
      <c r="O733" s="0" t="n">
        <v>-0.0439864966384397</v>
      </c>
      <c r="P733" s="0" t="n">
        <v>-0.0715827499999999</v>
      </c>
      <c r="Q733" s="0" t="n">
        <v>0.00775338082984699</v>
      </c>
      <c r="R733" s="0" t="n">
        <v>0.017573375</v>
      </c>
      <c r="S733" s="0" t="n">
        <v>2.30408766404732</v>
      </c>
      <c r="T733" s="0" t="n">
        <v>0.616846875</v>
      </c>
      <c r="U733" s="0" t="n">
        <v>-0.503252132715508</v>
      </c>
      <c r="V733" s="0" t="n">
        <v>-0.72525725</v>
      </c>
      <c r="W733" s="0" t="n">
        <v>-0.208113144229502</v>
      </c>
      <c r="X733" s="0" t="n">
        <v>-0.13474775</v>
      </c>
      <c r="Y733" s="0" t="n">
        <v>-0.902665738266305</v>
      </c>
      <c r="Z733" s="0" t="n">
        <v>-1</v>
      </c>
    </row>
    <row r="734" customFormat="false" ht="15" hidden="false" customHeight="false" outlineLevel="0" collapsed="false">
      <c r="A734" s="0" t="s">
        <v>777</v>
      </c>
      <c r="B734" s="0" t="n">
        <v>-1</v>
      </c>
      <c r="C734" s="0" t="n">
        <v>0.00619431176436674</v>
      </c>
      <c r="D734" s="0" t="n">
        <v>-0.138758625</v>
      </c>
      <c r="E734" s="0" t="n">
        <v>-0.35577318009432</v>
      </c>
      <c r="F734" s="0" t="n">
        <v>-0.47221275</v>
      </c>
      <c r="G734" s="0" t="n">
        <v>-0.415650730037589</v>
      </c>
      <c r="H734" s="0" t="n">
        <v>-0.75157725</v>
      </c>
      <c r="I734" s="0" t="n">
        <v>-0.314304958896476</v>
      </c>
      <c r="J734" s="0" t="n">
        <v>-0.412582875</v>
      </c>
      <c r="K734" s="0" t="n">
        <v>2.44127792164692</v>
      </c>
      <c r="L734" s="0" t="n">
        <v>0.83905975</v>
      </c>
      <c r="M734" s="0" t="n">
        <v>-0.840713067539271</v>
      </c>
      <c r="N734" s="0" t="n">
        <v>-0.886543</v>
      </c>
      <c r="O734" s="0" t="n">
        <v>-0.711142215025698</v>
      </c>
      <c r="P734" s="0" t="n">
        <v>-0.88985625</v>
      </c>
      <c r="Q734" s="0" t="n">
        <v>-0.0266157987537713</v>
      </c>
      <c r="R734" s="0" t="n">
        <v>0.0767036250000001</v>
      </c>
      <c r="S734" s="0" t="n">
        <v>-0.292423312621775</v>
      </c>
      <c r="T734" s="0" t="n">
        <v>-0.639854</v>
      </c>
      <c r="U734" s="0" t="n">
        <v>0.312706835968642</v>
      </c>
      <c r="V734" s="0" t="n">
        <v>0.06860375</v>
      </c>
      <c r="W734" s="0" t="n">
        <v>-0.52156096270087</v>
      </c>
      <c r="X734" s="0" t="n">
        <v>-0.372845125</v>
      </c>
      <c r="Y734" s="0" t="n">
        <v>-0.79663817249002</v>
      </c>
      <c r="Z734" s="0" t="n">
        <v>-1</v>
      </c>
    </row>
    <row r="735" customFormat="false" ht="15" hidden="false" customHeight="false" outlineLevel="0" collapsed="false">
      <c r="A735" s="0" t="s">
        <v>778</v>
      </c>
      <c r="B735" s="0" t="n">
        <v>-1</v>
      </c>
      <c r="C735" s="0" t="n">
        <v>0.00619431176448035</v>
      </c>
      <c r="D735" s="0" t="n">
        <v>-0.138758625</v>
      </c>
      <c r="E735" s="0" t="n">
        <v>-0.355773180094207</v>
      </c>
      <c r="F735" s="0" t="n">
        <v>-0.47221275</v>
      </c>
      <c r="G735" s="0" t="n">
        <v>-0.415650730037515</v>
      </c>
      <c r="H735" s="0" t="n">
        <v>-0.75157725</v>
      </c>
      <c r="I735" s="0" t="n">
        <v>-0.314304958896519</v>
      </c>
      <c r="J735" s="0" t="n">
        <v>-0.412582875</v>
      </c>
      <c r="K735" s="0" t="n">
        <v>2.44127792164673</v>
      </c>
      <c r="L735" s="0" t="n">
        <v>0.83905975</v>
      </c>
      <c r="M735" s="0" t="n">
        <v>-0.84071306753928</v>
      </c>
      <c r="N735" s="0" t="n">
        <v>-0.886543</v>
      </c>
      <c r="O735" s="0" t="n">
        <v>-0.711142215025694</v>
      </c>
      <c r="P735" s="0" t="n">
        <v>-0.88985625</v>
      </c>
      <c r="Q735" s="0" t="n">
        <v>-0.0266157987539155</v>
      </c>
      <c r="R735" s="0" t="n">
        <v>0.0767036250000001</v>
      </c>
      <c r="S735" s="0" t="n">
        <v>-0.292423312621743</v>
      </c>
      <c r="T735" s="0" t="n">
        <v>-0.639854</v>
      </c>
      <c r="U735" s="0" t="n">
        <v>0.312706835968432</v>
      </c>
      <c r="V735" s="0" t="n">
        <v>0.06860375</v>
      </c>
      <c r="W735" s="0" t="n">
        <v>-0.521560962700806</v>
      </c>
      <c r="X735" s="0" t="n">
        <v>-0.372845125</v>
      </c>
      <c r="Y735" s="0" t="n">
        <v>-0.796638172344344</v>
      </c>
      <c r="Z735" s="0" t="n">
        <v>-1</v>
      </c>
    </row>
    <row r="736" customFormat="false" ht="15" hidden="false" customHeight="false" outlineLevel="0" collapsed="false">
      <c r="A736" s="0" t="s">
        <v>779</v>
      </c>
      <c r="B736" s="0" t="n">
        <v>-1</v>
      </c>
      <c r="C736" s="0" t="n">
        <v>-0.515638906011192</v>
      </c>
      <c r="D736" s="0" t="n">
        <v>-0.7973555</v>
      </c>
      <c r="E736" s="0" t="n">
        <v>-0.36780267288419</v>
      </c>
      <c r="F736" s="0" t="n">
        <v>-0.98113275</v>
      </c>
      <c r="G736" s="0" t="n">
        <v>-0.694209404733792</v>
      </c>
      <c r="H736" s="0" t="n">
        <v>-0.999991</v>
      </c>
      <c r="I736" s="0" t="n">
        <v>0.282905420768001</v>
      </c>
      <c r="J736" s="0" t="n">
        <v>0.139915</v>
      </c>
      <c r="K736" s="0" t="n">
        <v>-0.0411104003977168</v>
      </c>
      <c r="L736" s="0" t="n">
        <v>-0.13443875</v>
      </c>
      <c r="M736" s="0" t="n">
        <v>8836.04740539096</v>
      </c>
      <c r="N736" s="0" t="n">
        <v>0.999515875</v>
      </c>
      <c r="O736" s="0" t="n">
        <v>-0.505310667043324</v>
      </c>
      <c r="P736" s="0" t="n">
        <v>-0.84245725</v>
      </c>
      <c r="Q736" s="0" t="n">
        <v>1.38327032584236</v>
      </c>
      <c r="R736" s="0" t="n">
        <v>0.815755625</v>
      </c>
      <c r="S736" s="0" t="n">
        <v>0.15687547402225</v>
      </c>
      <c r="T736" s="0" t="n">
        <v>0.1985355</v>
      </c>
      <c r="U736" s="0" t="n">
        <v>-0.279125783557869</v>
      </c>
      <c r="V736" s="0" t="n">
        <v>-0.492687</v>
      </c>
      <c r="W736" s="0" t="n">
        <v>-0.0918482136165762</v>
      </c>
      <c r="X736" s="0" t="n">
        <v>-0.1022315</v>
      </c>
      <c r="Y736" s="0" t="n">
        <v>-0.773823768228616</v>
      </c>
      <c r="Z736" s="0" t="n">
        <v>-1</v>
      </c>
    </row>
    <row r="737" customFormat="false" ht="15" hidden="false" customHeight="false" outlineLevel="0" collapsed="false">
      <c r="A737" s="0" t="s">
        <v>780</v>
      </c>
      <c r="B737" s="0" t="n">
        <v>-1</v>
      </c>
      <c r="C737" s="0" t="n">
        <v>-0.798280821805315</v>
      </c>
      <c r="D737" s="0" t="n">
        <v>-0.999513125</v>
      </c>
      <c r="E737" s="0" t="n">
        <v>-0.999578299138757</v>
      </c>
      <c r="F737" s="0" t="n">
        <v>-0.999634625</v>
      </c>
      <c r="G737" s="0" t="n">
        <v>0.751206990102757</v>
      </c>
      <c r="H737" s="0" t="n">
        <v>0.104923625</v>
      </c>
      <c r="I737" s="0" t="n">
        <v>1.07906981323206</v>
      </c>
      <c r="J737" s="0" t="n">
        <v>0.60115275</v>
      </c>
      <c r="K737" s="0" t="n">
        <v>-0.544243666055314</v>
      </c>
      <c r="L737" s="0" t="n">
        <v>-1</v>
      </c>
      <c r="M737" s="0" t="n">
        <v>-0.999708160087601</v>
      </c>
      <c r="N737" s="0" t="n">
        <v>-1</v>
      </c>
      <c r="O737" s="0" t="n">
        <v>-0.901815564906805</v>
      </c>
      <c r="P737" s="0" t="n">
        <v>-1</v>
      </c>
      <c r="Q737" s="0" t="n">
        <v>8933.46356039587</v>
      </c>
      <c r="R737" s="0" t="n">
        <v>0.9996615</v>
      </c>
      <c r="S737" s="0" t="n">
        <v>-0.807018906249204</v>
      </c>
      <c r="T737" s="0" t="n">
        <v>-1</v>
      </c>
      <c r="U737" s="0" t="n">
        <v>-0.0773903919613056</v>
      </c>
      <c r="V737" s="0" t="n">
        <v>-0.115133125</v>
      </c>
      <c r="W737" s="0" t="n">
        <v>-0.265102843707763</v>
      </c>
      <c r="X737" s="0" t="n">
        <v>-0.34919175</v>
      </c>
      <c r="Y737" s="0" t="n">
        <v>-0.0945082243781959</v>
      </c>
      <c r="Z737" s="0" t="n">
        <v>-0.148814125</v>
      </c>
    </row>
    <row r="738" customFormat="false" ht="15" hidden="false" customHeight="false" outlineLevel="0" collapsed="false">
      <c r="A738" s="0" t="s">
        <v>781</v>
      </c>
      <c r="B738" s="0" t="n">
        <v>-1</v>
      </c>
      <c r="C738" s="0" t="n">
        <v>-0.495141230198873</v>
      </c>
      <c r="D738" s="0" t="n">
        <v>-1</v>
      </c>
      <c r="E738" s="0" t="n">
        <v>-0.0605536618710195</v>
      </c>
      <c r="F738" s="0" t="n">
        <v>-0.541928125</v>
      </c>
      <c r="G738" s="0" t="n">
        <v>-0.194951869712008</v>
      </c>
      <c r="H738" s="0" t="n">
        <v>-0.862293125</v>
      </c>
      <c r="I738" s="0" t="n">
        <v>-0.510384578875437</v>
      </c>
      <c r="J738" s="0" t="n">
        <v>-1</v>
      </c>
      <c r="K738" s="0" t="n">
        <v>-0.0189668276536087</v>
      </c>
      <c r="L738" s="0" t="n">
        <v>-0.15507775</v>
      </c>
      <c r="M738" s="0" t="n">
        <v>-0.223559863858895</v>
      </c>
      <c r="N738" s="0" t="n">
        <v>-0.86727625</v>
      </c>
      <c r="O738" s="0" t="n">
        <v>-0.0856171673732387</v>
      </c>
      <c r="P738" s="0" t="n">
        <v>-0.34240325</v>
      </c>
      <c r="Q738" s="0" t="n">
        <v>-0.314558271046898</v>
      </c>
      <c r="R738" s="0" t="n">
        <v>-0.997232375</v>
      </c>
      <c r="S738" s="0" t="n">
        <v>-0.267394097128905</v>
      </c>
      <c r="T738" s="0" t="n">
        <v>-0.959767125</v>
      </c>
      <c r="U738" s="0" t="n">
        <v>1.14140815887807</v>
      </c>
      <c r="V738" s="0" t="n">
        <v>1</v>
      </c>
      <c r="W738" s="0" t="n">
        <v>-0.244483398770554</v>
      </c>
      <c r="X738" s="0" t="n">
        <v>-0.949121125</v>
      </c>
      <c r="Y738" s="0" t="n">
        <v>-0.146531262794859</v>
      </c>
      <c r="Z738" s="0" t="n">
        <v>-0.98319925</v>
      </c>
    </row>
    <row r="739" customFormat="false" ht="15" hidden="false" customHeight="false" outlineLevel="0" collapsed="false">
      <c r="A739" s="0" t="s">
        <v>782</v>
      </c>
      <c r="B739" s="0" t="n">
        <v>-1</v>
      </c>
      <c r="C739" s="0" t="n">
        <v>1.04765079631495</v>
      </c>
      <c r="D739" s="0" t="n">
        <v>1</v>
      </c>
      <c r="E739" s="0" t="n">
        <v>-0.53545265233618</v>
      </c>
      <c r="F739" s="0" t="n">
        <v>-0.92309725</v>
      </c>
      <c r="G739" s="0" t="n">
        <v>-0.573462856436064</v>
      </c>
      <c r="H739" s="0" t="n">
        <v>-1</v>
      </c>
      <c r="I739" s="0" t="n">
        <v>-0.546442770749626</v>
      </c>
      <c r="J739" s="0" t="n">
        <v>-1</v>
      </c>
      <c r="K739" s="0" t="n">
        <v>-0.72549755903857</v>
      </c>
      <c r="L739" s="0" t="n">
        <v>-1</v>
      </c>
      <c r="M739" s="0" t="n">
        <v>-0.239652835902274</v>
      </c>
      <c r="N739" s="0" t="n">
        <v>-0.302518875</v>
      </c>
      <c r="O739" s="0" t="n">
        <v>-0.412884876538413</v>
      </c>
      <c r="P739" s="0" t="n">
        <v>-1</v>
      </c>
      <c r="Q739" s="0" t="n">
        <v>-0.489438443600368</v>
      </c>
      <c r="R739" s="0" t="n">
        <v>-0.781896875</v>
      </c>
      <c r="S739" s="0" t="n">
        <v>-0.859177374857598</v>
      </c>
      <c r="T739" s="0" t="n">
        <v>-1</v>
      </c>
      <c r="U739" s="0" t="n">
        <v>-0.176550442665258</v>
      </c>
      <c r="V739" s="0" t="n">
        <v>-0.0816893750000001</v>
      </c>
      <c r="W739" s="0" t="n">
        <v>-0.591398193377726</v>
      </c>
      <c r="X739" s="0" t="n">
        <v>-0.998897625</v>
      </c>
      <c r="Y739" s="0" t="n">
        <v>1.73279264008687</v>
      </c>
      <c r="Z739" s="0" t="n">
        <v>0.79734125</v>
      </c>
    </row>
    <row r="740" customFormat="false" ht="15" hidden="false" customHeight="false" outlineLevel="0" collapsed="false">
      <c r="A740" s="0" t="s">
        <v>783</v>
      </c>
      <c r="B740" s="0" t="n">
        <v>-1</v>
      </c>
      <c r="C740" s="0" t="n">
        <v>0.364637921435626</v>
      </c>
      <c r="D740" s="0" t="n">
        <v>1</v>
      </c>
      <c r="E740" s="0" t="n">
        <v>-0.261026439748702</v>
      </c>
      <c r="F740" s="0" t="n">
        <v>-1</v>
      </c>
      <c r="G740" s="0" t="n">
        <v>0.00291972356977083</v>
      </c>
      <c r="H740" s="0" t="n">
        <v>0.089742375</v>
      </c>
      <c r="I740" s="0" t="n">
        <v>0.0345063291350815</v>
      </c>
      <c r="J740" s="0" t="n">
        <v>0.3940515</v>
      </c>
      <c r="K740" s="0" t="n">
        <v>0.0453154125588601</v>
      </c>
      <c r="L740" s="0" t="n">
        <v>0.579717375</v>
      </c>
      <c r="M740" s="0" t="n">
        <v>-0.287408793282701</v>
      </c>
      <c r="N740" s="0" t="n">
        <v>-0.999959125</v>
      </c>
      <c r="O740" s="0" t="n">
        <v>-0.208356926467851</v>
      </c>
      <c r="P740" s="0" t="n">
        <v>-0.801456375</v>
      </c>
      <c r="Q740" s="0" t="n">
        <v>-0.0829219251371532</v>
      </c>
      <c r="R740" s="0" t="n">
        <v>-0.678099625</v>
      </c>
      <c r="S740" s="0" t="n">
        <v>-0.00630933999144279</v>
      </c>
      <c r="T740" s="0" t="n">
        <v>-0.1265025</v>
      </c>
      <c r="U740" s="0" t="n">
        <v>0.0251258036678512</v>
      </c>
      <c r="V740" s="0" t="n">
        <v>0.33580425</v>
      </c>
      <c r="W740" s="0" t="n">
        <v>2.01357759435661</v>
      </c>
      <c r="X740" s="0" t="n">
        <v>1</v>
      </c>
      <c r="Y740" s="0" t="n">
        <v>-0.391186199904111</v>
      </c>
      <c r="Z740" s="0" t="n">
        <v>-0.998803125</v>
      </c>
    </row>
    <row r="741" customFormat="false" ht="15" hidden="false" customHeight="false" outlineLevel="0" collapsed="false">
      <c r="A741" s="0" t="s">
        <v>784</v>
      </c>
      <c r="B741" s="0" t="n">
        <v>-1</v>
      </c>
      <c r="C741" s="0" t="n">
        <v>15.1979288802348</v>
      </c>
      <c r="D741" s="0" t="n">
        <v>1</v>
      </c>
      <c r="E741" s="0" t="n">
        <v>-0.461621226789092</v>
      </c>
      <c r="F741" s="0" t="n">
        <v>-0.358743</v>
      </c>
      <c r="G741" s="0" t="n">
        <v>0.50960240242934</v>
      </c>
      <c r="H741" s="0" t="n">
        <v>0.180869875</v>
      </c>
      <c r="I741" s="0" t="n">
        <v>0.1410892841961</v>
      </c>
      <c r="J741" s="0" t="n">
        <v>0.17564875</v>
      </c>
      <c r="K741" s="0" t="n">
        <v>-0.640800542132769</v>
      </c>
      <c r="L741" s="0" t="n">
        <v>-1</v>
      </c>
      <c r="M741" s="0" t="n">
        <v>-0.636055756671739</v>
      </c>
      <c r="N741" s="0" t="n">
        <v>-1</v>
      </c>
      <c r="O741" s="0" t="n">
        <v>-0.386284392721407</v>
      </c>
      <c r="P741" s="0" t="n">
        <v>-0.67570725</v>
      </c>
      <c r="Q741" s="0" t="n">
        <v>-0.729712054562521</v>
      </c>
      <c r="R741" s="0" t="n">
        <v>-1</v>
      </c>
      <c r="S741" s="0" t="n">
        <v>4.94774784724581</v>
      </c>
      <c r="T741" s="0" t="n">
        <v>1</v>
      </c>
      <c r="U741" s="0" t="n">
        <v>-0.925072399125509</v>
      </c>
      <c r="V741" s="0" t="n">
        <v>-1</v>
      </c>
      <c r="W741" s="0" t="n">
        <v>-0.532003882425727</v>
      </c>
      <c r="X741" s="0" t="n">
        <v>-0.471249625</v>
      </c>
      <c r="Y741" s="0" t="n">
        <v>-0.197402491200715</v>
      </c>
      <c r="Z741" s="0" t="n">
        <v>-0.134215125</v>
      </c>
    </row>
    <row r="742" customFormat="false" ht="15" hidden="false" customHeight="false" outlineLevel="0" collapsed="false">
      <c r="A742" s="0" t="s">
        <v>785</v>
      </c>
      <c r="B742" s="0" t="n">
        <v>-1</v>
      </c>
      <c r="C742" s="0" t="n">
        <v>-35338.5487300806</v>
      </c>
      <c r="D742" s="0" t="n">
        <v>-1</v>
      </c>
      <c r="E742" s="0" t="n">
        <v>-1.72884989087678</v>
      </c>
      <c r="F742" s="0" t="n">
        <v>-1</v>
      </c>
      <c r="G742" s="0" t="n">
        <v>-0.0725364264845536</v>
      </c>
      <c r="H742" s="0" t="n">
        <v>-0.0976706249999999</v>
      </c>
      <c r="I742" s="0" t="n">
        <v>-1.28968291033842</v>
      </c>
      <c r="J742" s="0" t="n">
        <v>-0.985547125</v>
      </c>
      <c r="K742" s="0" t="n">
        <v>1.00021784975922</v>
      </c>
      <c r="L742" s="0" t="n">
        <v>1</v>
      </c>
      <c r="M742" s="0" t="n">
        <v>0.686571147952364</v>
      </c>
      <c r="N742" s="0" t="n">
        <v>0.88458925</v>
      </c>
      <c r="O742" s="0" t="n">
        <v>-19167.6355624197</v>
      </c>
      <c r="P742" s="0" t="n">
        <v>-1</v>
      </c>
      <c r="Q742" s="0" t="n">
        <v>-11483.0523440581</v>
      </c>
      <c r="R742" s="0" t="n">
        <v>-1</v>
      </c>
      <c r="S742" s="0" t="n">
        <v>-1077.67450692379</v>
      </c>
      <c r="T742" s="0" t="n">
        <v>-0.1315</v>
      </c>
      <c r="U742" s="0" t="n">
        <v>-0.943441988653185</v>
      </c>
      <c r="V742" s="0" t="n">
        <v>-0.983055375</v>
      </c>
      <c r="W742" s="0" t="n">
        <v>-1.57773529132587</v>
      </c>
      <c r="X742" s="0" t="n">
        <v>-0.840924875</v>
      </c>
      <c r="Y742" s="0" t="n">
        <v>-0.407798249198311</v>
      </c>
      <c r="Z742" s="0" t="n">
        <v>-0.670427375</v>
      </c>
    </row>
    <row r="743" customFormat="false" ht="15" hidden="false" customHeight="false" outlineLevel="0" collapsed="false">
      <c r="A743" s="0" t="s">
        <v>786</v>
      </c>
      <c r="B743" s="0" t="n">
        <v>-1</v>
      </c>
      <c r="C743" s="0" t="n">
        <v>0.0241496377149925</v>
      </c>
      <c r="D743" s="0" t="n">
        <v>0.198162625</v>
      </c>
      <c r="E743" s="0" t="n">
        <v>-2.48079997174785</v>
      </c>
      <c r="F743" s="0" t="n">
        <v>-1</v>
      </c>
      <c r="G743" s="0" t="n">
        <v>-0.806581207744938</v>
      </c>
      <c r="H743" s="0" t="n">
        <v>-1</v>
      </c>
      <c r="I743" s="0" t="n">
        <v>0.632013800445451</v>
      </c>
      <c r="J743" s="0" t="n">
        <v>0.999881375</v>
      </c>
      <c r="K743" s="0" t="n">
        <v>-1.10772577767108</v>
      </c>
      <c r="L743" s="0" t="n">
        <v>-0.78138675</v>
      </c>
      <c r="M743" s="0" t="n">
        <v>-0.192631611132074</v>
      </c>
      <c r="N743" s="0" t="n">
        <v>-0.3626215</v>
      </c>
      <c r="O743" s="0" t="n">
        <v>-0.215197015340995</v>
      </c>
      <c r="P743" s="0" t="n">
        <v>-0.0630234999999999</v>
      </c>
      <c r="Q743" s="0" t="n">
        <v>-0.832952140768265</v>
      </c>
      <c r="R743" s="0" t="n">
        <v>-1</v>
      </c>
      <c r="S743" s="0" t="n">
        <v>-0.414198984418305</v>
      </c>
      <c r="T743" s="0" t="n">
        <v>-0.75158825</v>
      </c>
      <c r="U743" s="0" t="n">
        <v>-0.267067103058112</v>
      </c>
      <c r="V743" s="0" t="n">
        <v>-0.77582425</v>
      </c>
      <c r="W743" s="0" t="n">
        <v>0.18456777151856</v>
      </c>
      <c r="X743" s="0" t="n">
        <v>0.7608355</v>
      </c>
      <c r="Y743" s="0" t="n">
        <v>-0.736558476441051</v>
      </c>
      <c r="Z743" s="0" t="n">
        <v>-1</v>
      </c>
    </row>
    <row r="744" customFormat="false" ht="15" hidden="false" customHeight="false" outlineLevel="0" collapsed="false">
      <c r="A744" s="0" t="s">
        <v>787</v>
      </c>
      <c r="B744" s="0" t="n">
        <v>-1</v>
      </c>
      <c r="C744" s="0" t="n">
        <v>-0.982071622760096</v>
      </c>
      <c r="D744" s="0" t="n">
        <v>-0.994427875</v>
      </c>
      <c r="E744" s="0" t="n">
        <v>-0.999886107291013</v>
      </c>
      <c r="F744" s="0" t="n">
        <v>-1</v>
      </c>
      <c r="G744" s="0" t="n">
        <v>0.131929455990321</v>
      </c>
      <c r="H744" s="0" t="n">
        <v>0.115315375</v>
      </c>
      <c r="I744" s="0" t="n">
        <v>-0.552813758849379</v>
      </c>
      <c r="J744" s="0" t="n">
        <v>-0.485926</v>
      </c>
      <c r="K744" s="0" t="n">
        <v>-0.999972604596778</v>
      </c>
      <c r="L744" s="0" t="n">
        <v>-1</v>
      </c>
      <c r="M744" s="0" t="n">
        <v>-0.188571819666295</v>
      </c>
      <c r="N744" s="0" t="n">
        <v>-0.42810875</v>
      </c>
      <c r="O744" s="0" t="n">
        <v>-0.467299524622768</v>
      </c>
      <c r="P744" s="0" t="n">
        <v>-0.6522915</v>
      </c>
      <c r="Q744" s="0" t="n">
        <v>-0.999873412308823</v>
      </c>
      <c r="R744" s="0" t="n">
        <v>-1</v>
      </c>
      <c r="S744" s="0" t="n">
        <v>710.677029479251</v>
      </c>
      <c r="T744" s="0" t="n">
        <v>1</v>
      </c>
      <c r="U744" s="0" t="n">
        <v>8.78122519679504</v>
      </c>
      <c r="V744" s="0" t="n">
        <v>1</v>
      </c>
      <c r="W744" s="0" t="n">
        <v>-0.705486315620691</v>
      </c>
      <c r="X744" s="0" t="n">
        <v>-0.964865375</v>
      </c>
      <c r="Y744" s="0" t="n">
        <v>-0.511758700574133</v>
      </c>
      <c r="Z744" s="0" t="n">
        <v>-0.486776</v>
      </c>
    </row>
    <row r="745" customFormat="false" ht="15" hidden="false" customHeight="false" outlineLevel="0" collapsed="false">
      <c r="A745" s="0" t="s">
        <v>788</v>
      </c>
      <c r="B745" s="0" t="n">
        <v>-1</v>
      </c>
      <c r="C745" s="0" t="n">
        <v>-0.266061215194498</v>
      </c>
      <c r="D745" s="0" t="n">
        <v>-0.887024125</v>
      </c>
      <c r="E745" s="0" t="n">
        <v>-0.211154301393866</v>
      </c>
      <c r="F745" s="0" t="n">
        <v>-0.800024375</v>
      </c>
      <c r="G745" s="0" t="n">
        <v>-0.0213754371241356</v>
      </c>
      <c r="H745" s="0" t="n">
        <v>-0.2019085</v>
      </c>
      <c r="I745" s="0" t="n">
        <v>-0.349003104370201</v>
      </c>
      <c r="J745" s="0" t="n">
        <v>-0.977702125</v>
      </c>
      <c r="K745" s="0" t="n">
        <v>-2.27382677062387</v>
      </c>
      <c r="L745" s="0" t="n">
        <v>-0.324340125</v>
      </c>
      <c r="M745" s="0" t="n">
        <v>0.350584347044616</v>
      </c>
      <c r="N745" s="0" t="n">
        <v>0.971864875</v>
      </c>
      <c r="O745" s="0" t="n">
        <v>-0.589445077530196</v>
      </c>
      <c r="P745" s="0" t="n">
        <v>-0.590878625</v>
      </c>
      <c r="Q745" s="0" t="n">
        <v>-0.466678178424907</v>
      </c>
      <c r="R745" s="0" t="n">
        <v>-0.83973925</v>
      </c>
      <c r="S745" s="0" t="n">
        <v>-0.0342291893108713</v>
      </c>
      <c r="T745" s="0" t="n">
        <v>-0.062642125</v>
      </c>
      <c r="U745" s="0" t="n">
        <v>0.574601635013983</v>
      </c>
      <c r="V745" s="0" t="n">
        <v>0.996664875</v>
      </c>
      <c r="W745" s="0" t="n">
        <v>-0.33283285954848</v>
      </c>
      <c r="X745" s="0" t="n">
        <v>-0.9105235</v>
      </c>
      <c r="Y745" s="0" t="n">
        <v>0.0405857564294164</v>
      </c>
      <c r="Z745" s="0" t="n">
        <v>0.285792625</v>
      </c>
    </row>
    <row r="746" customFormat="false" ht="15" hidden="false" customHeight="false" outlineLevel="0" collapsed="false">
      <c r="A746" s="0" t="s">
        <v>789</v>
      </c>
      <c r="B746" s="0" t="n">
        <v>-1</v>
      </c>
      <c r="C746" s="0" t="n">
        <v>-0.444662643236089</v>
      </c>
      <c r="D746" s="0" t="n">
        <v>-0.983101375</v>
      </c>
      <c r="E746" s="0" t="n">
        <v>-3.11951008912815</v>
      </c>
      <c r="F746" s="0" t="n">
        <v>-1</v>
      </c>
      <c r="G746" s="0" t="n">
        <v>-0.104520960977574</v>
      </c>
      <c r="H746" s="0" t="n">
        <v>-0.5494685</v>
      </c>
      <c r="I746" s="0" t="n">
        <v>-0.154100492612322</v>
      </c>
      <c r="J746" s="0" t="n">
        <v>-0.467856375</v>
      </c>
      <c r="K746" s="0" t="n">
        <v>-6.17226707118432</v>
      </c>
      <c r="L746" s="0" t="n">
        <v>-1</v>
      </c>
      <c r="M746" s="0" t="n">
        <v>0.29860138661256</v>
      </c>
      <c r="N746" s="0" t="n">
        <v>0.80035275</v>
      </c>
      <c r="O746" s="0" t="n">
        <v>-0.518766102218626</v>
      </c>
      <c r="P746" s="0" t="n">
        <v>-0.984234</v>
      </c>
      <c r="Q746" s="0" t="n">
        <v>-0.378687644347898</v>
      </c>
      <c r="R746" s="0" t="n">
        <v>-0.583407875</v>
      </c>
      <c r="S746" s="0" t="n">
        <v>0.0718735047466765</v>
      </c>
      <c r="T746" s="0" t="n">
        <v>0.155985375</v>
      </c>
      <c r="U746" s="0" t="n">
        <v>0.455010718281979</v>
      </c>
      <c r="V746" s="0" t="n">
        <v>1</v>
      </c>
      <c r="W746" s="0" t="n">
        <v>-1.41505503360894</v>
      </c>
      <c r="X746" s="0" t="n">
        <v>-0.991801125</v>
      </c>
      <c r="Y746" s="0" t="n">
        <v>-10.6213563706877</v>
      </c>
      <c r="Z746" s="0" t="n">
        <v>-1</v>
      </c>
    </row>
    <row r="747" customFormat="false" ht="15" hidden="false" customHeight="false" outlineLevel="0" collapsed="false">
      <c r="A747" s="0" t="s">
        <v>790</v>
      </c>
      <c r="B747" s="0" t="n">
        <v>-1</v>
      </c>
      <c r="C747" s="0" t="n">
        <v>0.0573583628631365</v>
      </c>
      <c r="D747" s="0" t="n">
        <v>0.090904875</v>
      </c>
      <c r="E747" s="0" t="n">
        <v>-0.438326763663315</v>
      </c>
      <c r="F747" s="0" t="n">
        <v>-0.323940125</v>
      </c>
      <c r="G747" s="0" t="n">
        <v>-0.337913389237908</v>
      </c>
      <c r="H747" s="0" t="n">
        <v>-0.951232</v>
      </c>
      <c r="I747" s="0" t="n">
        <v>-0.440751223258372</v>
      </c>
      <c r="J747" s="0" t="n">
        <v>-0.2953825</v>
      </c>
      <c r="K747" s="0" t="n">
        <v>-0.126948013491611</v>
      </c>
      <c r="L747" s="0" t="n">
        <v>-0.083498125</v>
      </c>
      <c r="M747" s="0" t="n">
        <v>-0.999710155244091</v>
      </c>
      <c r="N747" s="0" t="n">
        <v>-0.9998365</v>
      </c>
      <c r="O747" s="0" t="n">
        <v>-0.667189293682839</v>
      </c>
      <c r="P747" s="0" t="n">
        <v>-0.676366125</v>
      </c>
      <c r="Q747" s="0" t="n">
        <v>-0.845476885933014</v>
      </c>
      <c r="R747" s="0" t="n">
        <v>-0.9999775</v>
      </c>
      <c r="S747" s="0" t="n">
        <v>0.276306422390237</v>
      </c>
      <c r="T747" s="0" t="n">
        <v>0.079710125</v>
      </c>
      <c r="U747" s="0" t="n">
        <v>764.698512495371</v>
      </c>
      <c r="V747" s="0" t="n">
        <v>1</v>
      </c>
      <c r="W747" s="0" t="n">
        <v>-0.644161591126937</v>
      </c>
      <c r="X747" s="0" t="n">
        <v>-0.54559575</v>
      </c>
      <c r="Y747" s="0" t="n">
        <v>0.190698392968721</v>
      </c>
      <c r="Z747" s="0" t="n">
        <v>0.192580625</v>
      </c>
    </row>
    <row r="748" customFormat="false" ht="15" hidden="false" customHeight="false" outlineLevel="0" collapsed="false">
      <c r="A748" s="0" t="s">
        <v>791</v>
      </c>
      <c r="B748" s="0" t="n">
        <v>-1</v>
      </c>
      <c r="C748" s="0" t="n">
        <v>-0.227244661611087</v>
      </c>
      <c r="D748" s="0" t="n">
        <v>-0.146307625</v>
      </c>
      <c r="E748" s="0" t="n">
        <v>-0.357707397006318</v>
      </c>
      <c r="F748" s="0" t="n">
        <v>-0.26210575</v>
      </c>
      <c r="G748" s="0" t="n">
        <v>-0.340516325186</v>
      </c>
      <c r="H748" s="0" t="n">
        <v>-0.517718</v>
      </c>
      <c r="I748" s="0" t="n">
        <v>-0.529096289880605</v>
      </c>
      <c r="J748" s="0" t="n">
        <v>-0.612215875</v>
      </c>
      <c r="K748" s="0" t="n">
        <v>-0.536650811665238</v>
      </c>
      <c r="L748" s="0" t="n">
        <v>-0.446512375</v>
      </c>
      <c r="M748" s="0" t="n">
        <v>-0.994787543207364</v>
      </c>
      <c r="N748" s="0" t="n">
        <v>-0.9940075</v>
      </c>
      <c r="O748" s="0" t="n">
        <v>-0.168234606717881</v>
      </c>
      <c r="P748" s="0" t="n">
        <v>-0.172881625</v>
      </c>
      <c r="Q748" s="0" t="n">
        <v>-0.585613346474779</v>
      </c>
      <c r="R748" s="0" t="n">
        <v>-0.830540125</v>
      </c>
      <c r="S748" s="0" t="n">
        <v>0.197220624187546</v>
      </c>
      <c r="T748" s="0" t="n">
        <v>0.17138325</v>
      </c>
      <c r="U748" s="0" t="n">
        <v>422.31108223878</v>
      </c>
      <c r="V748" s="0" t="n">
        <v>0.998423625</v>
      </c>
      <c r="W748" s="0" t="n">
        <v>-0.571247441177315</v>
      </c>
      <c r="X748" s="0" t="n">
        <v>-0.684898625</v>
      </c>
      <c r="Y748" s="0" t="n">
        <v>3.063007494837</v>
      </c>
      <c r="Z748" s="0" t="n">
        <v>0.97693825</v>
      </c>
    </row>
    <row r="749" customFormat="false" ht="15" hidden="false" customHeight="false" outlineLevel="0" collapsed="false">
      <c r="A749" s="0" t="s">
        <v>792</v>
      </c>
      <c r="B749" s="0" t="n">
        <v>-1</v>
      </c>
      <c r="C749" s="0" t="n">
        <v>-0.721600030563419</v>
      </c>
      <c r="D749" s="0" t="n">
        <v>-0.8864595</v>
      </c>
      <c r="E749" s="0" t="n">
        <v>-0.578637651174297</v>
      </c>
      <c r="F749" s="0" t="n">
        <v>-0.4799775</v>
      </c>
      <c r="G749" s="0" t="n">
        <v>-0.698659270100182</v>
      </c>
      <c r="H749" s="0" t="n">
        <v>-0.853560375</v>
      </c>
      <c r="I749" s="0" t="n">
        <v>-0.139189106424364</v>
      </c>
      <c r="J749" s="0" t="n">
        <v>-0.116904</v>
      </c>
      <c r="K749" s="0" t="n">
        <v>-0.158859425039578</v>
      </c>
      <c r="L749" s="0" t="n">
        <v>-0.1712365</v>
      </c>
      <c r="M749" s="0" t="n">
        <v>-0.640880931720618</v>
      </c>
      <c r="N749" s="0" t="n">
        <v>-0.866923875</v>
      </c>
      <c r="O749" s="0" t="n">
        <v>0.827752504423735</v>
      </c>
      <c r="P749" s="0" t="n">
        <v>0.508482875</v>
      </c>
      <c r="Q749" s="0" t="n">
        <v>-0.181639515296989</v>
      </c>
      <c r="R749" s="0" t="n">
        <v>-0.196964</v>
      </c>
      <c r="S749" s="0" t="n">
        <v>-0.411308848417572</v>
      </c>
      <c r="T749" s="0" t="n">
        <v>-0.546617</v>
      </c>
      <c r="U749" s="0" t="n">
        <v>-0.394145311391239</v>
      </c>
      <c r="V749" s="0" t="n">
        <v>-0.374772</v>
      </c>
      <c r="W749" s="0" t="n">
        <v>-0.29302942689943</v>
      </c>
      <c r="X749" s="0" t="n">
        <v>-0.33086925</v>
      </c>
      <c r="Y749" s="0" t="n">
        <v>-0.908220140431427</v>
      </c>
      <c r="Z749" s="0" t="n">
        <v>-1</v>
      </c>
    </row>
    <row r="750" customFormat="false" ht="15" hidden="false" customHeight="false" outlineLevel="0" collapsed="false">
      <c r="A750" s="0" t="s">
        <v>793</v>
      </c>
      <c r="B750" s="0" t="n">
        <v>-1</v>
      </c>
      <c r="C750" s="0" t="n">
        <v>-0.345236575038649</v>
      </c>
      <c r="D750" s="0" t="n">
        <v>-0.51663475</v>
      </c>
      <c r="E750" s="0" t="n">
        <v>-0.369510120709205</v>
      </c>
      <c r="F750" s="0" t="n">
        <v>-0.295092375</v>
      </c>
      <c r="G750" s="0" t="n">
        <v>-0.443897492553135</v>
      </c>
      <c r="H750" s="0" t="n">
        <v>-0.54846325</v>
      </c>
      <c r="I750" s="0" t="n">
        <v>-0.699243549075897</v>
      </c>
      <c r="J750" s="0" t="n">
        <v>-0.985303125</v>
      </c>
      <c r="K750" s="0" t="n">
        <v>7.48613638727293</v>
      </c>
      <c r="L750" s="0" t="n">
        <v>1</v>
      </c>
      <c r="M750" s="0" t="n">
        <v>-0.074105494750846</v>
      </c>
      <c r="N750" s="0" t="n">
        <v>-0.04840625</v>
      </c>
      <c r="O750" s="0" t="n">
        <v>-0.114051642474153</v>
      </c>
      <c r="P750" s="0" t="n">
        <v>-0.266375875</v>
      </c>
      <c r="Q750" s="0" t="n">
        <v>0.062512187393447</v>
      </c>
      <c r="R750" s="0" t="n">
        <v>0.199084125</v>
      </c>
      <c r="S750" s="0" t="n">
        <v>-0.770193761280562</v>
      </c>
      <c r="T750" s="0" t="n">
        <v>-0.950755</v>
      </c>
      <c r="U750" s="0" t="n">
        <v>-0.397624127472369</v>
      </c>
      <c r="V750" s="0" t="n">
        <v>-0.5322815</v>
      </c>
      <c r="W750" s="0" t="n">
        <v>-0.725704796813184</v>
      </c>
      <c r="X750" s="0" t="n">
        <v>-0.9952275</v>
      </c>
      <c r="Y750" s="0" t="n">
        <v>2.71418050006664</v>
      </c>
      <c r="Z750" s="0" t="n">
        <v>0.697692</v>
      </c>
    </row>
    <row r="751" customFormat="false" ht="15" hidden="false" customHeight="false" outlineLevel="0" collapsed="false">
      <c r="A751" s="0" t="s">
        <v>794</v>
      </c>
      <c r="B751" s="0" t="n">
        <v>-1</v>
      </c>
      <c r="C751" s="0" t="n">
        <v>-1.15077812649862</v>
      </c>
      <c r="D751" s="0" t="n">
        <v>-0.95935775</v>
      </c>
      <c r="E751" s="0" t="n">
        <v>-0.560435956508446</v>
      </c>
      <c r="F751" s="0" t="n">
        <v>-0.41452825</v>
      </c>
      <c r="G751" s="0" t="n">
        <v>2.99453528058405</v>
      </c>
      <c r="H751" s="0" t="n">
        <v>1</v>
      </c>
      <c r="I751" s="0" t="n">
        <v>-0.132414779130076</v>
      </c>
      <c r="J751" s="0" t="n">
        <v>-0.40894125</v>
      </c>
      <c r="K751" s="0" t="n">
        <v>0.0441092775260729</v>
      </c>
      <c r="L751" s="0" t="n">
        <v>0.235908125</v>
      </c>
      <c r="M751" s="0" t="n">
        <v>-0.613904482778486</v>
      </c>
      <c r="N751" s="0" t="n">
        <v>-1</v>
      </c>
      <c r="O751" s="0" t="n">
        <v>-0.391892666950099</v>
      </c>
      <c r="P751" s="0" t="n">
        <v>-0.631238625</v>
      </c>
      <c r="Q751" s="0" t="n">
        <v>-0.407756045983701</v>
      </c>
      <c r="R751" s="0" t="n">
        <v>-0.89359675</v>
      </c>
      <c r="S751" s="0" t="n">
        <v>2.40874453420021</v>
      </c>
      <c r="T751" s="0" t="n">
        <v>0.730493375</v>
      </c>
      <c r="U751" s="0" t="n">
        <v>-0.757901303062379</v>
      </c>
      <c r="V751" s="0" t="n">
        <v>-0.976384</v>
      </c>
      <c r="W751" s="0" t="n">
        <v>-2.00739267193164</v>
      </c>
      <c r="X751" s="0" t="n">
        <v>-1</v>
      </c>
      <c r="Y751" s="0" t="n">
        <v>0.129301260733179</v>
      </c>
      <c r="Z751" s="0" t="n">
        <v>0.167244</v>
      </c>
    </row>
    <row r="752" customFormat="false" ht="15" hidden="false" customHeight="false" outlineLevel="0" collapsed="false">
      <c r="A752" s="0" t="s">
        <v>795</v>
      </c>
      <c r="B752" s="0" t="n">
        <v>-1</v>
      </c>
      <c r="C752" s="0" t="n">
        <v>-1.36507116154222</v>
      </c>
      <c r="D752" s="0" t="n">
        <v>-1</v>
      </c>
      <c r="E752" s="0" t="n">
        <v>-1.30880677791951</v>
      </c>
      <c r="F752" s="0" t="n">
        <v>-1</v>
      </c>
      <c r="G752" s="0" t="n">
        <v>-12.1966115452986</v>
      </c>
      <c r="H752" s="0" t="n">
        <v>-1</v>
      </c>
      <c r="I752" s="0" t="n">
        <v>1.14776808279237</v>
      </c>
      <c r="J752" s="0" t="n">
        <v>1</v>
      </c>
      <c r="K752" s="0" t="n">
        <v>-29.3410915761517</v>
      </c>
      <c r="L752" s="0" t="n">
        <v>-0.96611575</v>
      </c>
      <c r="M752" s="0" t="n">
        <v>-2.47846065668628</v>
      </c>
      <c r="N752" s="0" t="n">
        <v>-1</v>
      </c>
      <c r="O752" s="0" t="n">
        <v>1.41789815021686</v>
      </c>
      <c r="P752" s="0" t="n">
        <v>1</v>
      </c>
      <c r="Q752" s="0" t="n">
        <v>-0.643021425769746</v>
      </c>
      <c r="R752" s="0" t="n">
        <v>-0.99926125</v>
      </c>
      <c r="S752" s="0" t="n">
        <v>-2.44629769931158</v>
      </c>
      <c r="T752" s="0" t="n">
        <v>-1</v>
      </c>
      <c r="U752" s="0" t="n">
        <v>-1.09319982273543</v>
      </c>
      <c r="V752" s="0" t="n">
        <v>-0.9090335</v>
      </c>
      <c r="W752" s="0" t="n">
        <v>-1.71853422886369</v>
      </c>
      <c r="X752" s="0" t="n">
        <v>-1</v>
      </c>
      <c r="Y752" s="0" t="n">
        <v>-0.0284226033719074</v>
      </c>
      <c r="Z752" s="0" t="n">
        <v>-0.261262</v>
      </c>
    </row>
    <row r="753" customFormat="false" ht="15" hidden="false" customHeight="false" outlineLevel="0" collapsed="false">
      <c r="A753" s="0" t="s">
        <v>796</v>
      </c>
      <c r="B753" s="0" t="n">
        <v>-1</v>
      </c>
      <c r="C753" s="0" t="n">
        <v>0.181944446775668</v>
      </c>
      <c r="D753" s="0" t="n">
        <v>0.48034275</v>
      </c>
      <c r="E753" s="0" t="n">
        <v>-0.85006948880005</v>
      </c>
      <c r="F753" s="0" t="n">
        <v>-1</v>
      </c>
      <c r="G753" s="0" t="n">
        <v>-11.0749297367274</v>
      </c>
      <c r="H753" s="0" t="n">
        <v>-0.91349825</v>
      </c>
      <c r="I753" s="0" t="n">
        <v>-18.6434290126215</v>
      </c>
      <c r="J753" s="0" t="n">
        <v>-0.925683875</v>
      </c>
      <c r="K753" s="0" t="n">
        <v>11.0397788158723</v>
      </c>
      <c r="L753" s="0" t="n">
        <v>1</v>
      </c>
      <c r="M753" s="0" t="n">
        <v>-5.09068628129432</v>
      </c>
      <c r="N753" s="0" t="n">
        <v>-1</v>
      </c>
      <c r="O753" s="0" t="n">
        <v>-1.81606416900434</v>
      </c>
      <c r="P753" s="0" t="n">
        <v>-0.999546375</v>
      </c>
      <c r="Q753" s="0" t="n">
        <v>0.0435181213557681</v>
      </c>
      <c r="R753" s="0" t="n">
        <v>0.08300925</v>
      </c>
      <c r="S753" s="0" t="n">
        <v>-0.409092895859138</v>
      </c>
      <c r="T753" s="0" t="n">
        <v>-0.352900125</v>
      </c>
      <c r="U753" s="0" t="n">
        <v>-0.875289905284445</v>
      </c>
      <c r="V753" s="0" t="n">
        <v>-1</v>
      </c>
      <c r="W753" s="0" t="n">
        <v>-0.73504152887911</v>
      </c>
      <c r="X753" s="0" t="n">
        <v>-0.893120375</v>
      </c>
      <c r="Y753" s="0" t="n">
        <v>-0.818595098147476</v>
      </c>
      <c r="Z753" s="0" t="n">
        <v>-0.676309625</v>
      </c>
    </row>
    <row r="754" customFormat="false" ht="15" hidden="false" customHeight="false" outlineLevel="0" collapsed="false">
      <c r="A754" s="0" t="s">
        <v>797</v>
      </c>
      <c r="B754" s="0" t="n">
        <v>-1</v>
      </c>
      <c r="C754" s="0" t="n">
        <v>-0.734256169820146</v>
      </c>
      <c r="D754" s="0" t="n">
        <v>-0.79826975</v>
      </c>
      <c r="E754" s="0" t="n">
        <v>-0.568419458450966</v>
      </c>
      <c r="F754" s="0" t="n">
        <v>-0.75570875</v>
      </c>
      <c r="G754" s="0" t="n">
        <v>-0.90084351406126</v>
      </c>
      <c r="H754" s="0" t="n">
        <v>-0.935185875</v>
      </c>
      <c r="I754" s="0" t="n">
        <v>-0.642550954368979</v>
      </c>
      <c r="J754" s="0" t="n">
        <v>-0.39143025</v>
      </c>
      <c r="K754" s="0" t="n">
        <v>2.98416806172741</v>
      </c>
      <c r="L754" s="0" t="n">
        <v>0.95906</v>
      </c>
      <c r="M754" s="0" t="n">
        <v>-0.214517586098769</v>
      </c>
      <c r="N754" s="0" t="n">
        <v>-0.28186125</v>
      </c>
      <c r="O754" s="0" t="n">
        <v>-0.69309392308222</v>
      </c>
      <c r="P754" s="0" t="n">
        <v>-0.864547</v>
      </c>
      <c r="Q754" s="0" t="n">
        <v>-0.366639326714344</v>
      </c>
      <c r="R754" s="0" t="n">
        <v>-0.51076275</v>
      </c>
      <c r="S754" s="0" t="n">
        <v>-0.656094232273098</v>
      </c>
      <c r="T754" s="0" t="n">
        <v>-0.898253</v>
      </c>
      <c r="U754" s="0" t="n">
        <v>-0.720773664382759</v>
      </c>
      <c r="V754" s="0" t="n">
        <v>-0.88339175</v>
      </c>
      <c r="W754" s="0" t="n">
        <v>-0.906832097275873</v>
      </c>
      <c r="X754" s="0" t="n">
        <v>-0.919742375</v>
      </c>
      <c r="Y754" s="0" t="n">
        <v>0.488886969850809</v>
      </c>
      <c r="Z754" s="0" t="n">
        <v>0.235009</v>
      </c>
    </row>
    <row r="755" customFormat="false" ht="15" hidden="false" customHeight="false" outlineLevel="0" collapsed="false">
      <c r="A755" s="0" t="s">
        <v>798</v>
      </c>
      <c r="B755" s="0" t="n">
        <v>-1</v>
      </c>
      <c r="C755" s="0" t="n">
        <v>-0.570176967564687</v>
      </c>
      <c r="D755" s="0" t="n">
        <v>-0.932865</v>
      </c>
      <c r="E755" s="0" t="n">
        <v>-0.594385339798014</v>
      </c>
      <c r="F755" s="0" t="n">
        <v>-0.995978625</v>
      </c>
      <c r="G755" s="0" t="n">
        <v>-0.446242848542481</v>
      </c>
      <c r="H755" s="0" t="n">
        <v>-0.616632125</v>
      </c>
      <c r="I755" s="0" t="n">
        <v>-0.660596291719467</v>
      </c>
      <c r="J755" s="0" t="n">
        <v>-1</v>
      </c>
      <c r="K755" s="0" t="n">
        <v>-0.255645018318065</v>
      </c>
      <c r="L755" s="0" t="n">
        <v>-0.49264775</v>
      </c>
      <c r="M755" s="0" t="n">
        <v>1.58414750336465</v>
      </c>
      <c r="N755" s="0" t="n">
        <v>1</v>
      </c>
      <c r="O755" s="0" t="n">
        <v>-0.268305199533007</v>
      </c>
      <c r="P755" s="0" t="n">
        <v>-0.500913125</v>
      </c>
      <c r="Q755" s="0" t="n">
        <v>-0.628959656652355</v>
      </c>
      <c r="R755" s="0" t="n">
        <v>-0.960032</v>
      </c>
      <c r="S755" s="0" t="n">
        <v>-0.370405715509706</v>
      </c>
      <c r="T755" s="0" t="n">
        <v>-0.786104125</v>
      </c>
      <c r="U755" s="0" t="n">
        <v>0.00179094313281113</v>
      </c>
      <c r="V755" s="0" t="n">
        <v>0.0455285</v>
      </c>
      <c r="W755" s="0" t="n">
        <v>-0.701549455689596</v>
      </c>
      <c r="X755" s="0" t="n">
        <v>-1</v>
      </c>
      <c r="Y755" s="0" t="n">
        <v>-0.501052144169156</v>
      </c>
      <c r="Z755" s="0" t="n">
        <v>-0.69142975</v>
      </c>
    </row>
    <row r="756" customFormat="false" ht="15" hidden="false" customHeight="false" outlineLevel="0" collapsed="false">
      <c r="A756" s="0" t="s">
        <v>799</v>
      </c>
      <c r="B756" s="0" t="n">
        <v>-1</v>
      </c>
      <c r="C756" s="0" t="n">
        <v>-0.978863153654654</v>
      </c>
      <c r="D756" s="0" t="n">
        <v>-0.745797875</v>
      </c>
      <c r="E756" s="0" t="n">
        <v>-0.97405832029119</v>
      </c>
      <c r="F756" s="0" t="n">
        <v>-0.762443375</v>
      </c>
      <c r="G756" s="0" t="n">
        <v>-10.8589775609399</v>
      </c>
      <c r="H756" s="0" t="n">
        <v>-0.8922235</v>
      </c>
      <c r="I756" s="0" t="n">
        <v>-1.51811056740071</v>
      </c>
      <c r="J756" s="0" t="n">
        <v>-1</v>
      </c>
      <c r="K756" s="0" t="n">
        <v>-1.14503854800069</v>
      </c>
      <c r="L756" s="0" t="n">
        <v>-0.990356625</v>
      </c>
      <c r="M756" s="0" t="n">
        <v>-0.347602558325691</v>
      </c>
      <c r="N756" s="0" t="n">
        <v>-0.34627225</v>
      </c>
      <c r="O756" s="0" t="n">
        <v>0.21916245220395</v>
      </c>
      <c r="P756" s="0" t="n">
        <v>0.414573125</v>
      </c>
      <c r="Q756" s="0" t="n">
        <v>-1.38774941309</v>
      </c>
      <c r="R756" s="0" t="n">
        <v>-1</v>
      </c>
      <c r="S756" s="0" t="n">
        <v>-4.22322819639259</v>
      </c>
      <c r="T756" s="0" t="n">
        <v>-0.819708625</v>
      </c>
      <c r="U756" s="0" t="n">
        <v>-0.476155032891813</v>
      </c>
      <c r="V756" s="0" t="n">
        <v>-0.999708125</v>
      </c>
      <c r="W756" s="0" t="n">
        <v>-2.10358363312529</v>
      </c>
      <c r="X756" s="0" t="n">
        <v>-0.90694025</v>
      </c>
      <c r="Y756" s="0" t="n">
        <v>-0.475387777841256</v>
      </c>
      <c r="Z756" s="0" t="n">
        <v>-0.997194</v>
      </c>
    </row>
    <row r="757" customFormat="false" ht="15" hidden="false" customHeight="false" outlineLevel="0" collapsed="false">
      <c r="A757" s="0" t="s">
        <v>800</v>
      </c>
      <c r="B757" s="0" t="n">
        <v>-1</v>
      </c>
      <c r="C757" s="0" t="n">
        <v>-0.721600030563375</v>
      </c>
      <c r="D757" s="0" t="n">
        <v>-0.8864595</v>
      </c>
      <c r="E757" s="0" t="n">
        <v>-0.578637651174281</v>
      </c>
      <c r="F757" s="0" t="n">
        <v>-0.4799775</v>
      </c>
      <c r="G757" s="0" t="n">
        <v>-0.698659270100156</v>
      </c>
      <c r="H757" s="0" t="n">
        <v>-0.853560375</v>
      </c>
      <c r="I757" s="0" t="n">
        <v>-0.139189106424331</v>
      </c>
      <c r="J757" s="0" t="n">
        <v>-0.116904</v>
      </c>
      <c r="K757" s="0" t="n">
        <v>-0.158859425039621</v>
      </c>
      <c r="L757" s="0" t="n">
        <v>-0.1712365</v>
      </c>
      <c r="M757" s="0" t="n">
        <v>-0.640880931720622</v>
      </c>
      <c r="N757" s="0" t="n">
        <v>-0.866923875</v>
      </c>
      <c r="O757" s="0" t="n">
        <v>0.827752504423763</v>
      </c>
      <c r="P757" s="0" t="n">
        <v>0.508482875</v>
      </c>
      <c r="Q757" s="0" t="n">
        <v>-0.181639515297048</v>
      </c>
      <c r="R757" s="0" t="n">
        <v>-0.196964</v>
      </c>
      <c r="S757" s="0" t="n">
        <v>-0.411308848417571</v>
      </c>
      <c r="T757" s="0" t="n">
        <v>-0.546617</v>
      </c>
      <c r="U757" s="0" t="n">
        <v>-0.394145311391234</v>
      </c>
      <c r="V757" s="0" t="n">
        <v>-0.374772</v>
      </c>
      <c r="W757" s="0" t="n">
        <v>-0.293029426899365</v>
      </c>
      <c r="X757" s="0" t="n">
        <v>-0.33086925</v>
      </c>
      <c r="Y757" s="0" t="n">
        <v>-0.908220140431423</v>
      </c>
      <c r="Z757" s="0" t="n">
        <v>-1</v>
      </c>
    </row>
    <row r="758" customFormat="false" ht="15" hidden="false" customHeight="false" outlineLevel="0" collapsed="false">
      <c r="A758" s="0" t="s">
        <v>801</v>
      </c>
      <c r="B758" s="0" t="n">
        <v>-1</v>
      </c>
      <c r="C758" s="0" t="n">
        <v>-0.978863153690236</v>
      </c>
      <c r="D758" s="0" t="n">
        <v>-0.745797875</v>
      </c>
      <c r="E758" s="0" t="n">
        <v>-0.974058320311076</v>
      </c>
      <c r="F758" s="0" t="n">
        <v>-0.762443375</v>
      </c>
      <c r="G758" s="0" t="n">
        <v>-10.8589775611995</v>
      </c>
      <c r="H758" s="0" t="n">
        <v>-0.8922235</v>
      </c>
      <c r="I758" s="0" t="n">
        <v>-1.51811056740707</v>
      </c>
      <c r="J758" s="0" t="n">
        <v>-1</v>
      </c>
      <c r="K758" s="0" t="n">
        <v>-1.14503854800905</v>
      </c>
      <c r="L758" s="0" t="n">
        <v>-0.990356625</v>
      </c>
      <c r="M758" s="0" t="n">
        <v>-0.347602558345883</v>
      </c>
      <c r="N758" s="0" t="n">
        <v>-0.34627225</v>
      </c>
      <c r="O758" s="0" t="n">
        <v>0.219162452210796</v>
      </c>
      <c r="P758" s="0" t="n">
        <v>0.414573125</v>
      </c>
      <c r="Q758" s="0" t="n">
        <v>-1.3877494131259</v>
      </c>
      <c r="R758" s="0" t="n">
        <v>-1</v>
      </c>
      <c r="S758" s="0" t="n">
        <v>-4.22322819639302</v>
      </c>
      <c r="T758" s="0" t="n">
        <v>-0.819708625</v>
      </c>
      <c r="U758" s="0" t="n">
        <v>-0.476155032897283</v>
      </c>
      <c r="V758" s="0" t="n">
        <v>-0.999708125</v>
      </c>
      <c r="W758" s="0" t="n">
        <v>-2.10358363319712</v>
      </c>
      <c r="X758" s="0" t="n">
        <v>-0.90694025</v>
      </c>
      <c r="Y758" s="0" t="n">
        <v>-0.475387777841255</v>
      </c>
      <c r="Z758" s="0" t="n">
        <v>-0.997194</v>
      </c>
    </row>
    <row r="759" customFormat="false" ht="15" hidden="false" customHeight="false" outlineLevel="0" collapsed="false">
      <c r="A759" s="0" t="s">
        <v>802</v>
      </c>
      <c r="B759" s="0" t="n">
        <v>-1</v>
      </c>
      <c r="C759" s="0" t="n">
        <v>-0.209390263622529</v>
      </c>
      <c r="D759" s="0" t="n">
        <v>-0.12348875</v>
      </c>
      <c r="E759" s="0" t="n">
        <v>-1.46838100842114</v>
      </c>
      <c r="F759" s="0" t="n">
        <v>-0.933535125</v>
      </c>
      <c r="G759" s="0" t="n">
        <v>0.658277998935356</v>
      </c>
      <c r="H759" s="0" t="n">
        <v>0.87569</v>
      </c>
      <c r="I759" s="0" t="n">
        <v>-1.1315549517284</v>
      </c>
      <c r="J759" s="0" t="n">
        <v>-1</v>
      </c>
      <c r="K759" s="0" t="n">
        <v>-0.142815467755227</v>
      </c>
      <c r="L759" s="0" t="n">
        <v>-0.100735625</v>
      </c>
      <c r="M759" s="0" t="n">
        <v>-1.15557255374781</v>
      </c>
      <c r="N759" s="0" t="n">
        <v>-0.287964625</v>
      </c>
      <c r="O759" s="0" t="n">
        <v>-3.52293120613558</v>
      </c>
      <c r="P759" s="0" t="n">
        <v>-1</v>
      </c>
      <c r="Q759" s="0" t="n">
        <v>-0.603132497357751</v>
      </c>
      <c r="R759" s="0" t="n">
        <v>-0.401991</v>
      </c>
      <c r="S759" s="0" t="n">
        <v>-0.0322968405301554</v>
      </c>
      <c r="T759" s="0" t="n">
        <v>-0.0481621249999999</v>
      </c>
      <c r="U759" s="0" t="n">
        <v>0.0191027126978283</v>
      </c>
      <c r="V759" s="0" t="n">
        <v>0.0696123749999999</v>
      </c>
      <c r="W759" s="0" t="n">
        <v>-0.207486762260001</v>
      </c>
      <c r="X759" s="0" t="n">
        <v>-0.140668</v>
      </c>
      <c r="Y759" s="0" t="n">
        <v>0.314941952753134</v>
      </c>
      <c r="Z759" s="0" t="n">
        <v>0.501690375</v>
      </c>
    </row>
    <row r="760" customFormat="false" ht="15" hidden="false" customHeight="false" outlineLevel="0" collapsed="false">
      <c r="A760" s="0" t="s">
        <v>803</v>
      </c>
      <c r="B760" s="0" t="n">
        <v>-1</v>
      </c>
      <c r="C760" s="0" t="n">
        <v>-2.42723587554034</v>
      </c>
      <c r="D760" s="0" t="n">
        <v>-0.999645375</v>
      </c>
      <c r="E760" s="0" t="n">
        <v>-1.94254549987733</v>
      </c>
      <c r="F760" s="0" t="n">
        <v>-0.852673125</v>
      </c>
      <c r="G760" s="0" t="n">
        <v>-6.3929493981579</v>
      </c>
      <c r="H760" s="0" t="n">
        <v>-1</v>
      </c>
      <c r="I760" s="0" t="n">
        <v>-0.271289354965599</v>
      </c>
      <c r="J760" s="0" t="n">
        <v>-0.658633375</v>
      </c>
      <c r="K760" s="0" t="n">
        <v>-2.55173544601007</v>
      </c>
      <c r="L760" s="0" t="n">
        <v>-0.982613375</v>
      </c>
      <c r="M760" s="0" t="n">
        <v>-4.26862200957455</v>
      </c>
      <c r="N760" s="0" t="n">
        <v>-0.688585</v>
      </c>
      <c r="O760" s="0" t="n">
        <v>-4.25128611684584</v>
      </c>
      <c r="P760" s="0" t="n">
        <v>-1</v>
      </c>
      <c r="Q760" s="0" t="n">
        <v>-38.1278380899545</v>
      </c>
      <c r="R760" s="0" t="n">
        <v>-0.99475925</v>
      </c>
      <c r="S760" s="0" t="n">
        <v>-3.9117515217594</v>
      </c>
      <c r="T760" s="0" t="n">
        <v>-0.86563025</v>
      </c>
      <c r="U760" s="0" t="n">
        <v>1.37934257598915</v>
      </c>
      <c r="V760" s="0" t="n">
        <v>0.373468125</v>
      </c>
      <c r="W760" s="0" t="n">
        <v>-1.02752942199109</v>
      </c>
      <c r="X760" s="0" t="n">
        <v>-1</v>
      </c>
      <c r="Y760" s="0" t="n">
        <v>0.347478711888991</v>
      </c>
      <c r="Z760" s="0" t="n">
        <v>0.460793625</v>
      </c>
    </row>
    <row r="761" customFormat="false" ht="15" hidden="false" customHeight="false" outlineLevel="0" collapsed="false">
      <c r="A761" s="0" t="s">
        <v>804</v>
      </c>
      <c r="B761" s="0" t="n">
        <v>-1</v>
      </c>
      <c r="C761" s="0" t="n">
        <v>-0.979465319832325</v>
      </c>
      <c r="D761" s="0" t="n">
        <v>-1</v>
      </c>
      <c r="E761" s="0" t="n">
        <v>-4.78714391345685</v>
      </c>
      <c r="F761" s="0" t="n">
        <v>-0.999999125</v>
      </c>
      <c r="G761" s="0" t="n">
        <v>-0.217216207746445</v>
      </c>
      <c r="H761" s="0" t="n">
        <v>-0.588455125</v>
      </c>
      <c r="I761" s="0" t="n">
        <v>-0.261913193427144</v>
      </c>
      <c r="J761" s="0" t="n">
        <v>-0.965849875</v>
      </c>
      <c r="K761" s="0" t="n">
        <v>-41255.8014953418</v>
      </c>
      <c r="L761" s="0" t="n">
        <v>-1</v>
      </c>
      <c r="M761" s="0" t="n">
        <v>-3.09910029461935</v>
      </c>
      <c r="N761" s="0" t="n">
        <v>-1</v>
      </c>
      <c r="O761" s="0" t="n">
        <v>-2.88580459471737</v>
      </c>
      <c r="P761" s="0" t="n">
        <v>-1</v>
      </c>
      <c r="Q761" s="0" t="n">
        <v>-1.63092680524043</v>
      </c>
      <c r="R761" s="0" t="n">
        <v>-0.477638125</v>
      </c>
      <c r="S761" s="0" t="n">
        <v>0.97451892067712</v>
      </c>
      <c r="T761" s="0" t="n">
        <v>0.9104985</v>
      </c>
      <c r="U761" s="0" t="n">
        <v>-1.37696731084594</v>
      </c>
      <c r="V761" s="0" t="n">
        <v>-0.976231375</v>
      </c>
      <c r="W761" s="0" t="n">
        <v>-3.42697275853195</v>
      </c>
      <c r="X761" s="0" t="n">
        <v>-1</v>
      </c>
      <c r="Y761" s="0" t="n">
        <v>0.537402939545419</v>
      </c>
      <c r="Z761" s="0" t="n">
        <v>0.97739775</v>
      </c>
    </row>
    <row r="762" customFormat="false" ht="15" hidden="false" customHeight="false" outlineLevel="0" collapsed="false">
      <c r="A762" s="0" t="s">
        <v>805</v>
      </c>
      <c r="B762" s="0" t="n">
        <v>-1</v>
      </c>
      <c r="C762" s="0" t="n">
        <v>-6.94066007850536</v>
      </c>
      <c r="D762" s="0" t="n">
        <v>-0.83183075</v>
      </c>
      <c r="E762" s="0" t="n">
        <v>-1.59903594740497</v>
      </c>
      <c r="F762" s="0" t="n">
        <v>-0.885140625</v>
      </c>
      <c r="G762" s="0" t="n">
        <v>0.0281294185869088</v>
      </c>
      <c r="H762" s="0" t="n">
        <v>-0.08924825</v>
      </c>
      <c r="I762" s="0" t="n">
        <v>-0.418588772409261</v>
      </c>
      <c r="J762" s="0" t="n">
        <v>-1</v>
      </c>
      <c r="K762" s="0" t="n">
        <v>-10422.8163783708</v>
      </c>
      <c r="L762" s="0" t="n">
        <v>-0.205</v>
      </c>
      <c r="M762" s="0" t="n">
        <v>-0.0868162410682042</v>
      </c>
      <c r="N762" s="0" t="n">
        <v>-0.2879925</v>
      </c>
      <c r="O762" s="0" t="n">
        <v>2.91964950205417</v>
      </c>
      <c r="P762" s="0" t="n">
        <v>0.970082875</v>
      </c>
      <c r="Q762" s="0" t="n">
        <v>-1.23265585646779</v>
      </c>
      <c r="R762" s="0" t="n">
        <v>-1</v>
      </c>
      <c r="S762" s="0" t="n">
        <v>-17.1801457755468</v>
      </c>
      <c r="T762" s="0" t="n">
        <v>-0.982033125</v>
      </c>
      <c r="U762" s="0" t="n">
        <v>-0.843119485728003</v>
      </c>
      <c r="V762" s="0" t="n">
        <v>-0.999217625</v>
      </c>
      <c r="W762" s="0" t="n">
        <v>-0.709361322455695</v>
      </c>
      <c r="X762" s="0" t="n">
        <v>-0.56950325</v>
      </c>
      <c r="Y762" s="0" t="n">
        <v>10.8308874744069</v>
      </c>
      <c r="Z762" s="0" t="n">
        <v>0.7694145</v>
      </c>
    </row>
    <row r="763" customFormat="false" ht="15" hidden="false" customHeight="false" outlineLevel="0" collapsed="false">
      <c r="A763" s="0" t="s">
        <v>806</v>
      </c>
      <c r="B763" s="0" t="n">
        <v>-1</v>
      </c>
      <c r="C763" s="0" t="n">
        <v>-2.1793054537219</v>
      </c>
      <c r="D763" s="0" t="n">
        <v>-0.99707625</v>
      </c>
      <c r="E763" s="0" t="n">
        <v>-0.48633714672699</v>
      </c>
      <c r="F763" s="0" t="n">
        <v>-0.991737375</v>
      </c>
      <c r="G763" s="0" t="n">
        <v>-1.4873151260797</v>
      </c>
      <c r="H763" s="0" t="n">
        <v>-1</v>
      </c>
      <c r="I763" s="0" t="n">
        <v>1.97189332183684</v>
      </c>
      <c r="J763" s="0" t="n">
        <v>1</v>
      </c>
      <c r="K763" s="0" t="n">
        <v>-18936.0523242655</v>
      </c>
      <c r="L763" s="0" t="n">
        <v>-1</v>
      </c>
      <c r="M763" s="0" t="n">
        <v>2.63129640892344</v>
      </c>
      <c r="N763" s="0" t="n">
        <v>0.991528625</v>
      </c>
      <c r="O763" s="0" t="n">
        <v>-0.801281945140453</v>
      </c>
      <c r="P763" s="0" t="n">
        <v>-0.60818725</v>
      </c>
      <c r="Q763" s="0" t="n">
        <v>-4.77585891553124</v>
      </c>
      <c r="R763" s="0" t="n">
        <v>-1</v>
      </c>
      <c r="S763" s="0" t="n">
        <v>-0.384651977951137</v>
      </c>
      <c r="T763" s="0" t="n">
        <v>-0.956265375</v>
      </c>
      <c r="U763" s="0" t="n">
        <v>-0.749113967943285</v>
      </c>
      <c r="V763" s="0" t="n">
        <v>-1</v>
      </c>
      <c r="W763" s="0" t="n">
        <v>-0.276285098143364</v>
      </c>
      <c r="X763" s="0" t="n">
        <v>-0.533220125</v>
      </c>
      <c r="Y763" s="0" t="n">
        <v>-0.472500291887737</v>
      </c>
      <c r="Z763" s="0" t="n">
        <v>-0.18294375</v>
      </c>
    </row>
    <row r="764" customFormat="false" ht="15" hidden="false" customHeight="false" outlineLevel="0" collapsed="false">
      <c r="A764" s="0" t="s">
        <v>807</v>
      </c>
      <c r="B764" s="0" t="n">
        <v>-1</v>
      </c>
      <c r="C764" s="0" t="n">
        <v>-1.96503776067585</v>
      </c>
      <c r="D764" s="0" t="n">
        <v>-1</v>
      </c>
      <c r="E764" s="0" t="n">
        <v>-0.621127142927597</v>
      </c>
      <c r="F764" s="0" t="n">
        <v>-0.7360495</v>
      </c>
      <c r="G764" s="0" t="n">
        <v>-0.200401534171301</v>
      </c>
      <c r="H764" s="0" t="n">
        <v>-0.92895825</v>
      </c>
      <c r="I764" s="0" t="n">
        <v>-1.67057454814143</v>
      </c>
      <c r="J764" s="0" t="n">
        <v>-1</v>
      </c>
      <c r="K764" s="0" t="n">
        <v>16967.1067084442</v>
      </c>
      <c r="L764" s="0" t="n">
        <v>1</v>
      </c>
      <c r="M764" s="0" t="n">
        <v>-0.387770313626213</v>
      </c>
      <c r="N764" s="0" t="n">
        <v>-0.059004625</v>
      </c>
      <c r="O764" s="0" t="n">
        <v>-2.04593800458419</v>
      </c>
      <c r="P764" s="0" t="n">
        <v>-1</v>
      </c>
      <c r="Q764" s="0" t="n">
        <v>-0.145013105840984</v>
      </c>
      <c r="R764" s="0" t="n">
        <v>-0.1229455</v>
      </c>
      <c r="S764" s="0" t="n">
        <v>-14.2954463855203</v>
      </c>
      <c r="T764" s="0" t="n">
        <v>-0.961292625</v>
      </c>
      <c r="U764" s="0" t="n">
        <v>-2.30820757452749</v>
      </c>
      <c r="V764" s="0" t="n">
        <v>-1</v>
      </c>
      <c r="W764" s="0" t="n">
        <v>0.490722579498939</v>
      </c>
      <c r="X764" s="0" t="n">
        <v>0.558320125</v>
      </c>
      <c r="Y764" s="0" t="n">
        <v>-1.35998145597364</v>
      </c>
      <c r="Z764" s="0" t="n">
        <v>-1</v>
      </c>
    </row>
    <row r="765" customFormat="false" ht="15" hidden="false" customHeight="false" outlineLevel="0" collapsed="false">
      <c r="A765" s="0" t="s">
        <v>808</v>
      </c>
      <c r="B765" s="0" t="n">
        <v>-1</v>
      </c>
      <c r="C765" s="0" t="n">
        <v>-1.97762520583107</v>
      </c>
      <c r="D765" s="0" t="n">
        <v>-0.101755625</v>
      </c>
      <c r="E765" s="0" t="n">
        <v>-2.73097280439796</v>
      </c>
      <c r="F765" s="0" t="n">
        <v>-1</v>
      </c>
      <c r="G765" s="0" t="n">
        <v>-1.82327321590567</v>
      </c>
      <c r="H765" s="0" t="n">
        <v>-1</v>
      </c>
      <c r="I765" s="0" t="n">
        <v>-0.242051643791061</v>
      </c>
      <c r="J765" s="0" t="n">
        <v>-0.985093</v>
      </c>
      <c r="K765" s="0" t="n">
        <v>-374.369778948547</v>
      </c>
      <c r="L765" s="0" t="n">
        <v>-0.1165</v>
      </c>
      <c r="M765" s="0" t="n">
        <v>-1.63670467436755</v>
      </c>
      <c r="N765" s="0" t="n">
        <v>-1</v>
      </c>
      <c r="O765" s="0" t="n">
        <v>-0.959905793879264</v>
      </c>
      <c r="P765" s="0" t="n">
        <v>-0.99638725</v>
      </c>
      <c r="Q765" s="0" t="n">
        <v>2.17096439357505</v>
      </c>
      <c r="R765" s="0" t="n">
        <v>1</v>
      </c>
      <c r="S765" s="0" t="n">
        <v>-3.42440759484181</v>
      </c>
      <c r="T765" s="0" t="n">
        <v>-1</v>
      </c>
      <c r="U765" s="0" t="n">
        <v>-3.22255666753853</v>
      </c>
      <c r="V765" s="0" t="n">
        <v>-1</v>
      </c>
      <c r="W765" s="0" t="n">
        <v>-2.46084276539801</v>
      </c>
      <c r="X765" s="0" t="n">
        <v>-1</v>
      </c>
      <c r="Y765" s="0" t="n">
        <v>1.48054942039916</v>
      </c>
      <c r="Z765" s="0" t="n">
        <v>1</v>
      </c>
    </row>
    <row r="766" customFormat="false" ht="15" hidden="false" customHeight="false" outlineLevel="0" collapsed="false">
      <c r="A766" s="0" t="s">
        <v>809</v>
      </c>
      <c r="B766" s="0" t="n">
        <v>-1</v>
      </c>
      <c r="C766" s="0" t="n">
        <v>2.37845148141373</v>
      </c>
      <c r="D766" s="0" t="n">
        <v>1</v>
      </c>
      <c r="E766" s="0" t="n">
        <v>-2.01372140382334</v>
      </c>
      <c r="F766" s="0" t="n">
        <v>-1</v>
      </c>
      <c r="G766" s="0" t="n">
        <v>-1.35190335690549</v>
      </c>
      <c r="H766" s="0" t="n">
        <v>-1</v>
      </c>
      <c r="I766" s="0" t="n">
        <v>-1.46809585788348</v>
      </c>
      <c r="J766" s="0" t="n">
        <v>-1</v>
      </c>
      <c r="K766" s="0" t="n">
        <v>-72.4644483491461</v>
      </c>
      <c r="L766" s="0" t="n">
        <v>-0.0620000000000001</v>
      </c>
      <c r="M766" s="0" t="n">
        <v>-1.64485254372696</v>
      </c>
      <c r="N766" s="0" t="n">
        <v>-0.789784875</v>
      </c>
      <c r="O766" s="0" t="n">
        <v>-1.10687355677802</v>
      </c>
      <c r="P766" s="0" t="n">
        <v>-1</v>
      </c>
      <c r="Q766" s="0" t="n">
        <v>-0.883430773080143</v>
      </c>
      <c r="R766" s="0" t="n">
        <v>-1</v>
      </c>
      <c r="S766" s="0" t="n">
        <v>-12.336295490648</v>
      </c>
      <c r="T766" s="0" t="n">
        <v>-1</v>
      </c>
      <c r="U766" s="0" t="n">
        <v>3.95422139091516</v>
      </c>
      <c r="V766" s="0" t="n">
        <v>1</v>
      </c>
      <c r="W766" s="0" t="n">
        <v>-2.01597131261216</v>
      </c>
      <c r="X766" s="0" t="n">
        <v>-1</v>
      </c>
      <c r="Y766" s="0" t="n">
        <v>-0.344463318095068</v>
      </c>
      <c r="Z766" s="0" t="n">
        <v>-0.390914875</v>
      </c>
    </row>
    <row r="767" customFormat="false" ht="15" hidden="false" customHeight="false" outlineLevel="0" collapsed="false">
      <c r="A767" s="0" t="s">
        <v>810</v>
      </c>
      <c r="B767" s="0" t="n">
        <v>-1</v>
      </c>
      <c r="C767" s="0" t="n">
        <v>-0.948244294025155</v>
      </c>
      <c r="D767" s="0" t="n">
        <v>-1</v>
      </c>
      <c r="E767" s="0" t="n">
        <v>-30.0295962533454</v>
      </c>
      <c r="F767" s="0" t="n">
        <v>-0.998756875</v>
      </c>
      <c r="G767" s="0" t="n">
        <v>-0.102134934311913</v>
      </c>
      <c r="H767" s="0" t="n">
        <v>-0.518768125</v>
      </c>
      <c r="I767" s="0" t="n">
        <v>0.518617383288634</v>
      </c>
      <c r="J767" s="0" t="n">
        <v>0.99904525</v>
      </c>
      <c r="K767" s="0" t="n">
        <v>27474.4409047668</v>
      </c>
      <c r="L767" s="0" t="n">
        <v>1</v>
      </c>
      <c r="M767" s="0" t="n">
        <v>-8.06391916569353</v>
      </c>
      <c r="N767" s="0" t="n">
        <v>-0.99995825</v>
      </c>
      <c r="O767" s="0" t="n">
        <v>-0.987207660241096</v>
      </c>
      <c r="P767" s="0" t="n">
        <v>-0.9438285</v>
      </c>
      <c r="Q767" s="0" t="n">
        <v>-0.783488512788064</v>
      </c>
      <c r="R767" s="0" t="n">
        <v>-1</v>
      </c>
      <c r="S767" s="0" t="n">
        <v>-0.957689669005376</v>
      </c>
      <c r="T767" s="0" t="n">
        <v>-0.932545375</v>
      </c>
      <c r="U767" s="0" t="n">
        <v>-0.721032096204723</v>
      </c>
      <c r="V767" s="0" t="n">
        <v>-1</v>
      </c>
      <c r="W767" s="0" t="n">
        <v>-2.63946399480531</v>
      </c>
      <c r="X767" s="0" t="n">
        <v>-1</v>
      </c>
      <c r="Y767" s="0" t="n">
        <v>-0.964591994200011</v>
      </c>
      <c r="Z767" s="0" t="n">
        <v>-1</v>
      </c>
    </row>
    <row r="768" customFormat="false" ht="15" hidden="false" customHeight="false" outlineLevel="0" collapsed="false">
      <c r="A768" s="0" t="s">
        <v>811</v>
      </c>
      <c r="B768" s="0" t="n">
        <v>-1</v>
      </c>
      <c r="C768" s="0" t="n">
        <v>-4.36016230071239</v>
      </c>
      <c r="D768" s="0" t="n">
        <v>-1</v>
      </c>
      <c r="E768" s="0" t="n">
        <v>-0.320911760142831</v>
      </c>
      <c r="F768" s="0" t="n">
        <v>-0.449453375</v>
      </c>
      <c r="G768" s="0" t="n">
        <v>-0.239884071434886</v>
      </c>
      <c r="H768" s="0" t="n">
        <v>-0.4004535</v>
      </c>
      <c r="I768" s="0" t="n">
        <v>-0.661980074936146</v>
      </c>
      <c r="J768" s="0" t="n">
        <v>-0.9964895</v>
      </c>
      <c r="K768" s="0" t="n">
        <v>-179907.493420745</v>
      </c>
      <c r="L768" s="0" t="n">
        <v>-1</v>
      </c>
      <c r="M768" s="0" t="n">
        <v>-28.0175894641966</v>
      </c>
      <c r="N768" s="0" t="n">
        <v>-0.461724625</v>
      </c>
      <c r="O768" s="0" t="n">
        <v>-1.05569087414222</v>
      </c>
      <c r="P768" s="0" t="n">
        <v>-0.984289625</v>
      </c>
      <c r="Q768" s="0" t="n">
        <v>-0.781372321327148</v>
      </c>
      <c r="R768" s="0" t="n">
        <v>-0.989805</v>
      </c>
      <c r="S768" s="0" t="n">
        <v>0.105557959075117</v>
      </c>
      <c r="T768" s="0" t="n">
        <v>0.249878125</v>
      </c>
      <c r="U768" s="0" t="n">
        <v>-1.52846558515249</v>
      </c>
      <c r="V768" s="0" t="n">
        <v>-1</v>
      </c>
      <c r="W768" s="0" t="n">
        <v>-1.16811041832424</v>
      </c>
      <c r="X768" s="0" t="n">
        <v>-0.634767</v>
      </c>
      <c r="Y768" s="0" t="n">
        <v>1.8104575594376</v>
      </c>
      <c r="Z768" s="0" t="n">
        <v>1</v>
      </c>
    </row>
    <row r="769" customFormat="false" ht="15" hidden="false" customHeight="false" outlineLevel="0" collapsed="false">
      <c r="A769" s="0" t="s">
        <v>812</v>
      </c>
      <c r="B769" s="0" t="n">
        <v>-1</v>
      </c>
      <c r="C769" s="0" t="n">
        <v>1.63733192825368</v>
      </c>
      <c r="D769" s="0" t="n">
        <v>0.99534575</v>
      </c>
      <c r="E769" s="0" t="n">
        <v>-1.18633744283701</v>
      </c>
      <c r="F769" s="0" t="n">
        <v>-0.9986135</v>
      </c>
      <c r="G769" s="0" t="n">
        <v>-1.72797964590253</v>
      </c>
      <c r="H769" s="0" t="n">
        <v>-1</v>
      </c>
      <c r="I769" s="0" t="n">
        <v>-0.642235875524546</v>
      </c>
      <c r="J769" s="0" t="n">
        <v>-0.9067565</v>
      </c>
      <c r="K769" s="0" t="n">
        <v>-15448.0658928853</v>
      </c>
      <c r="L769" s="0" t="n">
        <v>-0.93</v>
      </c>
      <c r="M769" s="0" t="n">
        <v>2.30846398751297</v>
      </c>
      <c r="N769" s="0" t="n">
        <v>0.922427125</v>
      </c>
      <c r="O769" s="0" t="n">
        <v>-81.5990753073728</v>
      </c>
      <c r="P769" s="0" t="n">
        <v>-0.606720625</v>
      </c>
      <c r="Q769" s="0" t="n">
        <v>-4.81776646759827</v>
      </c>
      <c r="R769" s="0" t="n">
        <v>-1</v>
      </c>
      <c r="S769" s="0" t="n">
        <v>-0.619023950450226</v>
      </c>
      <c r="T769" s="0" t="n">
        <v>-0.991037875</v>
      </c>
      <c r="U769" s="0" t="n">
        <v>-1.11217602918329</v>
      </c>
      <c r="V769" s="0" t="n">
        <v>-1</v>
      </c>
      <c r="W769" s="0" t="n">
        <v>-2.26818439777153</v>
      </c>
      <c r="X769" s="0" t="n">
        <v>-1</v>
      </c>
      <c r="Y769" s="0" t="n">
        <v>-0.464098929110342</v>
      </c>
      <c r="Z769" s="0" t="n">
        <v>-0.78036825</v>
      </c>
    </row>
    <row r="770" customFormat="false" ht="15" hidden="false" customHeight="false" outlineLevel="0" collapsed="false">
      <c r="A770" s="0" t="s">
        <v>813</v>
      </c>
      <c r="B770" s="0" t="n">
        <v>-1</v>
      </c>
      <c r="C770" s="0" t="n">
        <v>2.22220891126389</v>
      </c>
      <c r="D770" s="0" t="n">
        <v>0.993683</v>
      </c>
      <c r="E770" s="0" t="n">
        <v>-2.99332424004184</v>
      </c>
      <c r="F770" s="0" t="n">
        <v>-1</v>
      </c>
      <c r="G770" s="0" t="n">
        <v>-11.7144020829515</v>
      </c>
      <c r="H770" s="0" t="n">
        <v>-1</v>
      </c>
      <c r="I770" s="0" t="n">
        <v>-2.67299311743812</v>
      </c>
      <c r="J770" s="0" t="n">
        <v>-1</v>
      </c>
      <c r="K770" s="0" t="n">
        <v>-23395.584164961</v>
      </c>
      <c r="L770" s="0" t="n">
        <v>-1</v>
      </c>
      <c r="M770" s="0" t="n">
        <v>-2.66431091513051</v>
      </c>
      <c r="N770" s="0" t="n">
        <v>-0.53147475</v>
      </c>
      <c r="O770" s="0" t="n">
        <v>-4.22767357878334</v>
      </c>
      <c r="P770" s="0" t="n">
        <v>-0.44046075</v>
      </c>
      <c r="Q770" s="0" t="n">
        <v>-0.140328624478426</v>
      </c>
      <c r="R770" s="0" t="n">
        <v>-0.254433875</v>
      </c>
      <c r="S770" s="0" t="n">
        <v>-0.57813957349932</v>
      </c>
      <c r="T770" s="0" t="n">
        <v>-0.8821615</v>
      </c>
      <c r="U770" s="0" t="n">
        <v>0.158599609496382</v>
      </c>
      <c r="V770" s="0" t="n">
        <v>0.0920617500000001</v>
      </c>
      <c r="W770" s="0" t="n">
        <v>1.25541328415385</v>
      </c>
      <c r="X770" s="0" t="n">
        <v>1</v>
      </c>
      <c r="Y770" s="0" t="n">
        <v>-0.147149036913219</v>
      </c>
      <c r="Z770" s="0" t="n">
        <v>-0.25151225</v>
      </c>
    </row>
    <row r="771" customFormat="false" ht="15" hidden="false" customHeight="false" outlineLevel="0" collapsed="false">
      <c r="A771" s="0" t="s">
        <v>814</v>
      </c>
      <c r="B771" s="0" t="n">
        <v>-1</v>
      </c>
      <c r="C771" s="0" t="n">
        <v>-0.718104316035375</v>
      </c>
      <c r="D771" s="0" t="n">
        <v>-1</v>
      </c>
      <c r="E771" s="0" t="n">
        <v>-5.05768571238287</v>
      </c>
      <c r="F771" s="0" t="n">
        <v>-1</v>
      </c>
      <c r="G771" s="0" t="n">
        <v>0.556950504089854</v>
      </c>
      <c r="H771" s="0" t="n">
        <v>1</v>
      </c>
      <c r="I771" s="0" t="n">
        <v>-1.99633074737932</v>
      </c>
      <c r="J771" s="0" t="n">
        <v>-1</v>
      </c>
      <c r="K771" s="0" t="n">
        <v>-8571.21582906608</v>
      </c>
      <c r="L771" s="0" t="n">
        <v>-0.849</v>
      </c>
      <c r="M771" s="0" t="n">
        <v>-15.1957436588391</v>
      </c>
      <c r="N771" s="0" t="n">
        <v>-0.9993965</v>
      </c>
      <c r="O771" s="0" t="n">
        <v>-0.985650486808621</v>
      </c>
      <c r="P771" s="0" t="n">
        <v>-1</v>
      </c>
      <c r="Q771" s="0" t="n">
        <v>-1.92969626642048</v>
      </c>
      <c r="R771" s="0" t="n">
        <v>-0.99976175</v>
      </c>
      <c r="S771" s="0" t="n">
        <v>-1.68753514712891</v>
      </c>
      <c r="T771" s="0" t="n">
        <v>-1</v>
      </c>
      <c r="U771" s="0" t="n">
        <v>-0.46488784046933</v>
      </c>
      <c r="V771" s="0" t="n">
        <v>-0.250174375</v>
      </c>
      <c r="W771" s="0" t="n">
        <v>-0.345701935753627</v>
      </c>
      <c r="X771" s="0" t="n">
        <v>-0.522342125</v>
      </c>
      <c r="Y771" s="0" t="n">
        <v>-0.104694957763779</v>
      </c>
      <c r="Z771" s="0" t="n">
        <v>-0.09950525</v>
      </c>
    </row>
    <row r="772" customFormat="false" ht="15" hidden="false" customHeight="false" outlineLevel="0" collapsed="false">
      <c r="A772" s="0" t="s">
        <v>815</v>
      </c>
      <c r="B772" s="0" t="n">
        <v>-1</v>
      </c>
      <c r="C772" s="0" t="n">
        <v>-0.32897676371575</v>
      </c>
      <c r="D772" s="0" t="n">
        <v>-0.858608625</v>
      </c>
      <c r="E772" s="0" t="n">
        <v>-3.41782552938288</v>
      </c>
      <c r="F772" s="0" t="n">
        <v>-0.82879325</v>
      </c>
      <c r="G772" s="0" t="n">
        <v>-0.194626329526476</v>
      </c>
      <c r="H772" s="0" t="n">
        <v>-0.77938225</v>
      </c>
      <c r="I772" s="0" t="n">
        <v>1.23476135596424</v>
      </c>
      <c r="J772" s="0" t="n">
        <v>1</v>
      </c>
      <c r="K772" s="0" t="n">
        <v>-216.862718668259</v>
      </c>
      <c r="L772" s="0" t="n">
        <v>-0.2525</v>
      </c>
      <c r="M772" s="0" t="n">
        <v>-1.82171219922601</v>
      </c>
      <c r="N772" s="0" t="n">
        <v>-0.253296375</v>
      </c>
      <c r="O772" s="0" t="n">
        <v>-1.81150511580789</v>
      </c>
      <c r="P772" s="0" t="n">
        <v>-0.916821375</v>
      </c>
      <c r="Q772" s="0" t="n">
        <v>-1.67023012768373</v>
      </c>
      <c r="R772" s="0" t="n">
        <v>0.0688347499999999</v>
      </c>
      <c r="S772" s="0" t="n">
        <v>8.46595859094752</v>
      </c>
      <c r="T772" s="0" t="n">
        <v>0.95181475</v>
      </c>
      <c r="U772" s="0" t="n">
        <v>-3.8732921451331</v>
      </c>
      <c r="V772" s="0" t="n">
        <v>-1</v>
      </c>
      <c r="W772" s="0" t="n">
        <v>-0.29302167763325</v>
      </c>
      <c r="X772" s="0" t="n">
        <v>-0.773740625</v>
      </c>
      <c r="Y772" s="0" t="n">
        <v>-9.50782404509724</v>
      </c>
      <c r="Z772" s="0" t="n">
        <v>-1</v>
      </c>
    </row>
    <row r="773" customFormat="false" ht="15" hidden="false" customHeight="false" outlineLevel="0" collapsed="false">
      <c r="A773" s="0" t="s">
        <v>816</v>
      </c>
      <c r="B773" s="0" t="n">
        <v>-1</v>
      </c>
      <c r="C773" s="0" t="n">
        <v>1.63733192825369</v>
      </c>
      <c r="D773" s="0" t="n">
        <v>0.99534575</v>
      </c>
      <c r="E773" s="0" t="n">
        <v>-1.18633744283701</v>
      </c>
      <c r="F773" s="0" t="n">
        <v>-0.9986135</v>
      </c>
      <c r="G773" s="0" t="n">
        <v>-1.72797964590253</v>
      </c>
      <c r="H773" s="0" t="n">
        <v>-1</v>
      </c>
      <c r="I773" s="0" t="n">
        <v>-0.642235875524544</v>
      </c>
      <c r="J773" s="0" t="n">
        <v>-0.9067565</v>
      </c>
      <c r="K773" s="0" t="n">
        <v>-15448.0658930022</v>
      </c>
      <c r="L773" s="0" t="n">
        <v>-0.93</v>
      </c>
      <c r="M773" s="0" t="n">
        <v>2.30846398751297</v>
      </c>
      <c r="N773" s="0" t="n">
        <v>0.922427125</v>
      </c>
      <c r="O773" s="0" t="n">
        <v>-81.5990753073653</v>
      </c>
      <c r="P773" s="0" t="n">
        <v>-0.606720625</v>
      </c>
      <c r="Q773" s="0" t="n">
        <v>-4.81776646759827</v>
      </c>
      <c r="R773" s="0" t="n">
        <v>-1</v>
      </c>
      <c r="S773" s="0" t="n">
        <v>-0.619023950444154</v>
      </c>
      <c r="T773" s="0" t="n">
        <v>-0.991037875</v>
      </c>
      <c r="U773" s="0" t="n">
        <v>-1.11217602918329</v>
      </c>
      <c r="V773" s="0" t="n">
        <v>-1</v>
      </c>
      <c r="W773" s="0" t="n">
        <v>-2.26818439777153</v>
      </c>
      <c r="X773" s="0" t="n">
        <v>-1</v>
      </c>
      <c r="Y773" s="0" t="n">
        <v>-0.464098929110343</v>
      </c>
      <c r="Z773" s="0" t="n">
        <v>-0.78036825</v>
      </c>
    </row>
    <row r="774" customFormat="false" ht="15" hidden="false" customHeight="false" outlineLevel="0" collapsed="false">
      <c r="A774" s="0" t="s">
        <v>817</v>
      </c>
      <c r="B774" s="0" t="n">
        <v>-1</v>
      </c>
      <c r="C774" s="0" t="n">
        <v>2.22220891126389</v>
      </c>
      <c r="D774" s="0" t="n">
        <v>0.993683</v>
      </c>
      <c r="E774" s="0" t="n">
        <v>-2.99332424004184</v>
      </c>
      <c r="F774" s="0" t="n">
        <v>-1</v>
      </c>
      <c r="G774" s="0" t="n">
        <v>-11.7144020829515</v>
      </c>
      <c r="H774" s="0" t="n">
        <v>-1</v>
      </c>
      <c r="I774" s="0" t="n">
        <v>-2.67299311743813</v>
      </c>
      <c r="J774" s="0" t="n">
        <v>-1</v>
      </c>
      <c r="K774" s="0" t="n">
        <v>-23395.5841641748</v>
      </c>
      <c r="L774" s="0" t="n">
        <v>-1</v>
      </c>
      <c r="M774" s="0" t="n">
        <v>-2.66431091513067</v>
      </c>
      <c r="N774" s="0" t="n">
        <v>-0.53147475</v>
      </c>
      <c r="O774" s="0" t="n">
        <v>-4.22767357878331</v>
      </c>
      <c r="P774" s="0" t="n">
        <v>-0.44046075</v>
      </c>
      <c r="Q774" s="0" t="n">
        <v>-0.140328624478425</v>
      </c>
      <c r="R774" s="0" t="n">
        <v>-0.254433875</v>
      </c>
      <c r="S774" s="0" t="n">
        <v>-0.578139573506742</v>
      </c>
      <c r="T774" s="0" t="n">
        <v>-0.8821615</v>
      </c>
      <c r="U774" s="0" t="n">
        <v>0.158599609496386</v>
      </c>
      <c r="V774" s="0" t="n">
        <v>0.0920617500000001</v>
      </c>
      <c r="W774" s="0" t="n">
        <v>1.25541328415385</v>
      </c>
      <c r="X774" s="0" t="n">
        <v>1</v>
      </c>
      <c r="Y774" s="0" t="n">
        <v>-0.147149036913276</v>
      </c>
      <c r="Z774" s="0" t="n">
        <v>-0.25151225</v>
      </c>
    </row>
    <row r="775" customFormat="false" ht="15" hidden="false" customHeight="false" outlineLevel="0" collapsed="false">
      <c r="A775" s="0" t="s">
        <v>818</v>
      </c>
      <c r="B775" s="0" t="n">
        <v>-1</v>
      </c>
      <c r="C775" s="0" t="n">
        <v>-0.718104316035375</v>
      </c>
      <c r="D775" s="0" t="n">
        <v>-1</v>
      </c>
      <c r="E775" s="0" t="n">
        <v>-5.05768571238286</v>
      </c>
      <c r="F775" s="0" t="n">
        <v>-1</v>
      </c>
      <c r="G775" s="0" t="n">
        <v>0.556950504089853</v>
      </c>
      <c r="H775" s="0" t="n">
        <v>1</v>
      </c>
      <c r="I775" s="0" t="n">
        <v>-1.99633074737932</v>
      </c>
      <c r="J775" s="0" t="n">
        <v>-1</v>
      </c>
      <c r="K775" s="0" t="n">
        <v>-8571.21582867434</v>
      </c>
      <c r="L775" s="0" t="n">
        <v>-0.849</v>
      </c>
      <c r="M775" s="0" t="n">
        <v>-15.1957436588381</v>
      </c>
      <c r="N775" s="0" t="n">
        <v>-0.9993965</v>
      </c>
      <c r="O775" s="0" t="n">
        <v>-0.985650486808627</v>
      </c>
      <c r="P775" s="0" t="n">
        <v>-1</v>
      </c>
      <c r="Q775" s="0" t="n">
        <v>-1.92969626642048</v>
      </c>
      <c r="R775" s="0" t="n">
        <v>-0.99976175</v>
      </c>
      <c r="S775" s="0" t="n">
        <v>-1.68753514713671</v>
      </c>
      <c r="T775" s="0" t="n">
        <v>-1</v>
      </c>
      <c r="U775" s="0" t="n">
        <v>-0.464887840469301</v>
      </c>
      <c r="V775" s="0" t="n">
        <v>-0.250174375</v>
      </c>
      <c r="W775" s="0" t="n">
        <v>-0.345701935753624</v>
      </c>
      <c r="X775" s="0" t="n">
        <v>-0.522342125</v>
      </c>
      <c r="Y775" s="0" t="n">
        <v>-0.104694957763786</v>
      </c>
      <c r="Z775" s="0" t="n">
        <v>-0.09950525</v>
      </c>
    </row>
    <row r="776" customFormat="false" ht="15" hidden="false" customHeight="false" outlineLevel="0" collapsed="false">
      <c r="A776" s="0" t="s">
        <v>819</v>
      </c>
      <c r="B776" s="0" t="n">
        <v>-1</v>
      </c>
      <c r="C776" s="0" t="n">
        <v>-0.328976763715748</v>
      </c>
      <c r="D776" s="0" t="n">
        <v>-0.858608625</v>
      </c>
      <c r="E776" s="0" t="n">
        <v>-3.41782552938287</v>
      </c>
      <c r="F776" s="0" t="n">
        <v>-0.82879325</v>
      </c>
      <c r="G776" s="0" t="n">
        <v>-0.194626329526476</v>
      </c>
      <c r="H776" s="0" t="n">
        <v>-0.77938225</v>
      </c>
      <c r="I776" s="0" t="n">
        <v>1.23476135596424</v>
      </c>
      <c r="J776" s="0" t="n">
        <v>1</v>
      </c>
      <c r="K776" s="0" t="n">
        <v>-216.862718662513</v>
      </c>
      <c r="L776" s="0" t="n">
        <v>-0.2525</v>
      </c>
      <c r="M776" s="0" t="n">
        <v>-1.82171219922602</v>
      </c>
      <c r="N776" s="0" t="n">
        <v>-0.253296375</v>
      </c>
      <c r="O776" s="0" t="n">
        <v>-1.81150511580787</v>
      </c>
      <c r="P776" s="0" t="n">
        <v>-0.916821375</v>
      </c>
      <c r="Q776" s="0" t="n">
        <v>-1.6702301276837</v>
      </c>
      <c r="R776" s="0" t="n">
        <v>0.0688347499999999</v>
      </c>
      <c r="S776" s="0" t="n">
        <v>8.46595859182537</v>
      </c>
      <c r="T776" s="0" t="n">
        <v>0.95181475</v>
      </c>
      <c r="U776" s="0" t="n">
        <v>-3.8732921451331</v>
      </c>
      <c r="V776" s="0" t="n">
        <v>-1</v>
      </c>
      <c r="W776" s="0" t="n">
        <v>-0.29302167763325</v>
      </c>
      <c r="X776" s="0" t="n">
        <v>-0.773740625</v>
      </c>
      <c r="Y776" s="0" t="n">
        <v>-9.50782404509732</v>
      </c>
      <c r="Z776" s="0" t="n">
        <v>-1</v>
      </c>
    </row>
    <row r="777" customFormat="false" ht="15" hidden="false" customHeight="false" outlineLevel="0" collapsed="false">
      <c r="A777" s="0" t="s">
        <v>820</v>
      </c>
      <c r="B777" s="0" t="n">
        <v>-1</v>
      </c>
      <c r="C777" s="0" t="n">
        <v>-0.584734059529333</v>
      </c>
      <c r="D777" s="0" t="n">
        <v>-1</v>
      </c>
      <c r="E777" s="0" t="n">
        <v>-0.150683610362373</v>
      </c>
      <c r="F777" s="0" t="n">
        <v>-0.354525</v>
      </c>
      <c r="G777" s="0" t="n">
        <v>-0.836285911306659</v>
      </c>
      <c r="H777" s="0" t="n">
        <v>-1</v>
      </c>
      <c r="I777" s="0" t="n">
        <v>-0.274146805898922</v>
      </c>
      <c r="J777" s="0" t="n">
        <v>-0.987825125</v>
      </c>
      <c r="K777" s="0" t="n">
        <v>0.165514632410982</v>
      </c>
      <c r="L777" s="0" t="n">
        <v>0.154102875</v>
      </c>
      <c r="M777" s="0" t="n">
        <v>1.38216409775567</v>
      </c>
      <c r="N777" s="0" t="n">
        <v>1</v>
      </c>
      <c r="O777" s="0" t="n">
        <v>0.0109897599708093</v>
      </c>
      <c r="P777" s="0" t="n">
        <v>-0.05602025</v>
      </c>
      <c r="Q777" s="0" t="n">
        <v>-0.279006279593315</v>
      </c>
      <c r="R777" s="0" t="n">
        <v>-0.69173375</v>
      </c>
      <c r="S777" s="0" t="n">
        <v>0.0353482744325167</v>
      </c>
      <c r="T777" s="0" t="n">
        <v>0.299615125</v>
      </c>
      <c r="U777" s="0" t="n">
        <v>1.36122006981198</v>
      </c>
      <c r="V777" s="0" t="n">
        <v>1</v>
      </c>
      <c r="W777" s="0" t="n">
        <v>-0.118050531475048</v>
      </c>
      <c r="X777" s="0" t="n">
        <v>-0.768754375</v>
      </c>
      <c r="Y777" s="0" t="n">
        <v>-0.594062275212841</v>
      </c>
      <c r="Z777" s="0" t="n">
        <v>-1</v>
      </c>
    </row>
    <row r="778" customFormat="false" ht="15" hidden="false" customHeight="false" outlineLevel="0" collapsed="false">
      <c r="A778" s="0" t="s">
        <v>821</v>
      </c>
      <c r="B778" s="0" t="n">
        <v>-1</v>
      </c>
      <c r="C778" s="0" t="n">
        <v>-0.505364570311834</v>
      </c>
      <c r="D778" s="0" t="n">
        <v>-1</v>
      </c>
      <c r="E778" s="0" t="n">
        <v>-0.462761117150142</v>
      </c>
      <c r="F778" s="0" t="n">
        <v>-1</v>
      </c>
      <c r="G778" s="0" t="n">
        <v>-0.236152180683144</v>
      </c>
      <c r="H778" s="0" t="n">
        <v>-0.912424125</v>
      </c>
      <c r="I778" s="0" t="n">
        <v>0.0592645577220496</v>
      </c>
      <c r="J778" s="0" t="n">
        <v>0.16121075</v>
      </c>
      <c r="K778" s="0" t="n">
        <v>0.647912902904676</v>
      </c>
      <c r="L778" s="0" t="n">
        <v>1</v>
      </c>
      <c r="M778" s="0" t="n">
        <v>0.353285194676943</v>
      </c>
      <c r="N778" s="0" t="n">
        <v>0.744637375</v>
      </c>
      <c r="O778" s="0" t="n">
        <v>-0.108168619995907</v>
      </c>
      <c r="P778" s="0" t="n">
        <v>-0.735385875</v>
      </c>
      <c r="Q778" s="0" t="n">
        <v>-0.34771579735104</v>
      </c>
      <c r="R778" s="0" t="n">
        <v>-0.887932375</v>
      </c>
      <c r="S778" s="0" t="n">
        <v>-0.434769671986932</v>
      </c>
      <c r="T778" s="0" t="n">
        <v>-1</v>
      </c>
      <c r="U778" s="0" t="n">
        <v>-0.109839903320093</v>
      </c>
      <c r="V778" s="0" t="n">
        <v>-0.42555875</v>
      </c>
      <c r="W778" s="0" t="n">
        <v>0.0220892693616343</v>
      </c>
      <c r="X778" s="0" t="n">
        <v>0.091499375</v>
      </c>
      <c r="Y778" s="0" t="n">
        <v>-0.349140547408407</v>
      </c>
      <c r="Z778" s="0" t="n">
        <v>-1</v>
      </c>
    </row>
    <row r="779" customFormat="false" ht="15" hidden="false" customHeight="false" outlineLevel="0" collapsed="false">
      <c r="A779" s="0" t="s">
        <v>822</v>
      </c>
      <c r="B779" s="0" t="n">
        <v>-1</v>
      </c>
      <c r="C779" s="0" t="n">
        <v>-0.69618376480101</v>
      </c>
      <c r="D779" s="0" t="n">
        <v>-0.749958625</v>
      </c>
      <c r="E779" s="0" t="n">
        <v>-0.366080455590958</v>
      </c>
      <c r="F779" s="0" t="n">
        <v>-0.40587725</v>
      </c>
      <c r="G779" s="0" t="n">
        <v>0.0346985912610025</v>
      </c>
      <c r="H779" s="0" t="n">
        <v>-0.0251892499999999</v>
      </c>
      <c r="I779" s="0" t="n">
        <v>-0.893388865860294</v>
      </c>
      <c r="J779" s="0" t="n">
        <v>-1</v>
      </c>
      <c r="K779" s="0" t="n">
        <v>-0.471262319093178</v>
      </c>
      <c r="L779" s="0" t="n">
        <v>-0.58294475</v>
      </c>
      <c r="M779" s="0" t="n">
        <v>-0.416831134585973</v>
      </c>
      <c r="N779" s="0" t="n">
        <v>-0.7816015</v>
      </c>
      <c r="O779" s="0" t="n">
        <v>-0.00891851201177673</v>
      </c>
      <c r="P779" s="0" t="n">
        <v>0.00363287499999998</v>
      </c>
      <c r="Q779" s="0" t="n">
        <v>-0.196707128885026</v>
      </c>
      <c r="R779" s="0" t="n">
        <v>-0.235704125</v>
      </c>
      <c r="S779" s="0" t="n">
        <v>-0.590670136027234</v>
      </c>
      <c r="T779" s="0" t="n">
        <v>-0.70834625</v>
      </c>
      <c r="U779" s="0" t="n">
        <v>0.383204495529833</v>
      </c>
      <c r="V779" s="0" t="n">
        <v>0.282478375</v>
      </c>
      <c r="W779" s="0" t="n">
        <v>-0.540474927511718</v>
      </c>
      <c r="X779" s="0" t="n">
        <v>-0.59308925</v>
      </c>
      <c r="Y779" s="0" t="n">
        <v>-0.576123574308415</v>
      </c>
      <c r="Z779" s="0" t="n">
        <v>-0.940181375</v>
      </c>
    </row>
    <row r="780" customFormat="false" ht="15" hidden="false" customHeight="false" outlineLevel="0" collapsed="false">
      <c r="A780" s="0" t="s">
        <v>823</v>
      </c>
      <c r="B780" s="0" t="n">
        <v>-1</v>
      </c>
      <c r="C780" s="0" t="n">
        <v>-0.444662643236076</v>
      </c>
      <c r="D780" s="0" t="n">
        <v>-0.983101375</v>
      </c>
      <c r="E780" s="0" t="n">
        <v>-3.11951008912816</v>
      </c>
      <c r="F780" s="0" t="n">
        <v>-1</v>
      </c>
      <c r="G780" s="0" t="n">
        <v>-0.104520960977572</v>
      </c>
      <c r="H780" s="0" t="n">
        <v>-0.5494685</v>
      </c>
      <c r="I780" s="0" t="n">
        <v>-0.154100492612318</v>
      </c>
      <c r="J780" s="0" t="n">
        <v>-0.467856375</v>
      </c>
      <c r="K780" s="0" t="n">
        <v>-6.17226707118483</v>
      </c>
      <c r="L780" s="0" t="n">
        <v>-1</v>
      </c>
      <c r="M780" s="0" t="n">
        <v>0.298601386612558</v>
      </c>
      <c r="N780" s="0" t="n">
        <v>0.80035275</v>
      </c>
      <c r="O780" s="0" t="n">
        <v>-0.518766102218623</v>
      </c>
      <c r="P780" s="0" t="n">
        <v>-0.984234</v>
      </c>
      <c r="Q780" s="0" t="n">
        <v>-0.37868764434785</v>
      </c>
      <c r="R780" s="0" t="n">
        <v>-0.583407875</v>
      </c>
      <c r="S780" s="0" t="n">
        <v>0.0718735047466943</v>
      </c>
      <c r="T780" s="0" t="n">
        <v>0.155985375</v>
      </c>
      <c r="U780" s="0" t="n">
        <v>0.45501071828198</v>
      </c>
      <c r="V780" s="0" t="n">
        <v>1</v>
      </c>
      <c r="W780" s="0" t="n">
        <v>-1.41505503360892</v>
      </c>
      <c r="X780" s="0" t="n">
        <v>-0.991801125</v>
      </c>
      <c r="Y780" s="0" t="n">
        <v>-10.6213563706895</v>
      </c>
      <c r="Z780" s="0" t="n">
        <v>-1</v>
      </c>
    </row>
    <row r="781" customFormat="false" ht="15" hidden="false" customHeight="false" outlineLevel="0" collapsed="false">
      <c r="A781" s="0" t="s">
        <v>824</v>
      </c>
      <c r="B781" s="0" t="n">
        <v>-1</v>
      </c>
      <c r="C781" s="0" t="n">
        <v>-0.174628374053245</v>
      </c>
      <c r="D781" s="0" t="n">
        <v>-0.669181</v>
      </c>
      <c r="E781" s="0" t="n">
        <v>-0.864830117182769</v>
      </c>
      <c r="F781" s="0" t="n">
        <v>-1</v>
      </c>
      <c r="G781" s="0" t="n">
        <v>-0.774485042575459</v>
      </c>
      <c r="H781" s="0" t="n">
        <v>-1</v>
      </c>
      <c r="I781" s="0" t="n">
        <v>0.736464899513278</v>
      </c>
      <c r="J781" s="0" t="n">
        <v>0.485592375</v>
      </c>
      <c r="K781" s="0" t="n">
        <v>-0.812731987217407</v>
      </c>
      <c r="L781" s="0" t="n">
        <v>-1</v>
      </c>
      <c r="M781" s="0" t="n">
        <v>-0.99987337733935</v>
      </c>
      <c r="N781" s="0" t="n">
        <v>-1</v>
      </c>
      <c r="O781" s="0" t="n">
        <v>-0.347595157177613</v>
      </c>
      <c r="P781" s="0" t="n">
        <v>-0.405150875</v>
      </c>
      <c r="Q781" s="0" t="n">
        <v>-0.318631352554527</v>
      </c>
      <c r="R781" s="0" t="n">
        <v>-0.843697</v>
      </c>
      <c r="S781" s="0" t="n">
        <v>-0.530317490025935</v>
      </c>
      <c r="T781" s="0" t="n">
        <v>-0.905422</v>
      </c>
      <c r="U781" s="0" t="n">
        <v>-0.323203159454937</v>
      </c>
      <c r="V781" s="0" t="n">
        <v>-0.55137475</v>
      </c>
      <c r="W781" s="0" t="n">
        <v>-0.37007976123547</v>
      </c>
      <c r="X781" s="0" t="n">
        <v>-0.38466575</v>
      </c>
      <c r="Y781" s="0" t="n">
        <v>0.556667851901785</v>
      </c>
      <c r="Z781" s="0" t="n">
        <v>0.862058</v>
      </c>
    </row>
    <row r="782" customFormat="false" ht="15" hidden="false" customHeight="false" outlineLevel="0" collapsed="false">
      <c r="A782" s="0" t="s">
        <v>825</v>
      </c>
      <c r="B782" s="0" t="n">
        <v>-1</v>
      </c>
      <c r="C782" s="0" t="n">
        <v>1.46995222974255</v>
      </c>
      <c r="D782" s="0" t="n">
        <v>0.96515</v>
      </c>
      <c r="E782" s="0" t="n">
        <v>-0.466927515901604</v>
      </c>
      <c r="F782" s="0" t="n">
        <v>-0.9765515</v>
      </c>
      <c r="G782" s="0" t="n">
        <v>-3.34117219001987</v>
      </c>
      <c r="H782" s="0" t="n">
        <v>-1</v>
      </c>
      <c r="I782" s="0" t="n">
        <v>-0.400385647602027</v>
      </c>
      <c r="J782" s="0" t="n">
        <v>-0.445867125</v>
      </c>
      <c r="K782" s="0" t="n">
        <v>-1.25457433511488</v>
      </c>
      <c r="L782" s="0" t="n">
        <v>-0.92597525</v>
      </c>
      <c r="M782" s="0" t="n">
        <v>-0.511272632457318</v>
      </c>
      <c r="N782" s="0" t="n">
        <v>-0.642008</v>
      </c>
      <c r="O782" s="0" t="n">
        <v>-0.223026294556744</v>
      </c>
      <c r="P782" s="0" t="n">
        <v>-0.723487125</v>
      </c>
      <c r="Q782" s="0" t="n">
        <v>-0.156868843943779</v>
      </c>
      <c r="R782" s="0" t="n">
        <v>-0.15445575</v>
      </c>
      <c r="S782" s="0" t="n">
        <v>0.0452151416213722</v>
      </c>
      <c r="T782" s="0" t="n">
        <v>0.0140670000000001</v>
      </c>
      <c r="U782" s="0" t="n">
        <v>-0.195630524182704</v>
      </c>
      <c r="V782" s="0" t="n">
        <v>-0.429076375</v>
      </c>
      <c r="W782" s="0" t="n">
        <v>0.476536435142586</v>
      </c>
      <c r="X782" s="0" t="n">
        <v>0.9033125</v>
      </c>
      <c r="Y782" s="0" t="n">
        <v>-0.352273687562473</v>
      </c>
      <c r="Z782" s="0" t="n">
        <v>-0.563539</v>
      </c>
    </row>
    <row r="783" customFormat="false" ht="15" hidden="false" customHeight="false" outlineLevel="0" collapsed="false">
      <c r="A783" s="0" t="s">
        <v>826</v>
      </c>
      <c r="B783" s="0" t="n">
        <v>-1</v>
      </c>
      <c r="C783" s="0" t="n">
        <v>0.421704900176108</v>
      </c>
      <c r="D783" s="0" t="n">
        <v>0.98261</v>
      </c>
      <c r="E783" s="0" t="n">
        <v>-0.468496056787217</v>
      </c>
      <c r="F783" s="0" t="n">
        <v>-0.999163625</v>
      </c>
      <c r="G783" s="0" t="n">
        <v>-0.0177351087555696</v>
      </c>
      <c r="H783" s="0" t="n">
        <v>-0.63972975</v>
      </c>
      <c r="I783" s="0" t="n">
        <v>-0.415748758484043</v>
      </c>
      <c r="J783" s="0" t="n">
        <v>-0.969495875</v>
      </c>
      <c r="K783" s="0" t="n">
        <v>-0.439357585998906</v>
      </c>
      <c r="L783" s="0" t="n">
        <v>-0.818965625</v>
      </c>
      <c r="M783" s="0" t="n">
        <v>0.0353303123056059</v>
      </c>
      <c r="N783" s="0" t="n">
        <v>0.906629875</v>
      </c>
      <c r="O783" s="0" t="n">
        <v>0.234751297599951</v>
      </c>
      <c r="P783" s="0" t="n">
        <v>0.37251725</v>
      </c>
      <c r="Q783" s="0" t="n">
        <v>0.0277331115328966</v>
      </c>
      <c r="R783" s="0" t="n">
        <v>0.63832175</v>
      </c>
      <c r="S783" s="0" t="n">
        <v>0.00869943885011474</v>
      </c>
      <c r="T783" s="0" t="n">
        <v>0.300505875</v>
      </c>
      <c r="U783" s="0" t="n">
        <v>-0.0302689907561672</v>
      </c>
      <c r="V783" s="0" t="n">
        <v>-0.335199375</v>
      </c>
      <c r="W783" s="0" t="n">
        <v>-0.0532787135855757</v>
      </c>
      <c r="X783" s="0" t="n">
        <v>-0.456859625</v>
      </c>
      <c r="Y783" s="0" t="n">
        <v>0.0250300769563419</v>
      </c>
      <c r="Z783" s="0" t="n">
        <v>0.14087075</v>
      </c>
    </row>
    <row r="784" customFormat="false" ht="15" hidden="false" customHeight="false" outlineLevel="0" collapsed="false">
      <c r="A784" s="0" t="s">
        <v>827</v>
      </c>
      <c r="B784" s="0" t="n">
        <v>-1</v>
      </c>
      <c r="C784" s="0" t="n">
        <v>-0.0533212393816754</v>
      </c>
      <c r="D784" s="0" t="n">
        <v>0.0437965</v>
      </c>
      <c r="E784" s="0" t="n">
        <v>-4.02284335452849</v>
      </c>
      <c r="F784" s="0" t="n">
        <v>-0.999999625</v>
      </c>
      <c r="G784" s="0" t="n">
        <v>-0.283997117915025</v>
      </c>
      <c r="H784" s="0" t="n">
        <v>-0.31813725</v>
      </c>
      <c r="I784" s="0" t="n">
        <v>-0.0830755803546979</v>
      </c>
      <c r="J784" s="0" t="n">
        <v>-0.25911775</v>
      </c>
      <c r="K784" s="0" t="n">
        <v>-2.5920718274312</v>
      </c>
      <c r="L784" s="0" t="n">
        <v>-1</v>
      </c>
      <c r="M784" s="0" t="n">
        <v>-0.941434287270635</v>
      </c>
      <c r="N784" s="0" t="n">
        <v>-0.980585875</v>
      </c>
      <c r="O784" s="0" t="n">
        <v>-0.308013908327911</v>
      </c>
      <c r="P784" s="0" t="n">
        <v>-0.37268425</v>
      </c>
      <c r="Q784" s="0" t="n">
        <v>-0.0980031339994472</v>
      </c>
      <c r="R784" s="0" t="n">
        <v>-0.034016375</v>
      </c>
      <c r="S784" s="0" t="n">
        <v>-0.155703890293291</v>
      </c>
      <c r="T784" s="0" t="n">
        <v>-0.420340875</v>
      </c>
      <c r="U784" s="0" t="n">
        <v>-1.3785189723384</v>
      </c>
      <c r="V784" s="0" t="n">
        <v>-0.9513865</v>
      </c>
      <c r="W784" s="0" t="n">
        <v>0.333869872694023</v>
      </c>
      <c r="X784" s="0" t="n">
        <v>0.60476825</v>
      </c>
      <c r="Y784" s="0" t="n">
        <v>0.0406770246194291</v>
      </c>
      <c r="Z784" s="0" t="n">
        <v>0.327466</v>
      </c>
    </row>
    <row r="785" customFormat="false" ht="15" hidden="false" customHeight="false" outlineLevel="0" collapsed="false">
      <c r="A785" s="0" t="s">
        <v>828</v>
      </c>
      <c r="B785" s="0" t="n">
        <v>-1</v>
      </c>
      <c r="C785" s="0" t="n">
        <v>-2.88613414081078</v>
      </c>
      <c r="D785" s="0" t="n">
        <v>-1</v>
      </c>
      <c r="E785" s="0" t="n">
        <v>-2.24631766809679</v>
      </c>
      <c r="F785" s="0" t="n">
        <v>-1</v>
      </c>
      <c r="G785" s="0" t="n">
        <v>-2.03832049064825</v>
      </c>
      <c r="H785" s="0" t="n">
        <v>-1</v>
      </c>
      <c r="I785" s="0" t="n">
        <v>-1.09964726768326</v>
      </c>
      <c r="J785" s="0" t="n">
        <v>-1</v>
      </c>
      <c r="K785" s="0" t="n">
        <v>-7.62000558442035</v>
      </c>
      <c r="L785" s="0" t="n">
        <v>-0.916007125</v>
      </c>
      <c r="M785" s="0" t="n">
        <v>0.242905838210569</v>
      </c>
      <c r="N785" s="0" t="n">
        <v>0.094548875</v>
      </c>
      <c r="O785" s="0" t="n">
        <v>10.8255021423495</v>
      </c>
      <c r="P785" s="0" t="n">
        <v>0.973380125</v>
      </c>
      <c r="Q785" s="0" t="n">
        <v>20.2093456704639</v>
      </c>
      <c r="R785" s="0" t="n">
        <v>0.79683675</v>
      </c>
      <c r="S785" s="0" t="n">
        <v>-130.158517081615</v>
      </c>
      <c r="T785" s="0" t="n">
        <v>-1</v>
      </c>
      <c r="U785" s="0" t="n">
        <v>-2.80667841359438</v>
      </c>
      <c r="V785" s="0" t="n">
        <v>-0.5694145</v>
      </c>
      <c r="W785" s="0" t="n">
        <v>-0.897684762422672</v>
      </c>
      <c r="X785" s="0" t="n">
        <v>-0.78052075</v>
      </c>
      <c r="Y785" s="0" t="n">
        <v>-0.816523492296654</v>
      </c>
      <c r="Z785" s="0" t="n">
        <v>-0.799364875</v>
      </c>
    </row>
    <row r="786" customFormat="false" ht="15" hidden="false" customHeight="false" outlineLevel="0" collapsed="false">
      <c r="A786" s="0" t="s">
        <v>829</v>
      </c>
      <c r="B786" s="0" t="n">
        <v>-1</v>
      </c>
      <c r="C786" s="0" t="n">
        <v>-1.28021789158477</v>
      </c>
      <c r="D786" s="0" t="n">
        <v>-0.999789375</v>
      </c>
      <c r="E786" s="0" t="n">
        <v>-1.28064687735633</v>
      </c>
      <c r="F786" s="0" t="n">
        <v>-0.989626625</v>
      </c>
      <c r="G786" s="0" t="n">
        <v>-0.424641964168196</v>
      </c>
      <c r="H786" s="0" t="n">
        <v>-0.766267125</v>
      </c>
      <c r="I786" s="0" t="n">
        <v>1.60072862607676</v>
      </c>
      <c r="J786" s="0" t="n">
        <v>1</v>
      </c>
      <c r="K786" s="0" t="n">
        <v>0.0852186873804622</v>
      </c>
      <c r="L786" s="0" t="n">
        <v>-0.03646225</v>
      </c>
      <c r="M786" s="0" t="n">
        <v>-1.54148718568381</v>
      </c>
      <c r="N786" s="0" t="n">
        <v>-0.926511875</v>
      </c>
      <c r="O786" s="0" t="n">
        <v>-0.179219756328321</v>
      </c>
      <c r="P786" s="0" t="n">
        <v>-0.232813625</v>
      </c>
      <c r="Q786" s="0" t="n">
        <v>-0.257951461458127</v>
      </c>
      <c r="R786" s="0" t="n">
        <v>-0.595362125</v>
      </c>
      <c r="S786" s="0" t="n">
        <v>-19.1334564788678</v>
      </c>
      <c r="T786" s="0" t="n">
        <v>-1</v>
      </c>
      <c r="U786" s="0" t="n">
        <v>-0.0339309458980288</v>
      </c>
      <c r="V786" s="0" t="n">
        <v>-0.068155875</v>
      </c>
      <c r="W786" s="0" t="n">
        <v>-0.358362111731677</v>
      </c>
      <c r="X786" s="0" t="n">
        <v>-0.505028125</v>
      </c>
      <c r="Y786" s="0" t="n">
        <v>-0.132594119272267</v>
      </c>
      <c r="Z786" s="0" t="n">
        <v>-0.207504</v>
      </c>
    </row>
    <row r="787" customFormat="false" ht="15" hidden="false" customHeight="false" outlineLevel="0" collapsed="false">
      <c r="A787" s="0" t="s">
        <v>830</v>
      </c>
      <c r="B787" s="0" t="n">
        <v>-1</v>
      </c>
      <c r="C787" s="0" t="n">
        <v>-0.699197089559343</v>
      </c>
      <c r="D787" s="0" t="n">
        <v>-0.85092</v>
      </c>
      <c r="E787" s="0" t="n">
        <v>-0.610745398161623</v>
      </c>
      <c r="F787" s="0" t="n">
        <v>-0.886181125</v>
      </c>
      <c r="G787" s="0" t="n">
        <v>-0.828304900331509</v>
      </c>
      <c r="H787" s="0" t="n">
        <v>-1</v>
      </c>
      <c r="I787" s="0" t="n">
        <v>-0.70315512485325</v>
      </c>
      <c r="J787" s="0" t="n">
        <v>-0.546832625</v>
      </c>
      <c r="K787" s="0" t="n">
        <v>0.569156403605666</v>
      </c>
      <c r="L787" s="0" t="n">
        <v>0.43481225</v>
      </c>
      <c r="M787" s="0" t="n">
        <v>0.5131506436324</v>
      </c>
      <c r="N787" s="0" t="n">
        <v>0.168057375</v>
      </c>
      <c r="O787" s="0" t="n">
        <v>-0.298095414971988</v>
      </c>
      <c r="P787" s="0" t="n">
        <v>-0.186077</v>
      </c>
      <c r="Q787" s="0" t="n">
        <v>-0.555991702303419</v>
      </c>
      <c r="R787" s="0" t="n">
        <v>-0.274617</v>
      </c>
      <c r="S787" s="0" t="n">
        <v>-0.734320300946395</v>
      </c>
      <c r="T787" s="0" t="n">
        <v>-1</v>
      </c>
      <c r="U787" s="0" t="n">
        <v>-0.590838792595359</v>
      </c>
      <c r="V787" s="0" t="n">
        <v>-0.863465375</v>
      </c>
      <c r="W787" s="0" t="n">
        <v>1.22974511585074</v>
      </c>
      <c r="X787" s="0" t="n">
        <v>0.934648375</v>
      </c>
      <c r="Y787" s="0" t="n">
        <v>-0.689179520215003</v>
      </c>
      <c r="Z787" s="0" t="n">
        <v>-0.961810375</v>
      </c>
    </row>
    <row r="788" customFormat="false" ht="15" hidden="false" customHeight="false" outlineLevel="0" collapsed="false">
      <c r="A788" s="0" t="s">
        <v>831</v>
      </c>
      <c r="B788" s="0" t="n">
        <v>-1</v>
      </c>
      <c r="C788" s="0" t="n">
        <v>-0.0488844153768354</v>
      </c>
      <c r="D788" s="0" t="n">
        <v>-0.0879331249999999</v>
      </c>
      <c r="E788" s="0" t="n">
        <v>-1.4351197208712</v>
      </c>
      <c r="F788" s="0" t="n">
        <v>-0.999954625</v>
      </c>
      <c r="G788" s="0" t="n">
        <v>-0.464194615298824</v>
      </c>
      <c r="H788" s="0" t="n">
        <v>-0.3028515</v>
      </c>
      <c r="I788" s="0" t="n">
        <v>-9.33829781877371</v>
      </c>
      <c r="J788" s="0" t="n">
        <v>-1</v>
      </c>
      <c r="K788" s="0" t="n">
        <v>-0.0833797044424386</v>
      </c>
      <c r="L788" s="0" t="n">
        <v>-0.144541125</v>
      </c>
      <c r="M788" s="0" t="n">
        <v>0.186649968347579</v>
      </c>
      <c r="N788" s="0" t="n">
        <v>0.374233375</v>
      </c>
      <c r="O788" s="0" t="n">
        <v>0.62398315083875</v>
      </c>
      <c r="P788" s="0" t="n">
        <v>1</v>
      </c>
      <c r="Q788" s="0" t="n">
        <v>-10.5433738212166</v>
      </c>
      <c r="R788" s="0" t="n">
        <v>-1</v>
      </c>
      <c r="S788" s="0" t="n">
        <v>-3.27117768761742</v>
      </c>
      <c r="T788" s="0" t="n">
        <v>-1</v>
      </c>
      <c r="U788" s="0" t="n">
        <v>-0.0329304162010055</v>
      </c>
      <c r="V788" s="0" t="n">
        <v>-0.134020875</v>
      </c>
      <c r="W788" s="0" t="n">
        <v>-0.103033371074339</v>
      </c>
      <c r="X788" s="0" t="n">
        <v>-0.2488105</v>
      </c>
      <c r="Y788" s="0" t="n">
        <v>-7.60836183160239</v>
      </c>
      <c r="Z788" s="0" t="n">
        <v>-0.806309625</v>
      </c>
    </row>
    <row r="789" customFormat="false" ht="15" hidden="false" customHeight="false" outlineLevel="0" collapsed="false">
      <c r="A789" s="0" t="s">
        <v>832</v>
      </c>
      <c r="B789" s="0" t="n">
        <v>-1</v>
      </c>
      <c r="C789" s="0" t="n">
        <v>-0.170118067575152</v>
      </c>
      <c r="D789" s="0" t="n">
        <v>-0.416726875</v>
      </c>
      <c r="E789" s="0" t="n">
        <v>-0.529727593254202</v>
      </c>
      <c r="F789" s="0" t="n">
        <v>-0.998822375</v>
      </c>
      <c r="G789" s="0" t="n">
        <v>-0.39104914437983</v>
      </c>
      <c r="H789" s="0" t="n">
        <v>-0.945024</v>
      </c>
      <c r="I789" s="0" t="n">
        <v>1434.51690133271</v>
      </c>
      <c r="J789" s="0" t="n">
        <v>1</v>
      </c>
      <c r="K789" s="0" t="n">
        <v>-0.196402603203881</v>
      </c>
      <c r="L789" s="0" t="n">
        <v>-0.76296125</v>
      </c>
      <c r="M789" s="0" t="n">
        <v>-0.371036426036766</v>
      </c>
      <c r="N789" s="0" t="n">
        <v>-0.879185625</v>
      </c>
      <c r="O789" s="0" t="n">
        <v>-0.290639133857811</v>
      </c>
      <c r="P789" s="0" t="n">
        <v>-0.8648275</v>
      </c>
      <c r="Q789" s="0" t="n">
        <v>-0.0337819143325355</v>
      </c>
      <c r="R789" s="0" t="n">
        <v>-0.13602</v>
      </c>
      <c r="S789" s="0" t="n">
        <v>0.167486768762814</v>
      </c>
      <c r="T789" s="0" t="n">
        <v>0.367406875</v>
      </c>
      <c r="U789" s="0" t="n">
        <v>-0.0969386136965266</v>
      </c>
      <c r="V789" s="0" t="n">
        <v>-0.0976768750000001</v>
      </c>
      <c r="W789" s="0" t="n">
        <v>-0.220888700594087</v>
      </c>
      <c r="X789" s="0" t="n">
        <v>-0.740771</v>
      </c>
      <c r="Y789" s="0" t="n">
        <v>-0.279076475732243</v>
      </c>
      <c r="Z789" s="0" t="n">
        <v>-0.76378325</v>
      </c>
    </row>
    <row r="790" customFormat="false" ht="15" hidden="false" customHeight="false" outlineLevel="0" collapsed="false">
      <c r="A790" s="0" t="s">
        <v>833</v>
      </c>
      <c r="B790" s="0" t="n">
        <v>-1</v>
      </c>
      <c r="C790" s="0" t="n">
        <v>1.1046579115962</v>
      </c>
      <c r="D790" s="0" t="n">
        <v>1</v>
      </c>
      <c r="E790" s="0" t="n">
        <v>-0.410235057774384</v>
      </c>
      <c r="F790" s="0" t="n">
        <v>-0.824614625</v>
      </c>
      <c r="G790" s="0" t="n">
        <v>-0.0898978407726301</v>
      </c>
      <c r="H790" s="0" t="n">
        <v>-0.416559875</v>
      </c>
      <c r="I790" s="0" t="n">
        <v>0.141656571179954</v>
      </c>
      <c r="J790" s="0" t="n">
        <v>0.599725</v>
      </c>
      <c r="K790" s="0" t="n">
        <v>-2.70600890361271</v>
      </c>
      <c r="L790" s="0" t="n">
        <v>-1</v>
      </c>
      <c r="M790" s="0" t="n">
        <v>-0.13816656838827</v>
      </c>
      <c r="N790" s="0" t="n">
        <v>-0.56928875</v>
      </c>
      <c r="O790" s="0" t="n">
        <v>-0.184998213648405</v>
      </c>
      <c r="P790" s="0" t="n">
        <v>-0.481424875</v>
      </c>
      <c r="Q790" s="0" t="n">
        <v>-0.432914470919115</v>
      </c>
      <c r="R790" s="0" t="n">
        <v>-0.97513575</v>
      </c>
      <c r="S790" s="0" t="n">
        <v>-5.68257546667322</v>
      </c>
      <c r="T790" s="0" t="n">
        <v>-1</v>
      </c>
      <c r="U790" s="0" t="n">
        <v>-30.3238908652872</v>
      </c>
      <c r="V790" s="0" t="n">
        <v>-1</v>
      </c>
      <c r="W790" s="0" t="n">
        <v>-0.2282908803017</v>
      </c>
      <c r="X790" s="0" t="n">
        <v>-0.715906875</v>
      </c>
      <c r="Y790" s="0" t="n">
        <v>-0.344978889215096</v>
      </c>
      <c r="Z790" s="0" t="n">
        <v>-0.993221</v>
      </c>
    </row>
    <row r="791" customFormat="false" ht="15" hidden="false" customHeight="false" outlineLevel="0" collapsed="false">
      <c r="A791" s="0" t="s">
        <v>834</v>
      </c>
      <c r="B791" s="0" t="n">
        <v>-1</v>
      </c>
      <c r="C791" s="0" t="n">
        <v>-0.558198929566762</v>
      </c>
      <c r="D791" s="0" t="n">
        <v>-0.3745465</v>
      </c>
      <c r="E791" s="0" t="n">
        <v>-0.510696630064906</v>
      </c>
      <c r="F791" s="0" t="n">
        <v>-0.99503925</v>
      </c>
      <c r="G791" s="0" t="n">
        <v>-0.466267844300719</v>
      </c>
      <c r="H791" s="0" t="n">
        <v>-0.990029125</v>
      </c>
      <c r="I791" s="0" t="n">
        <v>764.384835632677</v>
      </c>
      <c r="J791" s="0" t="n">
        <v>0.995728</v>
      </c>
      <c r="K791" s="0" t="n">
        <v>0.565914484759575</v>
      </c>
      <c r="L791" s="0" t="n">
        <v>0.753058</v>
      </c>
      <c r="M791" s="0" t="n">
        <v>-0.43350694152829</v>
      </c>
      <c r="N791" s="0" t="n">
        <v>-0.8385865</v>
      </c>
      <c r="O791" s="0" t="n">
        <v>0.0316019261419858</v>
      </c>
      <c r="P791" s="0" t="n">
        <v>-0.129173125</v>
      </c>
      <c r="Q791" s="0" t="n">
        <v>-0.461450569342536</v>
      </c>
      <c r="R791" s="0" t="n">
        <v>-0.836951875</v>
      </c>
      <c r="S791" s="0" t="n">
        <v>-0.449782019582948</v>
      </c>
      <c r="T791" s="0" t="n">
        <v>-0.720577375</v>
      </c>
      <c r="U791" s="0" t="n">
        <v>-0.611431557408806</v>
      </c>
      <c r="V791" s="0" t="n">
        <v>-0.81392275</v>
      </c>
      <c r="W791" s="0" t="n">
        <v>-0.614493476207353</v>
      </c>
      <c r="X791" s="0" t="n">
        <v>-0.931036375</v>
      </c>
      <c r="Y791" s="0" t="n">
        <v>-0.496381827827189</v>
      </c>
      <c r="Z791" s="0" t="n">
        <v>-0.953658875</v>
      </c>
    </row>
    <row r="792" customFormat="false" ht="15" hidden="false" customHeight="false" outlineLevel="0" collapsed="false">
      <c r="A792" s="0" t="s">
        <v>835</v>
      </c>
      <c r="B792" s="0" t="n">
        <v>-1</v>
      </c>
      <c r="C792" s="0" t="n">
        <v>0.0654853770827673</v>
      </c>
      <c r="D792" s="0" t="n">
        <v>0.088016375</v>
      </c>
      <c r="E792" s="0" t="n">
        <v>-1.44166963213316</v>
      </c>
      <c r="F792" s="0" t="n">
        <v>-0.72384125</v>
      </c>
      <c r="G792" s="0" t="n">
        <v>-0.39827060335451</v>
      </c>
      <c r="H792" s="0" t="n">
        <v>-0.380076125</v>
      </c>
      <c r="I792" s="0" t="n">
        <v>-0.484942114459603</v>
      </c>
      <c r="J792" s="0" t="n">
        <v>-0.977135625</v>
      </c>
      <c r="K792" s="0" t="n">
        <v>0.628551461143877</v>
      </c>
      <c r="L792" s="0" t="n">
        <v>0.991047625</v>
      </c>
      <c r="M792" s="0" t="n">
        <v>-1.57911176758835</v>
      </c>
      <c r="N792" s="0" t="n">
        <v>-1</v>
      </c>
      <c r="O792" s="0" t="n">
        <v>-0.0246161884436839</v>
      </c>
      <c r="P792" s="0" t="n">
        <v>-0.20665925</v>
      </c>
      <c r="Q792" s="0" t="n">
        <v>-0.446464914731207</v>
      </c>
      <c r="R792" s="0" t="n">
        <v>-0.998531375</v>
      </c>
      <c r="S792" s="0" t="n">
        <v>3.72868121480874</v>
      </c>
      <c r="T792" s="0" t="n">
        <v>1</v>
      </c>
      <c r="U792" s="0" t="n">
        <v>-1.51025949670846</v>
      </c>
      <c r="V792" s="0" t="n">
        <v>-1</v>
      </c>
      <c r="W792" s="0" t="n">
        <v>-2.12801262525095</v>
      </c>
      <c r="X792" s="0" t="n">
        <v>-1</v>
      </c>
      <c r="Y792" s="0" t="n">
        <v>-0.736836447010271</v>
      </c>
      <c r="Z792" s="0" t="n">
        <v>-1</v>
      </c>
    </row>
    <row r="793" customFormat="false" ht="15" hidden="false" customHeight="false" outlineLevel="0" collapsed="false">
      <c r="A793" s="0" t="s">
        <v>836</v>
      </c>
      <c r="B793" s="0" t="n">
        <v>-1</v>
      </c>
      <c r="C793" s="0" t="n">
        <v>0.0218056205628597</v>
      </c>
      <c r="D793" s="0" t="n">
        <v>0.244764625</v>
      </c>
      <c r="E793" s="0" t="n">
        <v>-0.222514483853989</v>
      </c>
      <c r="F793" s="0" t="n">
        <v>-0.959559375</v>
      </c>
      <c r="G793" s="0" t="n">
        <v>0.402460595380386</v>
      </c>
      <c r="H793" s="0" t="n">
        <v>1</v>
      </c>
      <c r="I793" s="0" t="n">
        <v>0.0720764877213858</v>
      </c>
      <c r="J793" s="0" t="n">
        <v>0.45329475</v>
      </c>
      <c r="K793" s="0" t="n">
        <v>-0.0704276798183952</v>
      </c>
      <c r="L793" s="0" t="n">
        <v>-0.260310625</v>
      </c>
      <c r="M793" s="0" t="n">
        <v>-0.281238645516854</v>
      </c>
      <c r="N793" s="0" t="n">
        <v>-0.997797375</v>
      </c>
      <c r="O793" s="0" t="n">
        <v>-1.03527949188681</v>
      </c>
      <c r="P793" s="0" t="n">
        <v>-1</v>
      </c>
      <c r="Q793" s="0" t="n">
        <v>-1.12929985266586</v>
      </c>
      <c r="R793" s="0" t="n">
        <v>-1</v>
      </c>
      <c r="S793" s="0" t="n">
        <v>-0.0084708617861117</v>
      </c>
      <c r="T793" s="0" t="n">
        <v>-0.09393875</v>
      </c>
      <c r="U793" s="0" t="n">
        <v>-0.459654034856955</v>
      </c>
      <c r="V793" s="0" t="n">
        <v>-1</v>
      </c>
      <c r="W793" s="0" t="n">
        <v>-0.319616155004758</v>
      </c>
      <c r="X793" s="0" t="n">
        <v>-0.7049475</v>
      </c>
      <c r="Y793" s="0" t="n">
        <v>-0.111116624467699</v>
      </c>
      <c r="Z793" s="0" t="n">
        <v>-0.472915125</v>
      </c>
    </row>
    <row r="794" customFormat="false" ht="15" hidden="false" customHeight="false" outlineLevel="0" collapsed="false">
      <c r="A794" s="0" t="s">
        <v>837</v>
      </c>
      <c r="B794" s="0" t="n">
        <v>-1</v>
      </c>
      <c r="C794" s="0" t="n">
        <v>0.4442572730981</v>
      </c>
      <c r="D794" s="0" t="n">
        <v>0.781324125</v>
      </c>
      <c r="E794" s="0" t="n">
        <v>-1.21228918742736</v>
      </c>
      <c r="F794" s="0" t="n">
        <v>-0.97738125</v>
      </c>
      <c r="G794" s="0" t="n">
        <v>-1.14969139647662</v>
      </c>
      <c r="H794" s="0" t="n">
        <v>-0.97174125</v>
      </c>
      <c r="I794" s="0" t="n">
        <v>0.294172401244263</v>
      </c>
      <c r="J794" s="0" t="n">
        <v>0.4754185</v>
      </c>
      <c r="K794" s="0" t="n">
        <v>-6.86031040474221</v>
      </c>
      <c r="L794" s="0" t="n">
        <v>-1</v>
      </c>
      <c r="M794" s="0" t="n">
        <v>-1.05624013190676</v>
      </c>
      <c r="N794" s="0" t="n">
        <v>-0.98436975</v>
      </c>
      <c r="O794" s="0" t="n">
        <v>-0.0631622551409099</v>
      </c>
      <c r="P794" s="0" t="n">
        <v>-0.157992125</v>
      </c>
      <c r="Q794" s="0" t="n">
        <v>-0.316107757185631</v>
      </c>
      <c r="R794" s="0" t="n">
        <v>-0.970921875</v>
      </c>
      <c r="S794" s="0" t="n">
        <v>0.0799346937827346</v>
      </c>
      <c r="T794" s="0" t="n">
        <v>0.0244005</v>
      </c>
      <c r="U794" s="0" t="n">
        <v>-0.292949105382743</v>
      </c>
      <c r="V794" s="0" t="n">
        <v>-0.354552875</v>
      </c>
      <c r="W794" s="0" t="n">
        <v>-2672.57369902907</v>
      </c>
      <c r="X794" s="0" t="n">
        <v>-1</v>
      </c>
      <c r="Y794" s="0" t="n">
        <v>-0.391356595551045</v>
      </c>
      <c r="Z794" s="0" t="n">
        <v>-0.26273075</v>
      </c>
    </row>
    <row r="795" customFormat="false" ht="15" hidden="false" customHeight="false" outlineLevel="0" collapsed="false">
      <c r="A795" s="0" t="s">
        <v>838</v>
      </c>
      <c r="B795" s="0" t="n">
        <v>-1</v>
      </c>
      <c r="C795" s="0" t="n">
        <v>-0.520323467028108</v>
      </c>
      <c r="D795" s="0" t="n">
        <v>-1</v>
      </c>
      <c r="E795" s="0" t="n">
        <v>-0.571185898548768</v>
      </c>
      <c r="F795" s="0" t="n">
        <v>-1</v>
      </c>
      <c r="G795" s="0" t="n">
        <v>-0.352294729935825</v>
      </c>
      <c r="H795" s="0" t="n">
        <v>-0.742307125</v>
      </c>
      <c r="I795" s="0" t="n">
        <v>1764.16084749737</v>
      </c>
      <c r="J795" s="0" t="n">
        <v>1</v>
      </c>
      <c r="K795" s="0" t="n">
        <v>-0.350710172651546</v>
      </c>
      <c r="L795" s="0" t="n">
        <v>-1</v>
      </c>
      <c r="M795" s="0" t="n">
        <v>-0.142922950926396</v>
      </c>
      <c r="N795" s="0" t="n">
        <v>-0.353733875</v>
      </c>
      <c r="O795" s="0" t="n">
        <v>0.0228588230597611</v>
      </c>
      <c r="P795" s="0" t="n">
        <v>0.0494313750000001</v>
      </c>
      <c r="Q795" s="0" t="n">
        <v>-0.0964292704407747</v>
      </c>
      <c r="R795" s="0" t="n">
        <v>-0.304065375</v>
      </c>
      <c r="S795" s="0" t="n">
        <v>0.333025578438992</v>
      </c>
      <c r="T795" s="0" t="n">
        <v>0.662736125</v>
      </c>
      <c r="U795" s="0" t="n">
        <v>0.0389364031427797</v>
      </c>
      <c r="V795" s="0" t="n">
        <v>0.17301</v>
      </c>
      <c r="W795" s="0" t="n">
        <v>-0.500434064917059</v>
      </c>
      <c r="X795" s="0" t="n">
        <v>-1</v>
      </c>
      <c r="Y795" s="0" t="n">
        <v>-0.173503014320194</v>
      </c>
      <c r="Z795" s="0" t="n">
        <v>-0.433361375</v>
      </c>
    </row>
    <row r="796" customFormat="false" ht="15" hidden="false" customHeight="false" outlineLevel="0" collapsed="false">
      <c r="A796" s="0" t="s">
        <v>839</v>
      </c>
      <c r="B796" s="0" t="n">
        <v>-1</v>
      </c>
      <c r="C796" s="0" t="n">
        <v>-0.596719699072273</v>
      </c>
      <c r="D796" s="0" t="n">
        <v>-0.95464075</v>
      </c>
      <c r="E796" s="0" t="n">
        <v>-0.572538554769544</v>
      </c>
      <c r="F796" s="0" t="n">
        <v>-0.971074375</v>
      </c>
      <c r="G796" s="0" t="n">
        <v>-0.657568402646834</v>
      </c>
      <c r="H796" s="0" t="n">
        <v>-0.8196955</v>
      </c>
      <c r="I796" s="0" t="n">
        <v>1.1056649774833</v>
      </c>
      <c r="J796" s="0" t="n">
        <v>0.899820125</v>
      </c>
      <c r="K796" s="0" t="n">
        <v>-0.310929554463451</v>
      </c>
      <c r="L796" s="0" t="n">
        <v>-0.18190475</v>
      </c>
      <c r="M796" s="0" t="n">
        <v>0.0820988941633952</v>
      </c>
      <c r="N796" s="0" t="n">
        <v>0.04967025</v>
      </c>
      <c r="O796" s="0" t="n">
        <v>-0.620728195242321</v>
      </c>
      <c r="P796" s="0" t="n">
        <v>-0.8819605</v>
      </c>
      <c r="Q796" s="0" t="n">
        <v>-0.661250884806688</v>
      </c>
      <c r="R796" s="0" t="n">
        <v>-1</v>
      </c>
      <c r="S796" s="0" t="n">
        <v>-0.168131109681704</v>
      </c>
      <c r="T796" s="0" t="n">
        <v>-0.30905125</v>
      </c>
      <c r="U796" s="0" t="n">
        <v>0.183348268388077</v>
      </c>
      <c r="V796" s="0" t="n">
        <v>0.37629425</v>
      </c>
      <c r="W796" s="0" t="n">
        <v>-0.588485616036493</v>
      </c>
      <c r="X796" s="0" t="n">
        <v>-1</v>
      </c>
      <c r="Y796" s="0" t="n">
        <v>-0.438961352699974</v>
      </c>
      <c r="Z796" s="0" t="n">
        <v>-0.783460625</v>
      </c>
    </row>
    <row r="797" customFormat="false" ht="15" hidden="false" customHeight="false" outlineLevel="0" collapsed="false">
      <c r="A797" s="0" t="s">
        <v>840</v>
      </c>
      <c r="B797" s="0" t="n">
        <v>-1</v>
      </c>
      <c r="C797" s="0" t="n">
        <v>-0.889549504485442</v>
      </c>
      <c r="D797" s="0" t="n">
        <v>-1</v>
      </c>
      <c r="E797" s="0" t="n">
        <v>-0.700449632429292</v>
      </c>
      <c r="F797" s="0" t="n">
        <v>-0.9946805</v>
      </c>
      <c r="G797" s="0" t="n">
        <v>-0.12249802215764</v>
      </c>
      <c r="H797" s="0" t="n">
        <v>-0.151314125</v>
      </c>
      <c r="I797" s="0" t="n">
        <v>-0.00927143203479956</v>
      </c>
      <c r="J797" s="0" t="n">
        <v>0.0766019999999999</v>
      </c>
      <c r="K797" s="0" t="n">
        <v>0.120389111207668</v>
      </c>
      <c r="L797" s="0" t="n">
        <v>0.176943</v>
      </c>
      <c r="M797" s="0" t="n">
        <v>-0.24494439041306</v>
      </c>
      <c r="N797" s="0" t="n">
        <v>-0.3658175</v>
      </c>
      <c r="O797" s="0" t="n">
        <v>-0.66710890101188</v>
      </c>
      <c r="P797" s="0" t="n">
        <v>-0.97411725</v>
      </c>
      <c r="Q797" s="0" t="n">
        <v>-0.548853805602275</v>
      </c>
      <c r="R797" s="0" t="n">
        <v>-0.708904625</v>
      </c>
      <c r="S797" s="0" t="n">
        <v>-0.454007136959842</v>
      </c>
      <c r="T797" s="0" t="n">
        <v>-0.819285</v>
      </c>
      <c r="U797" s="0" t="n">
        <v>-0.348537609923296</v>
      </c>
      <c r="V797" s="0" t="n">
        <v>-0.807456</v>
      </c>
      <c r="W797" s="0" t="n">
        <v>-0.102897856701144</v>
      </c>
      <c r="X797" s="0" t="n">
        <v>0.04333575</v>
      </c>
      <c r="Y797" s="0" t="n">
        <v>-0.533846222717986</v>
      </c>
      <c r="Z797" s="0" t="n">
        <v>-0.8590025</v>
      </c>
    </row>
    <row r="798" customFormat="false" ht="15" hidden="false" customHeight="false" outlineLevel="0" collapsed="false">
      <c r="A798" s="0" t="s">
        <v>841</v>
      </c>
      <c r="B798" s="0" t="n">
        <v>-1</v>
      </c>
      <c r="C798" s="0" t="n">
        <v>-2.81035166608966</v>
      </c>
      <c r="D798" s="0" t="n">
        <v>-1</v>
      </c>
      <c r="E798" s="0" t="n">
        <v>-2.20190612558261</v>
      </c>
      <c r="F798" s="0" t="n">
        <v>-1</v>
      </c>
      <c r="G798" s="0" t="n">
        <v>-1.91274112503765</v>
      </c>
      <c r="H798" s="0" t="n">
        <v>-1</v>
      </c>
      <c r="I798" s="0" t="n">
        <v>-1.08499711047815</v>
      </c>
      <c r="J798" s="0" t="n">
        <v>-1</v>
      </c>
      <c r="K798" s="0" t="n">
        <v>-6.09253762364783</v>
      </c>
      <c r="L798" s="0" t="n">
        <v>-0.919732875</v>
      </c>
      <c r="M798" s="0" t="n">
        <v>0.378374465773153</v>
      </c>
      <c r="N798" s="0" t="n">
        <v>0.13463975</v>
      </c>
      <c r="O798" s="0" t="n">
        <v>6.50298062902266</v>
      </c>
      <c r="P798" s="0" t="n">
        <v>0.968295125</v>
      </c>
      <c r="Q798" s="0" t="n">
        <v>10.583931206031</v>
      </c>
      <c r="R798" s="0" t="n">
        <v>0.78839225</v>
      </c>
      <c r="S798" s="0" t="n">
        <v>-43.6715130351883</v>
      </c>
      <c r="T798" s="0" t="n">
        <v>-1</v>
      </c>
      <c r="U798" s="0" t="n">
        <v>-2.47196584820585</v>
      </c>
      <c r="V798" s="0" t="n">
        <v>-0.568867125</v>
      </c>
      <c r="W798" s="0" t="n">
        <v>-0.858482290596949</v>
      </c>
      <c r="X798" s="0" t="n">
        <v>-0.773233125</v>
      </c>
      <c r="Y798" s="0" t="n">
        <v>-0.795376201912846</v>
      </c>
      <c r="Z798" s="0" t="n">
        <v>-0.772718875</v>
      </c>
    </row>
    <row r="799" customFormat="false" ht="15" hidden="false" customHeight="false" outlineLevel="0" collapsed="false">
      <c r="A799" s="0" t="s">
        <v>842</v>
      </c>
      <c r="B799" s="0" t="n">
        <v>-1</v>
      </c>
      <c r="C799" s="0" t="n">
        <v>-3.56493427505532</v>
      </c>
      <c r="D799" s="0" t="n">
        <v>-0.8497515</v>
      </c>
      <c r="E799" s="0" t="n">
        <v>-0.782951436439156</v>
      </c>
      <c r="F799" s="0" t="n">
        <v>-0.864763</v>
      </c>
      <c r="G799" s="0" t="n">
        <v>-0.0666594474421812</v>
      </c>
      <c r="H799" s="0" t="n">
        <v>-0.497223</v>
      </c>
      <c r="I799" s="0" t="n">
        <v>-0.421629688049008</v>
      </c>
      <c r="J799" s="0" t="n">
        <v>-0.683239625</v>
      </c>
      <c r="K799" s="0" t="n">
        <v>-2.6625258213658</v>
      </c>
      <c r="L799" s="0" t="n">
        <v>-0.99680125</v>
      </c>
      <c r="M799" s="0" t="n">
        <v>-0.00704004750633608</v>
      </c>
      <c r="N799" s="0" t="n">
        <v>-0.0422327499999999</v>
      </c>
      <c r="O799" s="0" t="n">
        <v>-0.0387736254786381</v>
      </c>
      <c r="P799" s="0" t="n">
        <v>-0.1436585</v>
      </c>
      <c r="Q799" s="0" t="n">
        <v>-1.31037555013085</v>
      </c>
      <c r="R799" s="0" t="n">
        <v>-0.974405125</v>
      </c>
      <c r="S799" s="0" t="n">
        <v>-1.56731595099125</v>
      </c>
      <c r="T799" s="0" t="n">
        <v>-1</v>
      </c>
      <c r="U799" s="0" t="n">
        <v>0.0061058347631951</v>
      </c>
      <c r="V799" s="0" t="n">
        <v>-0.0749912500000001</v>
      </c>
      <c r="W799" s="0" t="n">
        <v>-0.0785293026472242</v>
      </c>
      <c r="X799" s="0" t="n">
        <v>-0.52096625</v>
      </c>
      <c r="Y799" s="0" t="n">
        <v>0.92319779287797</v>
      </c>
      <c r="Z799" s="0" t="n">
        <v>0.995541625</v>
      </c>
    </row>
    <row r="800" customFormat="false" ht="15" hidden="false" customHeight="false" outlineLevel="0" collapsed="false">
      <c r="A800" s="0" t="s">
        <v>843</v>
      </c>
      <c r="B800" s="0" t="n">
        <v>-1</v>
      </c>
      <c r="C800" s="0" t="n">
        <v>-0.0266867023925621</v>
      </c>
      <c r="D800" s="0" t="n">
        <v>0.024815125</v>
      </c>
      <c r="E800" s="0" t="n">
        <v>-0.567623918563195</v>
      </c>
      <c r="F800" s="0" t="n">
        <v>-0.973800125</v>
      </c>
      <c r="G800" s="0" t="n">
        <v>-0.808965167305927</v>
      </c>
      <c r="H800" s="0" t="n">
        <v>-0.99994875</v>
      </c>
      <c r="I800" s="0" t="n">
        <v>-0.581869035695941</v>
      </c>
      <c r="J800" s="0" t="n">
        <v>-0.909682</v>
      </c>
      <c r="K800" s="0" t="n">
        <v>-0.737160967464632</v>
      </c>
      <c r="L800" s="0" t="n">
        <v>-1</v>
      </c>
      <c r="M800" s="0" t="n">
        <v>-0.181902933367724</v>
      </c>
      <c r="N800" s="0" t="n">
        <v>0.01271975</v>
      </c>
      <c r="O800" s="0" t="n">
        <v>-0.855449802946955</v>
      </c>
      <c r="P800" s="0" t="n">
        <v>-1</v>
      </c>
      <c r="Q800" s="0" t="n">
        <v>0.167360141466366</v>
      </c>
      <c r="R800" s="0" t="n">
        <v>0.3710525</v>
      </c>
      <c r="S800" s="0" t="n">
        <v>1.7936957608497</v>
      </c>
      <c r="T800" s="0" t="n">
        <v>1</v>
      </c>
      <c r="U800" s="0" t="n">
        <v>-0.709094516791232</v>
      </c>
      <c r="V800" s="0" t="n">
        <v>-1</v>
      </c>
      <c r="W800" s="0" t="n">
        <v>-0.171514488835325</v>
      </c>
      <c r="X800" s="0" t="n">
        <v>-0.0314561250000001</v>
      </c>
      <c r="Y800" s="0" t="n">
        <v>-0.0174042618075088</v>
      </c>
      <c r="Z800" s="0" t="n">
        <v>-0.032634375</v>
      </c>
    </row>
    <row r="801" customFormat="false" ht="15" hidden="false" customHeight="false" outlineLevel="0" collapsed="false">
      <c r="A801" s="0" t="s">
        <v>844</v>
      </c>
      <c r="B801" s="0" t="n">
        <v>-1</v>
      </c>
      <c r="C801" s="0" t="n">
        <v>-0.0266867023925957</v>
      </c>
      <c r="D801" s="0" t="n">
        <v>0.024815125</v>
      </c>
      <c r="E801" s="0" t="n">
        <v>-0.567623918563191</v>
      </c>
      <c r="F801" s="0" t="n">
        <v>-0.973800125</v>
      </c>
      <c r="G801" s="0" t="n">
        <v>-0.808965167305924</v>
      </c>
      <c r="H801" s="0" t="n">
        <v>-0.99994875</v>
      </c>
      <c r="I801" s="0" t="n">
        <v>-0.581869035695945</v>
      </c>
      <c r="J801" s="0" t="n">
        <v>-0.909682</v>
      </c>
      <c r="K801" s="0" t="n">
        <v>-0.737160967464645</v>
      </c>
      <c r="L801" s="0" t="n">
        <v>-1</v>
      </c>
      <c r="M801" s="0" t="n">
        <v>-0.181902933367711</v>
      </c>
      <c r="N801" s="0" t="n">
        <v>0.01271975</v>
      </c>
      <c r="O801" s="0" t="n">
        <v>-0.855449802946955</v>
      </c>
      <c r="P801" s="0" t="n">
        <v>-1</v>
      </c>
      <c r="Q801" s="0" t="n">
        <v>0.16736014146636</v>
      </c>
      <c r="R801" s="0" t="n">
        <v>0.3710525</v>
      </c>
      <c r="S801" s="0" t="n">
        <v>1.79369576084971</v>
      </c>
      <c r="T801" s="0" t="n">
        <v>1</v>
      </c>
      <c r="U801" s="0" t="n">
        <v>-0.709094516791232</v>
      </c>
      <c r="V801" s="0" t="n">
        <v>-1</v>
      </c>
      <c r="W801" s="0" t="n">
        <v>-0.171514488835313</v>
      </c>
      <c r="X801" s="0" t="n">
        <v>-0.0314561250000001</v>
      </c>
      <c r="Y801" s="0" t="n">
        <v>-0.0174042618075108</v>
      </c>
      <c r="Z801" s="0" t="n">
        <v>-0.032634375</v>
      </c>
    </row>
    <row r="802" customFormat="false" ht="15" hidden="false" customHeight="false" outlineLevel="0" collapsed="false">
      <c r="A802" s="0" t="s">
        <v>845</v>
      </c>
      <c r="B802" s="0" t="n">
        <v>-1</v>
      </c>
      <c r="C802" s="0" t="n">
        <v>-0.0266867023925753</v>
      </c>
      <c r="D802" s="0" t="n">
        <v>0.024815125</v>
      </c>
      <c r="E802" s="0" t="n">
        <v>-0.567623918563194</v>
      </c>
      <c r="F802" s="0" t="n">
        <v>-0.973800125</v>
      </c>
      <c r="G802" s="0" t="n">
        <v>-0.808965167305927</v>
      </c>
      <c r="H802" s="0" t="n">
        <v>-0.99994875</v>
      </c>
      <c r="I802" s="0" t="n">
        <v>-0.581869035695941</v>
      </c>
      <c r="J802" s="0" t="n">
        <v>-0.909682</v>
      </c>
      <c r="K802" s="0" t="n">
        <v>-0.737160967464645</v>
      </c>
      <c r="L802" s="0" t="n">
        <v>-1</v>
      </c>
      <c r="M802" s="0" t="n">
        <v>-0.181902933367712</v>
      </c>
      <c r="N802" s="0" t="n">
        <v>0.01271975</v>
      </c>
      <c r="O802" s="0" t="n">
        <v>-0.855449802946955</v>
      </c>
      <c r="P802" s="0" t="n">
        <v>-1</v>
      </c>
      <c r="Q802" s="0" t="n">
        <v>0.16736014146637</v>
      </c>
      <c r="R802" s="0" t="n">
        <v>0.3710525</v>
      </c>
      <c r="S802" s="0" t="n">
        <v>1.7936957608497</v>
      </c>
      <c r="T802" s="0" t="n">
        <v>1</v>
      </c>
      <c r="U802" s="0" t="n">
        <v>-0.709094516791232</v>
      </c>
      <c r="V802" s="0" t="n">
        <v>-1</v>
      </c>
      <c r="W802" s="0" t="n">
        <v>-0.171514488835321</v>
      </c>
      <c r="X802" s="0" t="n">
        <v>-0.0314561250000001</v>
      </c>
      <c r="Y802" s="0" t="n">
        <v>-0.0174042618074891</v>
      </c>
      <c r="Z802" s="0" t="n">
        <v>-0.032634375</v>
      </c>
    </row>
    <row r="803" customFormat="false" ht="15" hidden="false" customHeight="false" outlineLevel="0" collapsed="false">
      <c r="A803" s="0" t="s">
        <v>846</v>
      </c>
      <c r="B803" s="0" t="n">
        <v>-1</v>
      </c>
      <c r="C803" s="0" t="n">
        <v>-0.0266867023925775</v>
      </c>
      <c r="D803" s="0" t="n">
        <v>0.024815125</v>
      </c>
      <c r="E803" s="0" t="n">
        <v>-0.567623918563193</v>
      </c>
      <c r="F803" s="0" t="n">
        <v>-0.973800125</v>
      </c>
      <c r="G803" s="0" t="n">
        <v>-0.808965167305926</v>
      </c>
      <c r="H803" s="0" t="n">
        <v>-0.99994875</v>
      </c>
      <c r="I803" s="0" t="n">
        <v>-0.581869035695942</v>
      </c>
      <c r="J803" s="0" t="n">
        <v>-0.909682</v>
      </c>
      <c r="K803" s="0" t="n">
        <v>-0.737160967464631</v>
      </c>
      <c r="L803" s="0" t="n">
        <v>-1</v>
      </c>
      <c r="M803" s="0" t="n">
        <v>-0.18190293336771</v>
      </c>
      <c r="N803" s="0" t="n">
        <v>0.01271975</v>
      </c>
      <c r="O803" s="0" t="n">
        <v>-0.855449802946956</v>
      </c>
      <c r="P803" s="0" t="n">
        <v>-1</v>
      </c>
      <c r="Q803" s="0" t="n">
        <v>0.167360141466368</v>
      </c>
      <c r="R803" s="0" t="n">
        <v>0.3710525</v>
      </c>
      <c r="S803" s="0" t="n">
        <v>1.79369576084971</v>
      </c>
      <c r="T803" s="0" t="n">
        <v>1</v>
      </c>
      <c r="U803" s="0" t="n">
        <v>-0.709094516791232</v>
      </c>
      <c r="V803" s="0" t="n">
        <v>-1</v>
      </c>
      <c r="W803" s="0" t="n">
        <v>-0.171514488835329</v>
      </c>
      <c r="X803" s="0" t="n">
        <v>-0.0314561250000001</v>
      </c>
      <c r="Y803" s="0" t="n">
        <v>-0.0174042618075082</v>
      </c>
      <c r="Z803" s="0" t="n">
        <v>-0.032634375</v>
      </c>
    </row>
    <row r="804" customFormat="false" ht="15" hidden="false" customHeight="false" outlineLevel="0" collapsed="false">
      <c r="A804" s="0" t="s">
        <v>847</v>
      </c>
      <c r="B804" s="0" t="n">
        <v>-1</v>
      </c>
      <c r="C804" s="0" t="n">
        <v>-0.0266867023925759</v>
      </c>
      <c r="D804" s="0" t="n">
        <v>0.024815125</v>
      </c>
      <c r="E804" s="0" t="n">
        <v>-0.567623918563192</v>
      </c>
      <c r="F804" s="0" t="n">
        <v>-0.973800125</v>
      </c>
      <c r="G804" s="0" t="n">
        <v>-0.808965167305924</v>
      </c>
      <c r="H804" s="0" t="n">
        <v>-0.99994875</v>
      </c>
      <c r="I804" s="0" t="n">
        <v>-0.581869035695941</v>
      </c>
      <c r="J804" s="0" t="n">
        <v>-0.909682</v>
      </c>
      <c r="K804" s="0" t="n">
        <v>-0.737160967464645</v>
      </c>
      <c r="L804" s="0" t="n">
        <v>-1</v>
      </c>
      <c r="M804" s="0" t="n">
        <v>-0.181902933367711</v>
      </c>
      <c r="N804" s="0" t="n">
        <v>0.01271975</v>
      </c>
      <c r="O804" s="0" t="n">
        <v>-0.855449802946955</v>
      </c>
      <c r="P804" s="0" t="n">
        <v>-1</v>
      </c>
      <c r="Q804" s="0" t="n">
        <v>0.167360141466367</v>
      </c>
      <c r="R804" s="0" t="n">
        <v>0.3710525</v>
      </c>
      <c r="S804" s="0" t="n">
        <v>1.7936957608497</v>
      </c>
      <c r="T804" s="0" t="n">
        <v>1</v>
      </c>
      <c r="U804" s="0" t="n">
        <v>-0.709094516791232</v>
      </c>
      <c r="V804" s="0" t="n">
        <v>-1</v>
      </c>
      <c r="W804" s="0" t="n">
        <v>-0.171514488835323</v>
      </c>
      <c r="X804" s="0" t="n">
        <v>-0.0314561250000001</v>
      </c>
      <c r="Y804" s="0" t="n">
        <v>-0.0174042618075067</v>
      </c>
      <c r="Z804" s="0" t="n">
        <v>-0.032634375</v>
      </c>
    </row>
    <row r="805" customFormat="false" ht="15" hidden="false" customHeight="false" outlineLevel="0" collapsed="false">
      <c r="A805" s="0" t="s">
        <v>848</v>
      </c>
      <c r="B805" s="0" t="n">
        <v>-1</v>
      </c>
      <c r="C805" s="0" t="n">
        <v>0.0697326692080809</v>
      </c>
      <c r="D805" s="0" t="n">
        <v>0.5806185</v>
      </c>
      <c r="E805" s="0" t="n">
        <v>-0.141573555134438</v>
      </c>
      <c r="F805" s="0" t="n">
        <v>-0.759113125</v>
      </c>
      <c r="G805" s="0" t="n">
        <v>0.0113368221961999</v>
      </c>
      <c r="H805" s="0" t="n">
        <v>-0.00678774999999998</v>
      </c>
      <c r="I805" s="0" t="n">
        <v>-0.0546237584141416</v>
      </c>
      <c r="J805" s="0" t="n">
        <v>-0.3489425</v>
      </c>
      <c r="K805" s="0" t="n">
        <v>-0.138163416970677</v>
      </c>
      <c r="L805" s="0" t="n">
        <v>-0.87981875</v>
      </c>
      <c r="M805" s="0" t="n">
        <v>-0.410712926417507</v>
      </c>
      <c r="N805" s="0" t="n">
        <v>-1</v>
      </c>
      <c r="O805" s="0" t="n">
        <v>-0.443112070893716</v>
      </c>
      <c r="P805" s="0" t="n">
        <v>-1</v>
      </c>
      <c r="Q805" s="0" t="n">
        <v>-0.0932408620231625</v>
      </c>
      <c r="R805" s="0" t="n">
        <v>-0.6004315</v>
      </c>
      <c r="S805" s="0" t="n">
        <v>-0.3906052053949</v>
      </c>
      <c r="T805" s="0" t="n">
        <v>-1</v>
      </c>
      <c r="U805" s="0" t="n">
        <v>-0.0464739637602051</v>
      </c>
      <c r="V805" s="0" t="n">
        <v>-0.486189875</v>
      </c>
      <c r="W805" s="0" t="n">
        <v>0.0819992871642672</v>
      </c>
      <c r="X805" s="0" t="n">
        <v>0.532260625</v>
      </c>
      <c r="Y805" s="0" t="n">
        <v>-0.197408102286184</v>
      </c>
      <c r="Z805" s="0" t="n">
        <v>-0.717462125</v>
      </c>
    </row>
    <row r="806" customFormat="false" ht="15" hidden="false" customHeight="false" outlineLevel="0" collapsed="false">
      <c r="A806" s="0" t="s">
        <v>849</v>
      </c>
      <c r="B806" s="0" t="n">
        <v>-1</v>
      </c>
      <c r="C806" s="0" t="n">
        <v>-0.953541032645338</v>
      </c>
      <c r="D806" s="0" t="n">
        <v>-1</v>
      </c>
      <c r="E806" s="0" t="n">
        <v>-0.174575259547892</v>
      </c>
      <c r="F806" s="0" t="n">
        <v>-0.4918475</v>
      </c>
      <c r="G806" s="0" t="n">
        <v>-0.192116609330235</v>
      </c>
      <c r="H806" s="0" t="n">
        <v>-0.177597875</v>
      </c>
      <c r="I806" s="0" t="n">
        <v>-0.376133393883969</v>
      </c>
      <c r="J806" s="0" t="n">
        <v>-0.750084125</v>
      </c>
      <c r="K806" s="0" t="n">
        <v>-0.423797544872529</v>
      </c>
      <c r="L806" s="0" t="n">
        <v>-0.81564475</v>
      </c>
      <c r="M806" s="0" t="n">
        <v>-0.492109462847128</v>
      </c>
      <c r="N806" s="0" t="n">
        <v>-0.954471</v>
      </c>
      <c r="O806" s="0" t="n">
        <v>-0.0947163078421536</v>
      </c>
      <c r="P806" s="0" t="n">
        <v>-0.278994</v>
      </c>
      <c r="Q806" s="0" t="n">
        <v>-0.798343804338578</v>
      </c>
      <c r="R806" s="0" t="n">
        <v>-1</v>
      </c>
      <c r="S806" s="0" t="n">
        <v>-0.448609422778032</v>
      </c>
      <c r="T806" s="0" t="n">
        <v>-0.870970125</v>
      </c>
      <c r="U806" s="0" t="n">
        <v>-0.531080633611776</v>
      </c>
      <c r="V806" s="0" t="n">
        <v>-0.853212375</v>
      </c>
      <c r="W806" s="0" t="n">
        <v>0.329924977050248</v>
      </c>
      <c r="X806" s="0" t="n">
        <v>0.310240125</v>
      </c>
      <c r="Y806" s="0" t="n">
        <v>0.819695326254844</v>
      </c>
      <c r="Z806" s="0" t="n">
        <v>0.978112</v>
      </c>
    </row>
    <row r="807" customFormat="false" ht="15" hidden="false" customHeight="false" outlineLevel="0" collapsed="false">
      <c r="A807" s="0" t="s">
        <v>850</v>
      </c>
      <c r="B807" s="0" t="n">
        <v>-1</v>
      </c>
      <c r="C807" s="0" t="n">
        <v>-0.78282864560589</v>
      </c>
      <c r="D807" s="0" t="n">
        <v>-0.914763125</v>
      </c>
      <c r="E807" s="0" t="n">
        <v>-0.584571388543642</v>
      </c>
      <c r="F807" s="0" t="n">
        <v>-0.456115875</v>
      </c>
      <c r="G807" s="0" t="n">
        <v>-0.714739773076635</v>
      </c>
      <c r="H807" s="0" t="n">
        <v>-0.857612875</v>
      </c>
      <c r="I807" s="0" t="n">
        <v>-0.108135716267683</v>
      </c>
      <c r="J807" s="0" t="n">
        <v>-0.054837875</v>
      </c>
      <c r="K807" s="0" t="n">
        <v>-0.30600173049801</v>
      </c>
      <c r="L807" s="0" t="n">
        <v>-0.29383875</v>
      </c>
      <c r="M807" s="0" t="n">
        <v>-0.698347227028896</v>
      </c>
      <c r="N807" s="0" t="n">
        <v>-0.89410575</v>
      </c>
      <c r="O807" s="0" t="n">
        <v>0.833127560489507</v>
      </c>
      <c r="P807" s="0" t="n">
        <v>0.496869625</v>
      </c>
      <c r="Q807" s="0" t="n">
        <v>-0.0807609067648926</v>
      </c>
      <c r="R807" s="0" t="n">
        <v>-0.100674125</v>
      </c>
      <c r="S807" s="0" t="n">
        <v>-0.437999283590793</v>
      </c>
      <c r="T807" s="0" t="n">
        <v>-0.54681875</v>
      </c>
      <c r="U807" s="0" t="n">
        <v>-0.394398860862147</v>
      </c>
      <c r="V807" s="0" t="n">
        <v>-0.3424985</v>
      </c>
      <c r="W807" s="0" t="n">
        <v>-0.293256883225643</v>
      </c>
      <c r="X807" s="0" t="n">
        <v>-0.32587375</v>
      </c>
      <c r="Y807" s="0" t="n">
        <v>-0.923288998791886</v>
      </c>
      <c r="Z807" s="0" t="n">
        <v>-1</v>
      </c>
    </row>
    <row r="808" customFormat="false" ht="15" hidden="false" customHeight="false" outlineLevel="0" collapsed="false">
      <c r="A808" s="0" t="s">
        <v>851</v>
      </c>
      <c r="B808" s="0" t="n">
        <v>-1</v>
      </c>
      <c r="C808" s="0" t="n">
        <v>-0.979109670402697</v>
      </c>
      <c r="D808" s="0" t="n">
        <v>-1</v>
      </c>
      <c r="E808" s="0" t="n">
        <v>-0.739451131660708</v>
      </c>
      <c r="F808" s="0" t="n">
        <v>-1</v>
      </c>
      <c r="G808" s="0" t="n">
        <v>0.982517438326352</v>
      </c>
      <c r="H808" s="0" t="n">
        <v>0.602635</v>
      </c>
      <c r="I808" s="0" t="n">
        <v>0.085664235645281</v>
      </c>
      <c r="J808" s="0" t="n">
        <v>-0.126321125</v>
      </c>
      <c r="K808" s="0" t="n">
        <v>0.937680911402365</v>
      </c>
      <c r="L808" s="0" t="n">
        <v>0.692735</v>
      </c>
      <c r="M808" s="0" t="n">
        <v>-0.620595141171746</v>
      </c>
      <c r="N808" s="0" t="n">
        <v>-0.997198625</v>
      </c>
      <c r="O808" s="0" t="n">
        <v>-0.172077530123576</v>
      </c>
      <c r="P808" s="0" t="n">
        <v>-0.307377625</v>
      </c>
      <c r="Q808" s="0" t="n">
        <v>-0.326797844103981</v>
      </c>
      <c r="R808" s="0" t="n">
        <v>-0.48333125</v>
      </c>
      <c r="S808" s="0" t="n">
        <v>-0.799601912578617</v>
      </c>
      <c r="T808" s="0" t="n">
        <v>-0.9994945</v>
      </c>
      <c r="U808" s="0" t="n">
        <v>-0.187418587521564</v>
      </c>
      <c r="V808" s="0" t="n">
        <v>-0.19174225</v>
      </c>
      <c r="W808" s="0" t="n">
        <v>0.265206975732756</v>
      </c>
      <c r="X808" s="0" t="n">
        <v>0.176269125</v>
      </c>
      <c r="Y808" s="0" t="n">
        <v>-0.091045685058935</v>
      </c>
      <c r="Z808" s="0" t="n">
        <v>-0.18408325</v>
      </c>
    </row>
    <row r="809" customFormat="false" ht="15" hidden="false" customHeight="false" outlineLevel="0" collapsed="false">
      <c r="A809" s="0" t="s">
        <v>852</v>
      </c>
      <c r="B809" s="0" t="n">
        <v>-1</v>
      </c>
      <c r="C809" s="0" t="n">
        <v>0.0365136591496208</v>
      </c>
      <c r="D809" s="0" t="n">
        <v>-0.122758</v>
      </c>
      <c r="E809" s="0" t="n">
        <v>-0.482199504705468</v>
      </c>
      <c r="F809" s="0" t="n">
        <v>-0.515209625</v>
      </c>
      <c r="G809" s="0" t="n">
        <v>0.0608195213065836</v>
      </c>
      <c r="H809" s="0" t="n">
        <v>0.1419325</v>
      </c>
      <c r="I809" s="0" t="n">
        <v>-0.738666275045073</v>
      </c>
      <c r="J809" s="0" t="n">
        <v>-1</v>
      </c>
      <c r="K809" s="0" t="n">
        <v>5.35655116231113</v>
      </c>
      <c r="L809" s="0" t="n">
        <v>1</v>
      </c>
      <c r="M809" s="0" t="n">
        <v>0.143927933379021</v>
      </c>
      <c r="N809" s="0" t="n">
        <v>0.137471125</v>
      </c>
      <c r="O809" s="0" t="n">
        <v>-0.861400228566864</v>
      </c>
      <c r="P809" s="0" t="n">
        <v>-1</v>
      </c>
      <c r="Q809" s="0" t="n">
        <v>0.125205909614729</v>
      </c>
      <c r="R809" s="0" t="n">
        <v>0.07571975</v>
      </c>
      <c r="S809" s="0" t="n">
        <v>-0.0135329067976379</v>
      </c>
      <c r="T809" s="0" t="n">
        <v>-0.022093125</v>
      </c>
      <c r="U809" s="0" t="n">
        <v>0.789041395600491</v>
      </c>
      <c r="V809" s="0" t="n">
        <v>0.176068875</v>
      </c>
      <c r="W809" s="0" t="n">
        <v>-0.401122678295658</v>
      </c>
      <c r="X809" s="0" t="n">
        <v>-0.921031</v>
      </c>
      <c r="Y809" s="0" t="n">
        <v>-0.841803662816296</v>
      </c>
      <c r="Z809" s="0" t="n">
        <v>-0.9614755</v>
      </c>
    </row>
    <row r="810" customFormat="false" ht="15" hidden="false" customHeight="false" outlineLevel="0" collapsed="false">
      <c r="A810" s="0" t="s">
        <v>853</v>
      </c>
      <c r="B810" s="0" t="n">
        <v>-1</v>
      </c>
      <c r="C810" s="0" t="n">
        <v>-0.308556924732562</v>
      </c>
      <c r="D810" s="0" t="n">
        <v>-0.95368125</v>
      </c>
      <c r="E810" s="0" t="n">
        <v>-0.308614577621018</v>
      </c>
      <c r="F810" s="0" t="n">
        <v>-0.952961125</v>
      </c>
      <c r="G810" s="0" t="n">
        <v>-0.441868113204049</v>
      </c>
      <c r="H810" s="0" t="n">
        <v>-0.14809025</v>
      </c>
      <c r="I810" s="0" t="n">
        <v>-0.406235000773277</v>
      </c>
      <c r="J810" s="0" t="n">
        <v>-0.9701895</v>
      </c>
      <c r="K810" s="0" t="n">
        <v>-0.183905929062638</v>
      </c>
      <c r="L810" s="0" t="n">
        <v>-0.6889525</v>
      </c>
      <c r="M810" s="0" t="n">
        <v>-0.693228797751843</v>
      </c>
      <c r="N810" s="0" t="n">
        <v>-1</v>
      </c>
      <c r="O810" s="0" t="n">
        <v>-0.669942379235129</v>
      </c>
      <c r="P810" s="0" t="n">
        <v>-1</v>
      </c>
      <c r="Q810" s="0" t="n">
        <v>-0.109221525513562</v>
      </c>
      <c r="R810" s="0" t="n">
        <v>-0.346270125</v>
      </c>
      <c r="S810" s="0" t="n">
        <v>0.122618393170255</v>
      </c>
      <c r="T810" s="0" t="n">
        <v>0.21846775</v>
      </c>
      <c r="U810" s="0" t="n">
        <v>0.45513180833666</v>
      </c>
      <c r="V810" s="0" t="n">
        <v>0.94472175</v>
      </c>
      <c r="W810" s="0" t="n">
        <v>0.0300175210883777</v>
      </c>
      <c r="X810" s="0" t="n">
        <v>0.31903925</v>
      </c>
      <c r="Y810" s="0" t="n">
        <v>-0.828826169193374</v>
      </c>
      <c r="Z810" s="0" t="n">
        <v>-1</v>
      </c>
    </row>
    <row r="811" customFormat="false" ht="15" hidden="false" customHeight="false" outlineLevel="0" collapsed="false">
      <c r="A811" s="0" t="s">
        <v>854</v>
      </c>
      <c r="B811" s="0" t="n">
        <v>-1</v>
      </c>
      <c r="C811" s="0" t="n">
        <v>-0.0306443983032497</v>
      </c>
      <c r="D811" s="0" t="n">
        <v>-0.3997</v>
      </c>
      <c r="E811" s="0" t="n">
        <v>-1.76425223140785</v>
      </c>
      <c r="F811" s="0" t="n">
        <v>-1</v>
      </c>
      <c r="G811" s="0" t="n">
        <v>-0.0328437161322416</v>
      </c>
      <c r="H811" s="0" t="n">
        <v>-0.318279125</v>
      </c>
      <c r="I811" s="0" t="n">
        <v>-0.253843870314787</v>
      </c>
      <c r="J811" s="0" t="n">
        <v>-0.97161675</v>
      </c>
      <c r="K811" s="0" t="n">
        <v>0.134982823615268</v>
      </c>
      <c r="L811" s="0" t="n">
        <v>0.993566625</v>
      </c>
      <c r="M811" s="0" t="n">
        <v>0.074515800160492</v>
      </c>
      <c r="N811" s="0" t="n">
        <v>0.52135125</v>
      </c>
      <c r="O811" s="0" t="n">
        <v>-0.0203594684335903</v>
      </c>
      <c r="P811" s="0" t="n">
        <v>-0.13280075</v>
      </c>
      <c r="Q811" s="0" t="n">
        <v>0.0202174778028867</v>
      </c>
      <c r="R811" s="0" t="n">
        <v>0.306442625</v>
      </c>
      <c r="S811" s="0" t="n">
        <v>-0.144447625984029</v>
      </c>
      <c r="T811" s="0" t="n">
        <v>-0.94737475</v>
      </c>
      <c r="U811" s="0" t="n">
        <v>-0.058489459839005</v>
      </c>
      <c r="V811" s="0" t="n">
        <v>-0.384528125</v>
      </c>
      <c r="W811" s="0" t="n">
        <v>-0.0186120578744645</v>
      </c>
      <c r="X811" s="0" t="n">
        <v>-0.361394</v>
      </c>
      <c r="Y811" s="0" t="n">
        <v>-0.549767979764132</v>
      </c>
      <c r="Z811" s="0" t="n">
        <v>-1</v>
      </c>
    </row>
    <row r="812" customFormat="false" ht="15" hidden="false" customHeight="false" outlineLevel="0" collapsed="false">
      <c r="A812" s="0" t="s">
        <v>855</v>
      </c>
      <c r="B812" s="0" t="n">
        <v>-1</v>
      </c>
      <c r="C812" s="0" t="n">
        <v>-0.0306443983032504</v>
      </c>
      <c r="D812" s="0" t="n">
        <v>-0.3997</v>
      </c>
      <c r="E812" s="0" t="n">
        <v>-1.76425223140785</v>
      </c>
      <c r="F812" s="0" t="n">
        <v>-1</v>
      </c>
      <c r="G812" s="0" t="n">
        <v>-0.032843716132243</v>
      </c>
      <c r="H812" s="0" t="n">
        <v>-0.318279125</v>
      </c>
      <c r="I812" s="0" t="n">
        <v>-0.253843870314786</v>
      </c>
      <c r="J812" s="0" t="n">
        <v>-0.97161675</v>
      </c>
      <c r="K812" s="0" t="n">
        <v>0.134982823615265</v>
      </c>
      <c r="L812" s="0" t="n">
        <v>0.993566625</v>
      </c>
      <c r="M812" s="0" t="n">
        <v>0.0745158001604738</v>
      </c>
      <c r="N812" s="0" t="n">
        <v>0.52135125</v>
      </c>
      <c r="O812" s="0" t="n">
        <v>-0.0203594684335888</v>
      </c>
      <c r="P812" s="0" t="n">
        <v>-0.13280075</v>
      </c>
      <c r="Q812" s="0" t="n">
        <v>0.0202174778028791</v>
      </c>
      <c r="R812" s="0" t="n">
        <v>0.306442625</v>
      </c>
      <c r="S812" s="0" t="n">
        <v>-0.144447625984032</v>
      </c>
      <c r="T812" s="0" t="n">
        <v>-0.94737475</v>
      </c>
      <c r="U812" s="0" t="n">
        <v>-0.0584894598389974</v>
      </c>
      <c r="V812" s="0" t="n">
        <v>-0.384528125</v>
      </c>
      <c r="W812" s="0" t="n">
        <v>-0.018612057874465</v>
      </c>
      <c r="X812" s="0" t="n">
        <v>-0.361394</v>
      </c>
      <c r="Y812" s="0" t="n">
        <v>-0.549767979764127</v>
      </c>
      <c r="Z812" s="0" t="n">
        <v>-1</v>
      </c>
    </row>
    <row r="813" customFormat="false" ht="15" hidden="false" customHeight="false" outlineLevel="0" collapsed="false">
      <c r="A813" s="0" t="s">
        <v>856</v>
      </c>
      <c r="B813" s="0" t="n">
        <v>-1</v>
      </c>
      <c r="C813" s="0" t="n">
        <v>0.483499685015036</v>
      </c>
      <c r="D813" s="0" t="n">
        <v>0.638057625</v>
      </c>
      <c r="E813" s="0" t="n">
        <v>-4.19982527210438</v>
      </c>
      <c r="F813" s="0" t="n">
        <v>-1</v>
      </c>
      <c r="G813" s="0" t="n">
        <v>-0.372159516938468</v>
      </c>
      <c r="H813" s="0" t="n">
        <v>-0.824574875</v>
      </c>
      <c r="I813" s="0" t="n">
        <v>-0.966539407604386</v>
      </c>
      <c r="J813" s="0" t="n">
        <v>-1</v>
      </c>
      <c r="K813" s="0" t="n">
        <v>-0.6507287640629</v>
      </c>
      <c r="L813" s="0" t="n">
        <v>-1</v>
      </c>
      <c r="M813" s="0" t="n">
        <v>-0.273995576121547</v>
      </c>
      <c r="N813" s="0" t="n">
        <v>-0.9960625</v>
      </c>
      <c r="O813" s="0" t="n">
        <v>-0.746338793955395</v>
      </c>
      <c r="P813" s="0" t="n">
        <v>-0.999789375</v>
      </c>
      <c r="Q813" s="0" t="n">
        <v>0.00443695454365323</v>
      </c>
      <c r="R813" s="0" t="n">
        <v>-0.0274466250000001</v>
      </c>
      <c r="S813" s="0" t="n">
        <v>0.378723815846319</v>
      </c>
      <c r="T813" s="0" t="n">
        <v>1</v>
      </c>
      <c r="U813" s="0" t="n">
        <v>-0.495532191831644</v>
      </c>
      <c r="V813" s="0" t="n">
        <v>-0.6620865</v>
      </c>
      <c r="W813" s="0" t="n">
        <v>-0.321380638037035</v>
      </c>
      <c r="X813" s="0" t="n">
        <v>-0.878453125</v>
      </c>
      <c r="Y813" s="0" t="n">
        <v>-0.102213725735521</v>
      </c>
      <c r="Z813" s="0" t="n">
        <v>-0.375129625</v>
      </c>
    </row>
    <row r="814" customFormat="false" ht="15" hidden="false" customHeight="false" outlineLevel="0" collapsed="false">
      <c r="A814" s="0" t="s">
        <v>857</v>
      </c>
      <c r="B814" s="0" t="n">
        <v>-1</v>
      </c>
      <c r="C814" s="0" t="n">
        <v>-0.166799499329361</v>
      </c>
      <c r="D814" s="0" t="n">
        <v>-0.531236375</v>
      </c>
      <c r="E814" s="0" t="n">
        <v>-0.381138163755906</v>
      </c>
      <c r="F814" s="0" t="n">
        <v>-0.983573625</v>
      </c>
      <c r="G814" s="0" t="n">
        <v>-7.03407616626965</v>
      </c>
      <c r="H814" s="0" t="n">
        <v>-0.895089</v>
      </c>
      <c r="I814" s="0" t="n">
        <v>-0.385071414886283</v>
      </c>
      <c r="J814" s="0" t="n">
        <v>-0.941606</v>
      </c>
      <c r="K814" s="0" t="n">
        <v>-0.227298065637272</v>
      </c>
      <c r="L814" s="0" t="n">
        <v>-0.752998875</v>
      </c>
      <c r="M814" s="0" t="n">
        <v>-0.849931402765386</v>
      </c>
      <c r="N814" s="0" t="n">
        <v>-1</v>
      </c>
      <c r="O814" s="0" t="n">
        <v>-0.743287772677953</v>
      </c>
      <c r="P814" s="0" t="n">
        <v>-1</v>
      </c>
      <c r="Q814" s="0" t="n">
        <v>-0.194256292924731</v>
      </c>
      <c r="R814" s="0" t="n">
        <v>-0.590509875</v>
      </c>
      <c r="S814" s="0" t="n">
        <v>0.208828111301907</v>
      </c>
      <c r="T814" s="0" t="n">
        <v>0.290028375</v>
      </c>
      <c r="U814" s="0" t="n">
        <v>2.01430015078697</v>
      </c>
      <c r="V814" s="0" t="n">
        <v>0.999707125</v>
      </c>
      <c r="W814" s="0" t="n">
        <v>0.0451935206098709</v>
      </c>
      <c r="X814" s="0" t="n">
        <v>0.39718525</v>
      </c>
      <c r="Y814" s="0" t="n">
        <v>-0.816790011671666</v>
      </c>
      <c r="Z814" s="0" t="n">
        <v>-1</v>
      </c>
    </row>
    <row r="815" customFormat="false" ht="15" hidden="false" customHeight="false" outlineLevel="0" collapsed="false">
      <c r="A815" s="0" t="s">
        <v>858</v>
      </c>
      <c r="B815" s="0" t="n">
        <v>-1</v>
      </c>
      <c r="C815" s="0" t="n">
        <v>-0.359834188750903</v>
      </c>
      <c r="D815" s="0" t="n">
        <v>-0.651188875</v>
      </c>
      <c r="E815" s="0" t="n">
        <v>-0.604385467241642</v>
      </c>
      <c r="F815" s="0" t="n">
        <v>-0.509722375</v>
      </c>
      <c r="G815" s="0" t="n">
        <v>-0.728096588527089</v>
      </c>
      <c r="H815" s="0" t="n">
        <v>-0.985303375</v>
      </c>
      <c r="I815" s="0" t="n">
        <v>-0.396314221701818</v>
      </c>
      <c r="J815" s="0" t="n">
        <v>-0.28148125</v>
      </c>
      <c r="K815" s="0" t="n">
        <v>-0.319016606254569</v>
      </c>
      <c r="L815" s="0" t="n">
        <v>-0.217636125</v>
      </c>
      <c r="M815" s="0" t="n">
        <v>2.57225474549933</v>
      </c>
      <c r="N815" s="0" t="n">
        <v>0.897228875</v>
      </c>
      <c r="O815" s="0" t="n">
        <v>0.0663396252123901</v>
      </c>
      <c r="P815" s="0" t="n">
        <v>0.131323</v>
      </c>
      <c r="Q815" s="0" t="n">
        <v>-0.808943857209976</v>
      </c>
      <c r="R815" s="0" t="n">
        <v>-0.9997625</v>
      </c>
      <c r="S815" s="0" t="n">
        <v>-0.21937432127819</v>
      </c>
      <c r="T815" s="0" t="n">
        <v>-0.443619625</v>
      </c>
      <c r="U815" s="0" t="n">
        <v>-0.898293790077425</v>
      </c>
      <c r="V815" s="0" t="n">
        <v>-0.98646575</v>
      </c>
      <c r="W815" s="0" t="n">
        <v>-0.683952804306131</v>
      </c>
      <c r="X815" s="0" t="n">
        <v>-0.663207</v>
      </c>
      <c r="Y815" s="0" t="n">
        <v>-0.289725156192659</v>
      </c>
      <c r="Z815" s="0" t="n">
        <v>-0.3997495</v>
      </c>
    </row>
    <row r="816" customFormat="false" ht="15" hidden="false" customHeight="false" outlineLevel="0" collapsed="false">
      <c r="A816" s="0" t="s">
        <v>859</v>
      </c>
      <c r="B816" s="0" t="n">
        <v>-1</v>
      </c>
      <c r="C816" s="0" t="n">
        <v>0.815370506566717</v>
      </c>
      <c r="D816" s="0" t="n">
        <v>0.999956125</v>
      </c>
      <c r="E816" s="0" t="n">
        <v>-1.0509756256676</v>
      </c>
      <c r="F816" s="0" t="n">
        <v>-0.490579875</v>
      </c>
      <c r="G816" s="0" t="n">
        <v>0.363371995379121</v>
      </c>
      <c r="H816" s="0" t="n">
        <v>0.34710325</v>
      </c>
      <c r="I816" s="0" t="n">
        <v>-1.95560435623766</v>
      </c>
      <c r="J816" s="0" t="n">
        <v>-0.817227125</v>
      </c>
      <c r="K816" s="0" t="n">
        <v>-0.567621084228414</v>
      </c>
      <c r="L816" s="0" t="n">
        <v>-0.363148</v>
      </c>
      <c r="M816" s="0" t="n">
        <v>-4.45291858699347</v>
      </c>
      <c r="N816" s="0" t="n">
        <v>-1</v>
      </c>
      <c r="O816" s="0" t="n">
        <v>-0.312516712113586</v>
      </c>
      <c r="P816" s="0" t="n">
        <v>-0.237588125</v>
      </c>
      <c r="Q816" s="0" t="n">
        <v>-1.78690521068034</v>
      </c>
      <c r="R816" s="0" t="n">
        <v>-0.692615</v>
      </c>
      <c r="S816" s="0" t="n">
        <v>-1.79326630462787</v>
      </c>
      <c r="T816" s="0" t="n">
        <v>-0.85940275</v>
      </c>
      <c r="U816" s="0" t="n">
        <v>-0.0779082842559931</v>
      </c>
      <c r="V816" s="0" t="n">
        <v>-0.0718928750000001</v>
      </c>
      <c r="W816" s="0" t="n">
        <v>-1.697303274918</v>
      </c>
      <c r="X816" s="0" t="n">
        <v>-0.997476375</v>
      </c>
      <c r="Y816" s="0" t="n">
        <v>-2.24118787743562</v>
      </c>
      <c r="Z816" s="0" t="n">
        <v>-0.861295125</v>
      </c>
    </row>
    <row r="817" customFormat="false" ht="15" hidden="false" customHeight="false" outlineLevel="0" collapsed="false">
      <c r="A817" s="0" t="s">
        <v>860</v>
      </c>
      <c r="B817" s="0" t="n">
        <v>-1</v>
      </c>
      <c r="C817" s="0" t="n">
        <v>-0.359834188750917</v>
      </c>
      <c r="D817" s="0" t="n">
        <v>-0.651188875</v>
      </c>
      <c r="E817" s="0" t="n">
        <v>-0.604385467241529</v>
      </c>
      <c r="F817" s="0" t="n">
        <v>-0.509722375</v>
      </c>
      <c r="G817" s="0" t="n">
        <v>-0.728096588527086</v>
      </c>
      <c r="H817" s="0" t="n">
        <v>-0.985303375</v>
      </c>
      <c r="I817" s="0" t="n">
        <v>-0.396314221702051</v>
      </c>
      <c r="J817" s="0" t="n">
        <v>-0.28148125</v>
      </c>
      <c r="K817" s="0" t="n">
        <v>-0.319016606254762</v>
      </c>
      <c r="L817" s="0" t="n">
        <v>-0.217636125</v>
      </c>
      <c r="M817" s="0" t="n">
        <v>2.57225474550185</v>
      </c>
      <c r="N817" s="0" t="n">
        <v>0.897228875</v>
      </c>
      <c r="O817" s="0" t="n">
        <v>0.066339625212092</v>
      </c>
      <c r="P817" s="0" t="n">
        <v>0.131323</v>
      </c>
      <c r="Q817" s="0" t="n">
        <v>-0.808943857210036</v>
      </c>
      <c r="R817" s="0" t="n">
        <v>-0.9997625</v>
      </c>
      <c r="S817" s="0" t="n">
        <v>-0.219374321278125</v>
      </c>
      <c r="T817" s="0" t="n">
        <v>-0.443619625</v>
      </c>
      <c r="U817" s="0" t="n">
        <v>-0.898293790077467</v>
      </c>
      <c r="V817" s="0" t="n">
        <v>-0.98646575</v>
      </c>
      <c r="W817" s="0" t="n">
        <v>-0.683952804306158</v>
      </c>
      <c r="X817" s="0" t="n">
        <v>-0.663207</v>
      </c>
      <c r="Y817" s="0" t="n">
        <v>-0.289725156192886</v>
      </c>
      <c r="Z817" s="0" t="n">
        <v>-0.3997495</v>
      </c>
    </row>
    <row r="818" customFormat="false" ht="15" hidden="false" customHeight="false" outlineLevel="0" collapsed="false">
      <c r="A818" s="0" t="s">
        <v>861</v>
      </c>
      <c r="B818" s="0" t="n">
        <v>-1</v>
      </c>
      <c r="C818" s="0" t="n">
        <v>-0.299463835486599</v>
      </c>
      <c r="D818" s="0" t="n">
        <v>-0.466157625</v>
      </c>
      <c r="E818" s="0" t="n">
        <v>-0.53339794587765</v>
      </c>
      <c r="F818" s="0" t="n">
        <v>-0.643799125</v>
      </c>
      <c r="G818" s="0" t="n">
        <v>-0.180647370930876</v>
      </c>
      <c r="H818" s="0" t="n">
        <v>-0.342535875</v>
      </c>
      <c r="I818" s="0" t="n">
        <v>0.166041478708687</v>
      </c>
      <c r="J818" s="0" t="n">
        <v>0.1746555</v>
      </c>
      <c r="K818" s="0" t="n">
        <v>-0.626901156709562</v>
      </c>
      <c r="L818" s="0" t="n">
        <v>-1</v>
      </c>
      <c r="M818" s="0" t="n">
        <v>-0.864090579959117</v>
      </c>
      <c r="N818" s="0" t="n">
        <v>-1</v>
      </c>
      <c r="O818" s="0" t="n">
        <v>-0.780248636849488</v>
      </c>
      <c r="P818" s="0" t="n">
        <v>-0.999807875</v>
      </c>
      <c r="Q818" s="0" t="n">
        <v>-0.329555938668975</v>
      </c>
      <c r="R818" s="0" t="n">
        <v>-0.422682625</v>
      </c>
      <c r="S818" s="0" t="n">
        <v>-0.617476563835263</v>
      </c>
      <c r="T818" s="0" t="n">
        <v>-0.9803465</v>
      </c>
      <c r="U818" s="0" t="n">
        <v>1.01498791666349</v>
      </c>
      <c r="V818" s="0" t="n">
        <v>0.764723875</v>
      </c>
      <c r="W818" s="0" t="n">
        <v>-0.550887664559651</v>
      </c>
      <c r="X818" s="0" t="n">
        <v>-0.7379715</v>
      </c>
      <c r="Y818" s="0" t="n">
        <v>1.00436541566532</v>
      </c>
      <c r="Z818" s="0" t="n">
        <v>0.845452</v>
      </c>
    </row>
    <row r="819" customFormat="false" ht="15" hidden="false" customHeight="false" outlineLevel="0" collapsed="false">
      <c r="A819" s="0" t="s">
        <v>862</v>
      </c>
      <c r="B819" s="0" t="n">
        <v>-1</v>
      </c>
      <c r="C819" s="0" t="n">
        <v>-0.300503725371483</v>
      </c>
      <c r="D819" s="0" t="n">
        <v>-0.496168875</v>
      </c>
      <c r="E819" s="0" t="n">
        <v>-0.639128041620302</v>
      </c>
      <c r="F819" s="0" t="n">
        <v>-0.901568125</v>
      </c>
      <c r="G819" s="0" t="n">
        <v>-0.629700133537786</v>
      </c>
      <c r="H819" s="0" t="n">
        <v>-0.992646125</v>
      </c>
      <c r="I819" s="0" t="n">
        <v>-0.748131955119521</v>
      </c>
      <c r="J819" s="0" t="n">
        <v>-0.9845445</v>
      </c>
      <c r="K819" s="0" t="n">
        <v>-0.194392095122932</v>
      </c>
      <c r="L819" s="0" t="n">
        <v>-0.21142175</v>
      </c>
      <c r="M819" s="0" t="n">
        <v>0.176741969476046</v>
      </c>
      <c r="N819" s="0" t="n">
        <v>0.282687</v>
      </c>
      <c r="O819" s="0" t="n">
        <v>-0.453237256523461</v>
      </c>
      <c r="P819" s="0" t="n">
        <v>-0.794347375</v>
      </c>
      <c r="Q819" s="0" t="n">
        <v>-0.114202851566993</v>
      </c>
      <c r="R819" s="0" t="n">
        <v>0.085868375</v>
      </c>
      <c r="S819" s="0" t="n">
        <v>-0.551920202262001</v>
      </c>
      <c r="T819" s="0" t="n">
        <v>-0.88460825</v>
      </c>
      <c r="U819" s="0" t="n">
        <v>-0.238405571063914</v>
      </c>
      <c r="V819" s="0" t="n">
        <v>-0.265668</v>
      </c>
      <c r="W819" s="0" t="n">
        <v>-0.0744444698429278</v>
      </c>
      <c r="X819" s="0" t="n">
        <v>-0.0381720000000001</v>
      </c>
      <c r="Y819" s="0" t="n">
        <v>2.21653751402246</v>
      </c>
      <c r="Z819" s="0" t="n">
        <v>0.9999715</v>
      </c>
    </row>
    <row r="820" customFormat="false" ht="15" hidden="false" customHeight="false" outlineLevel="0" collapsed="false">
      <c r="A820" s="0" t="s">
        <v>863</v>
      </c>
      <c r="B820" s="0" t="n">
        <v>-1</v>
      </c>
      <c r="C820" s="0" t="n">
        <v>-0.461025281079877</v>
      </c>
      <c r="D820" s="0" t="n">
        <v>-0.958788</v>
      </c>
      <c r="E820" s="0" t="n">
        <v>-0.52175032933527</v>
      </c>
      <c r="F820" s="0" t="n">
        <v>-0.99265925</v>
      </c>
      <c r="G820" s="0" t="n">
        <v>-0.760983496651663</v>
      </c>
      <c r="H820" s="0" t="n">
        <v>-1</v>
      </c>
      <c r="I820" s="0" t="n">
        <v>-0.812689513775042</v>
      </c>
      <c r="J820" s="0" t="n">
        <v>-1</v>
      </c>
      <c r="K820" s="0" t="n">
        <v>-0.337095941612885</v>
      </c>
      <c r="L820" s="0" t="n">
        <v>-0.67139125</v>
      </c>
      <c r="M820" s="0" t="n">
        <v>-0.787536683489484</v>
      </c>
      <c r="N820" s="0" t="n">
        <v>-1</v>
      </c>
      <c r="O820" s="0" t="n">
        <v>-0.546239613321318</v>
      </c>
      <c r="P820" s="0" t="n">
        <v>-0.98476375</v>
      </c>
      <c r="Q820" s="0" t="n">
        <v>-0.358969648067361</v>
      </c>
      <c r="R820" s="0" t="n">
        <v>-0.590095125</v>
      </c>
      <c r="S820" s="0" t="n">
        <v>-0.13302296680583</v>
      </c>
      <c r="T820" s="0" t="n">
        <v>-0.42544075</v>
      </c>
      <c r="U820" s="0" t="n">
        <v>0.0818557226633193</v>
      </c>
      <c r="V820" s="0" t="n">
        <v>0.167160875</v>
      </c>
      <c r="W820" s="0" t="n">
        <v>0.609752084344403</v>
      </c>
      <c r="X820" s="0" t="n">
        <v>0.922</v>
      </c>
      <c r="Y820" s="0" t="n">
        <v>0.108399862244893</v>
      </c>
      <c r="Z820" s="0" t="n">
        <v>0.208839625</v>
      </c>
    </row>
    <row r="821" customFormat="false" ht="15" hidden="false" customHeight="false" outlineLevel="0" collapsed="false">
      <c r="A821" s="0" t="s">
        <v>864</v>
      </c>
      <c r="B821" s="0" t="n">
        <v>-1</v>
      </c>
      <c r="C821" s="0" t="n">
        <v>-0.733719470085737</v>
      </c>
      <c r="D821" s="0" t="n">
        <v>-1</v>
      </c>
      <c r="E821" s="0" t="n">
        <v>-0.554440075548328</v>
      </c>
      <c r="F821" s="0" t="n">
        <v>-0.760692</v>
      </c>
      <c r="G821" s="0" t="n">
        <v>-0.566901599216358</v>
      </c>
      <c r="H821" s="0" t="n">
        <v>-0.942260625</v>
      </c>
      <c r="I821" s="0" t="n">
        <v>3.18582899820374</v>
      </c>
      <c r="J821" s="0" t="n">
        <v>1</v>
      </c>
      <c r="K821" s="0" t="n">
        <v>0.275584785121443</v>
      </c>
      <c r="L821" s="0" t="n">
        <v>0.169538625</v>
      </c>
      <c r="M821" s="0" t="n">
        <v>-0.507569626872095</v>
      </c>
      <c r="N821" s="0" t="n">
        <v>-0.974007875</v>
      </c>
      <c r="O821" s="0" t="n">
        <v>-0.257290148448048</v>
      </c>
      <c r="P821" s="0" t="n">
        <v>-0.0460253749999999</v>
      </c>
      <c r="Q821" s="0" t="n">
        <v>-0.800569965299927</v>
      </c>
      <c r="R821" s="0" t="n">
        <v>-1</v>
      </c>
      <c r="S821" s="0" t="n">
        <v>2.02438977696457</v>
      </c>
      <c r="T821" s="0" t="n">
        <v>1</v>
      </c>
      <c r="U821" s="0" t="n">
        <v>-0.246243124272962</v>
      </c>
      <c r="V821" s="0" t="n">
        <v>-0.373533</v>
      </c>
      <c r="W821" s="0" t="n">
        <v>-0.476324162617311</v>
      </c>
      <c r="X821" s="0" t="n">
        <v>-0.75173275</v>
      </c>
      <c r="Y821" s="0" t="n">
        <v>-0.624222749878411</v>
      </c>
      <c r="Z821" s="0" t="n">
        <v>-0.8377725</v>
      </c>
    </row>
    <row r="822" customFormat="false" ht="15" hidden="false" customHeight="false" outlineLevel="0" collapsed="false">
      <c r="A822" s="0" t="s">
        <v>865</v>
      </c>
      <c r="B822" s="0" t="n">
        <v>-1</v>
      </c>
      <c r="C822" s="0" t="n">
        <v>-0.0295771545217958</v>
      </c>
      <c r="D822" s="0" t="n">
        <v>-1</v>
      </c>
      <c r="E822" s="0" t="n">
        <v>-0.64344225275403</v>
      </c>
      <c r="F822" s="0" t="n">
        <v>-1</v>
      </c>
      <c r="G822" s="0" t="n">
        <v>-0.714942314956119</v>
      </c>
      <c r="H822" s="0" t="n">
        <v>-1</v>
      </c>
      <c r="I822" s="0" t="n">
        <v>0.25247278530759</v>
      </c>
      <c r="J822" s="0" t="n">
        <v>0.40867875</v>
      </c>
      <c r="K822" s="0" t="n">
        <v>-0.326182692569964</v>
      </c>
      <c r="L822" s="0" t="n">
        <v>-0.5201225</v>
      </c>
      <c r="M822" s="0" t="n">
        <v>-0.665687931192213</v>
      </c>
      <c r="N822" s="0" t="n">
        <v>-1</v>
      </c>
      <c r="O822" s="0" t="n">
        <v>-0.829161865952724</v>
      </c>
      <c r="P822" s="0" t="n">
        <v>-1</v>
      </c>
      <c r="Q822" s="0" t="n">
        <v>-0.254048439006771</v>
      </c>
      <c r="R822" s="0" t="n">
        <v>-0.487624</v>
      </c>
      <c r="S822" s="0" t="n">
        <v>-0.251240968126472</v>
      </c>
      <c r="T822" s="0" t="n">
        <v>-0.259176</v>
      </c>
      <c r="U822" s="0" t="n">
        <v>-0.335063776441112</v>
      </c>
      <c r="V822" s="0" t="n">
        <v>-0.53108825</v>
      </c>
      <c r="W822" s="0" t="n">
        <v>0.724942784021011</v>
      </c>
      <c r="X822" s="0" t="n">
        <v>0.729992</v>
      </c>
      <c r="Y822" s="0" t="n">
        <v>-0.331168557637914</v>
      </c>
      <c r="Z822" s="0" t="n">
        <v>-0.5523725</v>
      </c>
    </row>
    <row r="823" customFormat="false" ht="15" hidden="false" customHeight="false" outlineLevel="0" collapsed="false">
      <c r="A823" s="0" t="s">
        <v>866</v>
      </c>
      <c r="B823" s="0" t="n">
        <v>-1</v>
      </c>
      <c r="C823" s="0" t="n">
        <v>0.782152412536056</v>
      </c>
      <c r="D823" s="0" t="n">
        <v>1</v>
      </c>
      <c r="E823" s="0" t="n">
        <v>-0.248743630558676</v>
      </c>
      <c r="F823" s="0" t="n">
        <v>-0.52358625</v>
      </c>
      <c r="G823" s="0" t="n">
        <v>-0.126961847517233</v>
      </c>
      <c r="H823" s="0" t="n">
        <v>-0.214745125</v>
      </c>
      <c r="I823" s="0" t="n">
        <v>-0.559893061992496</v>
      </c>
      <c r="J823" s="0" t="n">
        <v>-0.904579375</v>
      </c>
      <c r="K823" s="0" t="n">
        <v>-0.248789377502027</v>
      </c>
      <c r="L823" s="0" t="n">
        <v>-0.336767125</v>
      </c>
      <c r="M823" s="0" t="n">
        <v>-0.738683160987558</v>
      </c>
      <c r="N823" s="0" t="n">
        <v>-1</v>
      </c>
      <c r="O823" s="0" t="n">
        <v>-0.701062323639171</v>
      </c>
      <c r="P823" s="0" t="n">
        <v>-0.985694</v>
      </c>
      <c r="Q823" s="0" t="n">
        <v>0.437984076907304</v>
      </c>
      <c r="R823" s="0" t="n">
        <v>0.525053375</v>
      </c>
      <c r="S823" s="0" t="n">
        <v>-0.380962135616244</v>
      </c>
      <c r="T823" s="0" t="n">
        <v>-0.706423125</v>
      </c>
      <c r="U823" s="0" t="n">
        <v>-0.587839851565699</v>
      </c>
      <c r="V823" s="0" t="n">
        <v>-0.911368125</v>
      </c>
      <c r="W823" s="0" t="n">
        <v>-0.612901792188939</v>
      </c>
      <c r="X823" s="0" t="n">
        <v>-0.9220615</v>
      </c>
      <c r="Y823" s="0" t="n">
        <v>-0.115570380494903</v>
      </c>
      <c r="Z823" s="0" t="n">
        <v>-0.0771122500000001</v>
      </c>
    </row>
    <row r="824" customFormat="false" ht="15" hidden="false" customHeight="false" outlineLevel="0" collapsed="false">
      <c r="A824" s="0" t="s">
        <v>867</v>
      </c>
      <c r="B824" s="0" t="n">
        <v>-1</v>
      </c>
      <c r="C824" s="0" t="n">
        <v>3.68586565994079</v>
      </c>
      <c r="D824" s="0" t="n">
        <v>1</v>
      </c>
      <c r="E824" s="0" t="n">
        <v>-0.780679909699608</v>
      </c>
      <c r="F824" s="0" t="n">
        <v>-1</v>
      </c>
      <c r="G824" s="0" t="n">
        <v>0.0856623266057277</v>
      </c>
      <c r="H824" s="0" t="n">
        <v>0.145861</v>
      </c>
      <c r="I824" s="0" t="n">
        <v>-0.834244027619701</v>
      </c>
      <c r="J824" s="0" t="n">
        <v>-1</v>
      </c>
      <c r="K824" s="0" t="n">
        <v>-0.00167447988550525</v>
      </c>
      <c r="L824" s="0" t="n">
        <v>0.038496125</v>
      </c>
      <c r="M824" s="0" t="n">
        <v>-0.525302263813093</v>
      </c>
      <c r="N824" s="0" t="n">
        <v>-0.99976525</v>
      </c>
      <c r="O824" s="0" t="n">
        <v>-0.667573221009295</v>
      </c>
      <c r="P824" s="0" t="n">
        <v>-0.978788875</v>
      </c>
      <c r="Q824" s="0" t="n">
        <v>-0.479000428726798</v>
      </c>
      <c r="R824" s="0" t="n">
        <v>-0.92883425</v>
      </c>
      <c r="S824" s="0" t="n">
        <v>0.452147737401952</v>
      </c>
      <c r="T824" s="0" t="n">
        <v>0.73332275</v>
      </c>
      <c r="U824" s="0" t="n">
        <v>-0.127941173279953</v>
      </c>
      <c r="V824" s="0" t="n">
        <v>-0.220268625</v>
      </c>
      <c r="W824" s="0" t="n">
        <v>-0.345185404621072</v>
      </c>
      <c r="X824" s="0" t="n">
        <v>-0.29812125</v>
      </c>
      <c r="Y824" s="0" t="n">
        <v>-0.67899244736211</v>
      </c>
      <c r="Z824" s="0" t="n">
        <v>-0.93510425</v>
      </c>
    </row>
    <row r="825" customFormat="false" ht="15" hidden="false" customHeight="false" outlineLevel="0" collapsed="false">
      <c r="A825" s="0" t="s">
        <v>868</v>
      </c>
      <c r="B825" s="0" t="n">
        <v>-1</v>
      </c>
      <c r="C825" s="0" t="n">
        <v>1.12435395215003</v>
      </c>
      <c r="D825" s="0" t="n">
        <v>0.556454</v>
      </c>
      <c r="E825" s="0" t="n">
        <v>-0.361068778817232</v>
      </c>
      <c r="F825" s="0" t="n">
        <v>-0.360219375</v>
      </c>
      <c r="G825" s="0" t="n">
        <v>-0.355432187970433</v>
      </c>
      <c r="H825" s="0" t="n">
        <v>-0.335535625</v>
      </c>
      <c r="I825" s="0" t="n">
        <v>-0.604460249208507</v>
      </c>
      <c r="J825" s="0" t="n">
        <v>-0.572301375</v>
      </c>
      <c r="K825" s="0" t="n">
        <v>-0.706594000503327</v>
      </c>
      <c r="L825" s="0" t="n">
        <v>-0.71744275</v>
      </c>
      <c r="M825" s="0" t="n">
        <v>0.400099435433551</v>
      </c>
      <c r="N825" s="0" t="n">
        <v>0.17421975</v>
      </c>
      <c r="O825" s="0" t="n">
        <v>-0.588346826271142</v>
      </c>
      <c r="P825" s="0" t="n">
        <v>-0.6531895</v>
      </c>
      <c r="Q825" s="0" t="n">
        <v>-0.713702904199814</v>
      </c>
      <c r="R825" s="0" t="n">
        <v>-0.918627375</v>
      </c>
      <c r="S825" s="0" t="n">
        <v>0.664558043651146</v>
      </c>
      <c r="T825" s="0" t="n">
        <v>0.379816875</v>
      </c>
      <c r="U825" s="0" t="n">
        <v>-0.270484549225148</v>
      </c>
      <c r="V825" s="0" t="n">
        <v>-0.19838775</v>
      </c>
      <c r="W825" s="0" t="n">
        <v>0.20242918152344</v>
      </c>
      <c r="X825" s="0" t="n">
        <v>-0.0110189999999999</v>
      </c>
      <c r="Y825" s="0" t="n">
        <v>-0.51730601969774</v>
      </c>
      <c r="Z825" s="0" t="n">
        <v>-0.833246125</v>
      </c>
    </row>
    <row r="826" customFormat="false" ht="15" hidden="false" customHeight="false" outlineLevel="0" collapsed="false">
      <c r="A826" s="0" t="s">
        <v>869</v>
      </c>
      <c r="B826" s="0" t="n">
        <v>-1</v>
      </c>
      <c r="C826" s="0" t="n">
        <v>0.76226744074183</v>
      </c>
      <c r="D826" s="0" t="n">
        <v>0.430118125</v>
      </c>
      <c r="E826" s="0" t="n">
        <v>-0.309846394851034</v>
      </c>
      <c r="F826" s="0" t="n">
        <v>-0.284421375</v>
      </c>
      <c r="G826" s="0" t="n">
        <v>-0.577716693667596</v>
      </c>
      <c r="H826" s="0" t="n">
        <v>-0.623031375</v>
      </c>
      <c r="I826" s="0" t="n">
        <v>1.41373786078224</v>
      </c>
      <c r="J826" s="0" t="n">
        <v>0.900204</v>
      </c>
      <c r="K826" s="0" t="n">
        <v>-0.150639595480752</v>
      </c>
      <c r="L826" s="0" t="n">
        <v>-0.227160375</v>
      </c>
      <c r="M826" s="0" t="n">
        <v>-0.54553729448032</v>
      </c>
      <c r="N826" s="0" t="n">
        <v>-0.71174675</v>
      </c>
      <c r="O826" s="0" t="n">
        <v>-0.599361593754752</v>
      </c>
      <c r="P826" s="0" t="n">
        <v>-1</v>
      </c>
      <c r="Q826" s="0" t="n">
        <v>-0.198928586327237</v>
      </c>
      <c r="R826" s="0" t="n">
        <v>-0.28422175</v>
      </c>
      <c r="S826" s="0" t="n">
        <v>-0.383249388541806</v>
      </c>
      <c r="T826" s="0" t="n">
        <v>-0.465256875</v>
      </c>
      <c r="U826" s="0" t="n">
        <v>-0.458864038720699</v>
      </c>
      <c r="V826" s="0" t="n">
        <v>-0.8172495</v>
      </c>
      <c r="W826" s="0" t="n">
        <v>-0.677926850134238</v>
      </c>
      <c r="X826" s="0" t="n">
        <v>-0.9759145</v>
      </c>
      <c r="Y826" s="0" t="n">
        <v>-0.767854410456103</v>
      </c>
      <c r="Z826" s="0" t="n">
        <v>-0.945179125</v>
      </c>
    </row>
    <row r="827" customFormat="false" ht="15" hidden="false" customHeight="false" outlineLevel="0" collapsed="false">
      <c r="A827" s="0" t="s">
        <v>870</v>
      </c>
      <c r="B827" s="0" t="n">
        <v>-1</v>
      </c>
      <c r="C827" s="0" t="n">
        <v>-0.0122723745898694</v>
      </c>
      <c r="D827" s="0" t="n">
        <v>0.0138985</v>
      </c>
      <c r="E827" s="0" t="n">
        <v>-1.22003037369831</v>
      </c>
      <c r="F827" s="0" t="n">
        <v>-0.6891995</v>
      </c>
      <c r="G827" s="0" t="n">
        <v>-0.864003248206486</v>
      </c>
      <c r="H827" s="0" t="n">
        <v>-0.371044875</v>
      </c>
      <c r="I827" s="0" t="n">
        <v>0.216275762890093</v>
      </c>
      <c r="J827" s="0" t="n">
        <v>0.16295525</v>
      </c>
      <c r="K827" s="0" t="n">
        <v>-5.51277966873093</v>
      </c>
      <c r="L827" s="0" t="n">
        <v>-1</v>
      </c>
      <c r="M827" s="0" t="n">
        <v>-0.159899589353057</v>
      </c>
      <c r="N827" s="0" t="n">
        <v>-0.676305125</v>
      </c>
      <c r="O827" s="0" t="n">
        <v>0.203512137673691</v>
      </c>
      <c r="P827" s="0" t="n">
        <v>0.7736535</v>
      </c>
      <c r="Q827" s="0" t="n">
        <v>-205.545319465053</v>
      </c>
      <c r="R827" s="0" t="n">
        <v>-0.997023375</v>
      </c>
      <c r="S827" s="0" t="n">
        <v>-0.100518541131607</v>
      </c>
      <c r="T827" s="0" t="n">
        <v>-0.298689</v>
      </c>
      <c r="U827" s="0" t="n">
        <v>-0.520013152420241</v>
      </c>
      <c r="V827" s="0" t="n">
        <v>-0.27253775</v>
      </c>
      <c r="W827" s="0" t="n">
        <v>-0.849419761383494</v>
      </c>
      <c r="X827" s="0" t="n">
        <v>-0.390694625</v>
      </c>
      <c r="Y827" s="0" t="n">
        <v>-0.357475737285281</v>
      </c>
      <c r="Z827" s="0" t="n">
        <v>-0.242217</v>
      </c>
    </row>
    <row r="828" customFormat="false" ht="15" hidden="false" customHeight="false" outlineLevel="0" collapsed="false">
      <c r="A828" s="0" t="s">
        <v>871</v>
      </c>
      <c r="B828" s="0" t="n">
        <v>-1</v>
      </c>
      <c r="C828" s="0" t="n">
        <v>0.13199253448415</v>
      </c>
      <c r="D828" s="0" t="n">
        <v>0.11094525</v>
      </c>
      <c r="E828" s="0" t="n">
        <v>-0.304656062659396</v>
      </c>
      <c r="F828" s="0" t="n">
        <v>-0.343168625</v>
      </c>
      <c r="G828" s="0" t="n">
        <v>-0.872687504431919</v>
      </c>
      <c r="H828" s="0" t="n">
        <v>-1</v>
      </c>
      <c r="I828" s="0" t="n">
        <v>-0.726102441592872</v>
      </c>
      <c r="J828" s="0" t="n">
        <v>-0.847958</v>
      </c>
      <c r="K828" s="0" t="n">
        <v>-0.243388401238177</v>
      </c>
      <c r="L828" s="0" t="n">
        <v>-0.26799125</v>
      </c>
      <c r="M828" s="0" t="n">
        <v>-0.999621047268229</v>
      </c>
      <c r="N828" s="0" t="n">
        <v>-1</v>
      </c>
      <c r="O828" s="0" t="n">
        <v>-0.588814245746677</v>
      </c>
      <c r="P828" s="0" t="n">
        <v>-0.94658325</v>
      </c>
      <c r="Q828" s="0" t="n">
        <v>-0.683483080005097</v>
      </c>
      <c r="R828" s="0" t="n">
        <v>-0.999957625</v>
      </c>
      <c r="S828" s="0" t="n">
        <v>1.23563015110966</v>
      </c>
      <c r="T828" s="0" t="n">
        <v>0.9101095</v>
      </c>
      <c r="U828" s="0" t="n">
        <v>0.665058113457382</v>
      </c>
      <c r="V828" s="0" t="n">
        <v>-0.048151625</v>
      </c>
      <c r="W828" s="0" t="n">
        <v>-0.629089299896666</v>
      </c>
      <c r="X828" s="0" t="n">
        <v>-0.58079225</v>
      </c>
      <c r="Y828" s="0" t="n">
        <v>0.259903663397987</v>
      </c>
      <c r="Z828" s="0" t="n">
        <v>0.213497625</v>
      </c>
    </row>
    <row r="829" customFormat="false" ht="15" hidden="false" customHeight="false" outlineLevel="0" collapsed="false">
      <c r="A829" s="0" t="s">
        <v>872</v>
      </c>
      <c r="B829" s="0" t="n">
        <v>-1</v>
      </c>
      <c r="C829" s="0" t="n">
        <v>-0.0951875544122887</v>
      </c>
      <c r="D829" s="0" t="n">
        <v>-0.11781125</v>
      </c>
      <c r="E829" s="0" t="n">
        <v>-1.40809144200334</v>
      </c>
      <c r="F829" s="0" t="n">
        <v>-0.940542125</v>
      </c>
      <c r="G829" s="0" t="n">
        <v>-6241.5203464018</v>
      </c>
      <c r="H829" s="0" t="n">
        <v>-1</v>
      </c>
      <c r="I829" s="0" t="n">
        <v>-2516.39286551369</v>
      </c>
      <c r="J829" s="0" t="n">
        <v>-1</v>
      </c>
      <c r="K829" s="0" t="n">
        <v>-0.42502594351682</v>
      </c>
      <c r="L829" s="0" t="n">
        <v>-0.591334</v>
      </c>
      <c r="M829" s="0" t="n">
        <v>0.999882643093262</v>
      </c>
      <c r="N829" s="0" t="n">
        <v>1</v>
      </c>
      <c r="O829" s="0" t="n">
        <v>0.340998668348961</v>
      </c>
      <c r="P829" s="0" t="n">
        <v>0.497512</v>
      </c>
      <c r="Q829" s="0" t="n">
        <v>0.00120362784542003</v>
      </c>
      <c r="R829" s="0" t="n">
        <v>-0.0161828749999999</v>
      </c>
      <c r="S829" s="0" t="n">
        <v>-0.036248975621682</v>
      </c>
      <c r="T829" s="0" t="n">
        <v>-0.0184381250000001</v>
      </c>
      <c r="U829" s="0" t="n">
        <v>-1.24844221793101</v>
      </c>
      <c r="V829" s="0" t="n">
        <v>-0.93601925</v>
      </c>
      <c r="W829" s="0" t="n">
        <v>0.0323308167603842</v>
      </c>
      <c r="X829" s="0" t="n">
        <v>0.08573425</v>
      </c>
      <c r="Y829" s="0" t="n">
        <v>-0.328953756187534</v>
      </c>
      <c r="Z829" s="0" t="n">
        <v>-0.31006725</v>
      </c>
    </row>
    <row r="830" customFormat="false" ht="15" hidden="false" customHeight="false" outlineLevel="0" collapsed="false">
      <c r="A830" s="0" t="s">
        <v>873</v>
      </c>
      <c r="B830" s="0" t="n">
        <v>-1</v>
      </c>
      <c r="C830" s="0" t="n">
        <v>-0.322310302283019</v>
      </c>
      <c r="D830" s="0" t="n">
        <v>-0.9412675</v>
      </c>
      <c r="E830" s="0" t="n">
        <v>-0.237227801454437</v>
      </c>
      <c r="F830" s="0" t="n">
        <v>-0.654312375</v>
      </c>
      <c r="G830" s="0" t="n">
        <v>-0.502583558375288</v>
      </c>
      <c r="H830" s="0" t="n">
        <v>-0.9573855</v>
      </c>
      <c r="I830" s="0" t="n">
        <v>25622.3847990009</v>
      </c>
      <c r="J830" s="0" t="n">
        <v>1</v>
      </c>
      <c r="K830" s="0" t="n">
        <v>1.32830850872317</v>
      </c>
      <c r="L830" s="0" t="n">
        <v>1</v>
      </c>
      <c r="M830" s="0" t="n">
        <v>0.0873123997424229</v>
      </c>
      <c r="N830" s="0" t="n">
        <v>0.012010375</v>
      </c>
      <c r="O830" s="0" t="n">
        <v>-0.597270784248219</v>
      </c>
      <c r="P830" s="0" t="n">
        <v>-0.999757</v>
      </c>
      <c r="Q830" s="0" t="n">
        <v>-0.0314567446813285</v>
      </c>
      <c r="R830" s="0" t="n">
        <v>0.066996125</v>
      </c>
      <c r="S830" s="0" t="n">
        <v>-0.986404293808577</v>
      </c>
      <c r="T830" s="0" t="n">
        <v>-1</v>
      </c>
      <c r="U830" s="0" t="n">
        <v>-0.47701325023636</v>
      </c>
      <c r="V830" s="0" t="n">
        <v>-0.98026425</v>
      </c>
      <c r="W830" s="0" t="n">
        <v>-0.317149469144097</v>
      </c>
      <c r="X830" s="0" t="n">
        <v>-0.906725625</v>
      </c>
      <c r="Y830" s="0" t="n">
        <v>-0.523214374080521</v>
      </c>
      <c r="Z830" s="0" t="n">
        <v>-0.574891</v>
      </c>
    </row>
    <row r="831" customFormat="false" ht="15" hidden="false" customHeight="false" outlineLevel="0" collapsed="false">
      <c r="A831" s="0" t="s">
        <v>874</v>
      </c>
      <c r="B831" s="0" t="n">
        <v>-1</v>
      </c>
      <c r="C831" s="0" t="n">
        <v>-0.199189009648786</v>
      </c>
      <c r="D831" s="0" t="n">
        <v>-1</v>
      </c>
      <c r="E831" s="0" t="n">
        <v>-0.194129269833501</v>
      </c>
      <c r="F831" s="0" t="n">
        <v>-1</v>
      </c>
      <c r="G831" s="0" t="n">
        <v>0.0184725811866694</v>
      </c>
      <c r="H831" s="0" t="n">
        <v>0.429106375</v>
      </c>
      <c r="I831" s="0" t="n">
        <v>-0.0503615457623685</v>
      </c>
      <c r="J831" s="0" t="n">
        <v>-0.577633375</v>
      </c>
      <c r="K831" s="0" t="n">
        <v>-0.0209445031702467</v>
      </c>
      <c r="L831" s="0" t="n">
        <v>-0.444274125</v>
      </c>
      <c r="M831" s="0" t="n">
        <v>-0.145744961715191</v>
      </c>
      <c r="N831" s="0" t="n">
        <v>-0.947956875</v>
      </c>
      <c r="O831" s="0" t="n">
        <v>-0.0356668372072942</v>
      </c>
      <c r="P831" s="0" t="n">
        <v>-0.53971225</v>
      </c>
      <c r="Q831" s="0" t="n">
        <v>0.0799394637638491</v>
      </c>
      <c r="R831" s="0" t="n">
        <v>0.717721875</v>
      </c>
      <c r="S831" s="0" t="n">
        <v>-0.0493309404721129</v>
      </c>
      <c r="T831" s="0" t="n">
        <v>-0.347341</v>
      </c>
      <c r="U831" s="0" t="n">
        <v>-0.0110247684640779</v>
      </c>
      <c r="V831" s="0" t="n">
        <v>-0.134737875</v>
      </c>
      <c r="W831" s="0" t="n">
        <v>-0.154386407964485</v>
      </c>
      <c r="X831" s="0" t="n">
        <v>-1</v>
      </c>
      <c r="Y831" s="0" t="n">
        <v>-0.147158691432321</v>
      </c>
      <c r="Z831" s="0" t="n">
        <v>-0.14467025</v>
      </c>
    </row>
    <row r="832" customFormat="false" ht="15" hidden="false" customHeight="false" outlineLevel="0" collapsed="false">
      <c r="A832" s="0" t="s">
        <v>875</v>
      </c>
      <c r="B832" s="0" t="n">
        <v>-1</v>
      </c>
      <c r="C832" s="0" t="n">
        <v>-0.199189009648784</v>
      </c>
      <c r="D832" s="0" t="n">
        <v>-1</v>
      </c>
      <c r="E832" s="0" t="n">
        <v>-0.194129269833502</v>
      </c>
      <c r="F832" s="0" t="n">
        <v>-1</v>
      </c>
      <c r="G832" s="0" t="n">
        <v>0.0184725811866668</v>
      </c>
      <c r="H832" s="0" t="n">
        <v>0.429106375</v>
      </c>
      <c r="I832" s="0" t="n">
        <v>-0.0503615457623774</v>
      </c>
      <c r="J832" s="0" t="n">
        <v>-0.577633375</v>
      </c>
      <c r="K832" s="0" t="n">
        <v>-0.0209445031702658</v>
      </c>
      <c r="L832" s="0" t="n">
        <v>-0.444274125</v>
      </c>
      <c r="M832" s="0" t="n">
        <v>-0.145744961715188</v>
      </c>
      <c r="N832" s="0" t="n">
        <v>-0.947956875</v>
      </c>
      <c r="O832" s="0" t="n">
        <v>-0.0356668372072949</v>
      </c>
      <c r="P832" s="0" t="n">
        <v>-0.53971225</v>
      </c>
      <c r="Q832" s="0" t="n">
        <v>0.0799394637638483</v>
      </c>
      <c r="R832" s="0" t="n">
        <v>0.717721875</v>
      </c>
      <c r="S832" s="0" t="n">
        <v>-0.0493309404721081</v>
      </c>
      <c r="T832" s="0" t="n">
        <v>-0.347341</v>
      </c>
      <c r="U832" s="0" t="n">
        <v>-0.0110247684640749</v>
      </c>
      <c r="V832" s="0" t="n">
        <v>-0.134737875</v>
      </c>
      <c r="W832" s="0" t="n">
        <v>-0.154386407964485</v>
      </c>
      <c r="X832" s="0" t="n">
        <v>-1</v>
      </c>
      <c r="Y832" s="0" t="n">
        <v>-0.147158691432272</v>
      </c>
      <c r="Z832" s="0" t="n">
        <v>-0.14467025</v>
      </c>
    </row>
    <row r="833" customFormat="false" ht="15" hidden="false" customHeight="false" outlineLevel="0" collapsed="false">
      <c r="A833" s="0" t="s">
        <v>876</v>
      </c>
      <c r="B833" s="0" t="n">
        <v>-1</v>
      </c>
      <c r="C833" s="0" t="n">
        <v>-0.837974630123134</v>
      </c>
      <c r="D833" s="0" t="n">
        <v>-0.971013375</v>
      </c>
      <c r="E833" s="0" t="n">
        <v>-0.481206829064728</v>
      </c>
      <c r="F833" s="0" t="n">
        <v>-0.832148875</v>
      </c>
      <c r="G833" s="0" t="n">
        <v>-0.626257720556596</v>
      </c>
      <c r="H833" s="0" t="n">
        <v>-0.71236425</v>
      </c>
      <c r="I833" s="0" t="n">
        <v>4647.27180091283</v>
      </c>
      <c r="J833" s="0" t="n">
        <v>1</v>
      </c>
      <c r="K833" s="0" t="n">
        <v>-0.768181028259238</v>
      </c>
      <c r="L833" s="0" t="n">
        <v>-0.852485</v>
      </c>
      <c r="M833" s="0" t="n">
        <v>-0.732136662568975</v>
      </c>
      <c r="N833" s="0" t="n">
        <v>-0.9869195</v>
      </c>
      <c r="O833" s="0" t="n">
        <v>-0.168599682588704</v>
      </c>
      <c r="P833" s="0" t="n">
        <v>-0.18493425</v>
      </c>
      <c r="Q833" s="0" t="n">
        <v>-0.614806802746243</v>
      </c>
      <c r="R833" s="0" t="n">
        <v>-0.842025625</v>
      </c>
      <c r="S833" s="0" t="n">
        <v>0.785133006936339</v>
      </c>
      <c r="T833" s="0" t="n">
        <v>0.48424025</v>
      </c>
      <c r="U833" s="0" t="n">
        <v>-0.11069209607192</v>
      </c>
      <c r="V833" s="0" t="n">
        <v>-0.0116765000000001</v>
      </c>
      <c r="W833" s="0" t="n">
        <v>-0.447512862590523</v>
      </c>
      <c r="X833" s="0" t="n">
        <v>-0.566433</v>
      </c>
      <c r="Y833" s="0" t="n">
        <v>0.312843081755876</v>
      </c>
      <c r="Z833" s="0" t="n">
        <v>0.159638625</v>
      </c>
    </row>
    <row r="834" customFormat="false" ht="15" hidden="false" customHeight="false" outlineLevel="0" collapsed="false">
      <c r="A834" s="0" t="s">
        <v>877</v>
      </c>
      <c r="B834" s="0" t="n">
        <v>-1</v>
      </c>
      <c r="C834" s="0" t="n">
        <v>-0.0164104908963867</v>
      </c>
      <c r="D834" s="0" t="n">
        <v>-0.0204042499999999</v>
      </c>
      <c r="E834" s="0" t="n">
        <v>-0.48370220043933</v>
      </c>
      <c r="F834" s="0" t="n">
        <v>-0.96341375</v>
      </c>
      <c r="G834" s="0" t="n">
        <v>-0.559514266213915</v>
      </c>
      <c r="H834" s="0" t="n">
        <v>-0.995089875</v>
      </c>
      <c r="I834" s="0" t="n">
        <v>-0.138058597564098</v>
      </c>
      <c r="J834" s="0" t="n">
        <v>0.132292375</v>
      </c>
      <c r="K834" s="0" t="n">
        <v>-0.0889845872520728</v>
      </c>
      <c r="L834" s="0" t="n">
        <v>-0.23666275</v>
      </c>
      <c r="M834" s="0" t="n">
        <v>-0.74382737147923</v>
      </c>
      <c r="N834" s="0" t="n">
        <v>-0.99516275</v>
      </c>
      <c r="O834" s="0" t="n">
        <v>-0.423605412342655</v>
      </c>
      <c r="P834" s="0" t="n">
        <v>-0.983589375</v>
      </c>
      <c r="Q834" s="0" t="n">
        <v>-0.342773279236281</v>
      </c>
      <c r="R834" s="0" t="n">
        <v>-0.531053625</v>
      </c>
      <c r="S834" s="0" t="n">
        <v>4.53180457053929</v>
      </c>
      <c r="T834" s="0" t="n">
        <v>1</v>
      </c>
      <c r="U834" s="0" t="n">
        <v>1.67425303785753</v>
      </c>
      <c r="V834" s="0" t="n">
        <v>0.927834875</v>
      </c>
      <c r="W834" s="0" t="n">
        <v>-0.397017177726385</v>
      </c>
      <c r="X834" s="0" t="n">
        <v>-0.9311085</v>
      </c>
      <c r="Y834" s="0" t="n">
        <v>-0.652937127924446</v>
      </c>
      <c r="Z834" s="0" t="n">
        <v>-0.993916375</v>
      </c>
    </row>
    <row r="835" customFormat="false" ht="15" hidden="false" customHeight="false" outlineLevel="0" collapsed="false">
      <c r="A835" s="0" t="s">
        <v>878</v>
      </c>
      <c r="B835" s="0" t="n">
        <v>-1</v>
      </c>
      <c r="C835" s="0" t="n">
        <v>-0.0164104908964698</v>
      </c>
      <c r="D835" s="0" t="n">
        <v>-0.0204042499999999</v>
      </c>
      <c r="E835" s="0" t="n">
        <v>-0.483702200439289</v>
      </c>
      <c r="F835" s="0" t="n">
        <v>-0.96341375</v>
      </c>
      <c r="G835" s="0" t="n">
        <v>-0.559514266213866</v>
      </c>
      <c r="H835" s="0" t="n">
        <v>-0.995089875</v>
      </c>
      <c r="I835" s="0" t="n">
        <v>-0.138058597563943</v>
      </c>
      <c r="J835" s="0" t="n">
        <v>0.132292375</v>
      </c>
      <c r="K835" s="0" t="n">
        <v>-0.0889845872521858</v>
      </c>
      <c r="L835" s="0" t="n">
        <v>-0.23666275</v>
      </c>
      <c r="M835" s="0" t="n">
        <v>-0.743827371479263</v>
      </c>
      <c r="N835" s="0" t="n">
        <v>-0.99516275</v>
      </c>
      <c r="O835" s="0" t="n">
        <v>-0.423605412342694</v>
      </c>
      <c r="P835" s="0" t="n">
        <v>-0.983589375</v>
      </c>
      <c r="Q835" s="0" t="n">
        <v>-0.342773279236348</v>
      </c>
      <c r="R835" s="0" t="n">
        <v>-0.531053625</v>
      </c>
      <c r="S835" s="0" t="n">
        <v>4.53180457054052</v>
      </c>
      <c r="T835" s="0" t="n">
        <v>1</v>
      </c>
      <c r="U835" s="0" t="n">
        <v>1.67425303785763</v>
      </c>
      <c r="V835" s="0" t="n">
        <v>0.927834875</v>
      </c>
      <c r="W835" s="0" t="n">
        <v>-0.397017177726383</v>
      </c>
      <c r="X835" s="0" t="n">
        <v>-0.9311085</v>
      </c>
      <c r="Y835" s="0" t="n">
        <v>-0.652937127924447</v>
      </c>
      <c r="Z835" s="0" t="n">
        <v>-0.993916375</v>
      </c>
    </row>
    <row r="836" customFormat="false" ht="15" hidden="false" customHeight="false" outlineLevel="0" collapsed="false">
      <c r="A836" s="0" t="s">
        <v>879</v>
      </c>
      <c r="B836" s="0" t="n">
        <v>-1</v>
      </c>
      <c r="C836" s="0" t="n">
        <v>-0.0164104908963207</v>
      </c>
      <c r="D836" s="0" t="n">
        <v>-0.0204042499999999</v>
      </c>
      <c r="E836" s="0" t="n">
        <v>-0.483702200439263</v>
      </c>
      <c r="F836" s="0" t="n">
        <v>-0.96341375</v>
      </c>
      <c r="G836" s="0" t="n">
        <v>-0.559514266213865</v>
      </c>
      <c r="H836" s="0" t="n">
        <v>-0.995089875</v>
      </c>
      <c r="I836" s="0" t="n">
        <v>-0.138058597563949</v>
      </c>
      <c r="J836" s="0" t="n">
        <v>0.132292375</v>
      </c>
      <c r="K836" s="0" t="n">
        <v>-0.0889845872520936</v>
      </c>
      <c r="L836" s="0" t="n">
        <v>-0.23666275</v>
      </c>
      <c r="M836" s="0" t="n">
        <v>-0.74382737147926</v>
      </c>
      <c r="N836" s="0" t="n">
        <v>-0.99516275</v>
      </c>
      <c r="O836" s="0" t="n">
        <v>-0.423605412342619</v>
      </c>
      <c r="P836" s="0" t="n">
        <v>-0.983589375</v>
      </c>
      <c r="Q836" s="0" t="n">
        <v>-0.342773279236388</v>
      </c>
      <c r="R836" s="0" t="n">
        <v>-0.531053625</v>
      </c>
      <c r="S836" s="0" t="n">
        <v>4.53180457053969</v>
      </c>
      <c r="T836" s="0" t="n">
        <v>1</v>
      </c>
      <c r="U836" s="0" t="n">
        <v>1.67425303785748</v>
      </c>
      <c r="V836" s="0" t="n">
        <v>0.927834875</v>
      </c>
      <c r="W836" s="0" t="n">
        <v>-0.397017177726361</v>
      </c>
      <c r="X836" s="0" t="n">
        <v>-0.9311085</v>
      </c>
      <c r="Y836" s="0" t="n">
        <v>-0.652937127924401</v>
      </c>
      <c r="Z836" s="0" t="n">
        <v>-0.993916375</v>
      </c>
    </row>
    <row r="837" customFormat="false" ht="15" hidden="false" customHeight="false" outlineLevel="0" collapsed="false">
      <c r="A837" s="0" t="s">
        <v>880</v>
      </c>
      <c r="B837" s="0" t="n">
        <v>-1</v>
      </c>
      <c r="C837" s="0" t="n">
        <v>-0.0164104908960235</v>
      </c>
      <c r="D837" s="0" t="n">
        <v>-0.0204042499999999</v>
      </c>
      <c r="E837" s="0" t="n">
        <v>-0.483702200439263</v>
      </c>
      <c r="F837" s="0" t="n">
        <v>-0.96341375</v>
      </c>
      <c r="G837" s="0" t="n">
        <v>-0.559514266213862</v>
      </c>
      <c r="H837" s="0" t="n">
        <v>-0.995089875</v>
      </c>
      <c r="I837" s="0" t="n">
        <v>-0.138058597564068</v>
      </c>
      <c r="J837" s="0" t="n">
        <v>0.132292375</v>
      </c>
      <c r="K837" s="0" t="n">
        <v>-0.0889845872521459</v>
      </c>
      <c r="L837" s="0" t="n">
        <v>-0.23666275</v>
      </c>
      <c r="M837" s="0" t="n">
        <v>-0.743827371479283</v>
      </c>
      <c r="N837" s="0" t="n">
        <v>-0.99516275</v>
      </c>
      <c r="O837" s="0" t="n">
        <v>-0.423605412342588</v>
      </c>
      <c r="P837" s="0" t="n">
        <v>-0.983589375</v>
      </c>
      <c r="Q837" s="0" t="n">
        <v>-0.342773279236401</v>
      </c>
      <c r="R837" s="0" t="n">
        <v>-0.531053625</v>
      </c>
      <c r="S837" s="0" t="n">
        <v>4.53180457053839</v>
      </c>
      <c r="T837" s="0" t="n">
        <v>1</v>
      </c>
      <c r="U837" s="0" t="n">
        <v>1.67425303785772</v>
      </c>
      <c r="V837" s="0" t="n">
        <v>0.927834875</v>
      </c>
      <c r="W837" s="0" t="n">
        <v>-0.397017177726392</v>
      </c>
      <c r="X837" s="0" t="n">
        <v>-0.9311085</v>
      </c>
      <c r="Y837" s="0" t="n">
        <v>-0.65293712792434</v>
      </c>
      <c r="Z837" s="0" t="n">
        <v>-0.993916375</v>
      </c>
    </row>
    <row r="838" customFormat="false" ht="15" hidden="false" customHeight="false" outlineLevel="0" collapsed="false">
      <c r="A838" s="0" t="s">
        <v>881</v>
      </c>
      <c r="B838" s="0" t="n">
        <v>-1</v>
      </c>
      <c r="C838" s="0" t="n">
        <v>-0.471636763824843</v>
      </c>
      <c r="D838" s="0" t="n">
        <v>-0.712876125</v>
      </c>
      <c r="E838" s="0" t="n">
        <v>-0.530970371257608</v>
      </c>
      <c r="F838" s="0" t="n">
        <v>-0.9200635</v>
      </c>
      <c r="G838" s="0" t="n">
        <v>-0.354171918378126</v>
      </c>
      <c r="H838" s="0" t="n">
        <v>-0.254104</v>
      </c>
      <c r="I838" s="0" t="n">
        <v>-2.29999243031246</v>
      </c>
      <c r="J838" s="0" t="n">
        <v>-1</v>
      </c>
      <c r="K838" s="0" t="n">
        <v>-0.439182227721728</v>
      </c>
      <c r="L838" s="0" t="n">
        <v>-0.2475395</v>
      </c>
      <c r="M838" s="0" t="n">
        <v>-0.756349490854592</v>
      </c>
      <c r="N838" s="0" t="n">
        <v>-0.9856395</v>
      </c>
      <c r="O838" s="0" t="n">
        <v>-0.132897405106376</v>
      </c>
      <c r="P838" s="0" t="n">
        <v>-0.19520975</v>
      </c>
      <c r="Q838" s="0" t="n">
        <v>0.0570354732862364</v>
      </c>
      <c r="R838" s="0" t="n">
        <v>0.0443726250000001</v>
      </c>
      <c r="S838" s="0" t="n">
        <v>-0.889244597856393</v>
      </c>
      <c r="T838" s="0" t="n">
        <v>-0.485075625</v>
      </c>
      <c r="U838" s="0" t="n">
        <v>0.719917107579473</v>
      </c>
      <c r="V838" s="0" t="n">
        <v>0.673517125</v>
      </c>
      <c r="W838" s="0" t="n">
        <v>5.4269001336088</v>
      </c>
      <c r="X838" s="0" t="n">
        <v>1</v>
      </c>
      <c r="Y838" s="0" t="n">
        <v>-1.7122758036885</v>
      </c>
      <c r="Z838" s="0" t="n">
        <v>-0.605454375</v>
      </c>
    </row>
    <row r="839" customFormat="false" ht="15" hidden="false" customHeight="false" outlineLevel="0" collapsed="false">
      <c r="A839" s="0" t="s">
        <v>882</v>
      </c>
      <c r="B839" s="0" t="n">
        <v>-1</v>
      </c>
      <c r="C839" s="0" t="n">
        <v>-0.635246236048397</v>
      </c>
      <c r="D839" s="0" t="n">
        <v>-0.983767375</v>
      </c>
      <c r="E839" s="0" t="n">
        <v>-0.0760447809710131</v>
      </c>
      <c r="F839" s="0" t="n">
        <v>-0.230007875</v>
      </c>
      <c r="G839" s="0" t="n">
        <v>-0.562224122518646</v>
      </c>
      <c r="H839" s="0" t="n">
        <v>-0.95126825</v>
      </c>
      <c r="I839" s="0" t="n">
        <v>-0.241177715019836</v>
      </c>
      <c r="J839" s="0" t="n">
        <v>-0.4986675</v>
      </c>
      <c r="K839" s="0" t="n">
        <v>-0.290868601156546</v>
      </c>
      <c r="L839" s="0" t="n">
        <v>-0.41338</v>
      </c>
      <c r="M839" s="0" t="n">
        <v>-0.856737934291105</v>
      </c>
      <c r="N839" s="0" t="n">
        <v>-1</v>
      </c>
      <c r="O839" s="0" t="n">
        <v>0.0361797367973793</v>
      </c>
      <c r="P839" s="0" t="n">
        <v>-0.0193075</v>
      </c>
      <c r="Q839" s="0" t="n">
        <v>-0.395148868446341</v>
      </c>
      <c r="R839" s="0" t="n">
        <v>-0.6447555</v>
      </c>
      <c r="S839" s="0" t="n">
        <v>0.123404014749388</v>
      </c>
      <c r="T839" s="0" t="n">
        <v>0.164644625</v>
      </c>
      <c r="U839" s="0" t="n">
        <v>-0.113468362769373</v>
      </c>
      <c r="V839" s="0" t="n">
        <v>-0.131611375</v>
      </c>
      <c r="W839" s="0" t="n">
        <v>-0.505293632323582</v>
      </c>
      <c r="X839" s="0" t="n">
        <v>-0.736483125</v>
      </c>
      <c r="Y839" s="0" t="n">
        <v>-0.269331026297014</v>
      </c>
      <c r="Z839" s="0" t="n">
        <v>-0.466074</v>
      </c>
    </row>
    <row r="840" customFormat="false" ht="15" hidden="false" customHeight="false" outlineLevel="0" collapsed="false">
      <c r="A840" s="0" t="s">
        <v>883</v>
      </c>
      <c r="B840" s="0" t="n">
        <v>-1</v>
      </c>
      <c r="C840" s="0" t="n">
        <v>0.119353604703501</v>
      </c>
      <c r="D840" s="0" t="n">
        <v>0.16531</v>
      </c>
      <c r="E840" s="0" t="n">
        <v>-0.980792953500573</v>
      </c>
      <c r="F840" s="0" t="n">
        <v>-0.95886025</v>
      </c>
      <c r="G840" s="0" t="n">
        <v>-0.86399224442017</v>
      </c>
      <c r="H840" s="0" t="n">
        <v>-0.967199125</v>
      </c>
      <c r="I840" s="0" t="n">
        <v>-0.871099398159209</v>
      </c>
      <c r="J840" s="0" t="n">
        <v>-1</v>
      </c>
      <c r="K840" s="0" t="n">
        <v>-0.738241025265916</v>
      </c>
      <c r="L840" s="0" t="n">
        <v>-0.571554125</v>
      </c>
      <c r="M840" s="0" t="n">
        <v>-0.641124007256837</v>
      </c>
      <c r="N840" s="0" t="n">
        <v>-0.929981</v>
      </c>
      <c r="O840" s="0" t="n">
        <v>-0.668541856915854</v>
      </c>
      <c r="P840" s="0" t="n">
        <v>-0.563504</v>
      </c>
      <c r="Q840" s="0" t="n">
        <v>-0.912918852444219</v>
      </c>
      <c r="R840" s="0" t="n">
        <v>-1</v>
      </c>
      <c r="S840" s="0" t="n">
        <v>-0.758523830460437</v>
      </c>
      <c r="T840" s="0" t="n">
        <v>-0.854722375</v>
      </c>
      <c r="U840" s="0" t="n">
        <v>-0.660582065369093</v>
      </c>
      <c r="V840" s="0" t="n">
        <v>-1</v>
      </c>
      <c r="W840" s="0" t="n">
        <v>-0.200944227356284</v>
      </c>
      <c r="X840" s="0" t="n">
        <v>-0.279464125</v>
      </c>
      <c r="Y840" s="0" t="n">
        <v>2.75760894171857</v>
      </c>
      <c r="Z840" s="0" t="n">
        <v>0.69980025</v>
      </c>
    </row>
    <row r="841" customFormat="false" ht="15" hidden="false" customHeight="false" outlineLevel="0" collapsed="false">
      <c r="A841" s="0" t="s">
        <v>884</v>
      </c>
      <c r="B841" s="0" t="n">
        <v>-1</v>
      </c>
      <c r="C841" s="0" t="n">
        <v>5.46107907804188</v>
      </c>
      <c r="D841" s="0" t="n">
        <v>1</v>
      </c>
      <c r="E841" s="0" t="n">
        <v>-0.680356152943829</v>
      </c>
      <c r="F841" s="0" t="n">
        <v>-1</v>
      </c>
      <c r="G841" s="0" t="n">
        <v>-0.161891507205939</v>
      </c>
      <c r="H841" s="0" t="n">
        <v>-0.284569625</v>
      </c>
      <c r="I841" s="0" t="n">
        <v>-0.617499171148319</v>
      </c>
      <c r="J841" s="0" t="n">
        <v>-0.6713695</v>
      </c>
      <c r="K841" s="0" t="n">
        <v>0.409820767031445</v>
      </c>
      <c r="L841" s="0" t="n">
        <v>0.036085375</v>
      </c>
      <c r="M841" s="0" t="n">
        <v>-0.72052691499924</v>
      </c>
      <c r="N841" s="0" t="n">
        <v>-0.80924425</v>
      </c>
      <c r="O841" s="0" t="n">
        <v>0.0467516535217353</v>
      </c>
      <c r="P841" s="0" t="n">
        <v>0.07436675</v>
      </c>
      <c r="Q841" s="0" t="n">
        <v>-0.826385365191501</v>
      </c>
      <c r="R841" s="0" t="n">
        <v>-1</v>
      </c>
      <c r="S841" s="0" t="n">
        <v>2.18658416707701</v>
      </c>
      <c r="T841" s="0" t="n">
        <v>0.8737595</v>
      </c>
      <c r="U841" s="0" t="n">
        <v>-0.621988039520881</v>
      </c>
      <c r="V841" s="0" t="n">
        <v>-0.937501875</v>
      </c>
      <c r="W841" s="0" t="n">
        <v>0.242069003031376</v>
      </c>
      <c r="X841" s="0" t="n">
        <v>0.0800955</v>
      </c>
      <c r="Y841" s="0" t="n">
        <v>-0.666545195323513</v>
      </c>
      <c r="Z841" s="0" t="n">
        <v>-0.98515525</v>
      </c>
    </row>
    <row r="842" customFormat="false" ht="15" hidden="false" customHeight="false" outlineLevel="0" collapsed="false">
      <c r="A842" s="0" t="s">
        <v>885</v>
      </c>
      <c r="B842" s="0" t="n">
        <v>-1</v>
      </c>
      <c r="C842" s="0" t="n">
        <v>5.46107907804179</v>
      </c>
      <c r="D842" s="0" t="n">
        <v>1</v>
      </c>
      <c r="E842" s="0" t="n">
        <v>-0.680356152943828</v>
      </c>
      <c r="F842" s="0" t="n">
        <v>-1</v>
      </c>
      <c r="G842" s="0" t="n">
        <v>-0.161891507205913</v>
      </c>
      <c r="H842" s="0" t="n">
        <v>-0.284569625</v>
      </c>
      <c r="I842" s="0" t="n">
        <v>-0.617499171148286</v>
      </c>
      <c r="J842" s="0" t="n">
        <v>-0.6713695</v>
      </c>
      <c r="K842" s="0" t="n">
        <v>0.409820767031442</v>
      </c>
      <c r="L842" s="0" t="n">
        <v>0.036085375</v>
      </c>
      <c r="M842" s="0" t="n">
        <v>-0.720526914999261</v>
      </c>
      <c r="N842" s="0" t="n">
        <v>-0.80924425</v>
      </c>
      <c r="O842" s="0" t="n">
        <v>0.0467516535217311</v>
      </c>
      <c r="P842" s="0" t="n">
        <v>0.07436675</v>
      </c>
      <c r="Q842" s="0" t="n">
        <v>-0.826385365191507</v>
      </c>
      <c r="R842" s="0" t="n">
        <v>-1</v>
      </c>
      <c r="S842" s="0" t="n">
        <v>2.18658416707702</v>
      </c>
      <c r="T842" s="0" t="n">
        <v>0.8737595</v>
      </c>
      <c r="U842" s="0" t="n">
        <v>-0.62198803952091</v>
      </c>
      <c r="V842" s="0" t="n">
        <v>-0.937501875</v>
      </c>
      <c r="W842" s="0" t="n">
        <v>0.242069003031331</v>
      </c>
      <c r="X842" s="0" t="n">
        <v>0.0800955</v>
      </c>
      <c r="Y842" s="0" t="n">
        <v>-0.666545195323509</v>
      </c>
      <c r="Z842" s="0" t="n">
        <v>-0.98515525</v>
      </c>
    </row>
    <row r="843" customFormat="false" ht="15" hidden="false" customHeight="false" outlineLevel="0" collapsed="false">
      <c r="A843" s="0" t="s">
        <v>886</v>
      </c>
      <c r="B843" s="0" t="n">
        <v>-1</v>
      </c>
      <c r="C843" s="0" t="n">
        <v>5.46107907804243</v>
      </c>
      <c r="D843" s="0" t="n">
        <v>1</v>
      </c>
      <c r="E843" s="0" t="n">
        <v>-0.680356152943836</v>
      </c>
      <c r="F843" s="0" t="n">
        <v>-1</v>
      </c>
      <c r="G843" s="0" t="n">
        <v>-0.161891507205969</v>
      </c>
      <c r="H843" s="0" t="n">
        <v>-0.284569625</v>
      </c>
      <c r="I843" s="0" t="n">
        <v>-0.61749917114825</v>
      </c>
      <c r="J843" s="0" t="n">
        <v>-0.6713695</v>
      </c>
      <c r="K843" s="0" t="n">
        <v>0.409820767031408</v>
      </c>
      <c r="L843" s="0" t="n">
        <v>0.036085375</v>
      </c>
      <c r="M843" s="0" t="n">
        <v>-0.72052691499925</v>
      </c>
      <c r="N843" s="0" t="n">
        <v>-0.80924425</v>
      </c>
      <c r="O843" s="0" t="n">
        <v>0.046751653521743</v>
      </c>
      <c r="P843" s="0" t="n">
        <v>0.07436675</v>
      </c>
      <c r="Q843" s="0" t="n">
        <v>-0.826385365191515</v>
      </c>
      <c r="R843" s="0" t="n">
        <v>-1</v>
      </c>
      <c r="S843" s="0" t="n">
        <v>2.18658416707701</v>
      </c>
      <c r="T843" s="0" t="n">
        <v>0.8737595</v>
      </c>
      <c r="U843" s="0" t="n">
        <v>-0.621988039520899</v>
      </c>
      <c r="V843" s="0" t="n">
        <v>-0.937501875</v>
      </c>
      <c r="W843" s="0" t="n">
        <v>0.242069003031406</v>
      </c>
      <c r="X843" s="0" t="n">
        <v>0.0800955</v>
      </c>
      <c r="Y843" s="0" t="n">
        <v>-0.666545195323502</v>
      </c>
      <c r="Z843" s="0" t="n">
        <v>-0.98515525</v>
      </c>
    </row>
    <row r="844" customFormat="false" ht="15" hidden="false" customHeight="false" outlineLevel="0" collapsed="false">
      <c r="A844" s="0" t="s">
        <v>887</v>
      </c>
      <c r="B844" s="0" t="n">
        <v>-1</v>
      </c>
      <c r="C844" s="0" t="n">
        <v>5.46107907804224</v>
      </c>
      <c r="D844" s="0" t="n">
        <v>1</v>
      </c>
      <c r="E844" s="0" t="n">
        <v>-0.680356152943787</v>
      </c>
      <c r="F844" s="0" t="n">
        <v>-1</v>
      </c>
      <c r="G844" s="0" t="n">
        <v>-0.161891507205924</v>
      </c>
      <c r="H844" s="0" t="n">
        <v>-0.284569625</v>
      </c>
      <c r="I844" s="0" t="n">
        <v>-0.617499171148148</v>
      </c>
      <c r="J844" s="0" t="n">
        <v>-0.6713695</v>
      </c>
      <c r="K844" s="0" t="n">
        <v>0.409820767031667</v>
      </c>
      <c r="L844" s="0" t="n">
        <v>0.036085375</v>
      </c>
      <c r="M844" s="0" t="n">
        <v>-0.720526914999249</v>
      </c>
      <c r="N844" s="0" t="n">
        <v>-0.80924425</v>
      </c>
      <c r="O844" s="0" t="n">
        <v>0.0467516535217769</v>
      </c>
      <c r="P844" s="0" t="n">
        <v>0.07436675</v>
      </c>
      <c r="Q844" s="0" t="n">
        <v>-0.826385365191506</v>
      </c>
      <c r="R844" s="0" t="n">
        <v>-1</v>
      </c>
      <c r="S844" s="0" t="n">
        <v>2.18658416707686</v>
      </c>
      <c r="T844" s="0" t="n">
        <v>0.8737595</v>
      </c>
      <c r="U844" s="0" t="n">
        <v>-0.621988039520704</v>
      </c>
      <c r="V844" s="0" t="n">
        <v>-0.937501875</v>
      </c>
      <c r="W844" s="0" t="n">
        <v>0.242069003031218</v>
      </c>
      <c r="X844" s="0" t="n">
        <v>0.0800955</v>
      </c>
      <c r="Y844" s="0" t="n">
        <v>-0.666545195323503</v>
      </c>
      <c r="Z844" s="0" t="n">
        <v>-0.98515525</v>
      </c>
    </row>
    <row r="845" customFormat="false" ht="15" hidden="false" customHeight="false" outlineLevel="0" collapsed="false">
      <c r="A845" s="0" t="s">
        <v>888</v>
      </c>
      <c r="B845" s="0" t="n">
        <v>-1</v>
      </c>
      <c r="C845" s="0" t="n">
        <v>-0.482065017236761</v>
      </c>
      <c r="D845" s="0" t="n">
        <v>-0.6761505</v>
      </c>
      <c r="E845" s="0" t="n">
        <v>-0.722518318136696</v>
      </c>
      <c r="F845" s="0" t="n">
        <v>-0.959233125</v>
      </c>
      <c r="G845" s="0" t="n">
        <v>0.0155745703987186</v>
      </c>
      <c r="H845" s="0" t="n">
        <v>-0.123913375</v>
      </c>
      <c r="I845" s="0" t="n">
        <v>-0.716027000033379</v>
      </c>
      <c r="J845" s="0" t="n">
        <v>-1</v>
      </c>
      <c r="K845" s="0" t="n">
        <v>-0.832677201093125</v>
      </c>
      <c r="L845" s="0" t="n">
        <v>-0.998679</v>
      </c>
      <c r="M845" s="0" t="n">
        <v>-0.378592570002926</v>
      </c>
      <c r="N845" s="0" t="n">
        <v>-0.923750125</v>
      </c>
      <c r="O845" s="0" t="n">
        <v>-0.314308526122297</v>
      </c>
      <c r="P845" s="0" t="n">
        <v>-0.419905375</v>
      </c>
      <c r="Q845" s="0" t="n">
        <v>-0.164736968321921</v>
      </c>
      <c r="R845" s="0" t="n">
        <v>-0.29334475</v>
      </c>
      <c r="S845" s="0" t="n">
        <v>-0.0788239780758008</v>
      </c>
      <c r="T845" s="0" t="n">
        <v>-0.0157996250000001</v>
      </c>
      <c r="U845" s="0" t="n">
        <v>0.514133290769246</v>
      </c>
      <c r="V845" s="0" t="n">
        <v>0.545969875</v>
      </c>
      <c r="W845" s="0" t="n">
        <v>-0.757315150677702</v>
      </c>
      <c r="X845" s="0" t="n">
        <v>-0.857637375</v>
      </c>
      <c r="Y845" s="0" t="n">
        <v>-0.267540905958281</v>
      </c>
      <c r="Z845" s="0" t="n">
        <v>-0.473553375</v>
      </c>
    </row>
    <row r="846" customFormat="false" ht="15" hidden="false" customHeight="false" outlineLevel="0" collapsed="false">
      <c r="A846" s="0" t="s">
        <v>889</v>
      </c>
      <c r="B846" s="0" t="n">
        <v>-1</v>
      </c>
      <c r="C846" s="0" t="n">
        <v>-0.482065017236665</v>
      </c>
      <c r="D846" s="0" t="n">
        <v>-0.6761505</v>
      </c>
      <c r="E846" s="0" t="n">
        <v>-0.722518318136696</v>
      </c>
      <c r="F846" s="0" t="n">
        <v>-0.959233125</v>
      </c>
      <c r="G846" s="0" t="n">
        <v>0.0155745703987573</v>
      </c>
      <c r="H846" s="0" t="n">
        <v>-0.123913375</v>
      </c>
      <c r="I846" s="0" t="n">
        <v>-0.716027000033384</v>
      </c>
      <c r="J846" s="0" t="n">
        <v>-1</v>
      </c>
      <c r="K846" s="0" t="n">
        <v>-0.832677201093145</v>
      </c>
      <c r="L846" s="0" t="n">
        <v>-0.998679</v>
      </c>
      <c r="M846" s="0" t="n">
        <v>-0.378592570002917</v>
      </c>
      <c r="N846" s="0" t="n">
        <v>-0.923750125</v>
      </c>
      <c r="O846" s="0" t="n">
        <v>-0.314308526122318</v>
      </c>
      <c r="P846" s="0" t="n">
        <v>-0.419905375</v>
      </c>
      <c r="Q846" s="0" t="n">
        <v>-0.164736968321929</v>
      </c>
      <c r="R846" s="0" t="n">
        <v>-0.29334475</v>
      </c>
      <c r="S846" s="0" t="n">
        <v>-0.0788239780757004</v>
      </c>
      <c r="T846" s="0" t="n">
        <v>-0.0157996250000001</v>
      </c>
      <c r="U846" s="0" t="n">
        <v>0.514133290769191</v>
      </c>
      <c r="V846" s="0" t="n">
        <v>0.545969875</v>
      </c>
      <c r="W846" s="0" t="n">
        <v>-0.757315150677689</v>
      </c>
      <c r="X846" s="0" t="n">
        <v>-0.857637375</v>
      </c>
      <c r="Y846" s="0" t="n">
        <v>-0.267540905958161</v>
      </c>
      <c r="Z846" s="0" t="n">
        <v>-0.473553375</v>
      </c>
    </row>
    <row r="847" customFormat="false" ht="15" hidden="false" customHeight="false" outlineLevel="0" collapsed="false">
      <c r="A847" s="0" t="s">
        <v>890</v>
      </c>
      <c r="B847" s="0" t="n">
        <v>-1</v>
      </c>
      <c r="C847" s="0" t="n">
        <v>-0.482065017236682</v>
      </c>
      <c r="D847" s="0" t="n">
        <v>-0.6761505</v>
      </c>
      <c r="E847" s="0" t="n">
        <v>-0.722518318136704</v>
      </c>
      <c r="F847" s="0" t="n">
        <v>-0.959233125</v>
      </c>
      <c r="G847" s="0" t="n">
        <v>0.01557457039872</v>
      </c>
      <c r="H847" s="0" t="n">
        <v>-0.123913375</v>
      </c>
      <c r="I847" s="0" t="n">
        <v>-0.716027000033392</v>
      </c>
      <c r="J847" s="0" t="n">
        <v>-1</v>
      </c>
      <c r="K847" s="0" t="n">
        <v>-0.832677201093145</v>
      </c>
      <c r="L847" s="0" t="n">
        <v>-0.998679</v>
      </c>
      <c r="M847" s="0" t="n">
        <v>-0.378592570002915</v>
      </c>
      <c r="N847" s="0" t="n">
        <v>-0.923750125</v>
      </c>
      <c r="O847" s="0" t="n">
        <v>-0.314308526122351</v>
      </c>
      <c r="P847" s="0" t="n">
        <v>-0.419905375</v>
      </c>
      <c r="Q847" s="0" t="n">
        <v>-0.16473696832189</v>
      </c>
      <c r="R847" s="0" t="n">
        <v>-0.29334475</v>
      </c>
      <c r="S847" s="0" t="n">
        <v>-0.0788239780757646</v>
      </c>
      <c r="T847" s="0" t="n">
        <v>-0.0157996250000001</v>
      </c>
      <c r="U847" s="0" t="n">
        <v>0.514133290769208</v>
      </c>
      <c r="V847" s="0" t="n">
        <v>0.545969875</v>
      </c>
      <c r="W847" s="0" t="n">
        <v>-0.757315150677696</v>
      </c>
      <c r="X847" s="0" t="n">
        <v>-0.857637375</v>
      </c>
      <c r="Y847" s="0" t="n">
        <v>-0.267540905958286</v>
      </c>
      <c r="Z847" s="0" t="n">
        <v>-0.473553375</v>
      </c>
    </row>
    <row r="848" customFormat="false" ht="15" hidden="false" customHeight="false" outlineLevel="0" collapsed="false">
      <c r="A848" s="0" t="s">
        <v>891</v>
      </c>
      <c r="B848" s="0" t="n">
        <v>-1</v>
      </c>
      <c r="C848" s="0" t="n">
        <v>-0.482065017236688</v>
      </c>
      <c r="D848" s="0" t="n">
        <v>-0.6761505</v>
      </c>
      <c r="E848" s="0" t="n">
        <v>-0.722518318136747</v>
      </c>
      <c r="F848" s="0" t="n">
        <v>-0.959233125</v>
      </c>
      <c r="G848" s="0" t="n">
        <v>0.0155745703987266</v>
      </c>
      <c r="H848" s="0" t="n">
        <v>-0.123913375</v>
      </c>
      <c r="I848" s="0" t="n">
        <v>-0.716027000033406</v>
      </c>
      <c r="J848" s="0" t="n">
        <v>-1</v>
      </c>
      <c r="K848" s="0" t="n">
        <v>-0.832677201093142</v>
      </c>
      <c r="L848" s="0" t="n">
        <v>-0.998679</v>
      </c>
      <c r="M848" s="0" t="n">
        <v>-0.378592570002926</v>
      </c>
      <c r="N848" s="0" t="n">
        <v>-0.923750125</v>
      </c>
      <c r="O848" s="0" t="n">
        <v>-0.314308526122323</v>
      </c>
      <c r="P848" s="0" t="n">
        <v>-0.419905375</v>
      </c>
      <c r="Q848" s="0" t="n">
        <v>-0.164736968321896</v>
      </c>
      <c r="R848" s="0" t="n">
        <v>-0.29334475</v>
      </c>
      <c r="S848" s="0" t="n">
        <v>-0.0788239780757757</v>
      </c>
      <c r="T848" s="0" t="n">
        <v>-0.0157996250000001</v>
      </c>
      <c r="U848" s="0" t="n">
        <v>0.514133290769248</v>
      </c>
      <c r="V848" s="0" t="n">
        <v>0.545969875</v>
      </c>
      <c r="W848" s="0" t="n">
        <v>-0.757315150677716</v>
      </c>
      <c r="X848" s="0" t="n">
        <v>-0.857637375</v>
      </c>
      <c r="Y848" s="0" t="n">
        <v>-0.26754090595831</v>
      </c>
      <c r="Z848" s="0" t="n">
        <v>-0.473553375</v>
      </c>
    </row>
    <row r="849" customFormat="false" ht="15" hidden="false" customHeight="false" outlineLevel="0" collapsed="false">
      <c r="A849" s="0" t="s">
        <v>892</v>
      </c>
      <c r="B849" s="0" t="n">
        <v>-1</v>
      </c>
      <c r="C849" s="0" t="n">
        <v>-0.635246236048431</v>
      </c>
      <c r="D849" s="0" t="n">
        <v>-0.983767375</v>
      </c>
      <c r="E849" s="0" t="n">
        <v>-0.076044780970779</v>
      </c>
      <c r="F849" s="0" t="n">
        <v>-0.230007875</v>
      </c>
      <c r="G849" s="0" t="n">
        <v>-0.562224122518699</v>
      </c>
      <c r="H849" s="0" t="n">
        <v>-0.95126825</v>
      </c>
      <c r="I849" s="0" t="n">
        <v>-0.241177715020255</v>
      </c>
      <c r="J849" s="0" t="n">
        <v>-0.4986675</v>
      </c>
      <c r="K849" s="0" t="n">
        <v>-0.290868601156679</v>
      </c>
      <c r="L849" s="0" t="n">
        <v>-0.41338</v>
      </c>
      <c r="M849" s="0" t="n">
        <v>-0.856737934291106</v>
      </c>
      <c r="N849" s="0" t="n">
        <v>-1</v>
      </c>
      <c r="O849" s="0" t="n">
        <v>0.0361797367973482</v>
      </c>
      <c r="P849" s="0" t="n">
        <v>-0.0193075</v>
      </c>
      <c r="Q849" s="0" t="n">
        <v>-0.395148868446363</v>
      </c>
      <c r="R849" s="0" t="n">
        <v>-0.6447555</v>
      </c>
      <c r="S849" s="0" t="n">
        <v>0.123404014749373</v>
      </c>
      <c r="T849" s="0" t="n">
        <v>0.164644625</v>
      </c>
      <c r="U849" s="0" t="n">
        <v>-0.113468362769602</v>
      </c>
      <c r="V849" s="0" t="n">
        <v>-0.131611375</v>
      </c>
      <c r="W849" s="0" t="n">
        <v>-0.505293632323542</v>
      </c>
      <c r="X849" s="0" t="n">
        <v>-0.736483125</v>
      </c>
      <c r="Y849" s="0" t="n">
        <v>-0.269331026297147</v>
      </c>
      <c r="Z849" s="0" t="n">
        <v>-0.466074</v>
      </c>
    </row>
    <row r="850" customFormat="false" ht="15" hidden="false" customHeight="false" outlineLevel="0" collapsed="false">
      <c r="A850" s="0" t="s">
        <v>893</v>
      </c>
      <c r="B850" s="0" t="n">
        <v>-1</v>
      </c>
      <c r="C850" s="0" t="n">
        <v>-0.635246236048471</v>
      </c>
      <c r="D850" s="0" t="n">
        <v>-0.983767375</v>
      </c>
      <c r="E850" s="0" t="n">
        <v>-0.0760447809708953</v>
      </c>
      <c r="F850" s="0" t="n">
        <v>-0.230007875</v>
      </c>
      <c r="G850" s="0" t="n">
        <v>-0.562224122518717</v>
      </c>
      <c r="H850" s="0" t="n">
        <v>-0.95126825</v>
      </c>
      <c r="I850" s="0" t="n">
        <v>-0.241177715020086</v>
      </c>
      <c r="J850" s="0" t="n">
        <v>-0.4986675</v>
      </c>
      <c r="K850" s="0" t="n">
        <v>-0.290868601156632</v>
      </c>
      <c r="L850" s="0" t="n">
        <v>-0.41338</v>
      </c>
      <c r="M850" s="0" t="n">
        <v>-0.856737934291104</v>
      </c>
      <c r="N850" s="0" t="n">
        <v>-1</v>
      </c>
      <c r="O850" s="0" t="n">
        <v>0.0361797367980786</v>
      </c>
      <c r="P850" s="0" t="n">
        <v>-0.0193075</v>
      </c>
      <c r="Q850" s="0" t="n">
        <v>-0.395148868446319</v>
      </c>
      <c r="R850" s="0" t="n">
        <v>-0.6447555</v>
      </c>
      <c r="S850" s="0" t="n">
        <v>0.123404014749113</v>
      </c>
      <c r="T850" s="0" t="n">
        <v>0.164644625</v>
      </c>
      <c r="U850" s="0" t="n">
        <v>-0.11346836276945</v>
      </c>
      <c r="V850" s="0" t="n">
        <v>-0.131611375</v>
      </c>
      <c r="W850" s="0" t="n">
        <v>-0.50529363232389</v>
      </c>
      <c r="X850" s="0" t="n">
        <v>-0.736483125</v>
      </c>
      <c r="Y850" s="0" t="n">
        <v>-0.269331026297173</v>
      </c>
      <c r="Z850" s="0" t="n">
        <v>-0.466074</v>
      </c>
    </row>
    <row r="851" customFormat="false" ht="15" hidden="false" customHeight="false" outlineLevel="0" collapsed="false">
      <c r="A851" s="0" t="s">
        <v>894</v>
      </c>
      <c r="B851" s="0" t="n">
        <v>-1</v>
      </c>
      <c r="C851" s="0" t="n">
        <v>-0.328897619681828</v>
      </c>
      <c r="D851" s="0" t="n">
        <v>-0.39089975</v>
      </c>
      <c r="E851" s="0" t="n">
        <v>-0.133606533759015</v>
      </c>
      <c r="F851" s="0" t="n">
        <v>-0.219784</v>
      </c>
      <c r="G851" s="0" t="n">
        <v>3.2315139221425</v>
      </c>
      <c r="H851" s="0" t="n">
        <v>0.82901675</v>
      </c>
      <c r="I851" s="0" t="n">
        <v>-0.846002432019975</v>
      </c>
      <c r="J851" s="0" t="n">
        <v>-1</v>
      </c>
      <c r="K851" s="0" t="n">
        <v>-0.858538322096807</v>
      </c>
      <c r="L851" s="0" t="n">
        <v>-0.98956575</v>
      </c>
      <c r="M851" s="0" t="n">
        <v>-0.382515184607009</v>
      </c>
      <c r="N851" s="0" t="n">
        <v>-0.271983125</v>
      </c>
      <c r="O851" s="0" t="n">
        <v>0.0144675692380943</v>
      </c>
      <c r="P851" s="0" t="n">
        <v>-0.00840912500000002</v>
      </c>
      <c r="Q851" s="0" t="n">
        <v>-0.393024541466853</v>
      </c>
      <c r="R851" s="0" t="n">
        <v>-0.6515355</v>
      </c>
      <c r="S851" s="0" t="n">
        <v>-0.445336629578973</v>
      </c>
      <c r="T851" s="0" t="n">
        <v>-0.38615225</v>
      </c>
      <c r="U851" s="0" t="n">
        <v>0.266544285904252</v>
      </c>
      <c r="V851" s="0" t="n">
        <v>0.11117275</v>
      </c>
      <c r="W851" s="0" t="n">
        <v>-0.609302232209074</v>
      </c>
      <c r="X851" s="0" t="n">
        <v>-0.664177</v>
      </c>
      <c r="Y851" s="0" t="n">
        <v>6.53467541041479</v>
      </c>
      <c r="Z851" s="0" t="n">
        <v>1</v>
      </c>
    </row>
    <row r="852" customFormat="false" ht="15" hidden="false" customHeight="false" outlineLevel="0" collapsed="false">
      <c r="A852" s="0" t="s">
        <v>895</v>
      </c>
      <c r="B852" s="0" t="n">
        <v>-1</v>
      </c>
      <c r="C852" s="0" t="n">
        <v>-0.245595501337221</v>
      </c>
      <c r="D852" s="0" t="n">
        <v>-0.998441875</v>
      </c>
      <c r="E852" s="0" t="n">
        <v>-11.5513012430638</v>
      </c>
      <c r="F852" s="0" t="n">
        <v>-0.693212</v>
      </c>
      <c r="G852" s="0" t="n">
        <v>-1.9906504322092</v>
      </c>
      <c r="H852" s="0" t="n">
        <v>-1</v>
      </c>
      <c r="I852" s="0" t="n">
        <v>-1.69635583719166</v>
      </c>
      <c r="J852" s="0" t="n">
        <v>-1</v>
      </c>
      <c r="K852" s="0" t="n">
        <v>-0.0620839661276643</v>
      </c>
      <c r="L852" s="0" t="n">
        <v>-0.3119225</v>
      </c>
      <c r="M852" s="0" t="n">
        <v>-2.12261637250377</v>
      </c>
      <c r="N852" s="0" t="n">
        <v>-1</v>
      </c>
      <c r="O852" s="0" t="n">
        <v>0.0357013986552649</v>
      </c>
      <c r="P852" s="0" t="n">
        <v>0.151398875</v>
      </c>
      <c r="Q852" s="0" t="n">
        <v>1.85154204539163</v>
      </c>
      <c r="R852" s="0" t="n">
        <v>1</v>
      </c>
      <c r="S852" s="0" t="n">
        <v>-3.98522248137456</v>
      </c>
      <c r="T852" s="0" t="n">
        <v>-1</v>
      </c>
      <c r="U852" s="0" t="n">
        <v>-0.420493894018996</v>
      </c>
      <c r="V852" s="0" t="n">
        <v>-1</v>
      </c>
      <c r="W852" s="0" t="n">
        <v>12.3258257290093</v>
      </c>
      <c r="X852" s="0" t="n">
        <v>1</v>
      </c>
      <c r="Y852" s="0" t="n">
        <v>-4.48057532038469</v>
      </c>
      <c r="Z852" s="0" t="n">
        <v>-1</v>
      </c>
    </row>
    <row r="853" customFormat="false" ht="15" hidden="false" customHeight="false" outlineLevel="0" collapsed="false">
      <c r="A853" s="0" t="s">
        <v>896</v>
      </c>
      <c r="B853" s="0" t="n">
        <v>-1</v>
      </c>
      <c r="C853" s="0" t="n">
        <v>-0.840993265337094</v>
      </c>
      <c r="D853" s="0" t="n">
        <v>-0.753944</v>
      </c>
      <c r="E853" s="0" t="n">
        <v>-0.268527974667903</v>
      </c>
      <c r="F853" s="0" t="n">
        <v>-0.37987925</v>
      </c>
      <c r="G853" s="0" t="n">
        <v>2.03778352239624</v>
      </c>
      <c r="H853" s="0" t="n">
        <v>0.930095125</v>
      </c>
      <c r="I853" s="0" t="n">
        <v>-0.347927164885458</v>
      </c>
      <c r="J853" s="0" t="n">
        <v>-0.212426</v>
      </c>
      <c r="K853" s="0" t="n">
        <v>-0.694357949164563</v>
      </c>
      <c r="L853" s="0" t="n">
        <v>-0.945515625</v>
      </c>
      <c r="M853" s="0" t="n">
        <v>-0.630468166399561</v>
      </c>
      <c r="N853" s="0" t="n">
        <v>-0.688235875</v>
      </c>
      <c r="O853" s="0" t="n">
        <v>-0.791199342902522</v>
      </c>
      <c r="P853" s="0" t="n">
        <v>-1</v>
      </c>
      <c r="Q853" s="0" t="n">
        <v>8.27586861928862</v>
      </c>
      <c r="R853" s="0" t="n">
        <v>1</v>
      </c>
      <c r="S853" s="0" t="n">
        <v>-0.664427287745291</v>
      </c>
      <c r="T853" s="0" t="n">
        <v>-1</v>
      </c>
      <c r="U853" s="0" t="n">
        <v>-0.5123710510765</v>
      </c>
      <c r="V853" s="0" t="n">
        <v>-0.731224875</v>
      </c>
      <c r="W853" s="0" t="n">
        <v>-0.791274614362327</v>
      </c>
      <c r="X853" s="0" t="n">
        <v>-0.98824375</v>
      </c>
      <c r="Y853" s="0" t="n">
        <v>-0.612838853825014</v>
      </c>
      <c r="Z853" s="0" t="n">
        <v>-1</v>
      </c>
    </row>
    <row r="854" customFormat="false" ht="15" hidden="false" customHeight="false" outlineLevel="0" collapsed="false">
      <c r="A854" s="0" t="s">
        <v>897</v>
      </c>
      <c r="B854" s="0" t="n">
        <v>-1</v>
      </c>
      <c r="C854" s="0" t="n">
        <v>-0.156717410319088</v>
      </c>
      <c r="D854" s="0" t="n">
        <v>-0.3707955</v>
      </c>
      <c r="E854" s="0" t="n">
        <v>-0.21109947461034</v>
      </c>
      <c r="F854" s="0" t="n">
        <v>-0.463844625</v>
      </c>
      <c r="G854" s="0" t="n">
        <v>-0.229639656807772</v>
      </c>
      <c r="H854" s="0" t="n">
        <v>-0.4907765</v>
      </c>
      <c r="I854" s="0" t="n">
        <v>-0.315218618974924</v>
      </c>
      <c r="J854" s="0" t="n">
        <v>-0.241349875</v>
      </c>
      <c r="K854" s="0" t="n">
        <v>-0.916423477983476</v>
      </c>
      <c r="L854" s="0" t="n">
        <v>-1</v>
      </c>
      <c r="M854" s="0" t="n">
        <v>-0.0745670397412572</v>
      </c>
      <c r="N854" s="0" t="n">
        <v>-0.082187875</v>
      </c>
      <c r="O854" s="0" t="n">
        <v>-0.486832844815617</v>
      </c>
      <c r="P854" s="0" t="n">
        <v>-0.916336625</v>
      </c>
      <c r="Q854" s="0" t="n">
        <v>-0.597719582834324</v>
      </c>
      <c r="R854" s="0" t="n">
        <v>-0.922394625</v>
      </c>
      <c r="S854" s="0" t="n">
        <v>-0.620635798332872</v>
      </c>
      <c r="T854" s="0" t="n">
        <v>-1</v>
      </c>
      <c r="U854" s="0" t="n">
        <v>-0.0764994198237937</v>
      </c>
      <c r="V854" s="0" t="n">
        <v>-0.078368</v>
      </c>
      <c r="W854" s="0" t="n">
        <v>-0.48897748884777</v>
      </c>
      <c r="X854" s="0" t="n">
        <v>-0.936747375</v>
      </c>
      <c r="Y854" s="0" t="n">
        <v>-0.99933770135617</v>
      </c>
      <c r="Z854" s="0" t="n">
        <v>-1</v>
      </c>
    </row>
    <row r="855" customFormat="false" ht="15" hidden="false" customHeight="false" outlineLevel="0" collapsed="false">
      <c r="A855" s="0" t="s">
        <v>898</v>
      </c>
      <c r="B855" s="0" t="n">
        <v>-1</v>
      </c>
      <c r="C855" s="0" t="n">
        <v>-0.730922302702463</v>
      </c>
      <c r="D855" s="0" t="n">
        <v>-0.999945875</v>
      </c>
      <c r="E855" s="0" t="n">
        <v>-0.448180149424912</v>
      </c>
      <c r="F855" s="0" t="n">
        <v>-0.5800585</v>
      </c>
      <c r="G855" s="0" t="n">
        <v>-0.470290372361497</v>
      </c>
      <c r="H855" s="0" t="n">
        <v>-0.428919625</v>
      </c>
      <c r="I855" s="0" t="n">
        <v>-0.910884384925435</v>
      </c>
      <c r="J855" s="0" t="n">
        <v>-0.909708875</v>
      </c>
      <c r="K855" s="0" t="n">
        <v>-0.969922844059653</v>
      </c>
      <c r="L855" s="0" t="n">
        <v>-1</v>
      </c>
      <c r="M855" s="0" t="n">
        <v>2.14161154205153</v>
      </c>
      <c r="N855" s="0" t="n">
        <v>0.757842</v>
      </c>
      <c r="O855" s="0" t="n">
        <v>0.549915293158939</v>
      </c>
      <c r="P855" s="0" t="n">
        <v>0.190675</v>
      </c>
      <c r="Q855" s="0" t="n">
        <v>-0.642078045974587</v>
      </c>
      <c r="R855" s="0" t="n">
        <v>-0.876895</v>
      </c>
      <c r="S855" s="0" t="n">
        <v>3.31811390266794</v>
      </c>
      <c r="T855" s="0" t="n">
        <v>0.929241</v>
      </c>
      <c r="U855" s="0" t="n">
        <v>-0.179222238134243</v>
      </c>
      <c r="V855" s="0" t="n">
        <v>-0.145774875</v>
      </c>
      <c r="W855" s="0" t="n">
        <v>-0.76962919894804</v>
      </c>
      <c r="X855" s="0" t="n">
        <v>-0.948718875</v>
      </c>
      <c r="Y855" s="0" t="n">
        <v>-0.698694753051471</v>
      </c>
      <c r="Z855" s="0" t="n">
        <v>-0.996877625</v>
      </c>
    </row>
    <row r="856" customFormat="false" ht="15" hidden="false" customHeight="false" outlineLevel="0" collapsed="false">
      <c r="A856" s="0" t="s">
        <v>899</v>
      </c>
      <c r="B856" s="0" t="n">
        <v>-1</v>
      </c>
      <c r="C856" s="0" t="n">
        <v>-2.63103273376023</v>
      </c>
      <c r="D856" s="0" t="n">
        <v>-1</v>
      </c>
      <c r="E856" s="0" t="n">
        <v>-0.893445647432119</v>
      </c>
      <c r="F856" s="0" t="n">
        <v>-0.3596295</v>
      </c>
      <c r="G856" s="0" t="n">
        <v>-0.438773745862589</v>
      </c>
      <c r="H856" s="0" t="n">
        <v>-0.442828875</v>
      </c>
      <c r="I856" s="0" t="n">
        <v>-1.24207159043569</v>
      </c>
      <c r="J856" s="0" t="n">
        <v>-0.763004125</v>
      </c>
      <c r="K856" s="0" t="n">
        <v>-2.04415003877695</v>
      </c>
      <c r="L856" s="0" t="n">
        <v>-1</v>
      </c>
      <c r="M856" s="0" t="n">
        <v>0.437632670460447</v>
      </c>
      <c r="N856" s="0" t="n">
        <v>0.527007875</v>
      </c>
      <c r="O856" s="0" t="n">
        <v>-0.7820895266392</v>
      </c>
      <c r="P856" s="0" t="n">
        <v>-0.283589</v>
      </c>
      <c r="Q856" s="0" t="n">
        <v>-5.6289255923284</v>
      </c>
      <c r="R856" s="0" t="n">
        <v>-1</v>
      </c>
      <c r="S856" s="0" t="n">
        <v>-3.62118244146059</v>
      </c>
      <c r="T856" s="0" t="n">
        <v>-0.988895375</v>
      </c>
      <c r="U856" s="0" t="n">
        <v>-0.319022733375982</v>
      </c>
      <c r="V856" s="0" t="n">
        <v>-0.42330725</v>
      </c>
      <c r="W856" s="0" t="n">
        <v>-1.8746367121186</v>
      </c>
      <c r="X856" s="0" t="n">
        <v>-1</v>
      </c>
      <c r="Y856" s="0" t="n">
        <v>-1.63773710533511</v>
      </c>
      <c r="Z856" s="0" t="n">
        <v>-0.99260325</v>
      </c>
    </row>
    <row r="857" customFormat="false" ht="15" hidden="false" customHeight="false" outlineLevel="0" collapsed="false">
      <c r="A857" s="0" t="s">
        <v>900</v>
      </c>
      <c r="B857" s="0" t="n">
        <v>-1</v>
      </c>
      <c r="C857" s="0" t="n">
        <v>-0.707614460071333</v>
      </c>
      <c r="D857" s="0" t="n">
        <v>-0.993563125</v>
      </c>
      <c r="E857" s="0" t="n">
        <v>-0.469176604718281</v>
      </c>
      <c r="F857" s="0" t="n">
        <v>-0.43102775</v>
      </c>
      <c r="G857" s="0" t="n">
        <v>2.32198028765783</v>
      </c>
      <c r="H857" s="0" t="n">
        <v>0.739374625</v>
      </c>
      <c r="I857" s="0" t="n">
        <v>0.541278126728739</v>
      </c>
      <c r="J857" s="0" t="n">
        <v>0.138079625</v>
      </c>
      <c r="K857" s="0" t="n">
        <v>-0.572493936061959</v>
      </c>
      <c r="L857" s="0" t="n">
        <v>-0.856513</v>
      </c>
      <c r="M857" s="0" t="n">
        <v>-0.640958251212135</v>
      </c>
      <c r="N857" s="0" t="n">
        <v>-0.9999995</v>
      </c>
      <c r="O857" s="0" t="n">
        <v>0.178628780564771</v>
      </c>
      <c r="P857" s="0" t="n">
        <v>0.121146</v>
      </c>
      <c r="Q857" s="0" t="n">
        <v>-0.403379752390186</v>
      </c>
      <c r="R857" s="0" t="n">
        <v>-0.661324125</v>
      </c>
      <c r="S857" s="0" t="n">
        <v>-0.403576282346579</v>
      </c>
      <c r="T857" s="0" t="n">
        <v>-0.5347115</v>
      </c>
      <c r="U857" s="0" t="n">
        <v>-0.0789248529450611</v>
      </c>
      <c r="V857" s="0" t="n">
        <v>-0.215381</v>
      </c>
      <c r="W857" s="0" t="n">
        <v>-0.300262678925797</v>
      </c>
      <c r="X857" s="0" t="n">
        <v>-0.631349125</v>
      </c>
      <c r="Y857" s="0" t="n">
        <v>-0.310704982063649</v>
      </c>
      <c r="Z857" s="0" t="n">
        <v>-0.294717125</v>
      </c>
    </row>
    <row r="858" customFormat="false" ht="15" hidden="false" customHeight="false" outlineLevel="0" collapsed="false">
      <c r="A858" s="0" t="s">
        <v>901</v>
      </c>
      <c r="B858" s="0" t="n">
        <v>-1</v>
      </c>
      <c r="C858" s="0" t="n">
        <v>0.0348082217724794</v>
      </c>
      <c r="D858" s="0" t="n">
        <v>0.0399745</v>
      </c>
      <c r="E858" s="0" t="n">
        <v>-0.239410126951901</v>
      </c>
      <c r="F858" s="0" t="n">
        <v>-0.345559875</v>
      </c>
      <c r="G858" s="0" t="n">
        <v>-0.329038398580316</v>
      </c>
      <c r="H858" s="0" t="n">
        <v>-0.152635125</v>
      </c>
      <c r="I858" s="0" t="n">
        <v>-0.172890411553153</v>
      </c>
      <c r="J858" s="0" t="n">
        <v>-0.204491125</v>
      </c>
      <c r="K858" s="0" t="n">
        <v>-0.698965068252224</v>
      </c>
      <c r="L858" s="0" t="n">
        <v>-0.903625</v>
      </c>
      <c r="M858" s="0" t="n">
        <v>-0.828892925931231</v>
      </c>
      <c r="N858" s="0" t="n">
        <v>-0.99990725</v>
      </c>
      <c r="O858" s="0" t="n">
        <v>-0.732316477743232</v>
      </c>
      <c r="P858" s="0" t="n">
        <v>-0.964786875</v>
      </c>
      <c r="Q858" s="0" t="n">
        <v>-0.212796925876468</v>
      </c>
      <c r="R858" s="0" t="n">
        <v>-0.25053325</v>
      </c>
      <c r="S858" s="0" t="n">
        <v>-0.164816607675308</v>
      </c>
      <c r="T858" s="0" t="n">
        <v>-0.17062925</v>
      </c>
      <c r="U858" s="0" t="n">
        <v>1.95426863567982</v>
      </c>
      <c r="V858" s="0" t="n">
        <v>0.953417125</v>
      </c>
      <c r="W858" s="0" t="n">
        <v>-0.0226332935484037</v>
      </c>
      <c r="X858" s="0" t="n">
        <v>-0.055576125</v>
      </c>
      <c r="Y858" s="0" t="n">
        <v>0.338757073780022</v>
      </c>
      <c r="Z858" s="0" t="n">
        <v>0.32235475</v>
      </c>
    </row>
    <row r="859" customFormat="false" ht="15" hidden="false" customHeight="false" outlineLevel="0" collapsed="false">
      <c r="A859" s="0" t="s">
        <v>902</v>
      </c>
      <c r="B859" s="0" t="n">
        <v>-1</v>
      </c>
      <c r="C859" s="0" t="n">
        <v>-0.330212860201782</v>
      </c>
      <c r="D859" s="0" t="n">
        <v>-0.2911735</v>
      </c>
      <c r="E859" s="0" t="n">
        <v>-0.357685153257889</v>
      </c>
      <c r="F859" s="0" t="n">
        <v>-0.572993125</v>
      </c>
      <c r="G859" s="0" t="n">
        <v>-0.770135137358287</v>
      </c>
      <c r="H859" s="0" t="n">
        <v>-0.99852325</v>
      </c>
      <c r="I859" s="0" t="n">
        <v>-0.564402523030162</v>
      </c>
      <c r="J859" s="0" t="n">
        <v>-0.625739125</v>
      </c>
      <c r="K859" s="0" t="n">
        <v>-0.998983100638226</v>
      </c>
      <c r="L859" s="0" t="n">
        <v>-1</v>
      </c>
      <c r="M859" s="0" t="n">
        <v>-0.850782082045639</v>
      </c>
      <c r="N859" s="0" t="n">
        <v>-1</v>
      </c>
      <c r="O859" s="0" t="n">
        <v>0.0756468929737586</v>
      </c>
      <c r="P859" s="0" t="n">
        <v>0.08662875</v>
      </c>
      <c r="Q859" s="0" t="n">
        <v>0.0364055473289287</v>
      </c>
      <c r="R859" s="0" t="n">
        <v>0.039965875</v>
      </c>
      <c r="S859" s="0" t="n">
        <v>0.0258063889300033</v>
      </c>
      <c r="T859" s="0" t="n">
        <v>0.021646375</v>
      </c>
      <c r="U859" s="0" t="n">
        <v>-0.739507877872244</v>
      </c>
      <c r="V859" s="0" t="n">
        <v>-0.91890775</v>
      </c>
      <c r="W859" s="0" t="n">
        <v>-0.67931946781826</v>
      </c>
      <c r="X859" s="0" t="n">
        <v>-0.356037</v>
      </c>
      <c r="Y859" s="0" t="n">
        <v>1.67657200787247</v>
      </c>
      <c r="Z859" s="0" t="n">
        <v>0.95052825</v>
      </c>
    </row>
    <row r="860" customFormat="false" ht="15" hidden="false" customHeight="false" outlineLevel="0" collapsed="false">
      <c r="A860" s="0" t="s">
        <v>903</v>
      </c>
      <c r="B860" s="0" t="n">
        <v>-1</v>
      </c>
      <c r="C860" s="0" t="n">
        <v>-0.330212860201757</v>
      </c>
      <c r="D860" s="0" t="n">
        <v>-0.2911735</v>
      </c>
      <c r="E860" s="0" t="n">
        <v>-0.357685153257817</v>
      </c>
      <c r="F860" s="0" t="n">
        <v>-0.572993125</v>
      </c>
      <c r="G860" s="0" t="n">
        <v>-0.770135137358333</v>
      </c>
      <c r="H860" s="0" t="n">
        <v>-0.99852325</v>
      </c>
      <c r="I860" s="0" t="n">
        <v>-0.564402523030198</v>
      </c>
      <c r="J860" s="0" t="n">
        <v>-0.625739125</v>
      </c>
      <c r="K860" s="0" t="n">
        <v>-0.998983100638194</v>
      </c>
      <c r="L860" s="0" t="n">
        <v>-1</v>
      </c>
      <c r="M860" s="0" t="n">
        <v>-0.850782082045585</v>
      </c>
      <c r="N860" s="0" t="n">
        <v>-1</v>
      </c>
      <c r="O860" s="0" t="n">
        <v>0.0756468929738338</v>
      </c>
      <c r="P860" s="0" t="n">
        <v>0.08662875</v>
      </c>
      <c r="Q860" s="0" t="n">
        <v>0.0364055473289511</v>
      </c>
      <c r="R860" s="0" t="n">
        <v>0.039965875</v>
      </c>
      <c r="S860" s="0" t="n">
        <v>0.0258063889300047</v>
      </c>
      <c r="T860" s="0" t="n">
        <v>0.021646375</v>
      </c>
      <c r="U860" s="0" t="n">
        <v>-0.739507877872256</v>
      </c>
      <c r="V860" s="0" t="n">
        <v>-0.91890775</v>
      </c>
      <c r="W860" s="0" t="n">
        <v>-0.679319467818321</v>
      </c>
      <c r="X860" s="0" t="n">
        <v>-0.356037</v>
      </c>
      <c r="Y860" s="0" t="n">
        <v>1.67657200787267</v>
      </c>
      <c r="Z860" s="0" t="n">
        <v>0.95052825</v>
      </c>
    </row>
    <row r="861" customFormat="false" ht="15" hidden="false" customHeight="false" outlineLevel="0" collapsed="false">
      <c r="A861" s="0" t="s">
        <v>904</v>
      </c>
      <c r="B861" s="0" t="n">
        <v>-1</v>
      </c>
      <c r="C861" s="0" t="n">
        <v>-0.330212860201723</v>
      </c>
      <c r="D861" s="0" t="n">
        <v>-0.2911735</v>
      </c>
      <c r="E861" s="0" t="n">
        <v>-0.357685153257807</v>
      </c>
      <c r="F861" s="0" t="n">
        <v>-0.572993125</v>
      </c>
      <c r="G861" s="0" t="n">
        <v>-0.770135137358336</v>
      </c>
      <c r="H861" s="0" t="n">
        <v>-0.99852325</v>
      </c>
      <c r="I861" s="0" t="n">
        <v>-0.564402523030188</v>
      </c>
      <c r="J861" s="0" t="n">
        <v>-0.625739125</v>
      </c>
      <c r="K861" s="0" t="n">
        <v>-0.998983100638205</v>
      </c>
      <c r="L861" s="0" t="n">
        <v>-1</v>
      </c>
      <c r="M861" s="0" t="n">
        <v>-0.850782082045584</v>
      </c>
      <c r="N861" s="0" t="n">
        <v>-1</v>
      </c>
      <c r="O861" s="0" t="n">
        <v>0.0756468929738562</v>
      </c>
      <c r="P861" s="0" t="n">
        <v>0.08662875</v>
      </c>
      <c r="Q861" s="0" t="n">
        <v>0.0364055473289502</v>
      </c>
      <c r="R861" s="0" t="n">
        <v>0.039965875</v>
      </c>
      <c r="S861" s="0" t="n">
        <v>0.025806388929999</v>
      </c>
      <c r="T861" s="0" t="n">
        <v>0.021646375</v>
      </c>
      <c r="U861" s="0" t="n">
        <v>-0.739507877872256</v>
      </c>
      <c r="V861" s="0" t="n">
        <v>-0.91890775</v>
      </c>
      <c r="W861" s="0" t="n">
        <v>-0.679319467818297</v>
      </c>
      <c r="X861" s="0" t="n">
        <v>-0.356037</v>
      </c>
      <c r="Y861" s="0" t="n">
        <v>1.67657200787251</v>
      </c>
      <c r="Z861" s="0" t="n">
        <v>0.95052825</v>
      </c>
    </row>
    <row r="862" customFormat="false" ht="15" hidden="false" customHeight="false" outlineLevel="0" collapsed="false">
      <c r="A862" s="0" t="s">
        <v>905</v>
      </c>
      <c r="B862" s="0" t="n">
        <v>-1</v>
      </c>
      <c r="C862" s="0" t="n">
        <v>-0.330212860201727</v>
      </c>
      <c r="D862" s="0" t="n">
        <v>-0.2911735</v>
      </c>
      <c r="E862" s="0" t="n">
        <v>-0.357685153257793</v>
      </c>
      <c r="F862" s="0" t="n">
        <v>-0.572993125</v>
      </c>
      <c r="G862" s="0" t="n">
        <v>-0.770135137358343</v>
      </c>
      <c r="H862" s="0" t="n">
        <v>-0.99852325</v>
      </c>
      <c r="I862" s="0" t="n">
        <v>-0.56440252303024</v>
      </c>
      <c r="J862" s="0" t="n">
        <v>-0.625739125</v>
      </c>
      <c r="K862" s="0" t="n">
        <v>-0.998983100638213</v>
      </c>
      <c r="L862" s="0" t="n">
        <v>-1</v>
      </c>
      <c r="M862" s="0" t="n">
        <v>-0.850782082045591</v>
      </c>
      <c r="N862" s="0" t="n">
        <v>-1</v>
      </c>
      <c r="O862" s="0" t="n">
        <v>0.075646892973972</v>
      </c>
      <c r="P862" s="0" t="n">
        <v>0.08662875</v>
      </c>
      <c r="Q862" s="0" t="n">
        <v>0.0364055473290121</v>
      </c>
      <c r="R862" s="0" t="n">
        <v>0.039965875</v>
      </c>
      <c r="S862" s="0" t="n">
        <v>0.0258063889300122</v>
      </c>
      <c r="T862" s="0" t="n">
        <v>0.021646375</v>
      </c>
      <c r="U862" s="0" t="n">
        <v>-0.739507877872252</v>
      </c>
      <c r="V862" s="0" t="n">
        <v>-0.91890775</v>
      </c>
      <c r="W862" s="0" t="n">
        <v>-0.67931946781832</v>
      </c>
      <c r="X862" s="0" t="n">
        <v>-0.356037</v>
      </c>
      <c r="Y862" s="0" t="n">
        <v>1.67657200787264</v>
      </c>
      <c r="Z862" s="0" t="n">
        <v>0.95052825</v>
      </c>
    </row>
    <row r="863" customFormat="false" ht="15" hidden="false" customHeight="false" outlineLevel="0" collapsed="false">
      <c r="A863" s="0" t="s">
        <v>906</v>
      </c>
      <c r="B863" s="0" t="n">
        <v>-1</v>
      </c>
      <c r="C863" s="0" t="n">
        <v>-0.330212860201747</v>
      </c>
      <c r="D863" s="0" t="n">
        <v>-0.2911735</v>
      </c>
      <c r="E863" s="0" t="n">
        <v>-0.357685153257725</v>
      </c>
      <c r="F863" s="0" t="n">
        <v>-0.572993125</v>
      </c>
      <c r="G863" s="0" t="n">
        <v>-0.770135137358334</v>
      </c>
      <c r="H863" s="0" t="n">
        <v>-0.99852325</v>
      </c>
      <c r="I863" s="0" t="n">
        <v>-0.564402523030173</v>
      </c>
      <c r="J863" s="0" t="n">
        <v>-0.625739125</v>
      </c>
      <c r="K863" s="0" t="n">
        <v>-0.998983100638194</v>
      </c>
      <c r="L863" s="0" t="n">
        <v>-1</v>
      </c>
      <c r="M863" s="0" t="n">
        <v>-0.850782082045573</v>
      </c>
      <c r="N863" s="0" t="n">
        <v>-1</v>
      </c>
      <c r="O863" s="0" t="n">
        <v>0.0756468929739391</v>
      </c>
      <c r="P863" s="0" t="n">
        <v>0.08662875</v>
      </c>
      <c r="Q863" s="0" t="n">
        <v>0.036405547329041</v>
      </c>
      <c r="R863" s="0" t="n">
        <v>0.039965875</v>
      </c>
      <c r="S863" s="0" t="n">
        <v>0.0258063889299917</v>
      </c>
      <c r="T863" s="0" t="n">
        <v>0.021646375</v>
      </c>
      <c r="U863" s="0" t="n">
        <v>-0.739507877872266</v>
      </c>
      <c r="V863" s="0" t="n">
        <v>-0.91890775</v>
      </c>
      <c r="W863" s="0" t="n">
        <v>-0.679319467818284</v>
      </c>
      <c r="X863" s="0" t="n">
        <v>-0.356037</v>
      </c>
      <c r="Y863" s="0" t="n">
        <v>1.67657200787266</v>
      </c>
      <c r="Z863" s="0" t="n">
        <v>0.95052825</v>
      </c>
    </row>
    <row r="864" customFormat="false" ht="15" hidden="false" customHeight="false" outlineLevel="0" collapsed="false">
      <c r="A864" s="0" t="s">
        <v>907</v>
      </c>
      <c r="B864" s="0" t="n">
        <v>-1</v>
      </c>
      <c r="C864" s="0" t="n">
        <v>0.32691809511057</v>
      </c>
      <c r="D864" s="0" t="n">
        <v>0.609910875</v>
      </c>
      <c r="E864" s="0" t="n">
        <v>-0.694288614566117</v>
      </c>
      <c r="F864" s="0" t="n">
        <v>-0.92197225</v>
      </c>
      <c r="G864" s="0" t="n">
        <v>-0.391596628350707</v>
      </c>
      <c r="H864" s="0" t="n">
        <v>-0.99915425</v>
      </c>
      <c r="I864" s="0" t="n">
        <v>-0.510759953710371</v>
      </c>
      <c r="J864" s="0" t="n">
        <v>-0.999941</v>
      </c>
      <c r="K864" s="0" t="n">
        <v>-0.117947219901937</v>
      </c>
      <c r="L864" s="0" t="n">
        <v>-0.37037625</v>
      </c>
      <c r="M864" s="0" t="n">
        <v>-0.572936435985973</v>
      </c>
      <c r="N864" s="0" t="n">
        <v>-0.9998135</v>
      </c>
      <c r="O864" s="0" t="n">
        <v>-0.0854760776133691</v>
      </c>
      <c r="P864" s="0" t="n">
        <v>-0.61585325</v>
      </c>
      <c r="Q864" s="0" t="n">
        <v>0.112019843369802</v>
      </c>
      <c r="R864" s="0" t="n">
        <v>0.476596375</v>
      </c>
      <c r="S864" s="0" t="n">
        <v>-0.121897651708248</v>
      </c>
      <c r="T864" s="0" t="n">
        <v>-0.781190375</v>
      </c>
      <c r="U864" s="0" t="n">
        <v>-0.157447148943861</v>
      </c>
      <c r="V864" s="0" t="n">
        <v>-0.412516375</v>
      </c>
      <c r="W864" s="0" t="n">
        <v>-0.575482536793986</v>
      </c>
      <c r="X864" s="0" t="n">
        <v>-0.91628275</v>
      </c>
      <c r="Y864" s="0" t="n">
        <v>-1.84978951049197</v>
      </c>
      <c r="Z864" s="0" t="n">
        <v>-1</v>
      </c>
    </row>
    <row r="865" customFormat="false" ht="15" hidden="false" customHeight="false" outlineLevel="0" collapsed="false">
      <c r="A865" s="0" t="s">
        <v>908</v>
      </c>
      <c r="B865" s="0" t="n">
        <v>-1</v>
      </c>
      <c r="C865" s="0" t="n">
        <v>0.326918095110567</v>
      </c>
      <c r="D865" s="0" t="n">
        <v>0.609910875</v>
      </c>
      <c r="E865" s="0" t="n">
        <v>-0.69428861456612</v>
      </c>
      <c r="F865" s="0" t="n">
        <v>-0.92197225</v>
      </c>
      <c r="G865" s="0" t="n">
        <v>-0.391596628350706</v>
      </c>
      <c r="H865" s="0" t="n">
        <v>-0.99915425</v>
      </c>
      <c r="I865" s="0" t="n">
        <v>-0.51075995371037</v>
      </c>
      <c r="J865" s="0" t="n">
        <v>-0.999941</v>
      </c>
      <c r="K865" s="0" t="n">
        <v>-0.117947219901918</v>
      </c>
      <c r="L865" s="0" t="n">
        <v>-0.37037625</v>
      </c>
      <c r="M865" s="0" t="n">
        <v>-0.572936435985966</v>
      </c>
      <c r="N865" s="0" t="n">
        <v>-0.9998135</v>
      </c>
      <c r="O865" s="0" t="n">
        <v>-0.0854760776133711</v>
      </c>
      <c r="P865" s="0" t="n">
        <v>-0.61585325</v>
      </c>
      <c r="Q865" s="0" t="n">
        <v>0.112019843369801</v>
      </c>
      <c r="R865" s="0" t="n">
        <v>0.476596375</v>
      </c>
      <c r="S865" s="0" t="n">
        <v>-0.121897651708247</v>
      </c>
      <c r="T865" s="0" t="n">
        <v>-0.781190375</v>
      </c>
      <c r="U865" s="0" t="n">
        <v>-0.157447148943862</v>
      </c>
      <c r="V865" s="0" t="n">
        <v>-0.412516375</v>
      </c>
      <c r="W865" s="0" t="n">
        <v>-0.575482536793996</v>
      </c>
      <c r="X865" s="0" t="n">
        <v>-0.91628275</v>
      </c>
      <c r="Y865" s="0" t="n">
        <v>-1.84978951049197</v>
      </c>
      <c r="Z865" s="0" t="n">
        <v>-1</v>
      </c>
    </row>
    <row r="866" customFormat="false" ht="15" hidden="false" customHeight="false" outlineLevel="0" collapsed="false">
      <c r="A866" s="0" t="s">
        <v>909</v>
      </c>
      <c r="B866" s="0" t="n">
        <v>-1</v>
      </c>
      <c r="C866" s="0" t="n">
        <v>-0.0394649071194066</v>
      </c>
      <c r="D866" s="0" t="n">
        <v>-0.25044975</v>
      </c>
      <c r="E866" s="0" t="n">
        <v>-0.376326628310287</v>
      </c>
      <c r="F866" s="0" t="n">
        <v>-0.999328375</v>
      </c>
      <c r="G866" s="0" t="n">
        <v>0.543627651074621</v>
      </c>
      <c r="H866" s="0" t="n">
        <v>0.99995775</v>
      </c>
      <c r="I866" s="0" t="n">
        <v>-0.320797363027189</v>
      </c>
      <c r="J866" s="0" t="n">
        <v>-0.815022625</v>
      </c>
      <c r="K866" s="0" t="n">
        <v>-0.243129618269535</v>
      </c>
      <c r="L866" s="0" t="n">
        <v>-0.858130625</v>
      </c>
      <c r="M866" s="0" t="n">
        <v>0.01390938407673</v>
      </c>
      <c r="N866" s="0" t="n">
        <v>0.03447</v>
      </c>
      <c r="O866" s="0" t="n">
        <v>0.0219182898198935</v>
      </c>
      <c r="P866" s="0" t="n">
        <v>0.099120875</v>
      </c>
      <c r="Q866" s="0" t="n">
        <v>0.0379588880899872</v>
      </c>
      <c r="R866" s="0" t="n">
        <v>0.279802375</v>
      </c>
      <c r="S866" s="0" t="n">
        <v>-0.132877109056115</v>
      </c>
      <c r="T866" s="0" t="n">
        <v>-0.641502375</v>
      </c>
      <c r="U866" s="0" t="n">
        <v>-0.130579978665583</v>
      </c>
      <c r="V866" s="0" t="n">
        <v>-0.804335875</v>
      </c>
      <c r="W866" s="0" t="n">
        <v>-0.328439297501557</v>
      </c>
      <c r="X866" s="0" t="n">
        <v>-0.99110875</v>
      </c>
      <c r="Y866" s="0" t="n">
        <v>-0.367013335587013</v>
      </c>
      <c r="Z866" s="0" t="n">
        <v>-1</v>
      </c>
    </row>
    <row r="867" customFormat="false" ht="15" hidden="false" customHeight="false" outlineLevel="0" collapsed="false">
      <c r="A867" s="0" t="s">
        <v>910</v>
      </c>
      <c r="B867" s="0" t="n">
        <v>-1</v>
      </c>
      <c r="C867" s="0" t="n">
        <v>-0.0394649071194048</v>
      </c>
      <c r="D867" s="0" t="n">
        <v>-0.25044975</v>
      </c>
      <c r="E867" s="0" t="n">
        <v>-0.376326628310285</v>
      </c>
      <c r="F867" s="0" t="n">
        <v>-0.999328375</v>
      </c>
      <c r="G867" s="0" t="n">
        <v>0.543627651074617</v>
      </c>
      <c r="H867" s="0" t="n">
        <v>0.99995775</v>
      </c>
      <c r="I867" s="0" t="n">
        <v>-0.32079736302719</v>
      </c>
      <c r="J867" s="0" t="n">
        <v>-0.815022625</v>
      </c>
      <c r="K867" s="0" t="n">
        <v>-0.243129618269549</v>
      </c>
      <c r="L867" s="0" t="n">
        <v>-0.858130625</v>
      </c>
      <c r="M867" s="0" t="n">
        <v>0.013909384076725</v>
      </c>
      <c r="N867" s="0" t="n">
        <v>0.03447</v>
      </c>
      <c r="O867" s="0" t="n">
        <v>0.0219182898198939</v>
      </c>
      <c r="P867" s="0" t="n">
        <v>0.099120875</v>
      </c>
      <c r="Q867" s="0" t="n">
        <v>0.0379588880899867</v>
      </c>
      <c r="R867" s="0" t="n">
        <v>0.279802375</v>
      </c>
      <c r="S867" s="0" t="n">
        <v>-0.132877109056114</v>
      </c>
      <c r="T867" s="0" t="n">
        <v>-0.641502375</v>
      </c>
      <c r="U867" s="0" t="n">
        <v>-0.130579978665581</v>
      </c>
      <c r="V867" s="0" t="n">
        <v>-0.804335875</v>
      </c>
      <c r="W867" s="0" t="n">
        <v>-0.328439297501549</v>
      </c>
      <c r="X867" s="0" t="n">
        <v>-0.99110875</v>
      </c>
      <c r="Y867" s="0" t="n">
        <v>-0.367013335587014</v>
      </c>
      <c r="Z867" s="0" t="n">
        <v>-1</v>
      </c>
    </row>
    <row r="868" customFormat="false" ht="15" hidden="false" customHeight="false" outlineLevel="0" collapsed="false">
      <c r="A868" s="0" t="s">
        <v>911</v>
      </c>
      <c r="B868" s="0" t="n">
        <v>-1</v>
      </c>
      <c r="C868" s="0" t="n">
        <v>0.0348082217724722</v>
      </c>
      <c r="D868" s="0" t="n">
        <v>0.0399745</v>
      </c>
      <c r="E868" s="0" t="n">
        <v>-0.239410126951957</v>
      </c>
      <c r="F868" s="0" t="n">
        <v>-0.345559875</v>
      </c>
      <c r="G868" s="0" t="n">
        <v>-0.329038398580294</v>
      </c>
      <c r="H868" s="0" t="n">
        <v>-0.152635125</v>
      </c>
      <c r="I868" s="0" t="n">
        <v>-0.172890411553032</v>
      </c>
      <c r="J868" s="0" t="n">
        <v>-0.204491125</v>
      </c>
      <c r="K868" s="0" t="n">
        <v>-0.698965068252213</v>
      </c>
      <c r="L868" s="0" t="n">
        <v>-0.903625</v>
      </c>
      <c r="M868" s="0" t="n">
        <v>-0.82889292593121</v>
      </c>
      <c r="N868" s="0" t="n">
        <v>-0.99990725</v>
      </c>
      <c r="O868" s="0" t="n">
        <v>-0.732316477743195</v>
      </c>
      <c r="P868" s="0" t="n">
        <v>-0.964786875</v>
      </c>
      <c r="Q868" s="0" t="n">
        <v>-0.212796925876471</v>
      </c>
      <c r="R868" s="0" t="n">
        <v>-0.25053325</v>
      </c>
      <c r="S868" s="0" t="n">
        <v>-0.164816607675349</v>
      </c>
      <c r="T868" s="0" t="n">
        <v>-0.17062925</v>
      </c>
      <c r="U868" s="0" t="n">
        <v>1.95426863567983</v>
      </c>
      <c r="V868" s="0" t="n">
        <v>0.953417125</v>
      </c>
      <c r="W868" s="0" t="n">
        <v>-0.0226332935484212</v>
      </c>
      <c r="X868" s="0" t="n">
        <v>-0.055576125</v>
      </c>
      <c r="Y868" s="0" t="n">
        <v>0.338757073779844</v>
      </c>
      <c r="Z868" s="0" t="n">
        <v>0.32235475</v>
      </c>
    </row>
    <row r="869" customFormat="false" ht="15" hidden="false" customHeight="false" outlineLevel="0" collapsed="false">
      <c r="A869" s="0" t="s">
        <v>912</v>
      </c>
      <c r="B869" s="0" t="n">
        <v>-1</v>
      </c>
      <c r="C869" s="0" t="n">
        <v>-0.175770051926971</v>
      </c>
      <c r="D869" s="0" t="n">
        <v>-0.24247075</v>
      </c>
      <c r="E869" s="0" t="n">
        <v>-0.490263495832716</v>
      </c>
      <c r="F869" s="0" t="n">
        <v>-0.60207625</v>
      </c>
      <c r="G869" s="0" t="n">
        <v>-0.550933601488764</v>
      </c>
      <c r="H869" s="0" t="n">
        <v>-0.99962375</v>
      </c>
      <c r="I869" s="0" t="n">
        <v>-0.314242327686752</v>
      </c>
      <c r="J869" s="0" t="n">
        <v>-0.670869</v>
      </c>
      <c r="K869" s="0" t="n">
        <v>-0.328371882171061</v>
      </c>
      <c r="L869" s="0" t="n">
        <v>-0.324690625</v>
      </c>
      <c r="M869" s="0" t="n">
        <v>0.0341885589644562</v>
      </c>
      <c r="N869" s="0" t="n">
        <v>0.038220375</v>
      </c>
      <c r="O869" s="0" t="n">
        <v>-0.155625627130822</v>
      </c>
      <c r="P869" s="0" t="n">
        <v>-0.238327625</v>
      </c>
      <c r="Q869" s="0" t="n">
        <v>0.244461610383532</v>
      </c>
      <c r="R869" s="0" t="n">
        <v>0.3148125</v>
      </c>
      <c r="S869" s="0" t="n">
        <v>-0.428495145000835</v>
      </c>
      <c r="T869" s="0" t="n">
        <v>-0.783541375</v>
      </c>
      <c r="U869" s="0" t="n">
        <v>-0.490001006262784</v>
      </c>
      <c r="V869" s="0" t="n">
        <v>-0.74699</v>
      </c>
      <c r="W869" s="0" t="n">
        <v>0.0054906279950714</v>
      </c>
      <c r="X869" s="0" t="n">
        <v>0.036375625</v>
      </c>
      <c r="Y869" s="0" t="n">
        <v>-0.162866151746944</v>
      </c>
      <c r="Z869" s="0" t="n">
        <v>-0.327436625</v>
      </c>
    </row>
    <row r="870" customFormat="false" ht="15" hidden="false" customHeight="false" outlineLevel="0" collapsed="false">
      <c r="A870" s="0" t="s">
        <v>913</v>
      </c>
      <c r="B870" s="0" t="n">
        <v>-1</v>
      </c>
      <c r="C870" s="0" t="n">
        <v>-0.639172317239047</v>
      </c>
      <c r="D870" s="0" t="n">
        <v>-0.77443175</v>
      </c>
      <c r="E870" s="0" t="n">
        <v>-0.656139661539845</v>
      </c>
      <c r="F870" s="0" t="n">
        <v>-0.996627125</v>
      </c>
      <c r="G870" s="0" t="n">
        <v>1.85938559864063</v>
      </c>
      <c r="H870" s="0" t="n">
        <v>0.968839125</v>
      </c>
      <c r="I870" s="0" t="n">
        <v>-0.290708646992046</v>
      </c>
      <c r="J870" s="0" t="n">
        <v>-0.33220725</v>
      </c>
      <c r="K870" s="0" t="n">
        <v>-0.999078436291569</v>
      </c>
      <c r="L870" s="0" t="n">
        <v>-1</v>
      </c>
      <c r="M870" s="0" t="n">
        <v>-0.508502040074337</v>
      </c>
      <c r="N870" s="0" t="n">
        <v>-0.73061375</v>
      </c>
      <c r="O870" s="0" t="n">
        <v>-0.21961302372441</v>
      </c>
      <c r="P870" s="0" t="n">
        <v>-0.257395625</v>
      </c>
      <c r="Q870" s="0" t="n">
        <v>-0.904061671649544</v>
      </c>
      <c r="R870" s="0" t="n">
        <v>-1</v>
      </c>
      <c r="S870" s="0" t="n">
        <v>-0.0890421210165583</v>
      </c>
      <c r="T870" s="0" t="n">
        <v>-0.11148475</v>
      </c>
      <c r="U870" s="0" t="n">
        <v>-0.627795763886905</v>
      </c>
      <c r="V870" s="0" t="n">
        <v>-0.45367425</v>
      </c>
      <c r="W870" s="0" t="n">
        <v>-0.486474385326174</v>
      </c>
      <c r="X870" s="0" t="n">
        <v>-0.448850875</v>
      </c>
      <c r="Y870" s="0" t="n">
        <v>1.39173822891737</v>
      </c>
      <c r="Z870" s="0" t="n">
        <v>0.855534125</v>
      </c>
    </row>
    <row r="871" customFormat="false" ht="15" hidden="false" customHeight="false" outlineLevel="0" collapsed="false">
      <c r="A871" s="0" t="s">
        <v>914</v>
      </c>
      <c r="B871" s="0" t="n">
        <v>-1</v>
      </c>
      <c r="C871" s="0" t="n">
        <v>4.27471392906196</v>
      </c>
      <c r="D871" s="0" t="n">
        <v>1</v>
      </c>
      <c r="E871" s="0" t="n">
        <v>-0.688196186158999</v>
      </c>
      <c r="F871" s="0" t="n">
        <v>-0.999314875</v>
      </c>
      <c r="G871" s="0" t="n">
        <v>-0.173084776413226</v>
      </c>
      <c r="H871" s="0" t="n">
        <v>0.112962</v>
      </c>
      <c r="I871" s="0" t="n">
        <v>0.446152418500689</v>
      </c>
      <c r="J871" s="0" t="n">
        <v>0.584691</v>
      </c>
      <c r="K871" s="0" t="n">
        <v>-0.999627517591744</v>
      </c>
      <c r="L871" s="0" t="n">
        <v>-1</v>
      </c>
      <c r="M871" s="0" t="n">
        <v>-0.175037373578328</v>
      </c>
      <c r="N871" s="0" t="n">
        <v>-0.352558125</v>
      </c>
      <c r="O871" s="0" t="n">
        <v>-0.661010770337076</v>
      </c>
      <c r="P871" s="0" t="n">
        <v>-0.991793625</v>
      </c>
      <c r="Q871" s="0" t="n">
        <v>-0.593032479737134</v>
      </c>
      <c r="R871" s="0" t="n">
        <v>-0.8582715</v>
      </c>
      <c r="S871" s="0" t="n">
        <v>-0.867914655007105</v>
      </c>
      <c r="T871" s="0" t="n">
        <v>-0.996935375</v>
      </c>
      <c r="U871" s="0" t="n">
        <v>-0.216537326379809</v>
      </c>
      <c r="V871" s="0" t="n">
        <v>-0.3315915</v>
      </c>
      <c r="W871" s="0" t="n">
        <v>-0.23782240675752</v>
      </c>
      <c r="X871" s="0" t="n">
        <v>-0.33096425</v>
      </c>
      <c r="Y871" s="0" t="n">
        <v>-0.604058644060856</v>
      </c>
      <c r="Z871" s="0" t="n">
        <v>-0.8761125</v>
      </c>
    </row>
    <row r="872" customFormat="false" ht="15" hidden="false" customHeight="false" outlineLevel="0" collapsed="false">
      <c r="A872" s="0" t="s">
        <v>915</v>
      </c>
      <c r="B872" s="0" t="n">
        <v>-1</v>
      </c>
      <c r="C872" s="0" t="n">
        <v>-6.50909696777725</v>
      </c>
      <c r="D872" s="0" t="n">
        <v>-0.985278625</v>
      </c>
      <c r="E872" s="0" t="n">
        <v>-0.845610425902386</v>
      </c>
      <c r="F872" s="0" t="n">
        <v>-1</v>
      </c>
      <c r="G872" s="0" t="n">
        <v>-1.00208924936652</v>
      </c>
      <c r="H872" s="0" t="n">
        <v>-0.924050375</v>
      </c>
      <c r="I872" s="0" t="n">
        <v>-0.0200783617107987</v>
      </c>
      <c r="J872" s="0" t="n">
        <v>-0.0681004999999999</v>
      </c>
      <c r="K872" s="0" t="n">
        <v>-0.239650688517368</v>
      </c>
      <c r="L872" s="0" t="n">
        <v>-0.797938375</v>
      </c>
      <c r="M872" s="0" t="n">
        <v>0.99978687858351</v>
      </c>
      <c r="N872" s="0" t="n">
        <v>1</v>
      </c>
      <c r="O872" s="0" t="n">
        <v>-0.016045881867444</v>
      </c>
      <c r="P872" s="0" t="n">
        <v>-0.0215099999999999</v>
      </c>
      <c r="Q872" s="0" t="n">
        <v>-30186.988156518</v>
      </c>
      <c r="R872" s="0" t="n">
        <v>-1</v>
      </c>
      <c r="S872" s="0" t="n">
        <v>-0.136777685736305</v>
      </c>
      <c r="T872" s="0" t="n">
        <v>-0.283554125</v>
      </c>
      <c r="U872" s="0" t="n">
        <v>-0.286554123728864</v>
      </c>
      <c r="V872" s="0" t="n">
        <v>-0.437851875</v>
      </c>
      <c r="W872" s="0" t="n">
        <v>0.678211226399161</v>
      </c>
      <c r="X872" s="0" t="n">
        <v>1</v>
      </c>
      <c r="Y872" s="0" t="n">
        <v>-0.93846858416129</v>
      </c>
      <c r="Z872" s="0" t="n">
        <v>-1</v>
      </c>
    </row>
    <row r="873" customFormat="false" ht="15" hidden="false" customHeight="false" outlineLevel="0" collapsed="false">
      <c r="A873" s="0" t="s">
        <v>916</v>
      </c>
      <c r="B873" s="0" t="n">
        <v>-1</v>
      </c>
      <c r="C873" s="0" t="n">
        <v>-0.869528117562621</v>
      </c>
      <c r="D873" s="0" t="n">
        <v>-0.839113375</v>
      </c>
      <c r="E873" s="0" t="n">
        <v>-0.10452332484385</v>
      </c>
      <c r="F873" s="0" t="n">
        <v>-0.224036</v>
      </c>
      <c r="G873" s="0" t="n">
        <v>-0.565670313997783</v>
      </c>
      <c r="H873" s="0" t="n">
        <v>-0.999624</v>
      </c>
      <c r="I873" s="0" t="n">
        <v>2.46528015599662</v>
      </c>
      <c r="J873" s="0" t="n">
        <v>0.8566415</v>
      </c>
      <c r="K873" s="0" t="n">
        <v>0.213120856494786</v>
      </c>
      <c r="L873" s="0" t="n">
        <v>0.3427575</v>
      </c>
      <c r="M873" s="0" t="n">
        <v>-0.999857434820507</v>
      </c>
      <c r="N873" s="0" t="n">
        <v>-1</v>
      </c>
      <c r="O873" s="0" t="n">
        <v>-0.387458870294905</v>
      </c>
      <c r="P873" s="0" t="n">
        <v>-0.7170515</v>
      </c>
      <c r="Q873" s="0" t="n">
        <v>-0.206527542095417</v>
      </c>
      <c r="R873" s="0" t="n">
        <v>-0.2605925</v>
      </c>
      <c r="S873" s="0" t="n">
        <v>-0.765428019798755</v>
      </c>
      <c r="T873" s="0" t="n">
        <v>-1</v>
      </c>
      <c r="U873" s="0" t="n">
        <v>0.0408798235890075</v>
      </c>
      <c r="V873" s="0" t="n">
        <v>0.031557125</v>
      </c>
      <c r="W873" s="0" t="n">
        <v>-0.348236733839215</v>
      </c>
      <c r="X873" s="0" t="n">
        <v>-0.466901125</v>
      </c>
      <c r="Y873" s="0" t="n">
        <v>0.252327738490246</v>
      </c>
      <c r="Z873" s="0" t="n">
        <v>0.0513645</v>
      </c>
    </row>
    <row r="874" customFormat="false" ht="15" hidden="false" customHeight="false" outlineLevel="0" collapsed="false">
      <c r="A874" s="0" t="s">
        <v>917</v>
      </c>
      <c r="B874" s="0" t="n">
        <v>-1</v>
      </c>
      <c r="C874" s="0" t="n">
        <v>1.23503280072228</v>
      </c>
      <c r="D874" s="0" t="n">
        <v>0.941312875</v>
      </c>
      <c r="E874" s="0" t="n">
        <v>-0.369007867101617</v>
      </c>
      <c r="F874" s="0" t="n">
        <v>-0.26562975</v>
      </c>
      <c r="G874" s="0" t="n">
        <v>-0.942750467936073</v>
      </c>
      <c r="H874" s="0" t="n">
        <v>-1</v>
      </c>
      <c r="I874" s="0" t="n">
        <v>-0.396395243492093</v>
      </c>
      <c r="J874" s="0" t="n">
        <v>-0.681424875</v>
      </c>
      <c r="K874" s="0" t="n">
        <v>-0.155567498177288</v>
      </c>
      <c r="L874" s="0" t="n">
        <v>-0.295192625</v>
      </c>
      <c r="M874" s="0" t="n">
        <v>-0.999996807135632</v>
      </c>
      <c r="N874" s="0" t="n">
        <v>-1</v>
      </c>
      <c r="O874" s="0" t="n">
        <v>-0.961210763294492</v>
      </c>
      <c r="P874" s="0" t="n">
        <v>-1</v>
      </c>
      <c r="Q874" s="0" t="n">
        <v>33236.8988923994</v>
      </c>
      <c r="R874" s="0" t="n">
        <v>1</v>
      </c>
      <c r="S874" s="0" t="n">
        <v>-0.175598336116079</v>
      </c>
      <c r="T874" s="0" t="n">
        <v>-0.47831325</v>
      </c>
      <c r="U874" s="0" t="n">
        <v>-0.859592572791726</v>
      </c>
      <c r="V874" s="0" t="n">
        <v>-1</v>
      </c>
      <c r="W874" s="0" t="n">
        <v>0.0976173112693009</v>
      </c>
      <c r="X874" s="0" t="n">
        <v>0.09959675</v>
      </c>
      <c r="Y874" s="0" t="n">
        <v>-0.554834232159801</v>
      </c>
      <c r="Z874" s="0" t="n">
        <v>-0.726956625</v>
      </c>
    </row>
    <row r="875" customFormat="false" ht="15" hidden="false" customHeight="false" outlineLevel="0" collapsed="false">
      <c r="A875" s="0" t="s">
        <v>918</v>
      </c>
      <c r="B875" s="0" t="n">
        <v>-1</v>
      </c>
      <c r="C875" s="0" t="n">
        <v>15.9302240136498</v>
      </c>
      <c r="D875" s="0" t="n">
        <v>1</v>
      </c>
      <c r="E875" s="0" t="n">
        <v>-0.642807787825801</v>
      </c>
      <c r="F875" s="0" t="n">
        <v>-0.970490875</v>
      </c>
      <c r="G875" s="0" t="n">
        <v>-0.373069013281998</v>
      </c>
      <c r="H875" s="0" t="n">
        <v>-0.0853904999999999</v>
      </c>
      <c r="I875" s="0" t="n">
        <v>1.31604338052964</v>
      </c>
      <c r="J875" s="0" t="n">
        <v>0.86581275</v>
      </c>
      <c r="K875" s="0" t="n">
        <v>-0.999624621718558</v>
      </c>
      <c r="L875" s="0" t="n">
        <v>-1</v>
      </c>
      <c r="M875" s="0" t="n">
        <v>-0.192364363980614</v>
      </c>
      <c r="N875" s="0" t="n">
        <v>-0.388125125</v>
      </c>
      <c r="O875" s="0" t="n">
        <v>-0.815348072419154</v>
      </c>
      <c r="P875" s="0" t="n">
        <v>-0.999884625</v>
      </c>
      <c r="Q875" s="0" t="n">
        <v>-0.748667639978871</v>
      </c>
      <c r="R875" s="0" t="n">
        <v>-0.91835025</v>
      </c>
      <c r="S875" s="0" t="n">
        <v>-0.846555225328021</v>
      </c>
      <c r="T875" s="0" t="n">
        <v>-0.9999575</v>
      </c>
      <c r="U875" s="0" t="n">
        <v>0.108694523551009</v>
      </c>
      <c r="V875" s="0" t="n">
        <v>0.091473375</v>
      </c>
      <c r="W875" s="0" t="n">
        <v>-0.110608851593225</v>
      </c>
      <c r="X875" s="0" t="n">
        <v>-0.133153625</v>
      </c>
      <c r="Y875" s="0" t="n">
        <v>-0.60043222743224</v>
      </c>
      <c r="Z875" s="0" t="n">
        <v>-0.847691375</v>
      </c>
    </row>
    <row r="876" customFormat="false" ht="15" hidden="false" customHeight="false" outlineLevel="0" collapsed="false">
      <c r="A876" s="0" t="s">
        <v>919</v>
      </c>
      <c r="B876" s="0" t="n">
        <v>-1</v>
      </c>
      <c r="C876" s="0" t="n">
        <v>-0.304158200610076</v>
      </c>
      <c r="D876" s="0" t="n">
        <v>-0.228450375</v>
      </c>
      <c r="E876" s="0" t="n">
        <v>-0.697312580410599</v>
      </c>
      <c r="F876" s="0" t="n">
        <v>-0.97320275</v>
      </c>
      <c r="G876" s="0" t="n">
        <v>-0.756819933239424</v>
      </c>
      <c r="H876" s="0" t="n">
        <v>-0.694041625</v>
      </c>
      <c r="I876" s="0" t="n">
        <v>0.591110863487229</v>
      </c>
      <c r="J876" s="0" t="n">
        <v>1</v>
      </c>
      <c r="K876" s="0" t="n">
        <v>-2.39522142631936</v>
      </c>
      <c r="L876" s="0" t="n">
        <v>-1</v>
      </c>
      <c r="M876" s="0" t="n">
        <v>0.995884824562038</v>
      </c>
      <c r="N876" s="0" t="n">
        <v>-0.1835</v>
      </c>
      <c r="O876" s="0" t="n">
        <v>-2.07465697891546</v>
      </c>
      <c r="P876" s="0" t="n">
        <v>-1</v>
      </c>
      <c r="Q876" s="0" t="n">
        <v>-37491.7219509471</v>
      </c>
      <c r="R876" s="0" t="n">
        <v>-1</v>
      </c>
      <c r="S876" s="0" t="n">
        <v>1.65599161856585</v>
      </c>
      <c r="T876" s="0" t="n">
        <v>1</v>
      </c>
      <c r="U876" s="0" t="n">
        <v>-0.832129190063703</v>
      </c>
      <c r="V876" s="0" t="n">
        <v>-0.75624675</v>
      </c>
      <c r="W876" s="0" t="n">
        <v>-1.36433315589561</v>
      </c>
      <c r="X876" s="0" t="n">
        <v>-0.815786125</v>
      </c>
      <c r="Y876" s="0" t="n">
        <v>-2.38188555025743</v>
      </c>
      <c r="Z876" s="0" t="n">
        <v>-1</v>
      </c>
    </row>
    <row r="877" customFormat="false" ht="15" hidden="false" customHeight="false" outlineLevel="0" collapsed="false">
      <c r="A877" s="0" t="s">
        <v>920</v>
      </c>
      <c r="B877" s="0" t="n">
        <v>-1</v>
      </c>
      <c r="C877" s="0" t="n">
        <v>-0.578117581686363</v>
      </c>
      <c r="D877" s="0" t="n">
        <v>-0.72679375</v>
      </c>
      <c r="E877" s="0" t="n">
        <v>-0.131392125849249</v>
      </c>
      <c r="F877" s="0" t="n">
        <v>-0.215203125</v>
      </c>
      <c r="G877" s="0" t="n">
        <v>-0.662173593633201</v>
      </c>
      <c r="H877" s="0" t="n">
        <v>-0.4748095</v>
      </c>
      <c r="I877" s="0" t="n">
        <v>-0.711243510948844</v>
      </c>
      <c r="J877" s="0" t="n">
        <v>-0.938309375</v>
      </c>
      <c r="K877" s="0" t="n">
        <v>-0.777589613033434</v>
      </c>
      <c r="L877" s="0" t="n">
        <v>-0.80677</v>
      </c>
      <c r="M877" s="0" t="n">
        <v>-0.683714636745986</v>
      </c>
      <c r="N877" s="0" t="n">
        <v>-0.867471625</v>
      </c>
      <c r="O877" s="0" t="n">
        <v>2.4545555472538</v>
      </c>
      <c r="P877" s="0" t="n">
        <v>0.972862375</v>
      </c>
      <c r="Q877" s="0" t="n">
        <v>0.0788021997346733</v>
      </c>
      <c r="R877" s="0" t="n">
        <v>-0.0581449999999999</v>
      </c>
      <c r="S877" s="0" t="n">
        <v>-0.155490647582998</v>
      </c>
      <c r="T877" s="0" t="n">
        <v>-0.167880375</v>
      </c>
      <c r="U877" s="0" t="n">
        <v>5.81494752410623</v>
      </c>
      <c r="V877" s="0" t="n">
        <v>0.997442875</v>
      </c>
      <c r="W877" s="0" t="n">
        <v>-0.81693387578752</v>
      </c>
      <c r="X877" s="0" t="n">
        <v>-0.91057975</v>
      </c>
      <c r="Y877" s="0" t="n">
        <v>-0.509677791860746</v>
      </c>
      <c r="Z877" s="0" t="n">
        <v>-0.75608275</v>
      </c>
    </row>
    <row r="878" customFormat="false" ht="15" hidden="false" customHeight="false" outlineLevel="0" collapsed="false">
      <c r="A878" s="0" t="s">
        <v>921</v>
      </c>
      <c r="B878" s="0" t="n">
        <v>-1</v>
      </c>
      <c r="C878" s="0" t="n">
        <v>0.581085885656942</v>
      </c>
      <c r="D878" s="0" t="n">
        <v>0.3100355</v>
      </c>
      <c r="E878" s="0" t="n">
        <v>-0.999924705147473</v>
      </c>
      <c r="F878" s="0" t="n">
        <v>-1</v>
      </c>
      <c r="G878" s="0" t="n">
        <v>-0.0753886835462487</v>
      </c>
      <c r="H878" s="0" t="n">
        <v>-0.012011625</v>
      </c>
      <c r="I878" s="0" t="n">
        <v>-0.577553977958706</v>
      </c>
      <c r="J878" s="0" t="n">
        <v>-0.36412325</v>
      </c>
      <c r="K878" s="0" t="n">
        <v>-0.999877353968478</v>
      </c>
      <c r="L878" s="0" t="n">
        <v>-1</v>
      </c>
      <c r="M878" s="0" t="n">
        <v>0.718597607476328</v>
      </c>
      <c r="N878" s="0" t="n">
        <v>0.478116875</v>
      </c>
      <c r="O878" s="0" t="n">
        <v>0.208644050649356</v>
      </c>
      <c r="P878" s="0" t="n">
        <v>0.1334605</v>
      </c>
      <c r="Q878" s="0" t="n">
        <v>0.0514228215123351</v>
      </c>
      <c r="R878" s="0" t="n">
        <v>-0.0300372499999999</v>
      </c>
      <c r="S878" s="0" t="n">
        <v>-0.261818435341116</v>
      </c>
      <c r="T878" s="0" t="n">
        <v>-0.21647525</v>
      </c>
      <c r="U878" s="0" t="n">
        <v>-0.704551677302605</v>
      </c>
      <c r="V878" s="0" t="n">
        <v>-0.912891125</v>
      </c>
      <c r="W878" s="0" t="n">
        <v>-0.672332479242848</v>
      </c>
      <c r="X878" s="0" t="n">
        <v>-0.9154795</v>
      </c>
      <c r="Y878" s="0" t="n">
        <v>-0.541545122205031</v>
      </c>
      <c r="Z878" s="0" t="n">
        <v>-0.6525975</v>
      </c>
    </row>
    <row r="879" customFormat="false" ht="15" hidden="false" customHeight="false" outlineLevel="0" collapsed="false">
      <c r="A879" s="0" t="s">
        <v>922</v>
      </c>
      <c r="B879" s="0" t="n">
        <v>-1</v>
      </c>
      <c r="C879" s="0" t="n">
        <v>0.581085892169403</v>
      </c>
      <c r="D879" s="0" t="n">
        <v>0.3100355</v>
      </c>
      <c r="E879" s="0" t="n">
        <v>-0.999924705147443</v>
      </c>
      <c r="F879" s="0" t="n">
        <v>-1</v>
      </c>
      <c r="G879" s="0" t="n">
        <v>-0.0753886854586091</v>
      </c>
      <c r="H879" s="0" t="n">
        <v>-0.012011625</v>
      </c>
      <c r="I879" s="0" t="n">
        <v>-0.577553979760159</v>
      </c>
      <c r="J879" s="0" t="n">
        <v>-0.36412325</v>
      </c>
      <c r="K879" s="0" t="n">
        <v>-0.999877353968474</v>
      </c>
      <c r="L879" s="0" t="n">
        <v>-1</v>
      </c>
      <c r="M879" s="0" t="n">
        <v>0.718597608595612</v>
      </c>
      <c r="N879" s="0" t="n">
        <v>0.478116875</v>
      </c>
      <c r="O879" s="0" t="n">
        <v>0.208644050261537</v>
      </c>
      <c r="P879" s="0" t="n">
        <v>0.1334605</v>
      </c>
      <c r="Q879" s="0" t="n">
        <v>0.0514228215943657</v>
      </c>
      <c r="R879" s="0" t="n">
        <v>-0.0300372499999999</v>
      </c>
      <c r="S879" s="0" t="n">
        <v>-0.26181843534105</v>
      </c>
      <c r="T879" s="0" t="n">
        <v>-0.21647525</v>
      </c>
      <c r="U879" s="0" t="n">
        <v>-0.70455167722735</v>
      </c>
      <c r="V879" s="0" t="n">
        <v>-0.912891125</v>
      </c>
      <c r="W879" s="0" t="n">
        <v>-0.672332479506685</v>
      </c>
      <c r="X879" s="0" t="n">
        <v>-0.9154795</v>
      </c>
      <c r="Y879" s="0" t="n">
        <v>-0.541545122205038</v>
      </c>
      <c r="Z879" s="0" t="n">
        <v>-0.6525975</v>
      </c>
    </row>
    <row r="880" customFormat="false" ht="15" hidden="false" customHeight="false" outlineLevel="0" collapsed="false">
      <c r="A880" s="0" t="s">
        <v>923</v>
      </c>
      <c r="B880" s="0" t="n">
        <v>-1</v>
      </c>
      <c r="C880" s="0" t="n">
        <v>-6786.00009471137</v>
      </c>
      <c r="D880" s="0" t="n">
        <v>-0.9765</v>
      </c>
      <c r="E880" s="0" t="n">
        <v>-3.07403100761817</v>
      </c>
      <c r="F880" s="0" t="n">
        <v>-1</v>
      </c>
      <c r="G880" s="0" t="n">
        <v>-5.37362876411652</v>
      </c>
      <c r="H880" s="0" t="n">
        <v>-1</v>
      </c>
      <c r="I880" s="0" t="n">
        <v>-0.327824827759616</v>
      </c>
      <c r="J880" s="0" t="n">
        <v>-0.665939125</v>
      </c>
      <c r="K880" s="0" t="n">
        <v>-2.0740771432043</v>
      </c>
      <c r="L880" s="0" t="n">
        <v>-1</v>
      </c>
      <c r="M880" s="0" t="n">
        <v>0.760734613476971</v>
      </c>
      <c r="N880" s="0" t="n">
        <v>1</v>
      </c>
      <c r="O880" s="0" t="n">
        <v>-2.85541172716642</v>
      </c>
      <c r="P880" s="0" t="n">
        <v>-0.18390175</v>
      </c>
      <c r="Q880" s="0" t="n">
        <v>-4.39588013929344</v>
      </c>
      <c r="R880" s="0" t="n">
        <v>-1</v>
      </c>
      <c r="S880" s="0" t="n">
        <v>-0.676982870929691</v>
      </c>
      <c r="T880" s="0" t="n">
        <v>-0.7175605</v>
      </c>
      <c r="U880" s="0" t="n">
        <v>-4.65846673970931</v>
      </c>
      <c r="V880" s="0" t="n">
        <v>-0.49266175</v>
      </c>
      <c r="W880" s="0" t="n">
        <v>-14046.8410409512</v>
      </c>
      <c r="X880" s="0" t="n">
        <v>-1</v>
      </c>
      <c r="Y880" s="0" t="n">
        <v>1.33365613443587</v>
      </c>
      <c r="Z880" s="0" t="n">
        <v>0.974572625</v>
      </c>
    </row>
    <row r="881" customFormat="false" ht="15" hidden="false" customHeight="false" outlineLevel="0" collapsed="false">
      <c r="A881" s="0" t="s">
        <v>924</v>
      </c>
      <c r="B881" s="0" t="n">
        <v>-1</v>
      </c>
      <c r="C881" s="0" t="n">
        <v>-6678.76629841866</v>
      </c>
      <c r="D881" s="0" t="n">
        <v>-0.9765</v>
      </c>
      <c r="E881" s="0" t="n">
        <v>-3.07403388598866</v>
      </c>
      <c r="F881" s="0" t="n">
        <v>-1</v>
      </c>
      <c r="G881" s="0" t="n">
        <v>-5.3735976731005</v>
      </c>
      <c r="H881" s="0" t="n">
        <v>-1</v>
      </c>
      <c r="I881" s="0" t="n">
        <v>-0.327823516734136</v>
      </c>
      <c r="J881" s="0" t="n">
        <v>-0.6659375</v>
      </c>
      <c r="K881" s="0" t="n">
        <v>-2.07407948416472</v>
      </c>
      <c r="L881" s="0" t="n">
        <v>-1</v>
      </c>
      <c r="M881" s="0" t="n">
        <v>0.760733366509211</v>
      </c>
      <c r="N881" s="0" t="n">
        <v>1</v>
      </c>
      <c r="O881" s="0" t="n">
        <v>-1.48643507977039</v>
      </c>
      <c r="P881" s="0" t="n">
        <v>-0.161068</v>
      </c>
      <c r="Q881" s="0" t="n">
        <v>-4.46558017408633</v>
      </c>
      <c r="R881" s="0" t="n">
        <v>-1</v>
      </c>
      <c r="S881" s="0" t="n">
        <v>-0.245002703649032</v>
      </c>
      <c r="T881" s="0" t="n">
        <v>-0.150483375</v>
      </c>
      <c r="U881" s="0" t="n">
        <v>-5.05343212052988</v>
      </c>
      <c r="V881" s="0" t="n">
        <v>-0.491929375</v>
      </c>
      <c r="W881" s="0" t="n">
        <v>-14765.1980616487</v>
      </c>
      <c r="X881" s="0" t="n">
        <v>-1</v>
      </c>
      <c r="Y881" s="0" t="n">
        <v>1.32663931990287</v>
      </c>
      <c r="Z881" s="0" t="n">
        <v>0.974192625</v>
      </c>
    </row>
    <row r="882" customFormat="false" ht="15" hidden="false" customHeight="false" outlineLevel="0" collapsed="false">
      <c r="A882" s="0" t="s">
        <v>925</v>
      </c>
      <c r="B882" s="0" t="n">
        <v>-1</v>
      </c>
      <c r="C882" s="0" t="n">
        <v>-0.769967512789669</v>
      </c>
      <c r="D882" s="0" t="n">
        <v>-1</v>
      </c>
      <c r="E882" s="0" t="n">
        <v>-0.999454171666838</v>
      </c>
      <c r="F882" s="0" t="n">
        <v>-1</v>
      </c>
      <c r="G882" s="0" t="n">
        <v>-0.34880330063248</v>
      </c>
      <c r="H882" s="0" t="n">
        <v>-0.595350375</v>
      </c>
      <c r="I882" s="0" t="n">
        <v>2.82486880234314</v>
      </c>
      <c r="J882" s="0" t="n">
        <v>0.989252875</v>
      </c>
      <c r="K882" s="0" t="n">
        <v>0.312875103796233</v>
      </c>
      <c r="L882" s="0" t="n">
        <v>0.13075</v>
      </c>
      <c r="M882" s="0" t="n">
        <v>-0.999964577609395</v>
      </c>
      <c r="N882" s="0" t="n">
        <v>-1</v>
      </c>
      <c r="O882" s="0" t="n">
        <v>0.096067655717922</v>
      </c>
      <c r="P882" s="0" t="n">
        <v>0.16844975</v>
      </c>
      <c r="Q882" s="0" t="n">
        <v>-0.365916843195346</v>
      </c>
      <c r="R882" s="0" t="n">
        <v>-0.399493375</v>
      </c>
      <c r="S882" s="0" t="n">
        <v>0.429467098173892</v>
      </c>
      <c r="T882" s="0" t="n">
        <v>0.805553875</v>
      </c>
      <c r="U882" s="0" t="n">
        <v>-0.257742656919215</v>
      </c>
      <c r="V882" s="0" t="n">
        <v>-0.420908625</v>
      </c>
      <c r="W882" s="0" t="n">
        <v>-0.99839955650946</v>
      </c>
      <c r="X882" s="0" t="n">
        <v>-1</v>
      </c>
      <c r="Y882" s="0" t="n">
        <v>-0.830730306102456</v>
      </c>
      <c r="Z882" s="0" t="n">
        <v>-0.953911</v>
      </c>
    </row>
    <row r="883" customFormat="false" ht="15" hidden="false" customHeight="false" outlineLevel="0" collapsed="false">
      <c r="A883" s="0" t="s">
        <v>926</v>
      </c>
      <c r="B883" s="0" t="n">
        <v>-1</v>
      </c>
      <c r="C883" s="0" t="n">
        <v>-0.335572619527388</v>
      </c>
      <c r="D883" s="0" t="n">
        <v>-0.892867375</v>
      </c>
      <c r="E883" s="0" t="n">
        <v>-0.999859286895045</v>
      </c>
      <c r="F883" s="0" t="n">
        <v>-0.99664125</v>
      </c>
      <c r="G883" s="0" t="n">
        <v>-0.0152783536907032</v>
      </c>
      <c r="H883" s="0" t="n">
        <v>0.053803</v>
      </c>
      <c r="I883" s="0" t="n">
        <v>-0.483921243567545</v>
      </c>
      <c r="J883" s="0" t="n">
        <v>-0.4531525</v>
      </c>
      <c r="K883" s="0" t="n">
        <v>-0.102179034786108</v>
      </c>
      <c r="L883" s="0" t="n">
        <v>-0.574187375</v>
      </c>
      <c r="M883" s="0" t="n">
        <v>-0.997812005541236</v>
      </c>
      <c r="N883" s="0" t="n">
        <v>-1</v>
      </c>
      <c r="O883" s="0" t="n">
        <v>0.468513452719804</v>
      </c>
      <c r="P883" s="0" t="n">
        <v>0.062707375</v>
      </c>
      <c r="Q883" s="0" t="n">
        <v>-0.939141883051153</v>
      </c>
      <c r="R883" s="0" t="n">
        <v>-1</v>
      </c>
      <c r="S883" s="0" t="n">
        <v>-0.0608547145359526</v>
      </c>
      <c r="T883" s="0" t="n">
        <v>0.086688125</v>
      </c>
      <c r="U883" s="0" t="n">
        <v>1.17280252768352</v>
      </c>
      <c r="V883" s="0" t="n">
        <v>0.444998625</v>
      </c>
      <c r="W883" s="0" t="n">
        <v>-0.999836902535386</v>
      </c>
      <c r="X883" s="0" t="n">
        <v>-1</v>
      </c>
      <c r="Y883" s="0" t="n">
        <v>-0.938096031083476</v>
      </c>
      <c r="Z883" s="0" t="n">
        <v>-0.99004975</v>
      </c>
    </row>
    <row r="884" customFormat="false" ht="15" hidden="false" customHeight="false" outlineLevel="0" collapsed="false">
      <c r="A884" s="0" t="s">
        <v>927</v>
      </c>
      <c r="B884" s="0" t="n">
        <v>-1</v>
      </c>
      <c r="C884" s="0" t="n">
        <v>-0.999600761965913</v>
      </c>
      <c r="D884" s="0" t="n">
        <v>-1</v>
      </c>
      <c r="E884" s="0" t="n">
        <v>-0.999930476492736</v>
      </c>
      <c r="F884" s="0" t="n">
        <v>-1</v>
      </c>
      <c r="G884" s="0" t="n">
        <v>-0.377220502328229</v>
      </c>
      <c r="H884" s="0" t="n">
        <v>-0.3048405</v>
      </c>
      <c r="I884" s="0" t="n">
        <v>-0.0216267143752513</v>
      </c>
      <c r="J884" s="0" t="n">
        <v>-0.0197127500000001</v>
      </c>
      <c r="K884" s="0" t="n">
        <v>0.164290132096871</v>
      </c>
      <c r="L884" s="0" t="n">
        <v>0.1461815</v>
      </c>
      <c r="M884" s="0" t="n">
        <v>1263.01368924098</v>
      </c>
      <c r="N884" s="0" t="n">
        <v>0.9973285</v>
      </c>
      <c r="O884" s="0" t="n">
        <v>-0.410942719372435</v>
      </c>
      <c r="P884" s="0" t="n">
        <v>-0.4966795</v>
      </c>
      <c r="Q884" s="0" t="n">
        <v>-0.999316278659401</v>
      </c>
      <c r="R884" s="0" t="n">
        <v>-0.9995</v>
      </c>
      <c r="S884" s="0" t="n">
        <v>-0.306677311144353</v>
      </c>
      <c r="T884" s="0" t="n">
        <v>-0.260875875</v>
      </c>
      <c r="U884" s="0" t="n">
        <v>-0.909741964046146</v>
      </c>
      <c r="V884" s="0" t="n">
        <v>-0.999995875</v>
      </c>
      <c r="W884" s="0" t="n">
        <v>-0.730958634611005</v>
      </c>
      <c r="X884" s="0" t="n">
        <v>-1</v>
      </c>
      <c r="Y884" s="0" t="n">
        <v>-0.345823423873306</v>
      </c>
      <c r="Z884" s="0" t="n">
        <v>-0.312643625</v>
      </c>
    </row>
    <row r="885" customFormat="false" ht="15" hidden="false" customHeight="false" outlineLevel="0" collapsed="false">
      <c r="A885" s="0" t="s">
        <v>928</v>
      </c>
      <c r="B885" s="0" t="n">
        <v>-1</v>
      </c>
      <c r="C885" s="0" t="n">
        <v>-0.63335320095759</v>
      </c>
      <c r="D885" s="0" t="n">
        <v>-0.965059125</v>
      </c>
      <c r="E885" s="0" t="n">
        <v>-0.999831345483074</v>
      </c>
      <c r="F885" s="0" t="n">
        <v>-0.998689125</v>
      </c>
      <c r="G885" s="0" t="n">
        <v>-0.929223758036984</v>
      </c>
      <c r="H885" s="0" t="n">
        <v>-1</v>
      </c>
      <c r="I885" s="0" t="n">
        <v>-0.490389572020547</v>
      </c>
      <c r="J885" s="0" t="n">
        <v>-0.550330125</v>
      </c>
      <c r="K885" s="0" t="n">
        <v>-0.0281808666746857</v>
      </c>
      <c r="L885" s="0" t="n">
        <v>-0.117029625</v>
      </c>
      <c r="M885" s="0" t="n">
        <v>-0.999907805929882</v>
      </c>
      <c r="N885" s="0" t="n">
        <v>-1</v>
      </c>
      <c r="O885" s="0" t="n">
        <v>0.345240243273539</v>
      </c>
      <c r="P885" s="0" t="n">
        <v>0.65266225</v>
      </c>
      <c r="Q885" s="0" t="n">
        <v>-0.765599903289716</v>
      </c>
      <c r="R885" s="0" t="n">
        <v>-0.947764125</v>
      </c>
      <c r="S885" s="0" t="n">
        <v>-0.788154285168938</v>
      </c>
      <c r="T885" s="0" t="n">
        <v>-0.942508375</v>
      </c>
      <c r="U885" s="0" t="n">
        <v>0.247713088857773</v>
      </c>
      <c r="V885" s="0" t="n">
        <v>0.08357025</v>
      </c>
      <c r="W885" s="0" t="n">
        <v>-0.999863504198047</v>
      </c>
      <c r="X885" s="0" t="n">
        <v>-1</v>
      </c>
      <c r="Y885" s="0" t="n">
        <v>10.0490137352542</v>
      </c>
      <c r="Z885" s="0" t="n">
        <v>1</v>
      </c>
    </row>
    <row r="886" customFormat="false" ht="15" hidden="false" customHeight="false" outlineLevel="0" collapsed="false">
      <c r="A886" s="0" t="s">
        <v>929</v>
      </c>
      <c r="B886" s="0" t="n">
        <v>-1</v>
      </c>
      <c r="C886" s="0" t="n">
        <v>0.809942500622495</v>
      </c>
      <c r="D886" s="0" t="n">
        <v>0.292528</v>
      </c>
      <c r="E886" s="0" t="n">
        <v>-0.262498723788229</v>
      </c>
      <c r="F886" s="0" t="n">
        <v>-0.24736025</v>
      </c>
      <c r="G886" s="0" t="n">
        <v>-0.0828357291677236</v>
      </c>
      <c r="H886" s="0" t="n">
        <v>-0.134613</v>
      </c>
      <c r="I886" s="0" t="n">
        <v>-0.439005961743302</v>
      </c>
      <c r="J886" s="0" t="n">
        <v>-0.527434875</v>
      </c>
      <c r="K886" s="0" t="n">
        <v>1.33816191673114</v>
      </c>
      <c r="L886" s="0" t="n">
        <v>0.501764375</v>
      </c>
      <c r="M886" s="0" t="n">
        <v>-0.376592506168702</v>
      </c>
      <c r="N886" s="0" t="n">
        <v>-0.37689725</v>
      </c>
      <c r="O886" s="0" t="n">
        <v>0.718024509874304</v>
      </c>
      <c r="P886" s="0" t="n">
        <v>0.19243425</v>
      </c>
      <c r="Q886" s="0" t="n">
        <v>0.459986226730256</v>
      </c>
      <c r="R886" s="0" t="n">
        <v>0.056769125</v>
      </c>
      <c r="S886" s="0" t="n">
        <v>-0.211208168793732</v>
      </c>
      <c r="T886" s="0" t="n">
        <v>-0.10965925</v>
      </c>
      <c r="U886" s="0" t="n">
        <v>-0.132834488254372</v>
      </c>
      <c r="V886" s="0" t="n">
        <v>-0.0991792499999999</v>
      </c>
      <c r="W886" s="0" t="n">
        <v>0.0681664193693003</v>
      </c>
      <c r="X886" s="0" t="n">
        <v>0.025570625</v>
      </c>
      <c r="Y886" s="0" t="n">
        <v>-0.0560077923220188</v>
      </c>
      <c r="Z886" s="0" t="n">
        <v>0.00894837500000001</v>
      </c>
    </row>
    <row r="887" customFormat="false" ht="15" hidden="false" customHeight="false" outlineLevel="0" collapsed="false">
      <c r="A887" s="0" t="s">
        <v>930</v>
      </c>
      <c r="B887" s="0" t="n">
        <v>-1</v>
      </c>
      <c r="C887" s="0" t="n">
        <v>-0.443400922001974</v>
      </c>
      <c r="D887" s="0" t="n">
        <v>-1</v>
      </c>
      <c r="E887" s="0" t="n">
        <v>-0.368815084240702</v>
      </c>
      <c r="F887" s="0" t="n">
        <v>-0.99016225</v>
      </c>
      <c r="G887" s="0" t="n">
        <v>-0.776776711360133</v>
      </c>
      <c r="H887" s="0" t="n">
        <v>-1</v>
      </c>
      <c r="I887" s="0" t="n">
        <v>-0.922826862422326</v>
      </c>
      <c r="J887" s="0" t="n">
        <v>-1</v>
      </c>
      <c r="K887" s="0" t="n">
        <v>-0.275577139238168</v>
      </c>
      <c r="L887" s="0" t="n">
        <v>-0.99553725</v>
      </c>
      <c r="M887" s="0" t="n">
        <v>0.38100307218636</v>
      </c>
      <c r="N887" s="0" t="n">
        <v>0.981233625</v>
      </c>
      <c r="O887" s="0" t="n">
        <v>-0.312215993296457</v>
      </c>
      <c r="P887" s="0" t="n">
        <v>-0.956970125</v>
      </c>
      <c r="Q887" s="0" t="n">
        <v>-0.133612546653694</v>
      </c>
      <c r="R887" s="0" t="n">
        <v>-0.549181625</v>
      </c>
      <c r="S887" s="0" t="n">
        <v>-0.244901788107744</v>
      </c>
      <c r="T887" s="0" t="n">
        <v>-0.83277875</v>
      </c>
      <c r="U887" s="0" t="n">
        <v>-0.0576772575163771</v>
      </c>
      <c r="V887" s="0" t="n">
        <v>-0.236859875</v>
      </c>
      <c r="W887" s="0" t="n">
        <v>-0.346058318133658</v>
      </c>
      <c r="X887" s="0" t="n">
        <v>-0.846834</v>
      </c>
      <c r="Y887" s="0" t="n">
        <v>-0.701261438126989</v>
      </c>
      <c r="Z887" s="0" t="n">
        <v>-0.992459875</v>
      </c>
    </row>
    <row r="888" customFormat="false" ht="15" hidden="false" customHeight="false" outlineLevel="0" collapsed="false">
      <c r="A888" s="0" t="s">
        <v>931</v>
      </c>
      <c r="B888" s="0" t="n">
        <v>-1</v>
      </c>
      <c r="C888" s="0" t="n">
        <v>-0.488090431850958</v>
      </c>
      <c r="D888" s="0" t="n">
        <v>-1</v>
      </c>
      <c r="E888" s="0" t="n">
        <v>-0.366508717615548</v>
      </c>
      <c r="F888" s="0" t="n">
        <v>-0.987635</v>
      </c>
      <c r="G888" s="0" t="n">
        <v>-0.847956425507299</v>
      </c>
      <c r="H888" s="0" t="n">
        <v>-1</v>
      </c>
      <c r="I888" s="0" t="n">
        <v>-0.948714557996765</v>
      </c>
      <c r="J888" s="0" t="n">
        <v>-1</v>
      </c>
      <c r="K888" s="0" t="n">
        <v>-0.287482395637361</v>
      </c>
      <c r="L888" s="0" t="n">
        <v>-0.999615</v>
      </c>
      <c r="M888" s="0" t="n">
        <v>0.460481076500816</v>
      </c>
      <c r="N888" s="0" t="n">
        <v>0.991148625</v>
      </c>
      <c r="O888" s="0" t="n">
        <v>-0.313715903536829</v>
      </c>
      <c r="P888" s="0" t="n">
        <v>-0.959048</v>
      </c>
      <c r="Q888" s="0" t="n">
        <v>-0.124488557384516</v>
      </c>
      <c r="R888" s="0" t="n">
        <v>-0.48219225</v>
      </c>
      <c r="S888" s="0" t="n">
        <v>-0.253329054970568</v>
      </c>
      <c r="T888" s="0" t="n">
        <v>-0.84343675</v>
      </c>
      <c r="U888" s="0" t="n">
        <v>-0.0648296001251222</v>
      </c>
      <c r="V888" s="0" t="n">
        <v>-0.31080875</v>
      </c>
      <c r="W888" s="0" t="n">
        <v>-0.34648069880801</v>
      </c>
      <c r="X888" s="0" t="n">
        <v>-0.842609875</v>
      </c>
      <c r="Y888" s="0" t="n">
        <v>-0.774623013176997</v>
      </c>
      <c r="Z888" s="0" t="n">
        <v>-0.9981275</v>
      </c>
    </row>
    <row r="889" customFormat="false" ht="15" hidden="false" customHeight="false" outlineLevel="0" collapsed="false">
      <c r="A889" s="0" t="s">
        <v>932</v>
      </c>
      <c r="B889" s="0" t="n">
        <v>-1</v>
      </c>
      <c r="C889" s="0" t="n">
        <v>-0.47175855455928</v>
      </c>
      <c r="D889" s="0" t="n">
        <v>-0.389943375</v>
      </c>
      <c r="E889" s="0" t="n">
        <v>-0.883158004599142</v>
      </c>
      <c r="F889" s="0" t="n">
        <v>-0.996141625</v>
      </c>
      <c r="G889" s="0" t="n">
        <v>-0.619062938966476</v>
      </c>
      <c r="H889" s="0" t="n">
        <v>-0.7337415</v>
      </c>
      <c r="I889" s="0" t="n">
        <v>-0.269451965180494</v>
      </c>
      <c r="J889" s="0" t="n">
        <v>-0.39929525</v>
      </c>
      <c r="K889" s="0" t="n">
        <v>-0.789362962663635</v>
      </c>
      <c r="L889" s="0" t="n">
        <v>-0.635825125</v>
      </c>
      <c r="M889" s="0" t="n">
        <v>-0.58591576319383</v>
      </c>
      <c r="N889" s="0" t="n">
        <v>-0.905393</v>
      </c>
      <c r="O889" s="0" t="n">
        <v>-0.357320880468112</v>
      </c>
      <c r="P889" s="0" t="n">
        <v>-0.499178125</v>
      </c>
      <c r="Q889" s="0" t="n">
        <v>1.69385974970515</v>
      </c>
      <c r="R889" s="0" t="n">
        <v>0.896913</v>
      </c>
      <c r="S889" s="0" t="n">
        <v>-0.749235812768716</v>
      </c>
      <c r="T889" s="0" t="n">
        <v>-1</v>
      </c>
      <c r="U889" s="0" t="n">
        <v>0.0726389608501607</v>
      </c>
      <c r="V889" s="0" t="n">
        <v>0.069570625</v>
      </c>
      <c r="W889" s="0" t="n">
        <v>-0.302579314414058</v>
      </c>
      <c r="X889" s="0" t="n">
        <v>-0.168442125</v>
      </c>
      <c r="Y889" s="0" t="n">
        <v>2.22510110814635</v>
      </c>
      <c r="Z889" s="0" t="n">
        <v>0.988334875</v>
      </c>
    </row>
    <row r="890" customFormat="false" ht="15" hidden="false" customHeight="false" outlineLevel="0" collapsed="false">
      <c r="A890" s="0" t="s">
        <v>933</v>
      </c>
      <c r="B890" s="0" t="n">
        <v>-1</v>
      </c>
      <c r="C890" s="0" t="n">
        <v>-0.364947526364859</v>
      </c>
      <c r="D890" s="0" t="n">
        <v>-1</v>
      </c>
      <c r="E890" s="0" t="n">
        <v>-0.327683854877408</v>
      </c>
      <c r="F890" s="0" t="n">
        <v>-0.970942875</v>
      </c>
      <c r="G890" s="0" t="n">
        <v>-0.723487156348589</v>
      </c>
      <c r="H890" s="0" t="n">
        <v>-1</v>
      </c>
      <c r="I890" s="0" t="n">
        <v>-0.893050586091493</v>
      </c>
      <c r="J890" s="0" t="n">
        <v>-1</v>
      </c>
      <c r="K890" s="0" t="n">
        <v>-0.231571487071508</v>
      </c>
      <c r="L890" s="0" t="n">
        <v>-0.976079125</v>
      </c>
      <c r="M890" s="0" t="n">
        <v>0.234752310336722</v>
      </c>
      <c r="N890" s="0" t="n">
        <v>0.90614075</v>
      </c>
      <c r="O890" s="0" t="n">
        <v>-0.325619680869774</v>
      </c>
      <c r="P890" s="0" t="n">
        <v>-0.971756375</v>
      </c>
      <c r="Q890" s="0" t="n">
        <v>-0.126105924684989</v>
      </c>
      <c r="R890" s="0" t="n">
        <v>-0.636332375</v>
      </c>
      <c r="S890" s="0" t="n">
        <v>-0.18045400483542</v>
      </c>
      <c r="T890" s="0" t="n">
        <v>-0.729901125</v>
      </c>
      <c r="U890" s="0" t="n">
        <v>-0.0507049884151604</v>
      </c>
      <c r="V890" s="0" t="n">
        <v>-0.21180425</v>
      </c>
      <c r="W890" s="0" t="n">
        <v>-0.320943649822824</v>
      </c>
      <c r="X890" s="0" t="n">
        <v>-0.811074875</v>
      </c>
      <c r="Y890" s="0" t="n">
        <v>-0.628977052181389</v>
      </c>
      <c r="Z890" s="0" t="n">
        <v>-0.98256625</v>
      </c>
    </row>
    <row r="891" customFormat="false" ht="15" hidden="false" customHeight="false" outlineLevel="0" collapsed="false">
      <c r="A891" s="0" t="s">
        <v>934</v>
      </c>
      <c r="B891" s="0" t="n">
        <v>-1</v>
      </c>
      <c r="C891" s="0" t="n">
        <v>-0.0133558463540774</v>
      </c>
      <c r="D891" s="0" t="n">
        <v>-0.309021375</v>
      </c>
      <c r="E891" s="0" t="n">
        <v>-0.0680841344402459</v>
      </c>
      <c r="F891" s="0" t="n">
        <v>-0.79703975</v>
      </c>
      <c r="G891" s="0" t="n">
        <v>0.000345993952067931</v>
      </c>
      <c r="H891" s="0" t="n">
        <v>-0.104151</v>
      </c>
      <c r="I891" s="0" t="n">
        <v>-0.0158472803686261</v>
      </c>
      <c r="J891" s="0" t="n">
        <v>-0.190957</v>
      </c>
      <c r="K891" s="0" t="n">
        <v>-0.140385715550412</v>
      </c>
      <c r="L891" s="0" t="n">
        <v>-0.504427</v>
      </c>
      <c r="M891" s="0" t="n">
        <v>-0.40806417888306</v>
      </c>
      <c r="N891" s="0" t="n">
        <v>-1</v>
      </c>
      <c r="O891" s="0" t="n">
        <v>-0.0201557511888216</v>
      </c>
      <c r="P891" s="0" t="n">
        <v>-0.256920375</v>
      </c>
      <c r="Q891" s="0" t="n">
        <v>-0.036623455640157</v>
      </c>
      <c r="R891" s="0" t="n">
        <v>-0.527694875</v>
      </c>
      <c r="S891" s="0" t="n">
        <v>-0.0173137669156954</v>
      </c>
      <c r="T891" s="0" t="n">
        <v>-0.1331025</v>
      </c>
      <c r="U891" s="0" t="n">
        <v>-0.0325474155773478</v>
      </c>
      <c r="V891" s="0" t="n">
        <v>-0.28451875</v>
      </c>
      <c r="W891" s="0" t="n">
        <v>0.105238270623558</v>
      </c>
      <c r="X891" s="0" t="n">
        <v>0.98160875</v>
      </c>
      <c r="Y891" s="0" t="n">
        <v>-0.0813829939826544</v>
      </c>
      <c r="Z891" s="0" t="n">
        <v>-0.653110875</v>
      </c>
    </row>
    <row r="892" customFormat="false" ht="15" hidden="false" customHeight="false" outlineLevel="0" collapsed="false">
      <c r="A892" s="0" t="s">
        <v>935</v>
      </c>
      <c r="B892" s="0" t="n">
        <v>-1</v>
      </c>
      <c r="C892" s="0" t="n">
        <v>-0.0133558463540784</v>
      </c>
      <c r="D892" s="0" t="n">
        <v>-0.309021375</v>
      </c>
      <c r="E892" s="0" t="n">
        <v>-0.0680841344402466</v>
      </c>
      <c r="F892" s="0" t="n">
        <v>-0.79703975</v>
      </c>
      <c r="G892" s="0" t="n">
        <v>0.000345993952067812</v>
      </c>
      <c r="H892" s="0" t="n">
        <v>-0.104151</v>
      </c>
      <c r="I892" s="0" t="n">
        <v>-0.0158472803686242</v>
      </c>
      <c r="J892" s="0" t="n">
        <v>-0.190957</v>
      </c>
      <c r="K892" s="0" t="n">
        <v>-0.140385715550411</v>
      </c>
      <c r="L892" s="0" t="n">
        <v>-0.504427</v>
      </c>
      <c r="M892" s="0" t="n">
        <v>-0.408064178883059</v>
      </c>
      <c r="N892" s="0" t="n">
        <v>-1</v>
      </c>
      <c r="O892" s="0" t="n">
        <v>-0.0201557511888207</v>
      </c>
      <c r="P892" s="0" t="n">
        <v>-0.256920375</v>
      </c>
      <c r="Q892" s="0" t="n">
        <v>-0.0366234556401616</v>
      </c>
      <c r="R892" s="0" t="n">
        <v>-0.527694875</v>
      </c>
      <c r="S892" s="0" t="n">
        <v>-0.0173137669156961</v>
      </c>
      <c r="T892" s="0" t="n">
        <v>-0.1331025</v>
      </c>
      <c r="U892" s="0" t="n">
        <v>-0.0325474155773465</v>
      </c>
      <c r="V892" s="0" t="n">
        <v>-0.28451875</v>
      </c>
      <c r="W892" s="0" t="n">
        <v>0.105238270623558</v>
      </c>
      <c r="X892" s="0" t="n">
        <v>0.98160875</v>
      </c>
      <c r="Y892" s="0" t="n">
        <v>-0.0813829939826547</v>
      </c>
      <c r="Z892" s="0" t="n">
        <v>-0.653110875</v>
      </c>
    </row>
    <row r="893" customFormat="false" ht="15" hidden="false" customHeight="false" outlineLevel="0" collapsed="false">
      <c r="A893" s="0" t="s">
        <v>936</v>
      </c>
      <c r="B893" s="0" t="n">
        <v>-1</v>
      </c>
      <c r="C893" s="0" t="n">
        <v>-0.46271644493874</v>
      </c>
      <c r="D893" s="0" t="n">
        <v>-0.654737</v>
      </c>
      <c r="E893" s="0" t="n">
        <v>-0.731363596632419</v>
      </c>
      <c r="F893" s="0" t="n">
        <v>-1</v>
      </c>
      <c r="G893" s="0" t="n">
        <v>-0.0869504603977622</v>
      </c>
      <c r="H893" s="0" t="n">
        <v>-0.122299375</v>
      </c>
      <c r="I893" s="0" t="n">
        <v>-0.198744964953228</v>
      </c>
      <c r="J893" s="0" t="n">
        <v>-0.20203525</v>
      </c>
      <c r="K893" s="0" t="n">
        <v>0.125772368494172</v>
      </c>
      <c r="L893" s="0" t="n">
        <v>0.15636925</v>
      </c>
      <c r="M893" s="0" t="n">
        <v>-0.890381579645116</v>
      </c>
      <c r="N893" s="0" t="n">
        <v>-1</v>
      </c>
      <c r="O893" s="0" t="n">
        <v>2.23540490511568</v>
      </c>
      <c r="P893" s="0" t="n">
        <v>0.798201375</v>
      </c>
      <c r="Q893" s="0" t="n">
        <v>1.6856338627208</v>
      </c>
      <c r="R893" s="0" t="n">
        <v>0.9838785</v>
      </c>
      <c r="S893" s="0" t="n">
        <v>-0.598609951592313</v>
      </c>
      <c r="T893" s="0" t="n">
        <v>-0.68951975</v>
      </c>
      <c r="U893" s="0" t="n">
        <v>-0.835367148737769</v>
      </c>
      <c r="V893" s="0" t="n">
        <v>-1</v>
      </c>
      <c r="W893" s="0" t="n">
        <v>-0.830961929577798</v>
      </c>
      <c r="X893" s="0" t="n">
        <v>-0.998509625</v>
      </c>
      <c r="Y893" s="0" t="n">
        <v>-0.646456353220056</v>
      </c>
      <c r="Z893" s="0" t="n">
        <v>-0.995094125</v>
      </c>
    </row>
    <row r="894" customFormat="false" ht="15" hidden="false" customHeight="false" outlineLevel="0" collapsed="false">
      <c r="A894" s="0" t="s">
        <v>937</v>
      </c>
      <c r="B894" s="0" t="n">
        <v>-1</v>
      </c>
      <c r="C894" s="0" t="n">
        <v>0.581085892089351</v>
      </c>
      <c r="D894" s="0" t="n">
        <v>0.3100355</v>
      </c>
      <c r="E894" s="0" t="n">
        <v>-0.999924705147478</v>
      </c>
      <c r="F894" s="0" t="n">
        <v>-1</v>
      </c>
      <c r="G894" s="0" t="n">
        <v>-0.0753886847012283</v>
      </c>
      <c r="H894" s="0" t="n">
        <v>-0.012011625</v>
      </c>
      <c r="I894" s="0" t="n">
        <v>-0.577553978397045</v>
      </c>
      <c r="J894" s="0" t="n">
        <v>-0.36412325</v>
      </c>
      <c r="K894" s="0" t="n">
        <v>-0.999877353968506</v>
      </c>
      <c r="L894" s="0" t="n">
        <v>-1</v>
      </c>
      <c r="M894" s="0" t="n">
        <v>0.718597607237252</v>
      </c>
      <c r="N894" s="0" t="n">
        <v>0.478116875</v>
      </c>
      <c r="O894" s="0" t="n">
        <v>0.208644050271119</v>
      </c>
      <c r="P894" s="0" t="n">
        <v>0.1334605</v>
      </c>
      <c r="Q894" s="0" t="n">
        <v>0.0514228215435908</v>
      </c>
      <c r="R894" s="0" t="n">
        <v>-0.0300372499999999</v>
      </c>
      <c r="S894" s="0" t="n">
        <v>-0.261818435340997</v>
      </c>
      <c r="T894" s="0" t="n">
        <v>-0.21647525</v>
      </c>
      <c r="U894" s="0" t="n">
        <v>-0.704551677240468</v>
      </c>
      <c r="V894" s="0" t="n">
        <v>-0.912891125</v>
      </c>
      <c r="W894" s="0" t="n">
        <v>-0.672332479553254</v>
      </c>
      <c r="X894" s="0" t="n">
        <v>-0.9154795</v>
      </c>
      <c r="Y894" s="0" t="n">
        <v>-0.541545122205057</v>
      </c>
      <c r="Z894" s="0" t="n">
        <v>-0.6525975</v>
      </c>
    </row>
    <row r="895" customFormat="false" ht="15" hidden="false" customHeight="false" outlineLevel="0" collapsed="false">
      <c r="A895" s="0" t="s">
        <v>938</v>
      </c>
      <c r="B895" s="0" t="n">
        <v>-1</v>
      </c>
      <c r="C895" s="0" t="n">
        <v>-0.487403623114818</v>
      </c>
      <c r="D895" s="0" t="n">
        <v>-1</v>
      </c>
      <c r="E895" s="0" t="n">
        <v>-0.367194145603915</v>
      </c>
      <c r="F895" s="0" t="n">
        <v>-0.988527875</v>
      </c>
      <c r="G895" s="0" t="n">
        <v>-0.846610268727059</v>
      </c>
      <c r="H895" s="0" t="n">
        <v>-1</v>
      </c>
      <c r="I895" s="0" t="n">
        <v>-0.940612038719112</v>
      </c>
      <c r="J895" s="0" t="n">
        <v>-1</v>
      </c>
      <c r="K895" s="0" t="n">
        <v>-0.288319560244822</v>
      </c>
      <c r="L895" s="0" t="n">
        <v>-0.99969275</v>
      </c>
      <c r="M895" s="0" t="n">
        <v>0.458467228942842</v>
      </c>
      <c r="N895" s="0" t="n">
        <v>0.991340125</v>
      </c>
      <c r="O895" s="0" t="n">
        <v>-0.311586108374118</v>
      </c>
      <c r="P895" s="0" t="n">
        <v>-0.95484875</v>
      </c>
      <c r="Q895" s="0" t="n">
        <v>-0.123104518881625</v>
      </c>
      <c r="R895" s="0" t="n">
        <v>-0.47557775</v>
      </c>
      <c r="S895" s="0" t="n">
        <v>-0.253727893179816</v>
      </c>
      <c r="T895" s="0" t="n">
        <v>-0.845254625</v>
      </c>
      <c r="U895" s="0" t="n">
        <v>-0.0605780244913092</v>
      </c>
      <c r="V895" s="0" t="n">
        <v>-0.291283</v>
      </c>
      <c r="W895" s="0" t="n">
        <v>-0.346110977284112</v>
      </c>
      <c r="X895" s="0" t="n">
        <v>-0.842858125</v>
      </c>
      <c r="Y895" s="0" t="n">
        <v>-0.772825773294632</v>
      </c>
      <c r="Z895" s="0" t="n">
        <v>-0.998187625</v>
      </c>
    </row>
    <row r="896" customFormat="false" ht="15" hidden="false" customHeight="false" outlineLevel="0" collapsed="false">
      <c r="A896" s="0" t="s">
        <v>939</v>
      </c>
      <c r="B896" s="0" t="n">
        <v>-1</v>
      </c>
      <c r="C896" s="0" t="n">
        <v>0.18392262196307</v>
      </c>
      <c r="D896" s="0" t="n">
        <v>0.19996025</v>
      </c>
      <c r="E896" s="0" t="n">
        <v>-1.37065035197595</v>
      </c>
      <c r="F896" s="0" t="n">
        <v>-0.7683995</v>
      </c>
      <c r="G896" s="0" t="n">
        <v>-0.41223657519666</v>
      </c>
      <c r="H896" s="0" t="n">
        <v>-0.366469125</v>
      </c>
      <c r="I896" s="0" t="n">
        <v>-3.61606600255765</v>
      </c>
      <c r="J896" s="0" t="n">
        <v>-0.955978875</v>
      </c>
      <c r="K896" s="0" t="n">
        <v>-1.08066319854043</v>
      </c>
      <c r="L896" s="0" t="n">
        <v>-0.58366275</v>
      </c>
      <c r="M896" s="0" t="n">
        <v>-22.4643470200849</v>
      </c>
      <c r="N896" s="0" t="n">
        <v>-0.51396</v>
      </c>
      <c r="O896" s="0" t="n">
        <v>-1.85310925166457</v>
      </c>
      <c r="P896" s="0" t="n">
        <v>-0.297637375</v>
      </c>
      <c r="Q896" s="0" t="n">
        <v>-99.9866585298201</v>
      </c>
      <c r="R896" s="0" t="n">
        <v>-1</v>
      </c>
      <c r="S896" s="0" t="n">
        <v>1.09244577564917</v>
      </c>
      <c r="T896" s="0" t="n">
        <v>0.929554875</v>
      </c>
      <c r="U896" s="0" t="n">
        <v>-1.41308868688587</v>
      </c>
      <c r="V896" s="0" t="n">
        <v>-0.959631</v>
      </c>
      <c r="W896" s="0" t="n">
        <v>-15.2383410544741</v>
      </c>
      <c r="X896" s="0" t="n">
        <v>-1</v>
      </c>
      <c r="Y896" s="0" t="n">
        <v>1.30663142312242</v>
      </c>
      <c r="Z896" s="0" t="n">
        <v>0.278428875</v>
      </c>
    </row>
    <row r="897" customFormat="false" ht="15" hidden="false" customHeight="false" outlineLevel="0" collapsed="false">
      <c r="A897" s="0" t="s">
        <v>940</v>
      </c>
      <c r="B897" s="0" t="n">
        <v>-1</v>
      </c>
      <c r="C897" s="0" t="n">
        <v>-0.0133558463540782</v>
      </c>
      <c r="D897" s="0" t="n">
        <v>-0.309021375</v>
      </c>
      <c r="E897" s="0" t="n">
        <v>-0.0680841344402455</v>
      </c>
      <c r="F897" s="0" t="n">
        <v>-0.79703975</v>
      </c>
      <c r="G897" s="0" t="n">
        <v>0.000345993952043808</v>
      </c>
      <c r="H897" s="0" t="n">
        <v>-0.104151</v>
      </c>
      <c r="I897" s="0" t="n">
        <v>-0.0158472803686246</v>
      </c>
      <c r="J897" s="0" t="n">
        <v>-0.190957</v>
      </c>
      <c r="K897" s="0" t="n">
        <v>-0.14038571555043</v>
      </c>
      <c r="L897" s="0" t="n">
        <v>-0.504427</v>
      </c>
      <c r="M897" s="0" t="n">
        <v>-0.40806417888306</v>
      </c>
      <c r="N897" s="0" t="n">
        <v>-1</v>
      </c>
      <c r="O897" s="0" t="n">
        <v>-0.0201557511888213</v>
      </c>
      <c r="P897" s="0" t="n">
        <v>-0.256920375</v>
      </c>
      <c r="Q897" s="0" t="n">
        <v>-0.0366234556401641</v>
      </c>
      <c r="R897" s="0" t="n">
        <v>-0.527694875</v>
      </c>
      <c r="S897" s="0" t="n">
        <v>-0.0173137669156965</v>
      </c>
      <c r="T897" s="0" t="n">
        <v>-0.1331025</v>
      </c>
      <c r="U897" s="0" t="n">
        <v>-0.0325474155773491</v>
      </c>
      <c r="V897" s="0" t="n">
        <v>-0.28451875</v>
      </c>
      <c r="W897" s="0" t="n">
        <v>0.105238270623559</v>
      </c>
      <c r="X897" s="0" t="n">
        <v>0.98160875</v>
      </c>
      <c r="Y897" s="0" t="n">
        <v>-0.0813829939826546</v>
      </c>
      <c r="Z897" s="0" t="n">
        <v>-0.653110875</v>
      </c>
    </row>
    <row r="898" customFormat="false" ht="15" hidden="false" customHeight="false" outlineLevel="0" collapsed="false">
      <c r="A898" s="0" t="s">
        <v>941</v>
      </c>
      <c r="B898" s="0" t="n">
        <v>-1</v>
      </c>
      <c r="C898" s="0" t="n">
        <v>-0.462716444938829</v>
      </c>
      <c r="D898" s="0" t="n">
        <v>-0.654737</v>
      </c>
      <c r="E898" s="0" t="n">
        <v>-0.73136359663244</v>
      </c>
      <c r="F898" s="0" t="n">
        <v>-1</v>
      </c>
      <c r="G898" s="0" t="n">
        <v>-0.0869504603976531</v>
      </c>
      <c r="H898" s="0" t="n">
        <v>-0.122299375</v>
      </c>
      <c r="I898" s="0" t="n">
        <v>-0.1987449649533</v>
      </c>
      <c r="J898" s="0" t="n">
        <v>-0.20203525</v>
      </c>
      <c r="K898" s="0" t="n">
        <v>0.125772368493987</v>
      </c>
      <c r="L898" s="0" t="n">
        <v>0.15636925</v>
      </c>
      <c r="M898" s="0" t="n">
        <v>-0.890381579645144</v>
      </c>
      <c r="N898" s="0" t="n">
        <v>-1</v>
      </c>
      <c r="O898" s="0" t="n">
        <v>2.23540490511571</v>
      </c>
      <c r="P898" s="0" t="n">
        <v>0.798201375</v>
      </c>
      <c r="Q898" s="0" t="n">
        <v>1.68563386272083</v>
      </c>
      <c r="R898" s="0" t="n">
        <v>0.9838785</v>
      </c>
      <c r="S898" s="0" t="n">
        <v>-0.598609951592262</v>
      </c>
      <c r="T898" s="0" t="n">
        <v>-0.68951975</v>
      </c>
      <c r="U898" s="0" t="n">
        <v>-0.835367148737778</v>
      </c>
      <c r="V898" s="0" t="n">
        <v>-1</v>
      </c>
      <c r="W898" s="0" t="n">
        <v>-0.830961929577767</v>
      </c>
      <c r="X898" s="0" t="n">
        <v>-0.998509625</v>
      </c>
      <c r="Y898" s="0" t="n">
        <v>-0.646456353220067</v>
      </c>
      <c r="Z898" s="0" t="n">
        <v>-0.995094125</v>
      </c>
    </row>
    <row r="899" customFormat="false" ht="15" hidden="false" customHeight="false" outlineLevel="0" collapsed="false">
      <c r="A899" s="0" t="s">
        <v>942</v>
      </c>
      <c r="B899" s="0" t="n">
        <v>-1</v>
      </c>
      <c r="C899" s="0" t="n">
        <v>-0.677706344607647</v>
      </c>
      <c r="D899" s="0" t="n">
        <v>-0.9192345</v>
      </c>
      <c r="E899" s="0" t="n">
        <v>-0.620752888054231</v>
      </c>
      <c r="F899" s="0" t="n">
        <v>-0.99613125</v>
      </c>
      <c r="G899" s="0" t="n">
        <v>-0.697383091898273</v>
      </c>
      <c r="H899" s="0" t="n">
        <v>-0.97706075</v>
      </c>
      <c r="I899" s="0" t="n">
        <v>-0.999989008983814</v>
      </c>
      <c r="J899" s="0" t="n">
        <v>-1</v>
      </c>
      <c r="K899" s="0" t="n">
        <v>-0.317643467214657</v>
      </c>
      <c r="L899" s="0" t="n">
        <v>-0.6935085</v>
      </c>
      <c r="M899" s="0" t="n">
        <v>-0.543762239640945</v>
      </c>
      <c r="N899" s="0" t="n">
        <v>-1</v>
      </c>
      <c r="O899" s="0" t="n">
        <v>-0.897233170115166</v>
      </c>
      <c r="P899" s="0" t="n">
        <v>-1</v>
      </c>
      <c r="Q899" s="0" t="n">
        <v>0.45929520508602</v>
      </c>
      <c r="R899" s="0" t="n">
        <v>0.993914125</v>
      </c>
      <c r="S899" s="0" t="n">
        <v>-0.458596461835245</v>
      </c>
      <c r="T899" s="0" t="n">
        <v>-0.37276325</v>
      </c>
      <c r="U899" s="0" t="n">
        <v>0.103946886501437</v>
      </c>
      <c r="V899" s="0" t="n">
        <v>0.2711315</v>
      </c>
      <c r="W899" s="0" t="n">
        <v>-0.760098102548393</v>
      </c>
      <c r="X899" s="0" t="n">
        <v>-0.992739875</v>
      </c>
      <c r="Y899" s="0" t="n">
        <v>-0.42938937593939</v>
      </c>
      <c r="Z899" s="0" t="n">
        <v>-0.411848875</v>
      </c>
    </row>
    <row r="900" customFormat="false" ht="15" hidden="false" customHeight="false" outlineLevel="0" collapsed="false">
      <c r="A900" s="0" t="s">
        <v>943</v>
      </c>
      <c r="B900" s="0" t="n">
        <v>-1</v>
      </c>
      <c r="C900" s="0" t="n">
        <v>-0.169637133441749</v>
      </c>
      <c r="D900" s="0" t="n">
        <v>-0.90494075</v>
      </c>
      <c r="E900" s="0" t="n">
        <v>-0.120744207250648</v>
      </c>
      <c r="F900" s="0" t="n">
        <v>-0.244075</v>
      </c>
      <c r="G900" s="0" t="n">
        <v>-0.775247695884922</v>
      </c>
      <c r="H900" s="0" t="n">
        <v>-0.734549125</v>
      </c>
      <c r="I900" s="0" t="n">
        <v>0.626882083568681</v>
      </c>
      <c r="J900" s="0" t="n">
        <v>1</v>
      </c>
      <c r="K900" s="0" t="n">
        <v>-0.104187838906736</v>
      </c>
      <c r="L900" s="0" t="n">
        <v>-0.506609375</v>
      </c>
      <c r="M900" s="0" t="n">
        <v>-100.244320761062</v>
      </c>
      <c r="N900" s="0" t="n">
        <v>-1</v>
      </c>
      <c r="O900" s="0" t="n">
        <v>0.210031099494107</v>
      </c>
      <c r="P900" s="0" t="n">
        <v>0.6588845</v>
      </c>
      <c r="Q900" s="0" t="n">
        <v>-0.362402745312914</v>
      </c>
      <c r="R900" s="0" t="n">
        <v>-0.995741875</v>
      </c>
      <c r="S900" s="0" t="n">
        <v>-0.47403911569815</v>
      </c>
      <c r="T900" s="0" t="n">
        <v>-1</v>
      </c>
      <c r="U900" s="0" t="n">
        <v>-0.389367338403357</v>
      </c>
      <c r="V900" s="0" t="n">
        <v>-0.804006125</v>
      </c>
      <c r="W900" s="0" t="n">
        <v>-1.30831500576964</v>
      </c>
      <c r="X900" s="0" t="n">
        <v>-1</v>
      </c>
      <c r="Y900" s="0" t="n">
        <v>-0.101632294189522</v>
      </c>
      <c r="Z900" s="0" t="n">
        <v>-0.654409625</v>
      </c>
    </row>
    <row r="901" customFormat="false" ht="15" hidden="false" customHeight="false" outlineLevel="0" collapsed="false">
      <c r="A901" s="0" t="s">
        <v>944</v>
      </c>
      <c r="B901" s="0" t="n">
        <v>-1</v>
      </c>
      <c r="C901" s="0" t="n">
        <v>-0.677706344607611</v>
      </c>
      <c r="D901" s="0" t="n">
        <v>-0.9192345</v>
      </c>
      <c r="E901" s="0" t="n">
        <v>-0.620752888007375</v>
      </c>
      <c r="F901" s="0" t="n">
        <v>-0.99613125</v>
      </c>
      <c r="G901" s="0" t="n">
        <v>-0.697383091973696</v>
      </c>
      <c r="H901" s="0" t="n">
        <v>-0.97706075</v>
      </c>
      <c r="I901" s="0" t="n">
        <v>-0.99998900898382</v>
      </c>
      <c r="J901" s="0" t="n">
        <v>-1</v>
      </c>
      <c r="K901" s="0" t="n">
        <v>-0.31764346717866</v>
      </c>
      <c r="L901" s="0" t="n">
        <v>-0.6935085</v>
      </c>
      <c r="M901" s="0" t="n">
        <v>-0.543762239628277</v>
      </c>
      <c r="N901" s="0" t="n">
        <v>-1</v>
      </c>
      <c r="O901" s="0" t="n">
        <v>-0.897233170093244</v>
      </c>
      <c r="P901" s="0" t="n">
        <v>-1</v>
      </c>
      <c r="Q901" s="0" t="n">
        <v>0.459295205106446</v>
      </c>
      <c r="R901" s="0" t="n">
        <v>0.993914125</v>
      </c>
      <c r="S901" s="0" t="n">
        <v>-0.458596461835285</v>
      </c>
      <c r="T901" s="0" t="n">
        <v>-0.37276325</v>
      </c>
      <c r="U901" s="0" t="n">
        <v>0.103946886536496</v>
      </c>
      <c r="V901" s="0" t="n">
        <v>0.2711315</v>
      </c>
      <c r="W901" s="0" t="n">
        <v>-0.760098102535267</v>
      </c>
      <c r="X901" s="0" t="n">
        <v>-0.992739875</v>
      </c>
      <c r="Y901" s="0" t="n">
        <v>-0.429389375939373</v>
      </c>
      <c r="Z901" s="0" t="n">
        <v>-0.411848875</v>
      </c>
    </row>
    <row r="902" customFormat="false" ht="15" hidden="false" customHeight="false" outlineLevel="0" collapsed="false">
      <c r="A902" s="0" t="s">
        <v>945</v>
      </c>
      <c r="B902" s="0" t="n">
        <v>-1</v>
      </c>
      <c r="C902" s="0" t="n">
        <v>-0.677706344607641</v>
      </c>
      <c r="D902" s="0" t="n">
        <v>-0.9192345</v>
      </c>
      <c r="E902" s="0" t="n">
        <v>-0.620752888012412</v>
      </c>
      <c r="F902" s="0" t="n">
        <v>-0.99613125</v>
      </c>
      <c r="G902" s="0" t="n">
        <v>-0.69738309192995</v>
      </c>
      <c r="H902" s="0" t="n">
        <v>-0.97706075</v>
      </c>
      <c r="I902" s="0" t="n">
        <v>-0.999989008983822</v>
      </c>
      <c r="J902" s="0" t="n">
        <v>-1</v>
      </c>
      <c r="K902" s="0" t="n">
        <v>-0.31764346718814</v>
      </c>
      <c r="L902" s="0" t="n">
        <v>-0.6935085</v>
      </c>
      <c r="M902" s="0" t="n">
        <v>-0.543762239642397</v>
      </c>
      <c r="N902" s="0" t="n">
        <v>-1</v>
      </c>
      <c r="O902" s="0" t="n">
        <v>-0.897233170111512</v>
      </c>
      <c r="P902" s="0" t="n">
        <v>-1</v>
      </c>
      <c r="Q902" s="0" t="n">
        <v>0.459295205167341</v>
      </c>
      <c r="R902" s="0" t="n">
        <v>0.993914125</v>
      </c>
      <c r="S902" s="0" t="n">
        <v>-0.458596461835246</v>
      </c>
      <c r="T902" s="0" t="n">
        <v>-0.37276325</v>
      </c>
      <c r="U902" s="0" t="n">
        <v>0.103946886537566</v>
      </c>
      <c r="V902" s="0" t="n">
        <v>0.2711315</v>
      </c>
      <c r="W902" s="0" t="n">
        <v>-0.760098102489401</v>
      </c>
      <c r="X902" s="0" t="n">
        <v>-0.992739875</v>
      </c>
      <c r="Y902" s="0" t="n">
        <v>-0.429389375939393</v>
      </c>
      <c r="Z902" s="0" t="n">
        <v>-0.411848875</v>
      </c>
    </row>
    <row r="903" customFormat="false" ht="15" hidden="false" customHeight="false" outlineLevel="0" collapsed="false">
      <c r="A903" s="0" t="s">
        <v>946</v>
      </c>
      <c r="B903" s="0" t="n">
        <v>-1</v>
      </c>
      <c r="C903" s="0" t="n">
        <v>-2.00632465866544</v>
      </c>
      <c r="D903" s="0" t="n">
        <v>-1</v>
      </c>
      <c r="E903" s="0" t="n">
        <v>-1.70112372494092</v>
      </c>
      <c r="F903" s="0" t="n">
        <v>-1</v>
      </c>
      <c r="G903" s="0" t="n">
        <v>-1.12720067727034</v>
      </c>
      <c r="H903" s="0" t="n">
        <v>-1</v>
      </c>
      <c r="I903" s="0" t="n">
        <v>-2.65877907925677</v>
      </c>
      <c r="J903" s="0" t="n">
        <v>-1</v>
      </c>
      <c r="K903" s="0" t="n">
        <v>-89.6640520199992</v>
      </c>
      <c r="L903" s="0" t="n">
        <v>-1</v>
      </c>
      <c r="M903" s="0" t="n">
        <v>0.626103954637949</v>
      </c>
      <c r="N903" s="0" t="n">
        <v>0.7923805</v>
      </c>
      <c r="O903" s="0" t="n">
        <v>-3.36649006573759</v>
      </c>
      <c r="P903" s="0" t="n">
        <v>-1</v>
      </c>
      <c r="Q903" s="0" t="n">
        <v>4.42176265780008</v>
      </c>
      <c r="R903" s="0" t="n">
        <v>0.999997</v>
      </c>
      <c r="S903" s="0" t="n">
        <v>-1.58643525484843</v>
      </c>
      <c r="T903" s="0" t="n">
        <v>-0.88794625</v>
      </c>
      <c r="U903" s="0" t="n">
        <v>-1.31102525494319</v>
      </c>
      <c r="V903" s="0" t="n">
        <v>-1</v>
      </c>
      <c r="W903" s="0" t="n">
        <v>-0.833507839776906</v>
      </c>
      <c r="X903" s="0" t="n">
        <v>-0.921559375</v>
      </c>
      <c r="Y903" s="0" t="n">
        <v>-1.25579043010396</v>
      </c>
      <c r="Z903" s="0" t="n">
        <v>-1</v>
      </c>
    </row>
    <row r="904" customFormat="false" ht="15" hidden="false" customHeight="false" outlineLevel="0" collapsed="false">
      <c r="A904" s="0" t="s">
        <v>947</v>
      </c>
      <c r="B904" s="0" t="n">
        <v>-1</v>
      </c>
      <c r="C904" s="0" t="n">
        <v>0.581085891592013</v>
      </c>
      <c r="D904" s="0" t="n">
        <v>0.3100355</v>
      </c>
      <c r="E904" s="0" t="n">
        <v>-0.999924705147442</v>
      </c>
      <c r="F904" s="0" t="n">
        <v>-1</v>
      </c>
      <c r="G904" s="0" t="n">
        <v>-0.0753886862378653</v>
      </c>
      <c r="H904" s="0" t="n">
        <v>-0.012011625</v>
      </c>
      <c r="I904" s="0" t="n">
        <v>-0.577553979263127</v>
      </c>
      <c r="J904" s="0" t="n">
        <v>-0.36412325</v>
      </c>
      <c r="K904" s="0" t="n">
        <v>-0.999877353968521</v>
      </c>
      <c r="L904" s="0" t="n">
        <v>-1</v>
      </c>
      <c r="M904" s="0" t="n">
        <v>0.718597606388588</v>
      </c>
      <c r="N904" s="0" t="n">
        <v>0.478116875</v>
      </c>
      <c r="O904" s="0" t="n">
        <v>0.208644050032222</v>
      </c>
      <c r="P904" s="0" t="n">
        <v>0.1334605</v>
      </c>
      <c r="Q904" s="0" t="n">
        <v>0.0514228220087458</v>
      </c>
      <c r="R904" s="0" t="n">
        <v>-0.0300372499999999</v>
      </c>
      <c r="S904" s="0" t="n">
        <v>-0.261818435340962</v>
      </c>
      <c r="T904" s="0" t="n">
        <v>-0.21647525</v>
      </c>
      <c r="U904" s="0" t="n">
        <v>-0.704551676736378</v>
      </c>
      <c r="V904" s="0" t="n">
        <v>-0.912891125</v>
      </c>
      <c r="W904" s="0" t="n">
        <v>-0.672332479815952</v>
      </c>
      <c r="X904" s="0" t="n">
        <v>-0.9154795</v>
      </c>
      <c r="Y904" s="0" t="n">
        <v>-0.541545122204993</v>
      </c>
      <c r="Z904" s="0" t="n">
        <v>-0.6525975</v>
      </c>
    </row>
    <row r="905" customFormat="false" ht="15" hidden="false" customHeight="false" outlineLevel="0" collapsed="false">
      <c r="A905" s="0" t="s">
        <v>948</v>
      </c>
      <c r="B905" s="0" t="n">
        <v>-1</v>
      </c>
      <c r="C905" s="0" t="n">
        <v>-2.7549639396712</v>
      </c>
      <c r="D905" s="0" t="n">
        <v>-0.800686625</v>
      </c>
      <c r="E905" s="0" t="n">
        <v>-2.06041737592705</v>
      </c>
      <c r="F905" s="0" t="n">
        <v>-0.673957125</v>
      </c>
      <c r="G905" s="0" t="n">
        <v>-8.12390685279581</v>
      </c>
      <c r="H905" s="0" t="n">
        <v>-0.99927725</v>
      </c>
      <c r="I905" s="0" t="n">
        <v>-1.02372090117684</v>
      </c>
      <c r="J905" s="0" t="n">
        <v>-0.679061625</v>
      </c>
      <c r="K905" s="0" t="n">
        <v>-0.0246877341145293</v>
      </c>
      <c r="L905" s="0" t="n">
        <v>-0.066422875</v>
      </c>
      <c r="M905" s="0" t="n">
        <v>0.74113080614009</v>
      </c>
      <c r="N905" s="0" t="n">
        <v>0.999957</v>
      </c>
      <c r="O905" s="0" t="n">
        <v>-1.00165196310091</v>
      </c>
      <c r="P905" s="0" t="n">
        <v>-0.848358125</v>
      </c>
      <c r="Q905" s="0" t="n">
        <v>-8017.50159892408</v>
      </c>
      <c r="R905" s="0" t="n">
        <v>-0.999368875</v>
      </c>
      <c r="S905" s="0" t="n">
        <v>0.0964222732893741</v>
      </c>
      <c r="T905" s="0" t="n">
        <v>0.080635125</v>
      </c>
      <c r="U905" s="0" t="n">
        <v>-2.5893891100803</v>
      </c>
      <c r="V905" s="0" t="n">
        <v>-0.991510375</v>
      </c>
      <c r="W905" s="0" t="n">
        <v>-3111.553984944</v>
      </c>
      <c r="X905" s="0" t="n">
        <v>-0.999846875</v>
      </c>
      <c r="Y905" s="0" t="n">
        <v>0.0364512300102894</v>
      </c>
      <c r="Z905" s="0" t="n">
        <v>0.0482</v>
      </c>
    </row>
    <row r="906" customFormat="false" ht="15" hidden="false" customHeight="false" outlineLevel="0" collapsed="false">
      <c r="A906" s="0" t="s">
        <v>949</v>
      </c>
      <c r="B906" s="0" t="n">
        <v>-1</v>
      </c>
      <c r="C906" s="0" t="n">
        <v>0.999716975275359</v>
      </c>
      <c r="D906" s="0" t="n">
        <v>0.9990245</v>
      </c>
      <c r="E906" s="0" t="n">
        <v>-1.40992872623585</v>
      </c>
      <c r="F906" s="0" t="n">
        <v>-0.883985</v>
      </c>
      <c r="G906" s="0" t="n">
        <v>-0.610055951923929</v>
      </c>
      <c r="H906" s="0" t="n">
        <v>-0.358747625</v>
      </c>
      <c r="I906" s="0" t="n">
        <v>-6604.73489512388</v>
      </c>
      <c r="J906" s="0" t="n">
        <v>-1</v>
      </c>
      <c r="K906" s="0" t="n">
        <v>0.0279382142701894</v>
      </c>
      <c r="L906" s="0" t="n">
        <v>0.00653999999999999</v>
      </c>
      <c r="M906" s="0" t="n">
        <v>0.738817637525324</v>
      </c>
      <c r="N906" s="0" t="n">
        <v>0.93217475</v>
      </c>
      <c r="O906" s="0" t="n">
        <v>-0.199866375933559</v>
      </c>
      <c r="P906" s="0" t="n">
        <v>-0.279506625</v>
      </c>
      <c r="Q906" s="0" t="n">
        <v>-1.39072867020531</v>
      </c>
      <c r="R906" s="0" t="n">
        <v>-0.453845625</v>
      </c>
      <c r="S906" s="0" t="n">
        <v>-2.41581825713131</v>
      </c>
      <c r="T906" s="0" t="n">
        <v>-0.99206675</v>
      </c>
      <c r="U906" s="0" t="n">
        <v>-0.294847806046258</v>
      </c>
      <c r="V906" s="0" t="n">
        <v>-0.207742125</v>
      </c>
      <c r="W906" s="0" t="n">
        <v>-0.273533222997947</v>
      </c>
      <c r="X906" s="0" t="n">
        <v>-0.308025125</v>
      </c>
      <c r="Y906" s="0" t="n">
        <v>0.440068984906271</v>
      </c>
      <c r="Z906" s="0" t="n">
        <v>0.161933875</v>
      </c>
    </row>
    <row r="907" customFormat="false" ht="15" hidden="false" customHeight="false" outlineLevel="0" collapsed="false">
      <c r="A907" s="0" t="s">
        <v>950</v>
      </c>
      <c r="B907" s="0" t="n">
        <v>-1</v>
      </c>
      <c r="C907" s="0" t="n">
        <v>-0.172194311047555</v>
      </c>
      <c r="D907" s="0" t="n">
        <v>-0.313242375</v>
      </c>
      <c r="E907" s="0" t="n">
        <v>-0.468227330657026</v>
      </c>
      <c r="F907" s="0" t="n">
        <v>-0.994132125</v>
      </c>
      <c r="G907" s="0" t="n">
        <v>-0.514026307596637</v>
      </c>
      <c r="H907" s="0" t="n">
        <v>-0.99952775</v>
      </c>
      <c r="I907" s="0" t="n">
        <v>-0.483766209616826</v>
      </c>
      <c r="J907" s="0" t="n">
        <v>-0.9023835</v>
      </c>
      <c r="K907" s="0" t="n">
        <v>0.0701459716637967</v>
      </c>
      <c r="L907" s="0" t="n">
        <v>0.138332375</v>
      </c>
      <c r="M907" s="0" t="n">
        <v>-0.322456624564601</v>
      </c>
      <c r="N907" s="0" t="n">
        <v>-0.725240625</v>
      </c>
      <c r="O907" s="0" t="n">
        <v>-0.245962744782923</v>
      </c>
      <c r="P907" s="0" t="n">
        <v>-0.5463925</v>
      </c>
      <c r="Q907" s="0" t="n">
        <v>-0.067733110736071</v>
      </c>
      <c r="R907" s="0" t="n">
        <v>-0.1612055</v>
      </c>
      <c r="S907" s="0" t="n">
        <v>0.3798087516386</v>
      </c>
      <c r="T907" s="0" t="n">
        <v>0.654072875</v>
      </c>
      <c r="U907" s="0" t="n">
        <v>-0.541878115362407</v>
      </c>
      <c r="V907" s="0" t="n">
        <v>-0.999997</v>
      </c>
      <c r="W907" s="0" t="n">
        <v>-0.559469932898731</v>
      </c>
      <c r="X907" s="0" t="n">
        <v>-0.99863175</v>
      </c>
      <c r="Y907" s="0" t="n">
        <v>-0.134285565650867</v>
      </c>
      <c r="Z907" s="0" t="n">
        <v>-0.344822875</v>
      </c>
    </row>
    <row r="908" customFormat="false" ht="15" hidden="false" customHeight="false" outlineLevel="0" collapsed="false">
      <c r="A908" s="0" t="s">
        <v>951</v>
      </c>
      <c r="B908" s="0" t="n">
        <v>-1</v>
      </c>
      <c r="C908" s="0" t="n">
        <v>0.809942500622497</v>
      </c>
      <c r="D908" s="0" t="n">
        <v>0.292528</v>
      </c>
      <c r="E908" s="0" t="n">
        <v>-0.262498723788315</v>
      </c>
      <c r="F908" s="0" t="n">
        <v>-0.24736025</v>
      </c>
      <c r="G908" s="0" t="n">
        <v>-0.082835729167745</v>
      </c>
      <c r="H908" s="0" t="n">
        <v>-0.134613</v>
      </c>
      <c r="I908" s="0" t="n">
        <v>-0.439005961743299</v>
      </c>
      <c r="J908" s="0" t="n">
        <v>-0.527434875</v>
      </c>
      <c r="K908" s="0" t="n">
        <v>1.33816191673125</v>
      </c>
      <c r="L908" s="0" t="n">
        <v>0.501764375</v>
      </c>
      <c r="M908" s="0" t="n">
        <v>-0.376592506168694</v>
      </c>
      <c r="N908" s="0" t="n">
        <v>-0.37689725</v>
      </c>
      <c r="O908" s="0" t="n">
        <v>0.718024509874307</v>
      </c>
      <c r="P908" s="0" t="n">
        <v>0.19243425</v>
      </c>
      <c r="Q908" s="0" t="n">
        <v>0.459986226730235</v>
      </c>
      <c r="R908" s="0" t="n">
        <v>0.056769125</v>
      </c>
      <c r="S908" s="0" t="n">
        <v>-0.211208168793784</v>
      </c>
      <c r="T908" s="0" t="n">
        <v>-0.10965925</v>
      </c>
      <c r="U908" s="0" t="n">
        <v>-0.13283448825441</v>
      </c>
      <c r="V908" s="0" t="n">
        <v>-0.0991792499999999</v>
      </c>
      <c r="W908" s="0" t="n">
        <v>0.0681664193693318</v>
      </c>
      <c r="X908" s="0" t="n">
        <v>0.025570625</v>
      </c>
      <c r="Y908" s="0" t="n">
        <v>-0.0560077923221164</v>
      </c>
      <c r="Z908" s="0" t="n">
        <v>0.00894837500000001</v>
      </c>
    </row>
    <row r="909" customFormat="false" ht="15" hidden="false" customHeight="false" outlineLevel="0" collapsed="false">
      <c r="A909" s="0" t="s">
        <v>952</v>
      </c>
      <c r="B909" s="0" t="n">
        <v>-1</v>
      </c>
      <c r="C909" s="0" t="n">
        <v>0.809942500622408</v>
      </c>
      <c r="D909" s="0" t="n">
        <v>0.292528</v>
      </c>
      <c r="E909" s="0" t="n">
        <v>-0.262498723788233</v>
      </c>
      <c r="F909" s="0" t="n">
        <v>-0.24736025</v>
      </c>
      <c r="G909" s="0" t="n">
        <v>-0.0828357291677382</v>
      </c>
      <c r="H909" s="0" t="n">
        <v>-0.134613</v>
      </c>
      <c r="I909" s="0" t="n">
        <v>-0.439005961743304</v>
      </c>
      <c r="J909" s="0" t="n">
        <v>-0.527434875</v>
      </c>
      <c r="K909" s="0" t="n">
        <v>1.33816191673112</v>
      </c>
      <c r="L909" s="0" t="n">
        <v>0.501764375</v>
      </c>
      <c r="M909" s="0" t="n">
        <v>-0.376592506168711</v>
      </c>
      <c r="N909" s="0" t="n">
        <v>-0.37689725</v>
      </c>
      <c r="O909" s="0" t="n">
        <v>0.718024509874302</v>
      </c>
      <c r="P909" s="0" t="n">
        <v>0.19243425</v>
      </c>
      <c r="Q909" s="0" t="n">
        <v>0.459986226730218</v>
      </c>
      <c r="R909" s="0" t="n">
        <v>0.056769125</v>
      </c>
      <c r="S909" s="0" t="n">
        <v>-0.211208168793817</v>
      </c>
      <c r="T909" s="0" t="n">
        <v>-0.10965925</v>
      </c>
      <c r="U909" s="0" t="n">
        <v>-0.132834488254448</v>
      </c>
      <c r="V909" s="0" t="n">
        <v>-0.0991792499999999</v>
      </c>
      <c r="W909" s="0" t="n">
        <v>0.0681664193693136</v>
      </c>
      <c r="X909" s="0" t="n">
        <v>0.025570625</v>
      </c>
      <c r="Y909" s="0" t="n">
        <v>-0.05600779232216</v>
      </c>
      <c r="Z909" s="0" t="n">
        <v>0.00894837500000001</v>
      </c>
    </row>
    <row r="910" customFormat="false" ht="15" hidden="false" customHeight="false" outlineLevel="0" collapsed="false">
      <c r="A910" s="0" t="s">
        <v>953</v>
      </c>
      <c r="B910" s="0" t="n">
        <v>-1</v>
      </c>
      <c r="C910" s="0" t="n">
        <v>-0.961934019253393</v>
      </c>
      <c r="D910" s="0" t="n">
        <v>-0.44493675</v>
      </c>
      <c r="E910" s="0" t="n">
        <v>-0.467253208401367</v>
      </c>
      <c r="F910" s="0" t="n">
        <v>-0.285777125</v>
      </c>
      <c r="G910" s="0" t="n">
        <v>-0.104102101747545</v>
      </c>
      <c r="H910" s="0" t="n">
        <v>-0.0223826250000001</v>
      </c>
      <c r="I910" s="0" t="n">
        <v>-192.836823327329</v>
      </c>
      <c r="J910" s="0" t="n">
        <v>-0.989812</v>
      </c>
      <c r="K910" s="0" t="n">
        <v>-0.885601312282217</v>
      </c>
      <c r="L910" s="0" t="n">
        <v>-0.308007625</v>
      </c>
      <c r="M910" s="0" t="n">
        <v>-0.845805672939862</v>
      </c>
      <c r="N910" s="0" t="n">
        <v>-0.629066875</v>
      </c>
      <c r="O910" s="0" t="n">
        <v>-0.0460736705299222</v>
      </c>
      <c r="P910" s="0" t="n">
        <v>-0.09958775</v>
      </c>
      <c r="Q910" s="0" t="n">
        <v>0.576384118396311</v>
      </c>
      <c r="R910" s="0" t="n">
        <v>0.459578375</v>
      </c>
      <c r="S910" s="0" t="n">
        <v>-0.909111127614004</v>
      </c>
      <c r="T910" s="0" t="n">
        <v>-0.5569605</v>
      </c>
      <c r="U910" s="0" t="n">
        <v>0.271489260899841</v>
      </c>
      <c r="V910" s="0" t="n">
        <v>0.099142875</v>
      </c>
      <c r="W910" s="0" t="n">
        <v>0.517246832904915</v>
      </c>
      <c r="X910" s="0" t="n">
        <v>0.410844</v>
      </c>
      <c r="Y910" s="0" t="n">
        <v>-0.704296523376414</v>
      </c>
      <c r="Z910" s="0" t="n">
        <v>-0.338636</v>
      </c>
    </row>
    <row r="911" customFormat="false" ht="15" hidden="false" customHeight="false" outlineLevel="0" collapsed="false">
      <c r="A911" s="0" t="s">
        <v>954</v>
      </c>
      <c r="B911" s="0" t="n">
        <v>-1</v>
      </c>
      <c r="C911" s="0" t="n">
        <v>-0.0133558463540794</v>
      </c>
      <c r="D911" s="0" t="n">
        <v>-0.309021375</v>
      </c>
      <c r="E911" s="0" t="n">
        <v>-0.0680841344402472</v>
      </c>
      <c r="F911" s="0" t="n">
        <v>-0.79703975</v>
      </c>
      <c r="G911" s="0" t="n">
        <v>0.000345993952068168</v>
      </c>
      <c r="H911" s="0" t="n">
        <v>-0.104151</v>
      </c>
      <c r="I911" s="0" t="n">
        <v>-0.0158472803686241</v>
      </c>
      <c r="J911" s="0" t="n">
        <v>-0.190957</v>
      </c>
      <c r="K911" s="0" t="n">
        <v>-0.140385715550411</v>
      </c>
      <c r="L911" s="0" t="n">
        <v>-0.504427</v>
      </c>
      <c r="M911" s="0" t="n">
        <v>-0.408064178883059</v>
      </c>
      <c r="N911" s="0" t="n">
        <v>-1</v>
      </c>
      <c r="O911" s="0" t="n">
        <v>-0.0201557511888206</v>
      </c>
      <c r="P911" s="0" t="n">
        <v>-0.256920375</v>
      </c>
      <c r="Q911" s="0" t="n">
        <v>-0.0366234556401611</v>
      </c>
      <c r="R911" s="0" t="n">
        <v>-0.527694875</v>
      </c>
      <c r="S911" s="0" t="n">
        <v>-0.0173137669156968</v>
      </c>
      <c r="T911" s="0" t="n">
        <v>-0.1331025</v>
      </c>
      <c r="U911" s="0" t="n">
        <v>-0.0325474155773478</v>
      </c>
      <c r="V911" s="0" t="n">
        <v>-0.28451875</v>
      </c>
      <c r="W911" s="0" t="n">
        <v>0.105238270623559</v>
      </c>
      <c r="X911" s="0" t="n">
        <v>0.98160875</v>
      </c>
      <c r="Y911" s="0" t="n">
        <v>-0.0813829939826552</v>
      </c>
      <c r="Z911" s="0" t="n">
        <v>-0.653110875</v>
      </c>
    </row>
    <row r="912" customFormat="false" ht="15" hidden="false" customHeight="false" outlineLevel="0" collapsed="false">
      <c r="A912" s="0" t="s">
        <v>955</v>
      </c>
      <c r="B912" s="0" t="n">
        <v>-1</v>
      </c>
      <c r="C912" s="0" t="n">
        <v>0.117863204291097</v>
      </c>
      <c r="D912" s="0" t="n">
        <v>0.20983625</v>
      </c>
      <c r="E912" s="0" t="n">
        <v>-0.435295891975242</v>
      </c>
      <c r="F912" s="0" t="n">
        <v>-0.82556925</v>
      </c>
      <c r="G912" s="0" t="n">
        <v>-0.0156835151185498</v>
      </c>
      <c r="H912" s="0" t="n">
        <v>-0.014057</v>
      </c>
      <c r="I912" s="0" t="n">
        <v>-0.29049730485278</v>
      </c>
      <c r="J912" s="0" t="n">
        <v>-0.53764025</v>
      </c>
      <c r="K912" s="0" t="n">
        <v>-0.424932298639615</v>
      </c>
      <c r="L912" s="0" t="n">
        <v>-0.730684375</v>
      </c>
      <c r="M912" s="0" t="n">
        <v>0.122090427674834</v>
      </c>
      <c r="N912" s="0" t="n">
        <v>0.16108775</v>
      </c>
      <c r="O912" s="0" t="n">
        <v>-0.00370173213416479</v>
      </c>
      <c r="P912" s="0" t="n">
        <v>-0.03053975</v>
      </c>
      <c r="Q912" s="0" t="n">
        <v>0.00226067297295846</v>
      </c>
      <c r="R912" s="0" t="n">
        <v>0.0420395</v>
      </c>
      <c r="S912" s="0" t="n">
        <v>-0.207808761645035</v>
      </c>
      <c r="T912" s="0" t="n">
        <v>-0.390473</v>
      </c>
      <c r="U912" s="0" t="n">
        <v>0.0137529647522199</v>
      </c>
      <c r="V912" s="0" t="n">
        <v>0.0602075</v>
      </c>
      <c r="W912" s="0" t="n">
        <v>-0.196196260000866</v>
      </c>
      <c r="X912" s="0" t="n">
        <v>-0.4336315</v>
      </c>
      <c r="Y912" s="0" t="n">
        <v>-0.145367806214678</v>
      </c>
      <c r="Z912" s="0" t="n">
        <v>-0.2267475</v>
      </c>
    </row>
    <row r="913" customFormat="false" ht="15" hidden="false" customHeight="false" outlineLevel="0" collapsed="false">
      <c r="A913" s="0" t="s">
        <v>956</v>
      </c>
      <c r="B913" s="0" t="n">
        <v>-1</v>
      </c>
      <c r="C913" s="0" t="n">
        <v>0.117863204290957</v>
      </c>
      <c r="D913" s="0" t="n">
        <v>0.20983625</v>
      </c>
      <c r="E913" s="0" t="n">
        <v>-0.435295891975228</v>
      </c>
      <c r="F913" s="0" t="n">
        <v>-0.82556925</v>
      </c>
      <c r="G913" s="0" t="n">
        <v>-0.015683515118637</v>
      </c>
      <c r="H913" s="0" t="n">
        <v>-0.014057</v>
      </c>
      <c r="I913" s="0" t="n">
        <v>-0.290497304852714</v>
      </c>
      <c r="J913" s="0" t="n">
        <v>-0.53764025</v>
      </c>
      <c r="K913" s="0" t="n">
        <v>-0.424932298639593</v>
      </c>
      <c r="L913" s="0" t="n">
        <v>-0.730684375</v>
      </c>
      <c r="M913" s="0" t="n">
        <v>0.122090427674669</v>
      </c>
      <c r="N913" s="0" t="n">
        <v>0.16108775</v>
      </c>
      <c r="O913" s="0" t="n">
        <v>-0.00370173213418635</v>
      </c>
      <c r="P913" s="0" t="n">
        <v>-0.03053975</v>
      </c>
      <c r="Q913" s="0" t="n">
        <v>0.00226067297302702</v>
      </c>
      <c r="R913" s="0" t="n">
        <v>0.0420395</v>
      </c>
      <c r="S913" s="0" t="n">
        <v>-0.20780876164477</v>
      </c>
      <c r="T913" s="0" t="n">
        <v>-0.390473</v>
      </c>
      <c r="U913" s="0" t="n">
        <v>0.0137529647522049</v>
      </c>
      <c r="V913" s="0" t="n">
        <v>0.0602075</v>
      </c>
      <c r="W913" s="0" t="n">
        <v>-0.196196260000832</v>
      </c>
      <c r="X913" s="0" t="n">
        <v>-0.4336315</v>
      </c>
      <c r="Y913" s="0" t="n">
        <v>-0.145367806214898</v>
      </c>
      <c r="Z913" s="0" t="n">
        <v>-0.2267475</v>
      </c>
    </row>
    <row r="914" customFormat="false" ht="15" hidden="false" customHeight="false" outlineLevel="0" collapsed="false">
      <c r="A914" s="0" t="s">
        <v>957</v>
      </c>
      <c r="B914" s="0" t="n">
        <v>-1</v>
      </c>
      <c r="C914" s="0" t="n">
        <v>0.117863204291231</v>
      </c>
      <c r="D914" s="0" t="n">
        <v>0.20983625</v>
      </c>
      <c r="E914" s="0" t="n">
        <v>-0.435295891975278</v>
      </c>
      <c r="F914" s="0" t="n">
        <v>-0.82556925</v>
      </c>
      <c r="G914" s="0" t="n">
        <v>-0.0156835151185864</v>
      </c>
      <c r="H914" s="0" t="n">
        <v>-0.014057</v>
      </c>
      <c r="I914" s="0" t="n">
        <v>-0.290497304852717</v>
      </c>
      <c r="J914" s="0" t="n">
        <v>-0.53764025</v>
      </c>
      <c r="K914" s="0" t="n">
        <v>-0.424932298639579</v>
      </c>
      <c r="L914" s="0" t="n">
        <v>-0.730684375</v>
      </c>
      <c r="M914" s="0" t="n">
        <v>0.122090427674711</v>
      </c>
      <c r="N914" s="0" t="n">
        <v>0.16108775</v>
      </c>
      <c r="O914" s="0" t="n">
        <v>-0.00370173213419489</v>
      </c>
      <c r="P914" s="0" t="n">
        <v>-0.03053975</v>
      </c>
      <c r="Q914" s="0" t="n">
        <v>0.00226067297282741</v>
      </c>
      <c r="R914" s="0" t="n">
        <v>0.0420395</v>
      </c>
      <c r="S914" s="0" t="n">
        <v>-0.207808761644822</v>
      </c>
      <c r="T914" s="0" t="n">
        <v>-0.390473</v>
      </c>
      <c r="U914" s="0" t="n">
        <v>0.0137529647522455</v>
      </c>
      <c r="V914" s="0" t="n">
        <v>0.0602075</v>
      </c>
      <c r="W914" s="0" t="n">
        <v>-0.196196260000949</v>
      </c>
      <c r="X914" s="0" t="n">
        <v>-0.4336315</v>
      </c>
      <c r="Y914" s="0" t="n">
        <v>-0.14536780621465</v>
      </c>
      <c r="Z914" s="0" t="n">
        <v>-0.2267475</v>
      </c>
    </row>
    <row r="915" customFormat="false" ht="15" hidden="false" customHeight="false" outlineLevel="0" collapsed="false">
      <c r="A915" s="0" t="s">
        <v>958</v>
      </c>
      <c r="B915" s="0" t="n">
        <v>-1</v>
      </c>
      <c r="C915" s="0" t="n">
        <v>-0.160363144474512</v>
      </c>
      <c r="D915" s="0" t="n">
        <v>-0.421674375</v>
      </c>
      <c r="E915" s="0" t="n">
        <v>-0.590230069883359</v>
      </c>
      <c r="F915" s="0" t="n">
        <v>-0.529066</v>
      </c>
      <c r="G915" s="0" t="n">
        <v>4.0654211361243</v>
      </c>
      <c r="H915" s="0" t="n">
        <v>0.77644475</v>
      </c>
      <c r="I915" s="0" t="n">
        <v>-0.219809481939596</v>
      </c>
      <c r="J915" s="0" t="n">
        <v>-0.099150375</v>
      </c>
      <c r="K915" s="0" t="n">
        <v>-0.119051027575845</v>
      </c>
      <c r="L915" s="0" t="n">
        <v>-0.229071125</v>
      </c>
      <c r="M915" s="0" t="n">
        <v>-0.187359243673273</v>
      </c>
      <c r="N915" s="0" t="n">
        <v>-0.339510375</v>
      </c>
      <c r="O915" s="0" t="n">
        <v>-0.829254033103463</v>
      </c>
      <c r="P915" s="0" t="n">
        <v>-0.9999915</v>
      </c>
      <c r="Q915" s="0" t="n">
        <v>0.433157260901682</v>
      </c>
      <c r="R915" s="0" t="n">
        <v>0.123144375</v>
      </c>
      <c r="S915" s="0" t="n">
        <v>0.529245473117121</v>
      </c>
      <c r="T915" s="0" t="n">
        <v>0.193287375</v>
      </c>
      <c r="U915" s="0" t="n">
        <v>-2.65552609953779</v>
      </c>
      <c r="V915" s="0" t="n">
        <v>-0.6229585</v>
      </c>
      <c r="W915" s="0" t="n">
        <v>1.68088898650273</v>
      </c>
      <c r="X915" s="0" t="n">
        <v>0.754839</v>
      </c>
      <c r="Y915" s="0" t="n">
        <v>-0.377947911873631</v>
      </c>
      <c r="Z915" s="0" t="n">
        <v>-0.522546875</v>
      </c>
    </row>
    <row r="916" customFormat="false" ht="15" hidden="false" customHeight="false" outlineLevel="0" collapsed="false">
      <c r="A916" s="0" t="s">
        <v>959</v>
      </c>
      <c r="B916" s="0" t="n">
        <v>-1</v>
      </c>
      <c r="C916" s="0" t="n">
        <v>0.326918095110569</v>
      </c>
      <c r="D916" s="0" t="n">
        <v>0.609910875</v>
      </c>
      <c r="E916" s="0" t="n">
        <v>-0.694288614566107</v>
      </c>
      <c r="F916" s="0" t="n">
        <v>-0.92197225</v>
      </c>
      <c r="G916" s="0" t="n">
        <v>-0.391596628350705</v>
      </c>
      <c r="H916" s="0" t="n">
        <v>-0.99915425</v>
      </c>
      <c r="I916" s="0" t="n">
        <v>-0.510759953710372</v>
      </c>
      <c r="J916" s="0" t="n">
        <v>-0.999941</v>
      </c>
      <c r="K916" s="0" t="n">
        <v>-0.117947219901918</v>
      </c>
      <c r="L916" s="0" t="n">
        <v>-0.37037625</v>
      </c>
      <c r="M916" s="0" t="n">
        <v>-0.572936435985963</v>
      </c>
      <c r="N916" s="0" t="n">
        <v>-0.9998135</v>
      </c>
      <c r="O916" s="0" t="n">
        <v>-0.0854760776133703</v>
      </c>
      <c r="P916" s="0" t="n">
        <v>-0.61585325</v>
      </c>
      <c r="Q916" s="0" t="n">
        <v>0.112019843369802</v>
      </c>
      <c r="R916" s="0" t="n">
        <v>0.476596375</v>
      </c>
      <c r="S916" s="0" t="n">
        <v>-0.121897651708246</v>
      </c>
      <c r="T916" s="0" t="n">
        <v>-0.781190375</v>
      </c>
      <c r="U916" s="0" t="n">
        <v>-0.157447148943867</v>
      </c>
      <c r="V916" s="0" t="n">
        <v>-0.412516375</v>
      </c>
      <c r="W916" s="0" t="n">
        <v>-0.575482536793996</v>
      </c>
      <c r="X916" s="0" t="n">
        <v>-0.91628275</v>
      </c>
      <c r="Y916" s="0" t="n">
        <v>-1.84978951049198</v>
      </c>
      <c r="Z916" s="0" t="n">
        <v>-1</v>
      </c>
    </row>
    <row r="917" customFormat="false" ht="15" hidden="false" customHeight="false" outlineLevel="0" collapsed="false">
      <c r="A917" s="0" t="s">
        <v>960</v>
      </c>
      <c r="B917" s="0" t="n">
        <v>-1</v>
      </c>
      <c r="C917" s="0" t="n">
        <v>-3.40263719128617</v>
      </c>
      <c r="D917" s="0" t="n">
        <v>-1</v>
      </c>
      <c r="E917" s="0" t="n">
        <v>-11.4675637837992</v>
      </c>
      <c r="F917" s="0" t="n">
        <v>-1</v>
      </c>
      <c r="G917" s="0" t="n">
        <v>-1.68271182530613</v>
      </c>
      <c r="H917" s="0" t="n">
        <v>-1</v>
      </c>
      <c r="I917" s="0" t="n">
        <v>-2.83327574568604</v>
      </c>
      <c r="J917" s="0" t="n">
        <v>-1</v>
      </c>
      <c r="K917" s="0" t="n">
        <v>-3.74422065960401</v>
      </c>
      <c r="L917" s="0" t="n">
        <v>-0.999999875</v>
      </c>
      <c r="M917" s="0" t="n">
        <v>0.369848312841369</v>
      </c>
      <c r="N917" s="0" t="n">
        <v>0.606893625</v>
      </c>
      <c r="O917" s="0" t="n">
        <v>-1.63541812175297</v>
      </c>
      <c r="P917" s="0" t="n">
        <v>-0.987699875</v>
      </c>
      <c r="Q917" s="0" t="n">
        <v>-2.25674997746519</v>
      </c>
      <c r="R917" s="0" t="n">
        <v>-0.952535625</v>
      </c>
      <c r="S917" s="0" t="n">
        <v>0.832318255740606</v>
      </c>
      <c r="T917" s="0" t="n">
        <v>1</v>
      </c>
      <c r="U917" s="0" t="n">
        <v>-0.30632158265603</v>
      </c>
      <c r="V917" s="0" t="n">
        <v>-0.2467015</v>
      </c>
      <c r="W917" s="0" t="n">
        <v>-0.372891722402353</v>
      </c>
      <c r="X917" s="0" t="n">
        <v>-0.671529625</v>
      </c>
      <c r="Y917" s="0" t="n">
        <v>-38.8976508295846</v>
      </c>
      <c r="Z917" s="0" t="n">
        <v>-1</v>
      </c>
    </row>
    <row r="918" customFormat="false" ht="15" hidden="false" customHeight="false" outlineLevel="0" collapsed="false">
      <c r="A918" s="0" t="s">
        <v>961</v>
      </c>
      <c r="B918" s="0" t="n">
        <v>-1</v>
      </c>
      <c r="C918" s="0" t="n">
        <v>0.0461483623574481</v>
      </c>
      <c r="D918" s="0" t="n">
        <v>0.261957</v>
      </c>
      <c r="E918" s="0" t="n">
        <v>-0.992795823425225</v>
      </c>
      <c r="F918" s="0" t="n">
        <v>-1</v>
      </c>
      <c r="G918" s="0" t="n">
        <v>-0.169948602968694</v>
      </c>
      <c r="H918" s="0" t="n">
        <v>-0.737761</v>
      </c>
      <c r="I918" s="0" t="n">
        <v>-0.128986072637138</v>
      </c>
      <c r="J918" s="0" t="n">
        <v>-0.880534875</v>
      </c>
      <c r="K918" s="0" t="n">
        <v>-0.993095585659086</v>
      </c>
      <c r="L918" s="0" t="n">
        <v>-1</v>
      </c>
      <c r="M918" s="0" t="n">
        <v>-0.107920377829642</v>
      </c>
      <c r="N918" s="0" t="n">
        <v>-0.62866675</v>
      </c>
      <c r="O918" s="0" t="n">
        <v>-0.324132024529157</v>
      </c>
      <c r="P918" s="0" t="n">
        <v>-0.947030875</v>
      </c>
      <c r="Q918" s="0" t="n">
        <v>-0.667315490473385</v>
      </c>
      <c r="R918" s="0" t="n">
        <v>-1</v>
      </c>
      <c r="S918" s="0" t="n">
        <v>-0.00378989232262308</v>
      </c>
      <c r="T918" s="0" t="n">
        <v>-0.035471</v>
      </c>
      <c r="U918" s="0" t="n">
        <v>0.794453244979993</v>
      </c>
      <c r="V918" s="0" t="n">
        <v>1</v>
      </c>
      <c r="W918" s="0" t="n">
        <v>0.0691288864171222</v>
      </c>
      <c r="X918" s="0" t="n">
        <v>0.67451125</v>
      </c>
      <c r="Y918" s="0" t="n">
        <v>-0.731594290287276</v>
      </c>
      <c r="Z918" s="0" t="n">
        <v>-1</v>
      </c>
    </row>
    <row r="919" customFormat="false" ht="15" hidden="false" customHeight="false" outlineLevel="0" collapsed="false">
      <c r="A919" s="0" t="s">
        <v>962</v>
      </c>
      <c r="B919" s="0" t="n">
        <v>-1</v>
      </c>
      <c r="C919" s="0" t="n">
        <v>0.00343527347591129</v>
      </c>
      <c r="D919" s="0" t="n">
        <v>0.04418925</v>
      </c>
      <c r="E919" s="0" t="n">
        <v>0.358301293798218</v>
      </c>
      <c r="F919" s="0" t="n">
        <v>0.274998125</v>
      </c>
      <c r="G919" s="0" t="n">
        <v>1.62536599812505</v>
      </c>
      <c r="H919" s="0" t="n">
        <v>0.99862225</v>
      </c>
      <c r="I919" s="0" t="n">
        <v>-0.188559152180769</v>
      </c>
      <c r="J919" s="0" t="n">
        <v>-0.31789925</v>
      </c>
      <c r="K919" s="0" t="n">
        <v>-0.076726677544664</v>
      </c>
      <c r="L919" s="0" t="n">
        <v>-0.00948750000000009</v>
      </c>
      <c r="M919" s="0" t="n">
        <v>-0.623049126221893</v>
      </c>
      <c r="N919" s="0" t="n">
        <v>-0.952256375</v>
      </c>
      <c r="O919" s="0" t="n">
        <v>-0.576476797467948</v>
      </c>
      <c r="P919" s="0" t="n">
        <v>-0.909873</v>
      </c>
      <c r="Q919" s="0" t="n">
        <v>-0.00109930301409323</v>
      </c>
      <c r="R919" s="0" t="n">
        <v>-0.0109377500000001</v>
      </c>
      <c r="S919" s="0" t="n">
        <v>-0.862112952541966</v>
      </c>
      <c r="T919" s="0" t="n">
        <v>-1</v>
      </c>
      <c r="U919" s="0" t="n">
        <v>-0.673189640257341</v>
      </c>
      <c r="V919" s="0" t="n">
        <v>-0.937479375</v>
      </c>
      <c r="W919" s="0" t="n">
        <v>-0.314753526105758</v>
      </c>
      <c r="X919" s="0" t="n">
        <v>-0.9025695</v>
      </c>
      <c r="Y919" s="0" t="n">
        <v>-0.124673451487229</v>
      </c>
      <c r="Z919" s="0" t="n">
        <v>-0.189020375</v>
      </c>
    </row>
    <row r="920" customFormat="false" ht="15" hidden="false" customHeight="false" outlineLevel="0" collapsed="false">
      <c r="A920" s="0" t="s">
        <v>963</v>
      </c>
      <c r="B920" s="0" t="n">
        <v>-1</v>
      </c>
      <c r="C920" s="0" t="n">
        <v>-0.138770215665809</v>
      </c>
      <c r="D920" s="0" t="n">
        <v>-0.9832505</v>
      </c>
      <c r="E920" s="0" t="n">
        <v>0.0795438789765931</v>
      </c>
      <c r="F920" s="0" t="n">
        <v>0.1052295</v>
      </c>
      <c r="G920" s="0" t="n">
        <v>-0.654627147884202</v>
      </c>
      <c r="H920" s="0" t="n">
        <v>-1</v>
      </c>
      <c r="I920" s="0" t="n">
        <v>-0.917684595655523</v>
      </c>
      <c r="J920" s="0" t="n">
        <v>-1</v>
      </c>
      <c r="K920" s="0" t="n">
        <v>-0.683745267976689</v>
      </c>
      <c r="L920" s="0" t="n">
        <v>-0.948222</v>
      </c>
      <c r="M920" s="0" t="n">
        <v>-0.999792968208903</v>
      </c>
      <c r="N920" s="0" t="n">
        <v>-0.99903925</v>
      </c>
      <c r="O920" s="0" t="n">
        <v>0.937467413947399</v>
      </c>
      <c r="P920" s="0" t="n">
        <v>0.97367825</v>
      </c>
      <c r="Q920" s="0" t="n">
        <v>-0.425890279352161</v>
      </c>
      <c r="R920" s="0" t="n">
        <v>-0.39959525</v>
      </c>
      <c r="S920" s="0" t="n">
        <v>-0.234687901070481</v>
      </c>
      <c r="T920" s="0" t="n">
        <v>-0.249200875</v>
      </c>
      <c r="U920" s="0" t="n">
        <v>-0.61065655670949</v>
      </c>
      <c r="V920" s="0" t="n">
        <v>-0.999846375</v>
      </c>
      <c r="W920" s="0" t="n">
        <v>-0.714605347444664</v>
      </c>
      <c r="X920" s="0" t="n">
        <v>-0.74525575</v>
      </c>
      <c r="Y920" s="0" t="n">
        <v>-0.507824391850279</v>
      </c>
      <c r="Z920" s="0" t="n">
        <v>-0.727712375</v>
      </c>
    </row>
    <row r="921" customFormat="false" ht="15" hidden="false" customHeight="false" outlineLevel="0" collapsed="false">
      <c r="A921" s="0" t="s">
        <v>964</v>
      </c>
      <c r="B921" s="0" t="n">
        <v>-1</v>
      </c>
      <c r="C921" s="0" t="n">
        <v>-0.375295599311965</v>
      </c>
      <c r="D921" s="0" t="n">
        <v>-0.523067125</v>
      </c>
      <c r="E921" s="0" t="n">
        <v>0.908196440260987</v>
      </c>
      <c r="F921" s="0" t="n">
        <v>0.3160805</v>
      </c>
      <c r="G921" s="0" t="n">
        <v>-0.100547249451847</v>
      </c>
      <c r="H921" s="0" t="n">
        <v>-0.0962093749999999</v>
      </c>
      <c r="I921" s="0" t="n">
        <v>-0.333100549739551</v>
      </c>
      <c r="J921" s="0" t="n">
        <v>-0.27359725</v>
      </c>
      <c r="K921" s="0" t="n">
        <v>-0.350311413132285</v>
      </c>
      <c r="L921" s="0" t="n">
        <v>-0.3749385</v>
      </c>
      <c r="M921" s="0" t="n">
        <v>0.320336396260954</v>
      </c>
      <c r="N921" s="0" t="n">
        <v>0.045684625</v>
      </c>
      <c r="O921" s="0" t="n">
        <v>-0.307771971505451</v>
      </c>
      <c r="P921" s="0" t="n">
        <v>-0.038445625</v>
      </c>
      <c r="Q921" s="0" t="n">
        <v>-0.0702979140925736</v>
      </c>
      <c r="R921" s="0" t="n">
        <v>-0.041066625</v>
      </c>
      <c r="S921" s="0" t="n">
        <v>-0.360575464091966</v>
      </c>
      <c r="T921" s="0" t="n">
        <v>-0.20171325</v>
      </c>
      <c r="U921" s="0" t="n">
        <v>-0.40141227868721</v>
      </c>
      <c r="V921" s="0" t="n">
        <v>-0.31876575</v>
      </c>
      <c r="W921" s="0" t="n">
        <v>-0.826023964678541</v>
      </c>
      <c r="X921" s="0" t="n">
        <v>-0.728743375</v>
      </c>
      <c r="Y921" s="0" t="n">
        <v>1.64890127428193</v>
      </c>
      <c r="Z921" s="0" t="n">
        <v>0.766155625</v>
      </c>
    </row>
    <row r="922" customFormat="false" ht="15" hidden="false" customHeight="false" outlineLevel="0" collapsed="false">
      <c r="A922" s="0" t="s">
        <v>965</v>
      </c>
      <c r="B922" s="0" t="n">
        <v>-1</v>
      </c>
      <c r="C922" s="0" t="n">
        <v>-0.939678654464626</v>
      </c>
      <c r="D922" s="0" t="n">
        <v>-1</v>
      </c>
      <c r="E922" s="0" t="n">
        <v>0.366194819551723</v>
      </c>
      <c r="F922" s="0" t="n">
        <v>0.273337625</v>
      </c>
      <c r="G922" s="0" t="n">
        <v>-0.166756161948051</v>
      </c>
      <c r="H922" s="0" t="n">
        <v>-0.0586739999999999</v>
      </c>
      <c r="I922" s="0" t="n">
        <v>-0.341980958033462</v>
      </c>
      <c r="J922" s="0" t="n">
        <v>0.0433865</v>
      </c>
      <c r="K922" s="0" t="n">
        <v>0.890160532034855</v>
      </c>
      <c r="L922" s="0" t="n">
        <v>0.77928425</v>
      </c>
      <c r="M922" s="0" t="n">
        <v>-0.977002889031363</v>
      </c>
      <c r="N922" s="0" t="n">
        <v>-0.895359375</v>
      </c>
      <c r="O922" s="0" t="n">
        <v>-0.717933177339695</v>
      </c>
      <c r="P922" s="0" t="n">
        <v>-0.7735215</v>
      </c>
      <c r="Q922" s="0" t="n">
        <v>-0.604075454647442</v>
      </c>
      <c r="R922" s="0" t="n">
        <v>-0.713839625</v>
      </c>
      <c r="S922" s="0" t="n">
        <v>-0.0190181266720312</v>
      </c>
      <c r="T922" s="0" t="n">
        <v>0.137043375</v>
      </c>
      <c r="U922" s="0" t="n">
        <v>-0.35347382589782</v>
      </c>
      <c r="V922" s="0" t="n">
        <v>-0.238630625</v>
      </c>
      <c r="W922" s="0" t="n">
        <v>-0.217324228297806</v>
      </c>
      <c r="X922" s="0" t="n">
        <v>-0.338899125</v>
      </c>
      <c r="Y922" s="0" t="n">
        <v>-0.0965751348517564</v>
      </c>
      <c r="Z922" s="0" t="n">
        <v>-0.00769175</v>
      </c>
    </row>
    <row r="923" customFormat="false" ht="15" hidden="false" customHeight="false" outlineLevel="0" collapsed="false">
      <c r="A923" s="0" t="s">
        <v>966</v>
      </c>
      <c r="B923" s="0" t="n">
        <v>-1</v>
      </c>
      <c r="C923" s="0" t="n">
        <v>0.112266374024428</v>
      </c>
      <c r="D923" s="0" t="n">
        <v>0.07166925</v>
      </c>
      <c r="E923" s="0" t="n">
        <v>0.00978664612425244</v>
      </c>
      <c r="F923" s="0" t="n">
        <v>0.021786375</v>
      </c>
      <c r="G923" s="0" t="n">
        <v>-0.572609053212021</v>
      </c>
      <c r="H923" s="0" t="n">
        <v>-0.177011625</v>
      </c>
      <c r="I923" s="0" t="n">
        <v>-0.297934444983818</v>
      </c>
      <c r="J923" s="0" t="n">
        <v>-0.2195905</v>
      </c>
      <c r="K923" s="0" t="n">
        <v>-0.170070083324301</v>
      </c>
      <c r="L923" s="0" t="n">
        <v>-0.1407845</v>
      </c>
      <c r="M923" s="0" t="n">
        <v>-0.554849392197504</v>
      </c>
      <c r="N923" s="0" t="n">
        <v>-0.39749</v>
      </c>
      <c r="O923" s="0" t="n">
        <v>1.2275681046593</v>
      </c>
      <c r="P923" s="0" t="n">
        <v>0.473006</v>
      </c>
      <c r="Q923" s="0" t="n">
        <v>-0.552885054044911</v>
      </c>
      <c r="R923" s="0" t="n">
        <v>-0.712118375</v>
      </c>
      <c r="S923" s="0" t="n">
        <v>0.269111523946081</v>
      </c>
      <c r="T923" s="0" t="n">
        <v>0.10198875</v>
      </c>
      <c r="U923" s="0" t="n">
        <v>2.84752940792587</v>
      </c>
      <c r="V923" s="0" t="n">
        <v>0.5068935</v>
      </c>
      <c r="W923" s="0" t="n">
        <v>-0.859094295542592</v>
      </c>
      <c r="X923" s="0" t="n">
        <v>-1</v>
      </c>
      <c r="Y923" s="0" t="n">
        <v>-0.315509816559777</v>
      </c>
      <c r="Z923" s="0" t="n">
        <v>-0.283428875</v>
      </c>
    </row>
    <row r="924" customFormat="false" ht="15" hidden="false" customHeight="false" outlineLevel="0" collapsed="false">
      <c r="A924" s="0" t="s">
        <v>967</v>
      </c>
      <c r="B924" s="0" t="n">
        <v>-1</v>
      </c>
      <c r="C924" s="0" t="n">
        <v>0.112266374036916</v>
      </c>
      <c r="D924" s="0" t="n">
        <v>0.07166925</v>
      </c>
      <c r="E924" s="0" t="n">
        <v>0.00978664611791238</v>
      </c>
      <c r="F924" s="0" t="n">
        <v>0.021786375</v>
      </c>
      <c r="G924" s="0" t="n">
        <v>-0.57260905320945</v>
      </c>
      <c r="H924" s="0" t="n">
        <v>-0.177011625</v>
      </c>
      <c r="I924" s="0" t="n">
        <v>-0.297934444981747</v>
      </c>
      <c r="J924" s="0" t="n">
        <v>-0.2195905</v>
      </c>
      <c r="K924" s="0" t="n">
        <v>-0.170070083325418</v>
      </c>
      <c r="L924" s="0" t="n">
        <v>-0.1407845</v>
      </c>
      <c r="M924" s="0" t="n">
        <v>-0.554849392202118</v>
      </c>
      <c r="N924" s="0" t="n">
        <v>-0.39749</v>
      </c>
      <c r="O924" s="0" t="n">
        <v>1.22756810462522</v>
      </c>
      <c r="P924" s="0" t="n">
        <v>0.473006</v>
      </c>
      <c r="Q924" s="0" t="n">
        <v>-0.552885054041803</v>
      </c>
      <c r="R924" s="0" t="n">
        <v>-0.712118375</v>
      </c>
      <c r="S924" s="0" t="n">
        <v>0.269111523938863</v>
      </c>
      <c r="T924" s="0" t="n">
        <v>0.10198875</v>
      </c>
      <c r="U924" s="0" t="n">
        <v>2.84752940800611</v>
      </c>
      <c r="V924" s="0" t="n">
        <v>0.5068935</v>
      </c>
      <c r="W924" s="0" t="n">
        <v>-0.859094295543364</v>
      </c>
      <c r="X924" s="0" t="n">
        <v>-1</v>
      </c>
      <c r="Y924" s="0" t="n">
        <v>-0.315509816559133</v>
      </c>
      <c r="Z924" s="0" t="n">
        <v>-0.283428875</v>
      </c>
    </row>
    <row r="925" customFormat="false" ht="15" hidden="false" customHeight="false" outlineLevel="0" collapsed="false">
      <c r="A925" s="0" t="s">
        <v>968</v>
      </c>
      <c r="B925" s="0" t="n">
        <v>-1</v>
      </c>
      <c r="C925" s="0" t="n">
        <v>0.112266374035742</v>
      </c>
      <c r="D925" s="0" t="n">
        <v>0.07166925</v>
      </c>
      <c r="E925" s="0" t="n">
        <v>0.00978664612385246</v>
      </c>
      <c r="F925" s="0" t="n">
        <v>0.021786375</v>
      </c>
      <c r="G925" s="0" t="n">
        <v>-0.572609053214112</v>
      </c>
      <c r="H925" s="0" t="n">
        <v>-0.177011625</v>
      </c>
      <c r="I925" s="0" t="n">
        <v>-0.297934444978088</v>
      </c>
      <c r="J925" s="0" t="n">
        <v>-0.2195905</v>
      </c>
      <c r="K925" s="0" t="n">
        <v>-0.170070083336414</v>
      </c>
      <c r="L925" s="0" t="n">
        <v>-0.1407845</v>
      </c>
      <c r="M925" s="0" t="n">
        <v>-0.554849392204122</v>
      </c>
      <c r="N925" s="0" t="n">
        <v>-0.39749</v>
      </c>
      <c r="O925" s="0" t="n">
        <v>1.22756810463446</v>
      </c>
      <c r="P925" s="0" t="n">
        <v>0.473006</v>
      </c>
      <c r="Q925" s="0" t="n">
        <v>-0.552885054043217</v>
      </c>
      <c r="R925" s="0" t="n">
        <v>-0.712118375</v>
      </c>
      <c r="S925" s="0" t="n">
        <v>0.269111523936331</v>
      </c>
      <c r="T925" s="0" t="n">
        <v>0.10198875</v>
      </c>
      <c r="U925" s="0" t="n">
        <v>2.84752940788522</v>
      </c>
      <c r="V925" s="0" t="n">
        <v>0.5068935</v>
      </c>
      <c r="W925" s="0" t="n">
        <v>-0.8590942955429</v>
      </c>
      <c r="X925" s="0" t="n">
        <v>-1</v>
      </c>
      <c r="Y925" s="0" t="n">
        <v>-0.315509816552756</v>
      </c>
      <c r="Z925" s="0" t="n">
        <v>-0.283428875</v>
      </c>
    </row>
    <row r="926" customFormat="false" ht="15" hidden="false" customHeight="false" outlineLevel="0" collapsed="false">
      <c r="A926" s="0" t="s">
        <v>969</v>
      </c>
      <c r="B926" s="0" t="n">
        <v>-1</v>
      </c>
      <c r="C926" s="0" t="n">
        <v>0.0238560278746299</v>
      </c>
      <c r="D926" s="0" t="n">
        <v>0.258000375</v>
      </c>
      <c r="E926" s="0" t="n">
        <v>0.196023899696121</v>
      </c>
      <c r="F926" s="0" t="n">
        <v>1</v>
      </c>
      <c r="G926" s="0" t="n">
        <v>-0.143619925420352</v>
      </c>
      <c r="H926" s="0" t="n">
        <v>-0.402264625</v>
      </c>
      <c r="I926" s="0" t="n">
        <v>0.00848827150772735</v>
      </c>
      <c r="J926" s="0" t="n">
        <v>0.010126875</v>
      </c>
      <c r="K926" s="0" t="n">
        <v>-0.931762636096917</v>
      </c>
      <c r="L926" s="0" t="n">
        <v>-1</v>
      </c>
      <c r="M926" s="0" t="n">
        <v>-0.999797115080838</v>
      </c>
      <c r="N926" s="0" t="n">
        <v>-1</v>
      </c>
      <c r="O926" s="0" t="n">
        <v>-0.185992412465509</v>
      </c>
      <c r="P926" s="0" t="n">
        <v>-0.987976375</v>
      </c>
      <c r="Q926" s="0" t="n">
        <v>-0.286539272325698</v>
      </c>
      <c r="R926" s="0" t="n">
        <v>-0.817019625</v>
      </c>
      <c r="S926" s="0" t="n">
        <v>8.92309925751456</v>
      </c>
      <c r="T926" s="0" t="n">
        <v>1</v>
      </c>
      <c r="U926" s="0" t="n">
        <v>-0.544391532251102</v>
      </c>
      <c r="V926" s="0" t="n">
        <v>-1</v>
      </c>
      <c r="W926" s="0" t="n">
        <v>-0.131442372327467</v>
      </c>
      <c r="X926" s="0" t="n">
        <v>-0.837336</v>
      </c>
      <c r="Y926" s="0" t="n">
        <v>-0.439425278088436</v>
      </c>
      <c r="Z926" s="0" t="n">
        <v>-0.496498</v>
      </c>
    </row>
    <row r="927" customFormat="false" ht="15" hidden="false" customHeight="false" outlineLevel="0" collapsed="false">
      <c r="A927" s="0" t="s">
        <v>970</v>
      </c>
      <c r="B927" s="0" t="n">
        <v>-1</v>
      </c>
      <c r="C927" s="0" t="n">
        <v>0.0514911996172335</v>
      </c>
      <c r="D927" s="0" t="n">
        <v>0.12557675</v>
      </c>
      <c r="E927" s="0" t="n">
        <v>-0.200816630967318</v>
      </c>
      <c r="F927" s="0" t="n">
        <v>-0.18109325</v>
      </c>
      <c r="G927" s="0" t="n">
        <v>0.67518611987752</v>
      </c>
      <c r="H927" s="0" t="n">
        <v>0.295205625</v>
      </c>
      <c r="I927" s="0" t="n">
        <v>-0.76337359598854</v>
      </c>
      <c r="J927" s="0" t="n">
        <v>-0.93457575</v>
      </c>
      <c r="K927" s="0" t="n">
        <v>-0.1434944492725</v>
      </c>
      <c r="L927" s="0" t="n">
        <v>-0.116452</v>
      </c>
      <c r="M927" s="0" t="n">
        <v>-0.384838090218685</v>
      </c>
      <c r="N927" s="0" t="n">
        <v>-0.301427125</v>
      </c>
      <c r="O927" s="0" t="n">
        <v>-0.666274437952162</v>
      </c>
      <c r="P927" s="0" t="n">
        <v>-0.856058375</v>
      </c>
      <c r="Q927" s="0" t="n">
        <v>-0.307907970416538</v>
      </c>
      <c r="R927" s="0" t="n">
        <v>-0.28925925</v>
      </c>
      <c r="S927" s="0" t="n">
        <v>5.70715807749939</v>
      </c>
      <c r="T927" s="0" t="n">
        <v>0.846682625</v>
      </c>
      <c r="U927" s="0" t="n">
        <v>0.126918501944751</v>
      </c>
      <c r="V927" s="0" t="n">
        <v>0.04653075</v>
      </c>
      <c r="W927" s="0" t="n">
        <v>-0.473023742565827</v>
      </c>
      <c r="X927" s="0" t="n">
        <v>-0.423890375</v>
      </c>
      <c r="Y927" s="0" t="n">
        <v>-0.0706381198437117</v>
      </c>
      <c r="Z927" s="0" t="n">
        <v>-0.0550265000000001</v>
      </c>
    </row>
    <row r="928" customFormat="false" ht="15" hidden="false" customHeight="false" outlineLevel="0" collapsed="false">
      <c r="A928" s="0" t="s">
        <v>971</v>
      </c>
      <c r="B928" s="0" t="n">
        <v>-1</v>
      </c>
      <c r="C928" s="0" t="n">
        <v>-0.150069549227766</v>
      </c>
      <c r="D928" s="0" t="n">
        <v>-0.68844375</v>
      </c>
      <c r="E928" s="0" t="n">
        <v>7.39146146010435</v>
      </c>
      <c r="F928" s="0" t="n">
        <v>1</v>
      </c>
      <c r="G928" s="0" t="n">
        <v>-0.653152138113158</v>
      </c>
      <c r="H928" s="0" t="n">
        <v>-1</v>
      </c>
      <c r="I928" s="0" t="n">
        <v>0.0912789111105887</v>
      </c>
      <c r="J928" s="0" t="n">
        <v>0.399155375</v>
      </c>
      <c r="K928" s="0" t="n">
        <v>0.0223516087252126</v>
      </c>
      <c r="L928" s="0" t="n">
        <v>0.06466375</v>
      </c>
      <c r="M928" s="0" t="n">
        <v>-0.379914894676426</v>
      </c>
      <c r="N928" s="0" t="n">
        <v>-0.978285875</v>
      </c>
      <c r="O928" s="0" t="n">
        <v>-0.70258078663366</v>
      </c>
      <c r="P928" s="0" t="n">
        <v>-0.9311675</v>
      </c>
      <c r="Q928" s="0" t="n">
        <v>-0.438536001506577</v>
      </c>
      <c r="R928" s="0" t="n">
        <v>-1</v>
      </c>
      <c r="S928" s="0" t="n">
        <v>-0.27933884412899</v>
      </c>
      <c r="T928" s="0" t="n">
        <v>-0.99999975</v>
      </c>
      <c r="U928" s="0" t="n">
        <v>-0.678477821242741</v>
      </c>
      <c r="V928" s="0" t="n">
        <v>-1</v>
      </c>
      <c r="W928" s="0" t="n">
        <v>-0.761376903533094</v>
      </c>
      <c r="X928" s="0" t="n">
        <v>-1</v>
      </c>
      <c r="Y928" s="0" t="n">
        <v>-0.86677585497532</v>
      </c>
      <c r="Z928" s="0" t="n">
        <v>-1</v>
      </c>
    </row>
    <row r="929" customFormat="false" ht="15" hidden="false" customHeight="false" outlineLevel="0" collapsed="false">
      <c r="A929" s="0" t="s">
        <v>972</v>
      </c>
      <c r="B929" s="0" t="n">
        <v>-1</v>
      </c>
      <c r="C929" s="0" t="n">
        <v>-0.421583182384522</v>
      </c>
      <c r="D929" s="0" t="n">
        <v>-0.808115875</v>
      </c>
      <c r="E929" s="0" t="n">
        <v>2.9678442885864</v>
      </c>
      <c r="F929" s="0" t="n">
        <v>0.99963275</v>
      </c>
      <c r="G929" s="0" t="n">
        <v>-0.447320437702861</v>
      </c>
      <c r="H929" s="0" t="n">
        <v>-0.806112</v>
      </c>
      <c r="I929" s="0" t="n">
        <v>-0.99994776504488</v>
      </c>
      <c r="J929" s="0" t="n">
        <v>-0.99997625</v>
      </c>
      <c r="K929" s="0" t="n">
        <v>-0.999517178313237</v>
      </c>
      <c r="L929" s="0" t="n">
        <v>-1</v>
      </c>
      <c r="M929" s="0" t="n">
        <v>0.0361176151424064</v>
      </c>
      <c r="N929" s="0" t="n">
        <v>0.087565625</v>
      </c>
      <c r="O929" s="0" t="n">
        <v>-0.831536040776818</v>
      </c>
      <c r="P929" s="0" t="n">
        <v>-1</v>
      </c>
      <c r="Q929" s="0" t="n">
        <v>-0.708105819593261</v>
      </c>
      <c r="R929" s="0" t="n">
        <v>-1</v>
      </c>
      <c r="S929" s="0" t="n">
        <v>-0.428300385489509</v>
      </c>
      <c r="T929" s="0" t="n">
        <v>-0.697759625</v>
      </c>
      <c r="U929" s="0" t="n">
        <v>-0.694890378051661</v>
      </c>
      <c r="V929" s="0" t="n">
        <v>-0.851685125</v>
      </c>
      <c r="W929" s="0" t="n">
        <v>-0.999948676549497</v>
      </c>
      <c r="X929" s="0" t="n">
        <v>-1</v>
      </c>
      <c r="Y929" s="0" t="n">
        <v>0.477924801768458</v>
      </c>
      <c r="Z929" s="0" t="n">
        <v>0.61184325</v>
      </c>
    </row>
    <row r="930" customFormat="false" ht="15" hidden="false" customHeight="false" outlineLevel="0" collapsed="false">
      <c r="A930" s="0" t="s">
        <v>973</v>
      </c>
      <c r="B930" s="0" t="n">
        <v>-1</v>
      </c>
      <c r="C930" s="0" t="n">
        <v>-0.138770215498785</v>
      </c>
      <c r="D930" s="0" t="n">
        <v>-0.9832505</v>
      </c>
      <c r="E930" s="0" t="n">
        <v>0.0795438790331518</v>
      </c>
      <c r="F930" s="0" t="n">
        <v>0.1052295</v>
      </c>
      <c r="G930" s="0" t="n">
        <v>-0.654627147921845</v>
      </c>
      <c r="H930" s="0" t="n">
        <v>-1</v>
      </c>
      <c r="I930" s="0" t="n">
        <v>-0.917684595608464</v>
      </c>
      <c r="J930" s="0" t="n">
        <v>-1</v>
      </c>
      <c r="K930" s="0" t="n">
        <v>-0.683745267927859</v>
      </c>
      <c r="L930" s="0" t="n">
        <v>-0.948222</v>
      </c>
      <c r="M930" s="0" t="n">
        <v>-0.999792968208898</v>
      </c>
      <c r="N930" s="0" t="n">
        <v>-0.99903925</v>
      </c>
      <c r="O930" s="0" t="n">
        <v>0.937467412107223</v>
      </c>
      <c r="P930" s="0" t="n">
        <v>0.97367825</v>
      </c>
      <c r="Q930" s="0" t="n">
        <v>-0.425890279335178</v>
      </c>
      <c r="R930" s="0" t="n">
        <v>-0.39959525</v>
      </c>
      <c r="S930" s="0" t="n">
        <v>-0.234687901070198</v>
      </c>
      <c r="T930" s="0" t="n">
        <v>-0.249200875</v>
      </c>
      <c r="U930" s="0" t="n">
        <v>-0.610656556753042</v>
      </c>
      <c r="V930" s="0" t="n">
        <v>-0.999846375</v>
      </c>
      <c r="W930" s="0" t="n">
        <v>-0.714605347334873</v>
      </c>
      <c r="X930" s="0" t="n">
        <v>-0.74525575</v>
      </c>
      <c r="Y930" s="0" t="n">
        <v>-0.50782439185033</v>
      </c>
      <c r="Z930" s="0" t="n">
        <v>-0.727712375</v>
      </c>
    </row>
    <row r="931" customFormat="false" ht="15" hidden="false" customHeight="false" outlineLevel="0" collapsed="false">
      <c r="A931" s="0" t="s">
        <v>974</v>
      </c>
      <c r="B931" s="0" t="n">
        <v>-1</v>
      </c>
      <c r="C931" s="0" t="n">
        <v>-0.421583182384181</v>
      </c>
      <c r="D931" s="0" t="n">
        <v>-0.808115875</v>
      </c>
      <c r="E931" s="0" t="n">
        <v>2.967844288583</v>
      </c>
      <c r="F931" s="0" t="n">
        <v>0.99963275</v>
      </c>
      <c r="G931" s="0" t="n">
        <v>-0.447320437670084</v>
      </c>
      <c r="H931" s="0" t="n">
        <v>-0.806112</v>
      </c>
      <c r="I931" s="0" t="n">
        <v>-0.999947765044811</v>
      </c>
      <c r="J931" s="0" t="n">
        <v>-0.99997625</v>
      </c>
      <c r="K931" s="0" t="n">
        <v>-0.999517178313046</v>
      </c>
      <c r="L931" s="0" t="n">
        <v>-1</v>
      </c>
      <c r="M931" s="0" t="n">
        <v>0.0361176163465611</v>
      </c>
      <c r="N931" s="0" t="n">
        <v>0.087565625</v>
      </c>
      <c r="O931" s="0" t="n">
        <v>-0.83153604062628</v>
      </c>
      <c r="P931" s="0" t="n">
        <v>-1</v>
      </c>
      <c r="Q931" s="0" t="n">
        <v>-0.708105819232512</v>
      </c>
      <c r="R931" s="0" t="n">
        <v>-1</v>
      </c>
      <c r="S931" s="0" t="n">
        <v>-0.428300385489592</v>
      </c>
      <c r="T931" s="0" t="n">
        <v>-0.697759625</v>
      </c>
      <c r="U931" s="0" t="n">
        <v>-0.694890378051492</v>
      </c>
      <c r="V931" s="0" t="n">
        <v>-0.851685125</v>
      </c>
      <c r="W931" s="0" t="n">
        <v>-0.999948676549463</v>
      </c>
      <c r="X931" s="0" t="n">
        <v>-1</v>
      </c>
      <c r="Y931" s="0" t="n">
        <v>0.477924801768342</v>
      </c>
      <c r="Z931" s="0" t="n">
        <v>0.61184325</v>
      </c>
    </row>
    <row r="932" customFormat="false" ht="15" hidden="false" customHeight="false" outlineLevel="0" collapsed="false">
      <c r="A932" s="0" t="s">
        <v>975</v>
      </c>
      <c r="B932" s="0" t="n">
        <v>-1</v>
      </c>
      <c r="C932" s="0" t="n">
        <v>-0.417572198441813</v>
      </c>
      <c r="D932" s="0" t="n">
        <v>-0.680297375</v>
      </c>
      <c r="E932" s="0" t="n">
        <v>-0.061532506271364</v>
      </c>
      <c r="F932" s="0" t="n">
        <v>-0.109931625</v>
      </c>
      <c r="G932" s="0" t="n">
        <v>-0.452582995861867</v>
      </c>
      <c r="H932" s="0" t="n">
        <v>-0.9189335</v>
      </c>
      <c r="I932" s="0" t="n">
        <v>-0.600211652763101</v>
      </c>
      <c r="J932" s="0" t="n">
        <v>-0.99997725</v>
      </c>
      <c r="K932" s="0" t="n">
        <v>-0.591195560229379</v>
      </c>
      <c r="L932" s="0" t="n">
        <v>-0.628463125</v>
      </c>
      <c r="M932" s="0" t="n">
        <v>-0.999435664382935</v>
      </c>
      <c r="N932" s="0" t="n">
        <v>-1</v>
      </c>
      <c r="O932" s="0" t="n">
        <v>-0.626727591574429</v>
      </c>
      <c r="P932" s="0" t="n">
        <v>-0.95163875</v>
      </c>
      <c r="Q932" s="0" t="n">
        <v>-0.326183378267934</v>
      </c>
      <c r="R932" s="0" t="n">
        <v>-0.565793875</v>
      </c>
      <c r="S932" s="0" t="n">
        <v>0.266064066939401</v>
      </c>
      <c r="T932" s="0" t="n">
        <v>0.288275875</v>
      </c>
      <c r="U932" s="0" t="n">
        <v>-0.656890175828868</v>
      </c>
      <c r="V932" s="0" t="n">
        <v>-0.97995175</v>
      </c>
      <c r="W932" s="0" t="n">
        <v>-0.57549630157542</v>
      </c>
      <c r="X932" s="0" t="n">
        <v>-0.703374</v>
      </c>
      <c r="Y932" s="0" t="n">
        <v>-0.511549328867906</v>
      </c>
      <c r="Z932" s="0" t="n">
        <v>-0.983471125</v>
      </c>
    </row>
    <row r="933" customFormat="false" ht="15" hidden="false" customHeight="false" outlineLevel="0" collapsed="false">
      <c r="A933" s="0" t="s">
        <v>976</v>
      </c>
      <c r="B933" s="0" t="n">
        <v>-1</v>
      </c>
      <c r="C933" s="0" t="n">
        <v>0.106479070776583</v>
      </c>
      <c r="D933" s="0" t="n">
        <v>0.182009625</v>
      </c>
      <c r="E933" s="0" t="n">
        <v>0.912627311209345</v>
      </c>
      <c r="F933" s="0" t="n">
        <v>0.847181</v>
      </c>
      <c r="G933" s="0" t="n">
        <v>-0.624499237902397</v>
      </c>
      <c r="H933" s="0" t="n">
        <v>-0.95334425</v>
      </c>
      <c r="I933" s="0" t="n">
        <v>-0.440228904908559</v>
      </c>
      <c r="J933" s="0" t="n">
        <v>-0.808530375</v>
      </c>
      <c r="K933" s="0" t="n">
        <v>-0.0665724595222041</v>
      </c>
      <c r="L933" s="0" t="n">
        <v>-0.0117268749999999</v>
      </c>
      <c r="M933" s="0" t="n">
        <v>-0.744190637948235</v>
      </c>
      <c r="N933" s="0" t="n">
        <v>-0.99850425</v>
      </c>
      <c r="O933" s="0" t="n">
        <v>-0.326068651352604</v>
      </c>
      <c r="P933" s="0" t="n">
        <v>-0.350453125</v>
      </c>
      <c r="Q933" s="0" t="n">
        <v>1.19876566635978</v>
      </c>
      <c r="R933" s="0" t="n">
        <v>0.913352375</v>
      </c>
      <c r="S933" s="0" t="n">
        <v>-0.592796597554307</v>
      </c>
      <c r="T933" s="0" t="n">
        <v>-1</v>
      </c>
      <c r="U933" s="0" t="n">
        <v>-0.682211103564143</v>
      </c>
      <c r="V933" s="0" t="n">
        <v>-0.924137875</v>
      </c>
      <c r="W933" s="0" t="n">
        <v>-0.505290603953012</v>
      </c>
      <c r="X933" s="0" t="n">
        <v>-0.568180875</v>
      </c>
      <c r="Y933" s="0" t="n">
        <v>-0.427389369865056</v>
      </c>
      <c r="Z933" s="0" t="n">
        <v>-0.836157875</v>
      </c>
    </row>
    <row r="934" customFormat="false" ht="15" hidden="false" customHeight="false" outlineLevel="0" collapsed="false">
      <c r="A934" s="0" t="s">
        <v>977</v>
      </c>
      <c r="B934" s="0" t="n">
        <v>-1</v>
      </c>
      <c r="C934" s="0" t="n">
        <v>-0.0147099903868125</v>
      </c>
      <c r="D934" s="0" t="n">
        <v>-0.0323093750000001</v>
      </c>
      <c r="E934" s="0" t="n">
        <v>0.0951026349398943</v>
      </c>
      <c r="F934" s="0" t="n">
        <v>0.328943125</v>
      </c>
      <c r="G934" s="0" t="n">
        <v>-0.371606433473036</v>
      </c>
      <c r="H934" s="0" t="n">
        <v>-1</v>
      </c>
      <c r="I934" s="0" t="n">
        <v>-0.0515638328702142</v>
      </c>
      <c r="J934" s="0" t="n">
        <v>-0.222161</v>
      </c>
      <c r="K934" s="0" t="n">
        <v>-0.408296093836808</v>
      </c>
      <c r="L934" s="0" t="n">
        <v>-0.998675875</v>
      </c>
      <c r="M934" s="0" t="n">
        <v>-0.19572441089</v>
      </c>
      <c r="N934" s="0" t="n">
        <v>-0.87210775</v>
      </c>
      <c r="O934" s="0" t="n">
        <v>-0.205933732405089</v>
      </c>
      <c r="P934" s="0" t="n">
        <v>-0.914866</v>
      </c>
      <c r="Q934" s="0" t="n">
        <v>-0.314126574772336</v>
      </c>
      <c r="R934" s="0" t="n">
        <v>-0.8041955</v>
      </c>
      <c r="S934" s="0" t="n">
        <v>1.03503444651569</v>
      </c>
      <c r="T934" s="0" t="n">
        <v>0.995296125</v>
      </c>
      <c r="U934" s="0" t="n">
        <v>-0.206198284548965</v>
      </c>
      <c r="V934" s="0" t="n">
        <v>-0.829086875</v>
      </c>
      <c r="W934" s="0" t="n">
        <v>-0.615190831790872</v>
      </c>
      <c r="X934" s="0" t="n">
        <v>-0.9991845</v>
      </c>
      <c r="Y934" s="0" t="n">
        <v>-0.303398847299107</v>
      </c>
      <c r="Z934" s="0" t="n">
        <v>-1</v>
      </c>
    </row>
    <row r="935" customFormat="false" ht="15" hidden="false" customHeight="false" outlineLevel="0" collapsed="false">
      <c r="A935" s="0" t="s">
        <v>978</v>
      </c>
      <c r="B935" s="0" t="n">
        <v>-1</v>
      </c>
      <c r="C935" s="0" t="n">
        <v>-0.0147099903864149</v>
      </c>
      <c r="D935" s="0" t="n">
        <v>-0.0323093750000001</v>
      </c>
      <c r="E935" s="0" t="n">
        <v>0.095102634939811</v>
      </c>
      <c r="F935" s="0" t="n">
        <v>0.328943125</v>
      </c>
      <c r="G935" s="0" t="n">
        <v>-0.371606433473132</v>
      </c>
      <c r="H935" s="0" t="n">
        <v>-1</v>
      </c>
      <c r="I935" s="0" t="n">
        <v>-0.0515638328698637</v>
      </c>
      <c r="J935" s="0" t="n">
        <v>-0.222161</v>
      </c>
      <c r="K935" s="0" t="n">
        <v>-0.40829609383691</v>
      </c>
      <c r="L935" s="0" t="n">
        <v>-0.998675875</v>
      </c>
      <c r="M935" s="0" t="n">
        <v>-0.195724410890163</v>
      </c>
      <c r="N935" s="0" t="n">
        <v>-0.87210775</v>
      </c>
      <c r="O935" s="0" t="n">
        <v>-0.205933732405277</v>
      </c>
      <c r="P935" s="0" t="n">
        <v>-0.914866</v>
      </c>
      <c r="Q935" s="0" t="n">
        <v>-0.314126574772319</v>
      </c>
      <c r="R935" s="0" t="n">
        <v>-0.8041955</v>
      </c>
      <c r="S935" s="0" t="n">
        <v>1.03503444651583</v>
      </c>
      <c r="T935" s="0" t="n">
        <v>0.995296125</v>
      </c>
      <c r="U935" s="0" t="n">
        <v>-0.20619828454912</v>
      </c>
      <c r="V935" s="0" t="n">
        <v>-0.829086875</v>
      </c>
      <c r="W935" s="0" t="n">
        <v>-0.615190831790697</v>
      </c>
      <c r="X935" s="0" t="n">
        <v>-0.9991845</v>
      </c>
      <c r="Y935" s="0" t="n">
        <v>-0.303398847299349</v>
      </c>
      <c r="Z935" s="0" t="n">
        <v>-1</v>
      </c>
    </row>
    <row r="936" customFormat="false" ht="15" hidden="false" customHeight="false" outlineLevel="0" collapsed="false">
      <c r="A936" s="0" t="s">
        <v>979</v>
      </c>
      <c r="B936" s="0" t="n">
        <v>-1</v>
      </c>
      <c r="C936" s="0" t="n">
        <v>0.514895786700084</v>
      </c>
      <c r="D936" s="0" t="n">
        <v>0.920703</v>
      </c>
      <c r="E936" s="0" t="n">
        <v>-7.07293421816337E-005</v>
      </c>
      <c r="F936" s="0" t="n">
        <v>-0.04179</v>
      </c>
      <c r="G936" s="0" t="n">
        <v>-0.286720876912408</v>
      </c>
      <c r="H936" s="0" t="n">
        <v>-0.748566125</v>
      </c>
      <c r="I936" s="0" t="n">
        <v>-0.223013752954176</v>
      </c>
      <c r="J936" s="0" t="n">
        <v>-0.767248125</v>
      </c>
      <c r="K936" s="0" t="n">
        <v>-0.419366932986779</v>
      </c>
      <c r="L936" s="0" t="n">
        <v>-1</v>
      </c>
      <c r="M936" s="0" t="n">
        <v>-0.375061165227052</v>
      </c>
      <c r="N936" s="0" t="n">
        <v>-0.97174675</v>
      </c>
      <c r="O936" s="0" t="n">
        <v>-0.45657079343335</v>
      </c>
      <c r="P936" s="0" t="n">
        <v>-1</v>
      </c>
      <c r="Q936" s="0" t="n">
        <v>-0.370031602370626</v>
      </c>
      <c r="R936" s="0" t="n">
        <v>-0.95686125</v>
      </c>
      <c r="S936" s="0" t="n">
        <v>0.682101047860484</v>
      </c>
      <c r="T936" s="0" t="n">
        <v>0.9873905</v>
      </c>
      <c r="U936" s="0" t="n">
        <v>0.0200754858507226</v>
      </c>
      <c r="V936" s="0" t="n">
        <v>-0.03139625</v>
      </c>
      <c r="W936" s="0" t="n">
        <v>-0.527532393891446</v>
      </c>
      <c r="X936" s="0" t="n">
        <v>-0.96427125</v>
      </c>
      <c r="Y936" s="0" t="n">
        <v>-0.349865800411275</v>
      </c>
      <c r="Z936" s="0" t="n">
        <v>-0.9569015</v>
      </c>
    </row>
    <row r="937" customFormat="false" ht="15" hidden="false" customHeight="false" outlineLevel="0" collapsed="false">
      <c r="A937" s="0" t="s">
        <v>980</v>
      </c>
      <c r="B937" s="0" t="n">
        <v>-1</v>
      </c>
      <c r="C937" s="0" t="n">
        <v>-0.69542619207727</v>
      </c>
      <c r="D937" s="0" t="n">
        <v>-0.999999625</v>
      </c>
      <c r="E937" s="0" t="n">
        <v>-0.192083939883471</v>
      </c>
      <c r="F937" s="0" t="n">
        <v>-0.17637075</v>
      </c>
      <c r="G937" s="0" t="n">
        <v>-0.798628057922945</v>
      </c>
      <c r="H937" s="0" t="n">
        <v>-0.798693625</v>
      </c>
      <c r="I937" s="0" t="n">
        <v>-0.611504534747279</v>
      </c>
      <c r="J937" s="0" t="n">
        <v>-0.829634625</v>
      </c>
      <c r="K937" s="0" t="n">
        <v>-0.695039322016846</v>
      </c>
      <c r="L937" s="0" t="n">
        <v>-0.679738</v>
      </c>
      <c r="M937" s="0" t="n">
        <v>-0.518360054833969</v>
      </c>
      <c r="N937" s="0" t="n">
        <v>-0.840894625</v>
      </c>
      <c r="O937" s="0" t="n">
        <v>-0.770108550563044</v>
      </c>
      <c r="P937" s="0" t="n">
        <v>-0.999996625</v>
      </c>
      <c r="Q937" s="0" t="n">
        <v>1.0183482653159</v>
      </c>
      <c r="R937" s="0" t="n">
        <v>0.99940675</v>
      </c>
      <c r="S937" s="0" t="n">
        <v>1.21909773849163</v>
      </c>
      <c r="T937" s="0" t="n">
        <v>0.82678175</v>
      </c>
      <c r="U937" s="0" t="n">
        <v>-0.0816040683836173</v>
      </c>
      <c r="V937" s="0" t="n">
        <v>-0.0989880000000001</v>
      </c>
      <c r="W937" s="0" t="n">
        <v>-0.603082317407852</v>
      </c>
      <c r="X937" s="0" t="n">
        <v>-0.727677375</v>
      </c>
      <c r="Y937" s="0" t="n">
        <v>-0.421348830590692</v>
      </c>
      <c r="Z937" s="0" t="n">
        <v>-0.7217365</v>
      </c>
    </row>
    <row r="938" customFormat="false" ht="15" hidden="false" customHeight="false" outlineLevel="0" collapsed="false">
      <c r="A938" s="0" t="s">
        <v>981</v>
      </c>
      <c r="B938" s="0" t="n">
        <v>-1</v>
      </c>
      <c r="C938" s="0" t="n">
        <v>-0.16776269337786</v>
      </c>
      <c r="D938" s="0" t="n">
        <v>-0.25324675</v>
      </c>
      <c r="E938" s="0" t="n">
        <v>-0.199200847829389</v>
      </c>
      <c r="F938" s="0" t="n">
        <v>-0.134082</v>
      </c>
      <c r="G938" s="0" t="n">
        <v>-0.846025562819557</v>
      </c>
      <c r="H938" s="0" t="n">
        <v>-0.61794575</v>
      </c>
      <c r="I938" s="0" t="n">
        <v>-0.0643918957859304</v>
      </c>
      <c r="J938" s="0" t="n">
        <v>-0.055929125</v>
      </c>
      <c r="K938" s="0" t="n">
        <v>-0.232509595180252</v>
      </c>
      <c r="L938" s="0" t="n">
        <v>-0.171727375</v>
      </c>
      <c r="M938" s="0" t="n">
        <v>-0.334519115122821</v>
      </c>
      <c r="N938" s="0" t="n">
        <v>-0.28308775</v>
      </c>
      <c r="O938" s="0" t="n">
        <v>0.608995017619836</v>
      </c>
      <c r="P938" s="0" t="n">
        <v>0.98848325</v>
      </c>
      <c r="Q938" s="0" t="n">
        <v>0.535576161264919</v>
      </c>
      <c r="R938" s="0" t="n">
        <v>0.893392625</v>
      </c>
      <c r="S938" s="0" t="n">
        <v>-1.458368162521</v>
      </c>
      <c r="T938" s="0" t="n">
        <v>-0.690830875</v>
      </c>
      <c r="U938" s="0" t="n">
        <v>-0.577521511751047</v>
      </c>
      <c r="V938" s="0" t="n">
        <v>-0.98301825</v>
      </c>
      <c r="W938" s="0" t="n">
        <v>-0.491256744121855</v>
      </c>
      <c r="X938" s="0" t="n">
        <v>-0.994397625</v>
      </c>
      <c r="Y938" s="0" t="n">
        <v>-4.07699613395877</v>
      </c>
      <c r="Z938" s="0" t="n">
        <v>-0.998935</v>
      </c>
    </row>
    <row r="939" customFormat="false" ht="15" hidden="false" customHeight="false" outlineLevel="0" collapsed="false">
      <c r="A939" s="0" t="s">
        <v>982</v>
      </c>
      <c r="B939" s="0" t="n">
        <v>-1</v>
      </c>
      <c r="C939" s="0" t="n">
        <v>-0.0432181491436872</v>
      </c>
      <c r="D939" s="0" t="n">
        <v>-0.047105875</v>
      </c>
      <c r="E939" s="0" t="n">
        <v>1.99605315929547</v>
      </c>
      <c r="F939" s="0" t="n">
        <v>1</v>
      </c>
      <c r="G939" s="0" t="n">
        <v>-0.379486722981943</v>
      </c>
      <c r="H939" s="0" t="n">
        <v>-0.20647675</v>
      </c>
      <c r="I939" s="0" t="n">
        <v>-0.999883019424502</v>
      </c>
      <c r="J939" s="0" t="n">
        <v>-1</v>
      </c>
      <c r="K939" s="0" t="n">
        <v>-0.122937539549058</v>
      </c>
      <c r="L939" s="0" t="n">
        <v>-0.200469625</v>
      </c>
      <c r="M939" s="0" t="n">
        <v>-0.999973484331662</v>
      </c>
      <c r="N939" s="0" t="n">
        <v>-1</v>
      </c>
      <c r="O939" s="0" t="n">
        <v>-0.880646121166662</v>
      </c>
      <c r="P939" s="0" t="n">
        <v>-1</v>
      </c>
      <c r="Q939" s="0" t="n">
        <v>0.447154554555993</v>
      </c>
      <c r="R939" s="0" t="n">
        <v>0.451388375</v>
      </c>
      <c r="S939" s="0" t="n">
        <v>-0.354877588198888</v>
      </c>
      <c r="T939" s="0" t="n">
        <v>-0.47141625</v>
      </c>
      <c r="U939" s="0" t="n">
        <v>-0.503399741943696</v>
      </c>
      <c r="V939" s="0" t="n">
        <v>-0.4375535</v>
      </c>
      <c r="W939" s="0" t="n">
        <v>-0.77104086439939</v>
      </c>
      <c r="X939" s="0" t="n">
        <v>-1</v>
      </c>
      <c r="Y939" s="0" t="n">
        <v>-0.459428372669924</v>
      </c>
      <c r="Z939" s="0" t="n">
        <v>-0.69391875</v>
      </c>
    </row>
    <row r="940" customFormat="false" ht="15" hidden="false" customHeight="false" outlineLevel="0" collapsed="false">
      <c r="A940" s="0" t="s">
        <v>983</v>
      </c>
      <c r="B940" s="0" t="n">
        <v>-1</v>
      </c>
      <c r="C940" s="0" t="n">
        <v>-0.107945908118381</v>
      </c>
      <c r="D940" s="0" t="n">
        <v>-0.0660453750000001</v>
      </c>
      <c r="E940" s="0" t="n">
        <v>0.573948573270652</v>
      </c>
      <c r="F940" s="0" t="n">
        <v>0.435976875</v>
      </c>
      <c r="G940" s="0" t="n">
        <v>-0.854825775514039</v>
      </c>
      <c r="H940" s="0" t="n">
        <v>-1</v>
      </c>
      <c r="I940" s="0" t="n">
        <v>-0.107559807568784</v>
      </c>
      <c r="J940" s="0" t="n">
        <v>-0.073726875</v>
      </c>
      <c r="K940" s="0" t="n">
        <v>-0.695142925446959</v>
      </c>
      <c r="L940" s="0" t="n">
        <v>-0.883185875</v>
      </c>
      <c r="M940" s="0" t="n">
        <v>-0.261749864316517</v>
      </c>
      <c r="N940" s="0" t="n">
        <v>-0.390132375</v>
      </c>
      <c r="O940" s="0" t="n">
        <v>-0.516598721822301</v>
      </c>
      <c r="P940" s="0" t="n">
        <v>-0.824779375</v>
      </c>
      <c r="Q940" s="0" t="n">
        <v>-0.0107824995367863</v>
      </c>
      <c r="R940" s="0" t="n">
        <v>0.04384375</v>
      </c>
      <c r="S940" s="0" t="n">
        <v>-0.0130566559649135</v>
      </c>
      <c r="T940" s="0" t="n">
        <v>0.101538375</v>
      </c>
      <c r="U940" s="0" t="n">
        <v>-0.314115313775945</v>
      </c>
      <c r="V940" s="0" t="n">
        <v>-0.428424625</v>
      </c>
      <c r="W940" s="0" t="n">
        <v>-0.740459439301594</v>
      </c>
      <c r="X940" s="0" t="n">
        <v>-0.711519</v>
      </c>
      <c r="Y940" s="0" t="n">
        <v>2.33730224579516</v>
      </c>
      <c r="Z940" s="0" t="n">
        <v>0.991759875</v>
      </c>
    </row>
    <row r="941" customFormat="false" ht="15" hidden="false" customHeight="false" outlineLevel="0" collapsed="false">
      <c r="A941" s="0" t="s">
        <v>984</v>
      </c>
      <c r="B941" s="0" t="n">
        <v>-1</v>
      </c>
      <c r="C941" s="0" t="n">
        <v>0.51489578670015</v>
      </c>
      <c r="D941" s="0" t="n">
        <v>0.920703</v>
      </c>
      <c r="E941" s="0" t="n">
        <v>-7.0729342466406E-005</v>
      </c>
      <c r="F941" s="0" t="n">
        <v>-0.04179</v>
      </c>
      <c r="G941" s="0" t="n">
        <v>-0.286720876912414</v>
      </c>
      <c r="H941" s="0" t="n">
        <v>-0.748566125</v>
      </c>
      <c r="I941" s="0" t="n">
        <v>-0.223013752954136</v>
      </c>
      <c r="J941" s="0" t="n">
        <v>-0.767248125</v>
      </c>
      <c r="K941" s="0" t="n">
        <v>-0.419366932986773</v>
      </c>
      <c r="L941" s="0" t="n">
        <v>-1</v>
      </c>
      <c r="M941" s="0" t="n">
        <v>-0.375061165226935</v>
      </c>
      <c r="N941" s="0" t="n">
        <v>-0.97174675</v>
      </c>
      <c r="O941" s="0" t="n">
        <v>-0.456570793433413</v>
      </c>
      <c r="P941" s="0" t="n">
        <v>-1</v>
      </c>
      <c r="Q941" s="0" t="n">
        <v>-0.370031602370663</v>
      </c>
      <c r="R941" s="0" t="n">
        <v>-0.95686125</v>
      </c>
      <c r="S941" s="0" t="n">
        <v>0.682101047861844</v>
      </c>
      <c r="T941" s="0" t="n">
        <v>0.9873905</v>
      </c>
      <c r="U941" s="0" t="n">
        <v>0.020075485850617</v>
      </c>
      <c r="V941" s="0" t="n">
        <v>-0.03139625</v>
      </c>
      <c r="W941" s="0" t="n">
        <v>-0.527532393891722</v>
      </c>
      <c r="X941" s="0" t="n">
        <v>-0.96427125</v>
      </c>
      <c r="Y941" s="0" t="n">
        <v>-0.349865800411486</v>
      </c>
      <c r="Z941" s="0" t="n">
        <v>-0.9569015</v>
      </c>
    </row>
    <row r="942" customFormat="false" ht="15" hidden="false" customHeight="false" outlineLevel="0" collapsed="false">
      <c r="A942" s="0" t="s">
        <v>985</v>
      </c>
      <c r="B942" s="0" t="n">
        <v>-1</v>
      </c>
      <c r="C942" s="0" t="n">
        <v>-4.11305324216844</v>
      </c>
      <c r="D942" s="0" t="n">
        <v>-0.999949</v>
      </c>
      <c r="E942" s="0" t="n">
        <v>0.796777285047446</v>
      </c>
      <c r="F942" s="0" t="n">
        <v>1</v>
      </c>
      <c r="G942" s="0" t="n">
        <v>-0.363033751682049</v>
      </c>
      <c r="H942" s="0" t="n">
        <v>-0.5730845</v>
      </c>
      <c r="I942" s="0" t="n">
        <v>0.790950525706329</v>
      </c>
      <c r="J942" s="0" t="n">
        <v>1</v>
      </c>
      <c r="K942" s="0" t="n">
        <v>-3.03792343032831</v>
      </c>
      <c r="L942" s="0" t="n">
        <v>-1</v>
      </c>
      <c r="M942" s="0" t="n">
        <v>-9.0214147356407</v>
      </c>
      <c r="N942" s="0" t="n">
        <v>-1</v>
      </c>
      <c r="O942" s="0" t="n">
        <v>-0.933004666780326</v>
      </c>
      <c r="P942" s="0" t="n">
        <v>-0.584654375</v>
      </c>
      <c r="Q942" s="0" t="n">
        <v>-2.363087446125</v>
      </c>
      <c r="R942" s="0" t="n">
        <v>-1</v>
      </c>
      <c r="S942" s="0" t="n">
        <v>-0.0456037601576678</v>
      </c>
      <c r="T942" s="0" t="n">
        <v>-0.0907206250000001</v>
      </c>
      <c r="U942" s="0" t="n">
        <v>-2.20624562967138</v>
      </c>
      <c r="V942" s="0" t="n">
        <v>-0.588370375</v>
      </c>
      <c r="W942" s="0" t="n">
        <v>-0.692309262444424</v>
      </c>
      <c r="X942" s="0" t="n">
        <v>-0.996587375</v>
      </c>
      <c r="Y942" s="0" t="n">
        <v>0.0673909323890735</v>
      </c>
      <c r="Z942" s="0" t="n">
        <v>0.15145375</v>
      </c>
    </row>
    <row r="943" customFormat="false" ht="15" hidden="false" customHeight="false" outlineLevel="0" collapsed="false">
      <c r="A943" s="0" t="s">
        <v>986</v>
      </c>
      <c r="B943" s="0" t="n">
        <v>-1</v>
      </c>
      <c r="C943" s="0" t="n">
        <v>-0.0147099903862831</v>
      </c>
      <c r="D943" s="0" t="n">
        <v>-0.0323093750000001</v>
      </c>
      <c r="E943" s="0" t="n">
        <v>0.0951026349398922</v>
      </c>
      <c r="F943" s="0" t="n">
        <v>0.328943125</v>
      </c>
      <c r="G943" s="0" t="n">
        <v>-0.371606433473149</v>
      </c>
      <c r="H943" s="0" t="n">
        <v>-1</v>
      </c>
      <c r="I943" s="0" t="n">
        <v>-0.0515638328700214</v>
      </c>
      <c r="J943" s="0" t="n">
        <v>-0.222161</v>
      </c>
      <c r="K943" s="0" t="n">
        <v>-0.408296093836857</v>
      </c>
      <c r="L943" s="0" t="n">
        <v>-0.998675875</v>
      </c>
      <c r="M943" s="0" t="n">
        <v>-0.195724410890048</v>
      </c>
      <c r="N943" s="0" t="n">
        <v>-0.87210775</v>
      </c>
      <c r="O943" s="0" t="n">
        <v>-0.205933732405463</v>
      </c>
      <c r="P943" s="0" t="n">
        <v>-0.914866</v>
      </c>
      <c r="Q943" s="0" t="n">
        <v>-0.314126574772345</v>
      </c>
      <c r="R943" s="0" t="n">
        <v>-0.8041955</v>
      </c>
      <c r="S943" s="0" t="n">
        <v>1.03503444651596</v>
      </c>
      <c r="T943" s="0" t="n">
        <v>0.995296125</v>
      </c>
      <c r="U943" s="0" t="n">
        <v>-0.206198284549166</v>
      </c>
      <c r="V943" s="0" t="n">
        <v>-0.829086875</v>
      </c>
      <c r="W943" s="0" t="n">
        <v>-0.615190831790788</v>
      </c>
      <c r="X943" s="0" t="n">
        <v>-0.9991845</v>
      </c>
      <c r="Y943" s="0" t="n">
        <v>-0.303398847299207</v>
      </c>
      <c r="Z943" s="0" t="n">
        <v>-1</v>
      </c>
    </row>
    <row r="944" customFormat="false" ht="15" hidden="false" customHeight="false" outlineLevel="0" collapsed="false">
      <c r="A944" s="0" t="s">
        <v>987</v>
      </c>
      <c r="B944" s="0" t="n">
        <v>-1</v>
      </c>
      <c r="C944" s="0" t="n">
        <v>-0.363982156085253</v>
      </c>
      <c r="D944" s="0" t="n">
        <v>-0.2342725</v>
      </c>
      <c r="E944" s="0" t="n">
        <v>0.0859396900359803</v>
      </c>
      <c r="F944" s="0" t="n">
        <v>0.044818125</v>
      </c>
      <c r="G944" s="0" t="n">
        <v>0.127010752587654</v>
      </c>
      <c r="H944" s="0" t="n">
        <v>0.10099225</v>
      </c>
      <c r="I944" s="0" t="n">
        <v>0.247052200219673</v>
      </c>
      <c r="J944" s="0" t="n">
        <v>-0.0275093749999999</v>
      </c>
      <c r="K944" s="0" t="n">
        <v>-0.37194015152119</v>
      </c>
      <c r="L944" s="0" t="n">
        <v>-0.298284875</v>
      </c>
      <c r="M944" s="0" t="n">
        <v>-0.999863045051175</v>
      </c>
      <c r="N944" s="0" t="n">
        <v>-1</v>
      </c>
      <c r="O944" s="0" t="n">
        <v>-0.568038478495487</v>
      </c>
      <c r="P944" s="0" t="n">
        <v>-0.781903125</v>
      </c>
      <c r="Q944" s="0" t="n">
        <v>-0.592360156380719</v>
      </c>
      <c r="R944" s="0" t="n">
        <v>-0.67951175</v>
      </c>
      <c r="S944" s="0" t="n">
        <v>3.55714262066241</v>
      </c>
      <c r="T944" s="0" t="n">
        <v>0.942479125</v>
      </c>
      <c r="U944" s="0" t="n">
        <v>-0.550695564516407</v>
      </c>
      <c r="V944" s="0" t="n">
        <v>-0.404047375</v>
      </c>
      <c r="W944" s="0" t="n">
        <v>-0.185655674409121</v>
      </c>
      <c r="X944" s="0" t="n">
        <v>-0.330037375</v>
      </c>
      <c r="Y944" s="0" t="n">
        <v>-0.548826935473496</v>
      </c>
      <c r="Z944" s="0" t="n">
        <v>-0.943559875</v>
      </c>
    </row>
    <row r="945" customFormat="false" ht="15" hidden="false" customHeight="false" outlineLevel="0" collapsed="false">
      <c r="A945" s="0" t="s">
        <v>988</v>
      </c>
      <c r="B945" s="0" t="n">
        <v>-1</v>
      </c>
      <c r="C945" s="0" t="n">
        <v>-0.167764330974245</v>
      </c>
      <c r="D945" s="0" t="n">
        <v>-0.253246125</v>
      </c>
      <c r="E945" s="0" t="n">
        <v>0.200948007034421</v>
      </c>
      <c r="F945" s="0" t="n">
        <v>0.111411625</v>
      </c>
      <c r="G945" s="0" t="n">
        <v>-84.0316629669745</v>
      </c>
      <c r="H945" s="0" t="n">
        <v>-0.898310125</v>
      </c>
      <c r="I945" s="0" t="n">
        <v>-0.553266133218761</v>
      </c>
      <c r="J945" s="0" t="n">
        <v>-0.23704975</v>
      </c>
      <c r="K945" s="0" t="n">
        <v>-0.23262468862923</v>
      </c>
      <c r="L945" s="0" t="n">
        <v>-0.1717915</v>
      </c>
      <c r="M945" s="0" t="n">
        <v>-0.791196698225322</v>
      </c>
      <c r="N945" s="0" t="n">
        <v>-0.390503625</v>
      </c>
      <c r="O945" s="0" t="n">
        <v>0.608975409994181</v>
      </c>
      <c r="P945" s="0" t="n">
        <v>0.988463</v>
      </c>
      <c r="Q945" s="0" t="n">
        <v>0.37092751726363</v>
      </c>
      <c r="R945" s="0" t="n">
        <v>0.442028125</v>
      </c>
      <c r="S945" s="0" t="n">
        <v>-1.45841734338674</v>
      </c>
      <c r="T945" s="0" t="n">
        <v>-0.690836625</v>
      </c>
      <c r="U945" s="0" t="n">
        <v>-0.584774881658145</v>
      </c>
      <c r="V945" s="0" t="n">
        <v>-0.958470875</v>
      </c>
      <c r="W945" s="0" t="n">
        <v>-0.662175474704965</v>
      </c>
      <c r="X945" s="0" t="n">
        <v>-0.9999995</v>
      </c>
      <c r="Y945" s="0" t="n">
        <v>-7.01434848966317</v>
      </c>
      <c r="Z945" s="0" t="n">
        <v>-0.970254</v>
      </c>
    </row>
    <row r="946" customFormat="false" ht="15" hidden="false" customHeight="false" outlineLevel="0" collapsed="false">
      <c r="A946" s="0" t="s">
        <v>989</v>
      </c>
      <c r="B946" s="0" t="n">
        <v>-1</v>
      </c>
      <c r="C946" s="0" t="n">
        <v>-0.327716630488273</v>
      </c>
      <c r="D946" s="0" t="n">
        <v>-0.31278575</v>
      </c>
      <c r="E946" s="0" t="n">
        <v>-0.225164319257258</v>
      </c>
      <c r="F946" s="0" t="n">
        <v>-0.175773</v>
      </c>
      <c r="G946" s="0" t="n">
        <v>-0.473869456353082</v>
      </c>
      <c r="H946" s="0" t="n">
        <v>-0.77964825</v>
      </c>
      <c r="I946" s="0" t="n">
        <v>-0.123190963110887</v>
      </c>
      <c r="J946" s="0" t="n">
        <v>-0.136493375</v>
      </c>
      <c r="K946" s="0" t="n">
        <v>-0.776974190132379</v>
      </c>
      <c r="L946" s="0" t="n">
        <v>-0.999983</v>
      </c>
      <c r="M946" s="0" t="n">
        <v>-0.298396072346808</v>
      </c>
      <c r="N946" s="0" t="n">
        <v>-0.436465125</v>
      </c>
      <c r="O946" s="0" t="n">
        <v>-0.427477065348069</v>
      </c>
      <c r="P946" s="0" t="n">
        <v>-0.890061125</v>
      </c>
      <c r="Q946" s="0" t="n">
        <v>-0.797623212962531</v>
      </c>
      <c r="R946" s="0" t="n">
        <v>-0.92115025</v>
      </c>
      <c r="S946" s="0" t="n">
        <v>-0.171365238321312</v>
      </c>
      <c r="T946" s="0" t="n">
        <v>-0.172220125</v>
      </c>
      <c r="U946" s="0" t="n">
        <v>-0.427641839565775</v>
      </c>
      <c r="V946" s="0" t="n">
        <v>-0.435489</v>
      </c>
      <c r="W946" s="0" t="n">
        <v>-0.674979795302488</v>
      </c>
      <c r="X946" s="0" t="n">
        <v>-0.866688</v>
      </c>
      <c r="Y946" s="0" t="n">
        <v>0.507381108329764</v>
      </c>
      <c r="Z946" s="0" t="n">
        <v>0.9000295</v>
      </c>
    </row>
    <row r="947" customFormat="false" ht="15" hidden="false" customHeight="false" outlineLevel="0" collapsed="false">
      <c r="A947" s="0" t="s">
        <v>990</v>
      </c>
      <c r="B947" s="0" t="n">
        <v>-1</v>
      </c>
      <c r="C947" s="0" t="n">
        <v>-0.138770215640708</v>
      </c>
      <c r="D947" s="0" t="n">
        <v>-0.9832505</v>
      </c>
      <c r="E947" s="0" t="n">
        <v>0.0795438784719143</v>
      </c>
      <c r="F947" s="0" t="n">
        <v>0.1052295</v>
      </c>
      <c r="G947" s="0" t="n">
        <v>-0.654627147787633</v>
      </c>
      <c r="H947" s="0" t="n">
        <v>-1</v>
      </c>
      <c r="I947" s="0" t="n">
        <v>-0.917684595501176</v>
      </c>
      <c r="J947" s="0" t="n">
        <v>-1</v>
      </c>
      <c r="K947" s="0" t="n">
        <v>-0.683745268275777</v>
      </c>
      <c r="L947" s="0" t="n">
        <v>-0.948222</v>
      </c>
      <c r="M947" s="0" t="n">
        <v>-0.999792968208858</v>
      </c>
      <c r="N947" s="0" t="n">
        <v>-0.99903925</v>
      </c>
      <c r="O947" s="0" t="n">
        <v>0.937467414048238</v>
      </c>
      <c r="P947" s="0" t="n">
        <v>0.97367825</v>
      </c>
      <c r="Q947" s="0" t="n">
        <v>-0.425890278671073</v>
      </c>
      <c r="R947" s="0" t="n">
        <v>-0.39959525</v>
      </c>
      <c r="S947" s="0" t="n">
        <v>-0.234687901071643</v>
      </c>
      <c r="T947" s="0" t="n">
        <v>-0.249200875</v>
      </c>
      <c r="U947" s="0" t="n">
        <v>-0.610656556545353</v>
      </c>
      <c r="V947" s="0" t="n">
        <v>-0.999846375</v>
      </c>
      <c r="W947" s="0" t="n">
        <v>-0.714605347521447</v>
      </c>
      <c r="X947" s="0" t="n">
        <v>-0.74525575</v>
      </c>
      <c r="Y947" s="0" t="n">
        <v>-0.507824391849556</v>
      </c>
      <c r="Z947" s="0" t="n">
        <v>-0.727712375</v>
      </c>
    </row>
    <row r="948" customFormat="false" ht="15" hidden="false" customHeight="false" outlineLevel="0" collapsed="false">
      <c r="A948" s="0" t="s">
        <v>991</v>
      </c>
      <c r="B948" s="0" t="n">
        <v>-1</v>
      </c>
      <c r="C948" s="0" t="n">
        <v>-0.829162976767146</v>
      </c>
      <c r="D948" s="0" t="n">
        <v>-0.858313875</v>
      </c>
      <c r="E948" s="0" t="n">
        <v>1.8227151881332</v>
      </c>
      <c r="F948" s="0" t="n">
        <v>0.72202475</v>
      </c>
      <c r="G948" s="0" t="n">
        <v>-0.741771457268561</v>
      </c>
      <c r="H948" s="0" t="n">
        <v>-0.984515625</v>
      </c>
      <c r="I948" s="0" t="n">
        <v>10.1744495227807</v>
      </c>
      <c r="J948" s="0" t="n">
        <v>1</v>
      </c>
      <c r="K948" s="0" t="n">
        <v>-0.0319800932189244</v>
      </c>
      <c r="L948" s="0" t="n">
        <v>-0.0239423750000001</v>
      </c>
      <c r="M948" s="0" t="n">
        <v>-0.492963092247079</v>
      </c>
      <c r="N948" s="0" t="n">
        <v>-0.430667875</v>
      </c>
      <c r="O948" s="0" t="n">
        <v>0.0102890129678013</v>
      </c>
      <c r="P948" s="0" t="n">
        <v>-0.00387699999999991</v>
      </c>
      <c r="Q948" s="0" t="n">
        <v>0.257127455917628</v>
      </c>
      <c r="R948" s="0" t="n">
        <v>0.167500375</v>
      </c>
      <c r="S948" s="0" t="n">
        <v>-0.659844770987983</v>
      </c>
      <c r="T948" s="0" t="n">
        <v>-0.80745425</v>
      </c>
      <c r="U948" s="0" t="n">
        <v>-0.562270335722526</v>
      </c>
      <c r="V948" s="0" t="n">
        <v>-0.784544</v>
      </c>
      <c r="W948" s="0" t="n">
        <v>-0.426231115320866</v>
      </c>
      <c r="X948" s="0" t="n">
        <v>-0.415416375</v>
      </c>
      <c r="Y948" s="0" t="n">
        <v>0.243287557571959</v>
      </c>
      <c r="Z948" s="0" t="n">
        <v>0.0993615</v>
      </c>
    </row>
    <row r="949" customFormat="false" ht="15" hidden="false" customHeight="false" outlineLevel="0" collapsed="false">
      <c r="A949" s="0" t="s">
        <v>992</v>
      </c>
      <c r="B949" s="0" t="n">
        <v>-1</v>
      </c>
      <c r="C949" s="0" t="n">
        <v>-0.335666762149288</v>
      </c>
      <c r="D949" s="0" t="n">
        <v>-0.279940125</v>
      </c>
      <c r="E949" s="0" t="n">
        <v>0.437005985301745</v>
      </c>
      <c r="F949" s="0" t="n">
        <v>0.57063975</v>
      </c>
      <c r="G949" s="0" t="n">
        <v>-0.705559580621426</v>
      </c>
      <c r="H949" s="0" t="n">
        <v>-0.999336625</v>
      </c>
      <c r="I949" s="0" t="n">
        <v>-0.831815407256457</v>
      </c>
      <c r="J949" s="0" t="n">
        <v>-0.878625625</v>
      </c>
      <c r="K949" s="0" t="n">
        <v>-0.554522178497829</v>
      </c>
      <c r="L949" s="0" t="n">
        <v>-0.760148875</v>
      </c>
      <c r="M949" s="0" t="n">
        <v>-0.997585187541458</v>
      </c>
      <c r="N949" s="0" t="n">
        <v>-0.989086375</v>
      </c>
      <c r="O949" s="0" t="n">
        <v>-0.995971068049044</v>
      </c>
      <c r="P949" s="0" t="n">
        <v>-1</v>
      </c>
      <c r="Q949" s="0" t="n">
        <v>-0.266348728646879</v>
      </c>
      <c r="R949" s="0" t="n">
        <v>-0.625506875</v>
      </c>
      <c r="S949" s="0" t="n">
        <v>0.551645647611348</v>
      </c>
      <c r="T949" s="0" t="n">
        <v>0.846898375</v>
      </c>
      <c r="U949" s="0" t="n">
        <v>-0.228162121260995</v>
      </c>
      <c r="V949" s="0" t="n">
        <v>-0.277573375</v>
      </c>
      <c r="W949" s="0" t="n">
        <v>-0.471814499947445</v>
      </c>
      <c r="X949" s="0" t="n">
        <v>-0.316982</v>
      </c>
      <c r="Y949" s="0" t="n">
        <v>-0.343521767084561</v>
      </c>
      <c r="Z949" s="0" t="n">
        <v>-0.313109375</v>
      </c>
    </row>
    <row r="950" customFormat="false" ht="15" hidden="false" customHeight="false" outlineLevel="0" collapsed="false">
      <c r="A950" s="0" t="s">
        <v>993</v>
      </c>
      <c r="B950" s="0" t="n">
        <v>-1</v>
      </c>
      <c r="C950" s="0" t="n">
        <v>-2.13082442008607</v>
      </c>
      <c r="D950" s="0" t="n">
        <v>-1</v>
      </c>
      <c r="E950" s="0" t="n">
        <v>1.0000199233772</v>
      </c>
      <c r="F950" s="0" t="n">
        <v>1</v>
      </c>
      <c r="G950" s="0" t="n">
        <v>-0.357863660278533</v>
      </c>
      <c r="H950" s="0" t="n">
        <v>-0.97188425</v>
      </c>
      <c r="I950" s="0" t="n">
        <v>-18.5430732942311</v>
      </c>
      <c r="J950" s="0" t="n">
        <v>-1</v>
      </c>
      <c r="K950" s="0" t="n">
        <v>-0.401968900843411</v>
      </c>
      <c r="L950" s="0" t="n">
        <v>-0.54048375</v>
      </c>
      <c r="M950" s="0" t="n">
        <v>0.999718701719695</v>
      </c>
      <c r="N950" s="0" t="n">
        <v>0.4975</v>
      </c>
      <c r="O950" s="0" t="n">
        <v>-0.966128297514412</v>
      </c>
      <c r="P950" s="0" t="n">
        <v>-0.93420925</v>
      </c>
      <c r="Q950" s="0" t="n">
        <v>-2.86753285267015</v>
      </c>
      <c r="R950" s="0" t="n">
        <v>-1</v>
      </c>
      <c r="S950" s="0" t="n">
        <v>-1.00006233576455</v>
      </c>
      <c r="T950" s="0" t="n">
        <v>-1</v>
      </c>
      <c r="U950" s="0" t="n">
        <v>-51.9467510754545</v>
      </c>
      <c r="V950" s="0" t="n">
        <v>-0.932104375</v>
      </c>
      <c r="W950" s="0" t="n">
        <v>-0.337390458483736</v>
      </c>
      <c r="X950" s="0" t="n">
        <v>-0.546563875</v>
      </c>
      <c r="Y950" s="0" t="n">
        <v>-6.85425245540921</v>
      </c>
      <c r="Z950" s="0" t="n">
        <v>-0.451856125</v>
      </c>
    </row>
    <row r="951" customFormat="false" ht="15" hidden="false" customHeight="false" outlineLevel="0" collapsed="false">
      <c r="A951" s="0" t="s">
        <v>994</v>
      </c>
      <c r="B951" s="0" t="n">
        <v>-1</v>
      </c>
      <c r="C951" s="0" t="n">
        <v>0.514895786699594</v>
      </c>
      <c r="D951" s="0" t="n">
        <v>0.920703</v>
      </c>
      <c r="E951" s="0" t="n">
        <v>-7.07293421878411E-005</v>
      </c>
      <c r="F951" s="0" t="n">
        <v>-0.04179</v>
      </c>
      <c r="G951" s="0" t="n">
        <v>-0.286720876912306</v>
      </c>
      <c r="H951" s="0" t="n">
        <v>-0.748566125</v>
      </c>
      <c r="I951" s="0" t="n">
        <v>-0.223013752954133</v>
      </c>
      <c r="J951" s="0" t="n">
        <v>-0.767248125</v>
      </c>
      <c r="K951" s="0" t="n">
        <v>-0.419366932986774</v>
      </c>
      <c r="L951" s="0" t="n">
        <v>-1</v>
      </c>
      <c r="M951" s="0" t="n">
        <v>-0.375061165227042</v>
      </c>
      <c r="N951" s="0" t="n">
        <v>-0.97174675</v>
      </c>
      <c r="O951" s="0" t="n">
        <v>-0.456570793433263</v>
      </c>
      <c r="P951" s="0" t="n">
        <v>-1</v>
      </c>
      <c r="Q951" s="0" t="n">
        <v>-0.37003160237046</v>
      </c>
      <c r="R951" s="0" t="n">
        <v>-0.95686125</v>
      </c>
      <c r="S951" s="0" t="n">
        <v>0.682101047860533</v>
      </c>
      <c r="T951" s="0" t="n">
        <v>0.9873905</v>
      </c>
      <c r="U951" s="0" t="n">
        <v>0.0200754858506507</v>
      </c>
      <c r="V951" s="0" t="n">
        <v>-0.03139625</v>
      </c>
      <c r="W951" s="0" t="n">
        <v>-0.527532393891397</v>
      </c>
      <c r="X951" s="0" t="n">
        <v>-0.96427125</v>
      </c>
      <c r="Y951" s="0" t="n">
        <v>-0.34986580041163</v>
      </c>
      <c r="Z951" s="0" t="n">
        <v>-0.9569015</v>
      </c>
    </row>
    <row r="952" customFormat="false" ht="15" hidden="false" customHeight="false" outlineLevel="0" collapsed="false">
      <c r="A952" s="0" t="s">
        <v>995</v>
      </c>
      <c r="B952" s="0" t="n">
        <v>-1</v>
      </c>
      <c r="C952" s="0" t="n">
        <v>0.514895786699696</v>
      </c>
      <c r="D952" s="0" t="n">
        <v>0.920703</v>
      </c>
      <c r="E952" s="0" t="n">
        <v>-7.07293425433629E-005</v>
      </c>
      <c r="F952" s="0" t="n">
        <v>-0.04179</v>
      </c>
      <c r="G952" s="0" t="n">
        <v>-0.286720876912416</v>
      </c>
      <c r="H952" s="0" t="n">
        <v>-0.748566125</v>
      </c>
      <c r="I952" s="0" t="n">
        <v>-0.223013752954</v>
      </c>
      <c r="J952" s="0" t="n">
        <v>-0.767248125</v>
      </c>
      <c r="K952" s="0" t="n">
        <v>-0.419366932986777</v>
      </c>
      <c r="L952" s="0" t="n">
        <v>-1</v>
      </c>
      <c r="M952" s="0" t="n">
        <v>-0.375061165226998</v>
      </c>
      <c r="N952" s="0" t="n">
        <v>-0.97174675</v>
      </c>
      <c r="O952" s="0" t="n">
        <v>-0.456570793433379</v>
      </c>
      <c r="P952" s="0" t="n">
        <v>-1</v>
      </c>
      <c r="Q952" s="0" t="n">
        <v>-0.370031602370621</v>
      </c>
      <c r="R952" s="0" t="n">
        <v>-0.95686125</v>
      </c>
      <c r="S952" s="0" t="n">
        <v>0.682101047861613</v>
      </c>
      <c r="T952" s="0" t="n">
        <v>0.9873905</v>
      </c>
      <c r="U952" s="0" t="n">
        <v>0.0200754858507542</v>
      </c>
      <c r="V952" s="0" t="n">
        <v>-0.03139625</v>
      </c>
      <c r="W952" s="0" t="n">
        <v>-0.527532393891454</v>
      </c>
      <c r="X952" s="0" t="n">
        <v>-0.96427125</v>
      </c>
      <c r="Y952" s="0" t="n">
        <v>-0.349865800411609</v>
      </c>
      <c r="Z952" s="0" t="n">
        <v>-0.9569015</v>
      </c>
    </row>
    <row r="953" customFormat="false" ht="15" hidden="false" customHeight="false" outlineLevel="0" collapsed="false">
      <c r="A953" s="0" t="s">
        <v>996</v>
      </c>
      <c r="B953" s="0" t="n">
        <v>-1</v>
      </c>
      <c r="C953" s="0" t="n">
        <v>0.667885010987644</v>
      </c>
      <c r="D953" s="0" t="n">
        <v>0.47691675</v>
      </c>
      <c r="E953" s="0" t="n">
        <v>0.101632185346645</v>
      </c>
      <c r="F953" s="0" t="n">
        <v>0.06011775</v>
      </c>
      <c r="G953" s="0" t="n">
        <v>-0.28992926139644</v>
      </c>
      <c r="H953" s="0" t="n">
        <v>-0.160491875</v>
      </c>
      <c r="I953" s="0" t="n">
        <v>-0.727795990569134</v>
      </c>
      <c r="J953" s="0" t="n">
        <v>-0.789458625</v>
      </c>
      <c r="K953" s="0" t="n">
        <v>0.121104552504781</v>
      </c>
      <c r="L953" s="0" t="n">
        <v>0.14462025</v>
      </c>
      <c r="M953" s="0" t="n">
        <v>0.523553407674124</v>
      </c>
      <c r="N953" s="0" t="n">
        <v>0.302677125</v>
      </c>
      <c r="O953" s="0" t="n">
        <v>0.195934213711076</v>
      </c>
      <c r="P953" s="0" t="n">
        <v>0.0718915</v>
      </c>
      <c r="Q953" s="0" t="n">
        <v>-0.256426998167244</v>
      </c>
      <c r="R953" s="0" t="n">
        <v>-0.101019</v>
      </c>
      <c r="S953" s="0" t="n">
        <v>0.00318964270049393</v>
      </c>
      <c r="T953" s="0" t="n">
        <v>-0.034386375</v>
      </c>
      <c r="U953" s="0" t="n">
        <v>0.222344383014575</v>
      </c>
      <c r="V953" s="0" t="n">
        <v>0.1577095</v>
      </c>
      <c r="W953" s="0" t="n">
        <v>-0.686061458473094</v>
      </c>
      <c r="X953" s="0" t="n">
        <v>-0.730306625</v>
      </c>
      <c r="Y953" s="0" t="n">
        <v>-0.0123579817925449</v>
      </c>
      <c r="Z953" s="0" t="n">
        <v>-0.0707882500000001</v>
      </c>
    </row>
    <row r="954" customFormat="false" ht="15" hidden="false" customHeight="false" outlineLevel="0" collapsed="false">
      <c r="A954" s="0" t="s">
        <v>997</v>
      </c>
      <c r="B954" s="0" t="n">
        <v>-1</v>
      </c>
      <c r="C954" s="0" t="n">
        <v>0.667885010987619</v>
      </c>
      <c r="D954" s="0" t="n">
        <v>0.47691675</v>
      </c>
      <c r="E954" s="0" t="n">
        <v>0.101632185346645</v>
      </c>
      <c r="F954" s="0" t="n">
        <v>0.06011775</v>
      </c>
      <c r="G954" s="0" t="n">
        <v>-0.289929261396444</v>
      </c>
      <c r="H954" s="0" t="n">
        <v>-0.160491875</v>
      </c>
      <c r="I954" s="0" t="n">
        <v>-0.727795990569129</v>
      </c>
      <c r="J954" s="0" t="n">
        <v>-0.789458625</v>
      </c>
      <c r="K954" s="0" t="n">
        <v>0.121104552504782</v>
      </c>
      <c r="L954" s="0" t="n">
        <v>0.14462025</v>
      </c>
      <c r="M954" s="0" t="n">
        <v>0.523553407674091</v>
      </c>
      <c r="N954" s="0" t="n">
        <v>0.302677125</v>
      </c>
      <c r="O954" s="0" t="n">
        <v>0.195934213711021</v>
      </c>
      <c r="P954" s="0" t="n">
        <v>0.0718915</v>
      </c>
      <c r="Q954" s="0" t="n">
        <v>-0.256426998167264</v>
      </c>
      <c r="R954" s="0" t="n">
        <v>-0.101019</v>
      </c>
      <c r="S954" s="0" t="n">
        <v>0.00318964270041521</v>
      </c>
      <c r="T954" s="0" t="n">
        <v>-0.034386375</v>
      </c>
      <c r="U954" s="0" t="n">
        <v>0.222344383014525</v>
      </c>
      <c r="V954" s="0" t="n">
        <v>0.1577095</v>
      </c>
      <c r="W954" s="0" t="n">
        <v>-0.686061458473107</v>
      </c>
      <c r="X954" s="0" t="n">
        <v>-0.730306625</v>
      </c>
      <c r="Y954" s="0" t="n">
        <v>-0.012357981792495</v>
      </c>
      <c r="Z954" s="0" t="n">
        <v>-0.0707882500000001</v>
      </c>
    </row>
    <row r="955" customFormat="false" ht="15" hidden="false" customHeight="false" outlineLevel="0" collapsed="false">
      <c r="A955" s="0" t="s">
        <v>998</v>
      </c>
      <c r="B955" s="0" t="n">
        <v>-1</v>
      </c>
      <c r="C955" s="0" t="n">
        <v>-0.421583182384329</v>
      </c>
      <c r="D955" s="0" t="n">
        <v>-0.808115875</v>
      </c>
      <c r="E955" s="0" t="n">
        <v>2.96784428858466</v>
      </c>
      <c r="F955" s="0" t="n">
        <v>0.99963275</v>
      </c>
      <c r="G955" s="0" t="n">
        <v>-0.447320438331947</v>
      </c>
      <c r="H955" s="0" t="n">
        <v>-0.806112</v>
      </c>
      <c r="I955" s="0" t="n">
        <v>-0.999947765044916</v>
      </c>
      <c r="J955" s="0" t="n">
        <v>-0.99997625</v>
      </c>
      <c r="K955" s="0" t="n">
        <v>-0.999517178313158</v>
      </c>
      <c r="L955" s="0" t="n">
        <v>-1</v>
      </c>
      <c r="M955" s="0" t="n">
        <v>0.0361176150401946</v>
      </c>
      <c r="N955" s="0" t="n">
        <v>0.087565625</v>
      </c>
      <c r="O955" s="0" t="n">
        <v>-0.831536040844432</v>
      </c>
      <c r="P955" s="0" t="n">
        <v>-1</v>
      </c>
      <c r="Q955" s="0" t="n">
        <v>-0.708105819489633</v>
      </c>
      <c r="R955" s="0" t="n">
        <v>-1</v>
      </c>
      <c r="S955" s="0" t="n">
        <v>-0.428300385489443</v>
      </c>
      <c r="T955" s="0" t="n">
        <v>-0.697759625</v>
      </c>
      <c r="U955" s="0" t="n">
        <v>-0.694890378051717</v>
      </c>
      <c r="V955" s="0" t="n">
        <v>-0.851685125</v>
      </c>
      <c r="W955" s="0" t="n">
        <v>-0.999948676549588</v>
      </c>
      <c r="X955" s="0" t="n">
        <v>-1</v>
      </c>
      <c r="Y955" s="0" t="n">
        <v>0.477924801768176</v>
      </c>
      <c r="Z955" s="0" t="n">
        <v>0.61184325</v>
      </c>
    </row>
    <row r="956" customFormat="false" ht="15" hidden="false" customHeight="false" outlineLevel="0" collapsed="false">
      <c r="A956" s="0" t="s">
        <v>999</v>
      </c>
      <c r="B956" s="0" t="n">
        <v>-1</v>
      </c>
      <c r="C956" s="0" t="n">
        <v>-0.999894581183313</v>
      </c>
      <c r="D956" s="0" t="n">
        <v>-1</v>
      </c>
      <c r="E956" s="0" t="n">
        <v>0.212996465897667</v>
      </c>
      <c r="F956" s="0" t="n">
        <v>1</v>
      </c>
      <c r="G956" s="0" t="n">
        <v>-0.0257294792356165</v>
      </c>
      <c r="H956" s="0" t="n">
        <v>-0.515269125</v>
      </c>
      <c r="I956" s="0" t="n">
        <v>-0.0305573603275222</v>
      </c>
      <c r="J956" s="0" t="n">
        <v>-0.925069875</v>
      </c>
      <c r="K956" s="0" t="n">
        <v>-0.0348698243320642</v>
      </c>
      <c r="L956" s="0" t="n">
        <v>-0.941209875</v>
      </c>
      <c r="M956" s="0" t="n">
        <v>-0.999909680092585</v>
      </c>
      <c r="N956" s="0" t="n">
        <v>-1</v>
      </c>
      <c r="O956" s="0" t="n">
        <v>0.00920123738927074</v>
      </c>
      <c r="P956" s="0" t="n">
        <v>0.1916535</v>
      </c>
      <c r="Q956" s="0" t="n">
        <v>0.0237649819389223</v>
      </c>
      <c r="R956" s="0" t="n">
        <v>0.670482</v>
      </c>
      <c r="S956" s="0" t="n">
        <v>0.0661475031588136</v>
      </c>
      <c r="T956" s="0" t="n">
        <v>0.849727625</v>
      </c>
      <c r="U956" s="0" t="n">
        <v>0.00440296768642061</v>
      </c>
      <c r="V956" s="0" t="n">
        <v>0.054306125</v>
      </c>
      <c r="W956" s="0" t="n">
        <v>-0.158466758669015</v>
      </c>
      <c r="X956" s="0" t="n">
        <v>-1</v>
      </c>
      <c r="Y956" s="0" t="n">
        <v>-0.0264052026217787</v>
      </c>
      <c r="Z956" s="0" t="n">
        <v>-0.580790125</v>
      </c>
    </row>
    <row r="957" customFormat="false" ht="15" hidden="false" customHeight="false" outlineLevel="0" collapsed="false">
      <c r="A957" s="0" t="s">
        <v>1000</v>
      </c>
      <c r="B957" s="0" t="n">
        <v>-1</v>
      </c>
      <c r="C957" s="0" t="n">
        <v>-0.645713036769124</v>
      </c>
      <c r="D957" s="0" t="n">
        <v>-0.665347875</v>
      </c>
      <c r="E957" s="0" t="n">
        <v>2.38227316095414</v>
      </c>
      <c r="F957" s="0" t="n">
        <v>0.80522025</v>
      </c>
      <c r="G957" s="0" t="n">
        <v>-0.22372056212719</v>
      </c>
      <c r="H957" s="0" t="n">
        <v>-0.23427175</v>
      </c>
      <c r="I957" s="0" t="n">
        <v>-0.106628618990254</v>
      </c>
      <c r="J957" s="0" t="n">
        <v>-0.170650125</v>
      </c>
      <c r="K957" s="0" t="n">
        <v>0.223528471767484</v>
      </c>
      <c r="L957" s="0" t="n">
        <v>0.1862245</v>
      </c>
      <c r="M957" s="0" t="n">
        <v>-0.0615079088775096</v>
      </c>
      <c r="N957" s="0" t="n">
        <v>-0.110403375</v>
      </c>
      <c r="O957" s="0" t="n">
        <v>-0.809637375786213</v>
      </c>
      <c r="P957" s="0" t="n">
        <v>-0.74675875</v>
      </c>
      <c r="Q957" s="0" t="n">
        <v>0.198415049796535</v>
      </c>
      <c r="R957" s="0" t="n">
        <v>0.19224075</v>
      </c>
      <c r="S957" s="0" t="n">
        <v>0.567019592552515</v>
      </c>
      <c r="T957" s="0" t="n">
        <v>0.427905375</v>
      </c>
      <c r="U957" s="0" t="n">
        <v>0.0571148840255621</v>
      </c>
      <c r="V957" s="0" t="n">
        <v>0.0483956250000001</v>
      </c>
      <c r="W957" s="0" t="n">
        <v>-0.796348399824375</v>
      </c>
      <c r="X957" s="0" t="n">
        <v>-0.77986175</v>
      </c>
      <c r="Y957" s="0" t="n">
        <v>-0.587483132597337</v>
      </c>
      <c r="Z957" s="0" t="n">
        <v>-0.863415375</v>
      </c>
    </row>
    <row r="958" customFormat="false" ht="15" hidden="false" customHeight="false" outlineLevel="0" collapsed="false">
      <c r="A958" s="0" t="s">
        <v>1001</v>
      </c>
      <c r="B958" s="0" t="n">
        <v>-1</v>
      </c>
      <c r="C958" s="0" t="n">
        <v>-0.739327857988289</v>
      </c>
      <c r="D958" s="0" t="n">
        <v>-0.904802125</v>
      </c>
      <c r="E958" s="0" t="n">
        <v>1.07666366121127</v>
      </c>
      <c r="F958" s="0" t="n">
        <v>0.417502875</v>
      </c>
      <c r="G958" s="0" t="n">
        <v>-0.156864960770219</v>
      </c>
      <c r="H958" s="0" t="n">
        <v>-0.277336625</v>
      </c>
      <c r="I958" s="0" t="n">
        <v>-0.110044413326616</v>
      </c>
      <c r="J958" s="0" t="n">
        <v>-0.14085075</v>
      </c>
      <c r="K958" s="0" t="n">
        <v>-0.524145682668021</v>
      </c>
      <c r="L958" s="0" t="n">
        <v>-0.453851</v>
      </c>
      <c r="M958" s="0" t="n">
        <v>-0.559414205065017</v>
      </c>
      <c r="N958" s="0" t="n">
        <v>-0.525750625</v>
      </c>
      <c r="O958" s="0" t="n">
        <v>-0.363298799301798</v>
      </c>
      <c r="P958" s="0" t="n">
        <v>-0.278168125</v>
      </c>
      <c r="Q958" s="0" t="n">
        <v>-0.562456778961999</v>
      </c>
      <c r="R958" s="0" t="n">
        <v>-1</v>
      </c>
      <c r="S958" s="0" t="n">
        <v>-0.963078895189216</v>
      </c>
      <c r="T958" s="0" t="n">
        <v>-0.938071375</v>
      </c>
      <c r="U958" s="0" t="n">
        <v>1.31123105910512</v>
      </c>
      <c r="V958" s="0" t="n">
        <v>0.555894875</v>
      </c>
      <c r="W958" s="0" t="n">
        <v>-0.332840660322672</v>
      </c>
      <c r="X958" s="0" t="n">
        <v>-0.217825125</v>
      </c>
      <c r="Y958" s="0" t="n">
        <v>-0.662618211482781</v>
      </c>
      <c r="Z958" s="0" t="n">
        <v>-0.6661255</v>
      </c>
    </row>
    <row r="959" customFormat="false" ht="15" hidden="false" customHeight="false" outlineLevel="0" collapsed="false">
      <c r="A959" s="0" t="s">
        <v>1002</v>
      </c>
      <c r="B959" s="0" t="n">
        <v>-1</v>
      </c>
      <c r="C959" s="0" t="n">
        <v>0.0467427578748427</v>
      </c>
      <c r="D959" s="0" t="n">
        <v>0.14664825</v>
      </c>
      <c r="E959" s="0" t="n">
        <v>-0.203624422504962</v>
      </c>
      <c r="F959" s="0" t="n">
        <v>-0.031331</v>
      </c>
      <c r="G959" s="0" t="n">
        <v>-0.240207644823531</v>
      </c>
      <c r="H959" s="0" t="n">
        <v>0.036751</v>
      </c>
      <c r="I959" s="0" t="n">
        <v>0.997435067319368</v>
      </c>
      <c r="J959" s="0" t="n">
        <v>1</v>
      </c>
      <c r="K959" s="0" t="n">
        <v>-0.385578155715374</v>
      </c>
      <c r="L959" s="0" t="n">
        <v>-1</v>
      </c>
      <c r="M959" s="0" t="n">
        <v>-1.08018793354584</v>
      </c>
      <c r="N959" s="0" t="n">
        <v>-0.90757025</v>
      </c>
      <c r="O959" s="0" t="n">
        <v>-0.933493107143714</v>
      </c>
      <c r="P959" s="0" t="n">
        <v>-1</v>
      </c>
      <c r="Q959" s="0" t="n">
        <v>-0.179510106865503</v>
      </c>
      <c r="R959" s="0" t="n">
        <v>-0.195343625</v>
      </c>
      <c r="S959" s="0" t="n">
        <v>-1.65080642725243</v>
      </c>
      <c r="T959" s="0" t="n">
        <v>-0.938106375</v>
      </c>
      <c r="U959" s="0" t="n">
        <v>47.1127663841084</v>
      </c>
      <c r="V959" s="0" t="n">
        <v>0.706028625</v>
      </c>
      <c r="W959" s="0" t="n">
        <v>-0.508769506528622</v>
      </c>
      <c r="X959" s="0" t="n">
        <v>-0.55812675</v>
      </c>
      <c r="Y959" s="0" t="n">
        <v>-0.074268245993934</v>
      </c>
      <c r="Z959" s="0" t="n">
        <v>-0.2218125</v>
      </c>
    </row>
    <row r="960" customFormat="false" ht="15" hidden="false" customHeight="false" outlineLevel="0" collapsed="false">
      <c r="A960" s="0" t="s">
        <v>1003</v>
      </c>
      <c r="B960" s="0" t="n">
        <v>-1</v>
      </c>
      <c r="C960" s="0" t="n">
        <v>0.00882950698695024</v>
      </c>
      <c r="D960" s="0" t="n">
        <v>0.147604375</v>
      </c>
      <c r="E960" s="0" t="n">
        <v>0.125974031999257</v>
      </c>
      <c r="F960" s="0" t="n">
        <v>0.977143625</v>
      </c>
      <c r="G960" s="0" t="n">
        <v>-0.210354583217618</v>
      </c>
      <c r="H960" s="0" t="n">
        <v>-0.989040125</v>
      </c>
      <c r="I960" s="0" t="n">
        <v>-0.0635310714250497</v>
      </c>
      <c r="J960" s="0" t="n">
        <v>-0.856469</v>
      </c>
      <c r="K960" s="0" t="n">
        <v>-0.202374828525947</v>
      </c>
      <c r="L960" s="0" t="n">
        <v>-0.933208875</v>
      </c>
      <c r="M960" s="0" t="n">
        <v>0.0420166900511668</v>
      </c>
      <c r="N960" s="0" t="n">
        <v>0.368299</v>
      </c>
      <c r="O960" s="0" t="n">
        <v>-0.265496434395483</v>
      </c>
      <c r="P960" s="0" t="n">
        <v>-0.90482875</v>
      </c>
      <c r="Q960" s="0" t="n">
        <v>-0.127792791886834</v>
      </c>
      <c r="R960" s="0" t="n">
        <v>-0.887670375</v>
      </c>
      <c r="S960" s="0" t="n">
        <v>-0.209086031770597</v>
      </c>
      <c r="T960" s="0" t="n">
        <v>-1</v>
      </c>
      <c r="U960" s="0" t="n">
        <v>0.00114937840949521</v>
      </c>
      <c r="V960" s="0" t="n">
        <v>0.02920175</v>
      </c>
      <c r="W960" s="0" t="n">
        <v>-0.0843011420047372</v>
      </c>
      <c r="X960" s="0" t="n">
        <v>-0.494863</v>
      </c>
      <c r="Y960" s="0" t="n">
        <v>0.292322730855071</v>
      </c>
      <c r="Z960" s="0" t="n">
        <v>0.993020625</v>
      </c>
    </row>
    <row r="961" customFormat="false" ht="15" hidden="false" customHeight="false" outlineLevel="0" collapsed="false">
      <c r="A961" s="0" t="s">
        <v>1004</v>
      </c>
      <c r="B961" s="0" t="n">
        <v>-1</v>
      </c>
      <c r="C961" s="0" t="n">
        <v>-0.8626719255497</v>
      </c>
      <c r="D961" s="0" t="n">
        <v>-1</v>
      </c>
      <c r="E961" s="0" t="n">
        <v>3.14808686953988</v>
      </c>
      <c r="F961" s="0" t="n">
        <v>1</v>
      </c>
      <c r="G961" s="0" t="n">
        <v>-0.343701376417923</v>
      </c>
      <c r="H961" s="0" t="n">
        <v>-0.578796625</v>
      </c>
      <c r="I961" s="0" t="n">
        <v>-0.0289762429339537</v>
      </c>
      <c r="J961" s="0" t="n">
        <v>-0.0236145000000001</v>
      </c>
      <c r="K961" s="0" t="n">
        <v>-0.153909568629934</v>
      </c>
      <c r="L961" s="0" t="n">
        <v>-0.142236</v>
      </c>
      <c r="M961" s="0" t="n">
        <v>-0.479657720604494</v>
      </c>
      <c r="N961" s="0" t="n">
        <v>-0.95005425</v>
      </c>
      <c r="O961" s="0" t="n">
        <v>-0.675300299412377</v>
      </c>
      <c r="P961" s="0" t="n">
        <v>-1</v>
      </c>
      <c r="Q961" s="0" t="n">
        <v>0.429786255793657</v>
      </c>
      <c r="R961" s="0" t="n">
        <v>0.440546625</v>
      </c>
      <c r="S961" s="0" t="n">
        <v>-0.473250105877604</v>
      </c>
      <c r="T961" s="0" t="n">
        <v>-0.733586</v>
      </c>
      <c r="U961" s="0" t="n">
        <v>-0.669278071953743</v>
      </c>
      <c r="V961" s="0" t="n">
        <v>-0.996942125</v>
      </c>
      <c r="W961" s="0" t="n">
        <v>-0.257950686549506</v>
      </c>
      <c r="X961" s="0" t="n">
        <v>-0.40124425</v>
      </c>
      <c r="Y961" s="0" t="n">
        <v>-0.643619913321594</v>
      </c>
      <c r="Z961" s="0" t="n">
        <v>-1</v>
      </c>
    </row>
    <row r="962" customFormat="false" ht="15" hidden="false" customHeight="false" outlineLevel="0" collapsed="false">
      <c r="A962" s="0" t="s">
        <v>1005</v>
      </c>
      <c r="B962" s="0" t="n">
        <v>-1</v>
      </c>
      <c r="C962" s="0" t="n">
        <v>0.0536606016189801</v>
      </c>
      <c r="D962" s="0" t="n">
        <v>0.0531652500000001</v>
      </c>
      <c r="E962" s="0" t="n">
        <v>1.46672901905094</v>
      </c>
      <c r="F962" s="0" t="n">
        <v>0.52707425</v>
      </c>
      <c r="G962" s="0" t="n">
        <v>-0.499221548989031</v>
      </c>
      <c r="H962" s="0" t="n">
        <v>-0.681981375</v>
      </c>
      <c r="I962" s="0" t="n">
        <v>-0.601436583848282</v>
      </c>
      <c r="J962" s="0" t="n">
        <v>-1</v>
      </c>
      <c r="K962" s="0" t="n">
        <v>-0.201861090994742</v>
      </c>
      <c r="L962" s="0" t="n">
        <v>-0.415728625</v>
      </c>
      <c r="M962" s="0" t="n">
        <v>-0.572826799180539</v>
      </c>
      <c r="N962" s="0" t="n">
        <v>-0.97307425</v>
      </c>
      <c r="O962" s="0" t="n">
        <v>0.673945420822831</v>
      </c>
      <c r="P962" s="0" t="n">
        <v>0.90058</v>
      </c>
      <c r="Q962" s="0" t="n">
        <v>-0.0922854931883638</v>
      </c>
      <c r="R962" s="0" t="n">
        <v>-0.0647487499999999</v>
      </c>
      <c r="S962" s="0" t="n">
        <v>-0.245017915680058</v>
      </c>
      <c r="T962" s="0" t="n">
        <v>-0.321338875</v>
      </c>
      <c r="U962" s="0" t="n">
        <v>-0.379754060682711</v>
      </c>
      <c r="V962" s="0" t="n">
        <v>-0.74069875</v>
      </c>
      <c r="W962" s="0" t="n">
        <v>-0.435336341798359</v>
      </c>
      <c r="X962" s="0" t="n">
        <v>-0.66261075</v>
      </c>
      <c r="Y962" s="0" t="n">
        <v>-0.732855315163715</v>
      </c>
      <c r="Z962" s="0" t="n">
        <v>-1</v>
      </c>
    </row>
    <row r="963" customFormat="false" ht="15" hidden="false" customHeight="false" outlineLevel="0" collapsed="false">
      <c r="A963" s="0" t="s">
        <v>1006</v>
      </c>
      <c r="B963" s="0" t="n">
        <v>-1</v>
      </c>
      <c r="C963" s="0" t="n">
        <v>0.0536606016192874</v>
      </c>
      <c r="D963" s="0" t="n">
        <v>0.0531652500000001</v>
      </c>
      <c r="E963" s="0" t="n">
        <v>1.46672901905144</v>
      </c>
      <c r="F963" s="0" t="n">
        <v>0.52707425</v>
      </c>
      <c r="G963" s="0" t="n">
        <v>-0.499221548989079</v>
      </c>
      <c r="H963" s="0" t="n">
        <v>-0.681981375</v>
      </c>
      <c r="I963" s="0" t="n">
        <v>-0.601436583848394</v>
      </c>
      <c r="J963" s="0" t="n">
        <v>-1</v>
      </c>
      <c r="K963" s="0" t="n">
        <v>-0.201861090994813</v>
      </c>
      <c r="L963" s="0" t="n">
        <v>-0.415728625</v>
      </c>
      <c r="M963" s="0" t="n">
        <v>-0.572826799180504</v>
      </c>
      <c r="N963" s="0" t="n">
        <v>-0.97307425</v>
      </c>
      <c r="O963" s="0" t="n">
        <v>0.673945420822923</v>
      </c>
      <c r="P963" s="0" t="n">
        <v>0.90058</v>
      </c>
      <c r="Q963" s="0" t="n">
        <v>-0.0922854931884773</v>
      </c>
      <c r="R963" s="0" t="n">
        <v>-0.0647487499999999</v>
      </c>
      <c r="S963" s="0" t="n">
        <v>-0.24501791568012</v>
      </c>
      <c r="T963" s="0" t="n">
        <v>-0.321338875</v>
      </c>
      <c r="U963" s="0" t="n">
        <v>-0.379754060682657</v>
      </c>
      <c r="V963" s="0" t="n">
        <v>-0.74069875</v>
      </c>
      <c r="W963" s="0" t="n">
        <v>-0.435336341798288</v>
      </c>
      <c r="X963" s="0" t="n">
        <v>-0.66261075</v>
      </c>
      <c r="Y963" s="0" t="n">
        <v>-0.732855315163756</v>
      </c>
      <c r="Z963" s="0" t="n">
        <v>-1</v>
      </c>
    </row>
    <row r="964" customFormat="false" ht="15" hidden="false" customHeight="false" outlineLevel="0" collapsed="false">
      <c r="A964" s="0" t="s">
        <v>1007</v>
      </c>
      <c r="B964" s="0" t="n">
        <v>-1</v>
      </c>
      <c r="C964" s="0" t="n">
        <v>0.0536606016191669</v>
      </c>
      <c r="D964" s="0" t="n">
        <v>0.0531652500000001</v>
      </c>
      <c r="E964" s="0" t="n">
        <v>1.46672901905106</v>
      </c>
      <c r="F964" s="0" t="n">
        <v>0.52707425</v>
      </c>
      <c r="G964" s="0" t="n">
        <v>-0.499221548989078</v>
      </c>
      <c r="H964" s="0" t="n">
        <v>-0.681981375</v>
      </c>
      <c r="I964" s="0" t="n">
        <v>-0.601436583848198</v>
      </c>
      <c r="J964" s="0" t="n">
        <v>-1</v>
      </c>
      <c r="K964" s="0" t="n">
        <v>-0.201861090994802</v>
      </c>
      <c r="L964" s="0" t="n">
        <v>-0.415728625</v>
      </c>
      <c r="M964" s="0" t="n">
        <v>-0.57282679918056</v>
      </c>
      <c r="N964" s="0" t="n">
        <v>-0.97307425</v>
      </c>
      <c r="O964" s="0" t="n">
        <v>0.673945420822692</v>
      </c>
      <c r="P964" s="0" t="n">
        <v>0.90058</v>
      </c>
      <c r="Q964" s="0" t="n">
        <v>-0.092285493188195</v>
      </c>
      <c r="R964" s="0" t="n">
        <v>-0.0647487499999999</v>
      </c>
      <c r="S964" s="0" t="n">
        <v>-0.245017915680051</v>
      </c>
      <c r="T964" s="0" t="n">
        <v>-0.321338875</v>
      </c>
      <c r="U964" s="0" t="n">
        <v>-0.379754060682491</v>
      </c>
      <c r="V964" s="0" t="n">
        <v>-0.74069875</v>
      </c>
      <c r="W964" s="0" t="n">
        <v>-0.435336341798033</v>
      </c>
      <c r="X964" s="0" t="n">
        <v>-0.66261075</v>
      </c>
      <c r="Y964" s="0" t="n">
        <v>-0.732855315163701</v>
      </c>
      <c r="Z964" s="0" t="n">
        <v>-1</v>
      </c>
    </row>
    <row r="965" customFormat="false" ht="15" hidden="false" customHeight="false" outlineLevel="0" collapsed="false">
      <c r="A965" s="0" t="s">
        <v>1008</v>
      </c>
      <c r="B965" s="0" t="n">
        <v>-1</v>
      </c>
      <c r="C965" s="0" t="n">
        <v>-0.790831123144716</v>
      </c>
      <c r="D965" s="0" t="n">
        <v>-0.849524125</v>
      </c>
      <c r="E965" s="0" t="n">
        <v>1.19748519522142</v>
      </c>
      <c r="F965" s="0" t="n">
        <v>0.672571</v>
      </c>
      <c r="G965" s="0" t="n">
        <v>-0.398424734632977</v>
      </c>
      <c r="H965" s="0" t="n">
        <v>-0.371258625</v>
      </c>
      <c r="I965" s="0" t="n">
        <v>-0.519663607598368</v>
      </c>
      <c r="J965" s="0" t="n">
        <v>-0.59422025</v>
      </c>
      <c r="K965" s="0" t="n">
        <v>-0.570631757333054</v>
      </c>
      <c r="L965" s="0" t="n">
        <v>-0.607348125</v>
      </c>
      <c r="M965" s="0" t="n">
        <v>-0.997477552526535</v>
      </c>
      <c r="N965" s="0" t="n">
        <v>-1</v>
      </c>
      <c r="O965" s="0" t="n">
        <v>0.0737400422955233</v>
      </c>
      <c r="P965" s="0" t="n">
        <v>0.030581375</v>
      </c>
      <c r="Q965" s="0" t="n">
        <v>-0.0354721495704059</v>
      </c>
      <c r="R965" s="0" t="n">
        <v>0.00454137499999996</v>
      </c>
      <c r="S965" s="0" t="n">
        <v>0.175305155334366</v>
      </c>
      <c r="T965" s="0" t="n">
        <v>0.124445875</v>
      </c>
      <c r="U965" s="0" t="n">
        <v>0.73703578770697</v>
      </c>
      <c r="V965" s="0" t="n">
        <v>0.294933875</v>
      </c>
      <c r="W965" s="0" t="n">
        <v>-0.624393338650318</v>
      </c>
      <c r="X965" s="0" t="n">
        <v>-0.4856495</v>
      </c>
      <c r="Y965" s="0" t="n">
        <v>-0.999059221507198</v>
      </c>
      <c r="Z965" s="0" t="n">
        <v>-1</v>
      </c>
    </row>
    <row r="966" customFormat="false" ht="15" hidden="false" customHeight="false" outlineLevel="0" collapsed="false">
      <c r="A966" s="0" t="s">
        <v>1009</v>
      </c>
      <c r="B966" s="0" t="n">
        <v>-1</v>
      </c>
      <c r="C966" s="0" t="n">
        <v>-0.737812631163202</v>
      </c>
      <c r="D966" s="0" t="n">
        <v>-0.811702125</v>
      </c>
      <c r="E966" s="0" t="n">
        <v>0.206244023917458</v>
      </c>
      <c r="F966" s="0" t="n">
        <v>0.18822</v>
      </c>
      <c r="G966" s="0" t="n">
        <v>-0.309628853153953</v>
      </c>
      <c r="H966" s="0" t="n">
        <v>-0.18250775</v>
      </c>
      <c r="I966" s="0" t="n">
        <v>-0.429743445554041</v>
      </c>
      <c r="J966" s="0" t="n">
        <v>-0.475324125</v>
      </c>
      <c r="K966" s="0" t="n">
        <v>-0.731306443847256</v>
      </c>
      <c r="L966" s="0" t="n">
        <v>-0.941434375</v>
      </c>
      <c r="M966" s="0" t="n">
        <v>-0.35093117463633</v>
      </c>
      <c r="N966" s="0" t="n">
        <v>-0.37751275</v>
      </c>
      <c r="O966" s="0" t="n">
        <v>0.262242440243206</v>
      </c>
      <c r="P966" s="0" t="n">
        <v>0.30997725</v>
      </c>
      <c r="Q966" s="0" t="n">
        <v>-0.226199995948384</v>
      </c>
      <c r="R966" s="0" t="n">
        <v>-0.3266585</v>
      </c>
      <c r="S966" s="0" t="n">
        <v>1.95677178969204</v>
      </c>
      <c r="T966" s="0" t="n">
        <v>0.77787375</v>
      </c>
      <c r="U966" s="0" t="n">
        <v>-0.300777273894858</v>
      </c>
      <c r="V966" s="0" t="n">
        <v>-0.212320125</v>
      </c>
      <c r="W966" s="0" t="n">
        <v>-0.318436134638154</v>
      </c>
      <c r="X966" s="0" t="n">
        <v>-0.250887</v>
      </c>
      <c r="Y966" s="0" t="n">
        <v>0.00946561411689486</v>
      </c>
      <c r="Z966" s="0" t="n">
        <v>0.063375875</v>
      </c>
    </row>
    <row r="967" customFormat="false" ht="15" hidden="false" customHeight="false" outlineLevel="0" collapsed="false">
      <c r="A967" s="0" t="s">
        <v>1010</v>
      </c>
      <c r="B967" s="0" t="n">
        <v>-1</v>
      </c>
      <c r="C967" s="0" t="n">
        <v>-0.794303373417247</v>
      </c>
      <c r="D967" s="0" t="n">
        <v>-0.993550875</v>
      </c>
      <c r="E967" s="0" t="n">
        <v>-0.123007799713301</v>
      </c>
      <c r="F967" s="0" t="n">
        <v>-0.111830875</v>
      </c>
      <c r="G967" s="0" t="n">
        <v>-0.775037059727457</v>
      </c>
      <c r="H967" s="0" t="n">
        <v>-0.835715125</v>
      </c>
      <c r="I967" s="0" t="n">
        <v>4.2303733143487</v>
      </c>
      <c r="J967" s="0" t="n">
        <v>1</v>
      </c>
      <c r="K967" s="0" t="n">
        <v>-0.594857572037525</v>
      </c>
      <c r="L967" s="0" t="n">
        <v>-0.90484925</v>
      </c>
      <c r="M967" s="0" t="n">
        <v>-0.829513421703095</v>
      </c>
      <c r="N967" s="0" t="n">
        <v>-1</v>
      </c>
      <c r="O967" s="0" t="n">
        <v>0.208585894480402</v>
      </c>
      <c r="P967" s="0" t="n">
        <v>0.18697425</v>
      </c>
      <c r="Q967" s="0" t="n">
        <v>-0.101957189636763</v>
      </c>
      <c r="R967" s="0" t="n">
        <v>-0.312091</v>
      </c>
      <c r="S967" s="0" t="n">
        <v>-0.661019176631488</v>
      </c>
      <c r="T967" s="0" t="n">
        <v>-1</v>
      </c>
      <c r="U967" s="0" t="n">
        <v>0.705381197988176</v>
      </c>
      <c r="V967" s="0" t="n">
        <v>0.78808075</v>
      </c>
      <c r="W967" s="0" t="n">
        <v>-0.625150884458325</v>
      </c>
      <c r="X967" s="0" t="n">
        <v>-0.6242325</v>
      </c>
      <c r="Y967" s="0" t="n">
        <v>-0.362607596387261</v>
      </c>
      <c r="Z967" s="0" t="n">
        <v>-0.65634875</v>
      </c>
    </row>
    <row r="968" customFormat="false" ht="15" hidden="false" customHeight="false" outlineLevel="0" collapsed="false">
      <c r="A968" s="0" t="s">
        <v>1011</v>
      </c>
      <c r="B968" s="0" t="n">
        <v>-1</v>
      </c>
      <c r="C968" s="0" t="n">
        <v>-12.961903689716</v>
      </c>
      <c r="D968" s="0" t="n">
        <v>-1</v>
      </c>
      <c r="E968" s="0" t="n">
        <v>12710.0026955311</v>
      </c>
      <c r="F968" s="0" t="n">
        <v>1</v>
      </c>
      <c r="G968" s="0" t="n">
        <v>-11.6416517517126</v>
      </c>
      <c r="H968" s="0" t="n">
        <v>-0.929842875</v>
      </c>
      <c r="I968" s="0" t="n">
        <v>-0.190098314285446</v>
      </c>
      <c r="J968" s="0" t="n">
        <v>-0.243979</v>
      </c>
      <c r="K968" s="0" t="n">
        <v>-0.489377804885324</v>
      </c>
      <c r="L968" s="0" t="n">
        <v>-0.85393475</v>
      </c>
      <c r="M968" s="0" t="n">
        <v>-0.999833668917434</v>
      </c>
      <c r="N968" s="0" t="n">
        <v>-1</v>
      </c>
      <c r="O968" s="0" t="n">
        <v>-3.43506070170324</v>
      </c>
      <c r="P968" s="0" t="n">
        <v>-1</v>
      </c>
      <c r="Q968" s="0" t="n">
        <v>-1.59402187369473</v>
      </c>
      <c r="R968" s="0" t="n">
        <v>-1</v>
      </c>
      <c r="S968" s="0" t="n">
        <v>-1.40288371521381</v>
      </c>
      <c r="T968" s="0" t="n">
        <v>-1</v>
      </c>
      <c r="U968" s="0" t="n">
        <v>9.54638256267086</v>
      </c>
      <c r="V968" s="0" t="n">
        <v>0.492982625</v>
      </c>
      <c r="W968" s="0" t="n">
        <v>-0.603064356996832</v>
      </c>
      <c r="X968" s="0" t="n">
        <v>-0.976597625</v>
      </c>
      <c r="Y968" s="0" t="n">
        <v>-2.85132645326324</v>
      </c>
      <c r="Z968" s="0" t="n">
        <v>-1</v>
      </c>
    </row>
    <row r="969" customFormat="false" ht="15" hidden="false" customHeight="false" outlineLevel="0" collapsed="false">
      <c r="A969" s="0" t="s">
        <v>1012</v>
      </c>
      <c r="B969" s="0" t="n">
        <v>-1</v>
      </c>
      <c r="C969" s="0" t="n">
        <v>-0.618921416547088</v>
      </c>
      <c r="D969" s="0" t="n">
        <v>-1</v>
      </c>
      <c r="E969" s="0" t="n">
        <v>-0.0926544240050587</v>
      </c>
      <c r="F969" s="0" t="n">
        <v>-0.09900825</v>
      </c>
      <c r="G969" s="0" t="n">
        <v>1.56538018700683</v>
      </c>
      <c r="H969" s="0" t="n">
        <v>1</v>
      </c>
      <c r="I969" s="0" t="n">
        <v>-0.760782903108806</v>
      </c>
      <c r="J969" s="0" t="n">
        <v>-0.9849035</v>
      </c>
      <c r="K969" s="0" t="n">
        <v>-0.768891733062111</v>
      </c>
      <c r="L969" s="0" t="n">
        <v>-0.982434625</v>
      </c>
      <c r="M969" s="0" t="n">
        <v>-0.745171737613632</v>
      </c>
      <c r="N969" s="0" t="n">
        <v>-1</v>
      </c>
      <c r="O969" s="0" t="n">
        <v>0.429870375626747</v>
      </c>
      <c r="P969" s="0" t="n">
        <v>0.17253625</v>
      </c>
      <c r="Q969" s="0" t="n">
        <v>-0.840040986811884</v>
      </c>
      <c r="R969" s="0" t="n">
        <v>-1</v>
      </c>
      <c r="S969" s="0" t="n">
        <v>-0.5240112390832</v>
      </c>
      <c r="T969" s="0" t="n">
        <v>-0.8051055</v>
      </c>
      <c r="U969" s="0" t="n">
        <v>0.412939674523785</v>
      </c>
      <c r="V969" s="0" t="n">
        <v>0.593387875</v>
      </c>
      <c r="W969" s="0" t="n">
        <v>-0.316596996786977</v>
      </c>
      <c r="X969" s="0" t="n">
        <v>-0.397166375</v>
      </c>
      <c r="Y969" s="0" t="n">
        <v>-0.274201953691155</v>
      </c>
      <c r="Z969" s="0" t="n">
        <v>-0.5325675</v>
      </c>
    </row>
    <row r="970" customFormat="false" ht="15" hidden="false" customHeight="false" outlineLevel="0" collapsed="false">
      <c r="A970" s="0" t="s">
        <v>1013</v>
      </c>
      <c r="B970" s="0" t="n">
        <v>-1</v>
      </c>
      <c r="C970" s="0" t="n">
        <v>-0.893969941968223</v>
      </c>
      <c r="D970" s="0" t="n">
        <v>-1</v>
      </c>
      <c r="E970" s="0" t="n">
        <v>0.820459274572094</v>
      </c>
      <c r="F970" s="0" t="n">
        <v>0.29178375</v>
      </c>
      <c r="G970" s="0" t="n">
        <v>-0.718964715238998</v>
      </c>
      <c r="H970" s="0" t="n">
        <v>-1</v>
      </c>
      <c r="I970" s="0" t="n">
        <v>-0.473495506205853</v>
      </c>
      <c r="J970" s="0" t="n">
        <v>-1</v>
      </c>
      <c r="K970" s="0" t="n">
        <v>0.172745780193107</v>
      </c>
      <c r="L970" s="0" t="n">
        <v>0.159989375</v>
      </c>
      <c r="M970" s="0" t="n">
        <v>1.36673607379773</v>
      </c>
      <c r="N970" s="0" t="n">
        <v>0.728781875</v>
      </c>
      <c r="O970" s="0" t="n">
        <v>-0.549540978820774</v>
      </c>
      <c r="P970" s="0" t="n">
        <v>-1</v>
      </c>
      <c r="Q970" s="0" t="n">
        <v>-0.0718365491610493</v>
      </c>
      <c r="R970" s="0" t="n">
        <v>-0.323860375</v>
      </c>
      <c r="S970" s="0" t="n">
        <v>-0.378427490454925</v>
      </c>
      <c r="T970" s="0" t="n">
        <v>-0.404656375</v>
      </c>
      <c r="U970" s="0" t="n">
        <v>-0.220472229584603</v>
      </c>
      <c r="V970" s="0" t="n">
        <v>-0.77799275</v>
      </c>
      <c r="W970" s="0" t="n">
        <v>-0.418836004415649</v>
      </c>
      <c r="X970" s="0" t="n">
        <v>-0.4405445</v>
      </c>
      <c r="Y970" s="0" t="n">
        <v>-0.431335335391279</v>
      </c>
      <c r="Z970" s="0" t="n">
        <v>-0.5586895</v>
      </c>
    </row>
    <row r="971" customFormat="false" ht="15" hidden="false" customHeight="false" outlineLevel="0" collapsed="false">
      <c r="A971" s="0" t="s">
        <v>1014</v>
      </c>
      <c r="B971" s="0" t="n">
        <v>-1</v>
      </c>
      <c r="C971" s="0" t="n">
        <v>0.0164655595760905</v>
      </c>
      <c r="D971" s="0" t="n">
        <v>0.766362625</v>
      </c>
      <c r="E971" s="0" t="n">
        <v>-0.0140407322178498</v>
      </c>
      <c r="F971" s="0" t="n">
        <v>-0.0659358750000001</v>
      </c>
      <c r="G971" s="0" t="n">
        <v>-1.07693718080652</v>
      </c>
      <c r="H971" s="0" t="n">
        <v>-0.999917</v>
      </c>
      <c r="I971" s="0" t="n">
        <v>-33288.5661265747</v>
      </c>
      <c r="J971" s="0" t="n">
        <v>-1</v>
      </c>
      <c r="K971" s="0" t="n">
        <v>-0.0461978027480382</v>
      </c>
      <c r="L971" s="0" t="n">
        <v>-0.46185275</v>
      </c>
      <c r="M971" s="0" t="n">
        <v>-7683.33725344115</v>
      </c>
      <c r="N971" s="0" t="n">
        <v>-1</v>
      </c>
      <c r="O971" s="0" t="n">
        <v>0.652064125072107</v>
      </c>
      <c r="P971" s="0" t="n">
        <v>1</v>
      </c>
      <c r="Q971" s="0" t="n">
        <v>-0.00413127481550996</v>
      </c>
      <c r="R971" s="0" t="n">
        <v>-0.124626</v>
      </c>
      <c r="S971" s="0" t="n">
        <v>-0.0388067471364585</v>
      </c>
      <c r="T971" s="0" t="n">
        <v>-0.02170925</v>
      </c>
      <c r="U971" s="0" t="n">
        <v>0.503970820180757</v>
      </c>
      <c r="V971" s="0" t="n">
        <v>0.999947</v>
      </c>
      <c r="W971" s="0" t="n">
        <v>-5562.80202477298</v>
      </c>
      <c r="X971" s="0" t="n">
        <v>-1</v>
      </c>
      <c r="Y971" s="0" t="n">
        <v>-17.8155945685914</v>
      </c>
      <c r="Z971" s="0" t="n">
        <v>-1</v>
      </c>
    </row>
    <row r="972" customFormat="false" ht="15" hidden="false" customHeight="false" outlineLevel="0" collapsed="false">
      <c r="A972" s="0" t="s">
        <v>1015</v>
      </c>
      <c r="B972" s="0" t="n">
        <v>-1</v>
      </c>
      <c r="C972" s="0" t="n">
        <v>-0.585365040725702</v>
      </c>
      <c r="D972" s="0" t="n">
        <v>-0.83401275</v>
      </c>
      <c r="E972" s="0" t="n">
        <v>-0.0742513668611688</v>
      </c>
      <c r="F972" s="0" t="n">
        <v>-0.1446745</v>
      </c>
      <c r="G972" s="0" t="n">
        <v>-0.875303194206396</v>
      </c>
      <c r="H972" s="0" t="n">
        <v>-1</v>
      </c>
      <c r="I972" s="0" t="n">
        <v>-0.840526236953053</v>
      </c>
      <c r="J972" s="0" t="n">
        <v>-1</v>
      </c>
      <c r="K972" s="0" t="n">
        <v>-0.85579154034862</v>
      </c>
      <c r="L972" s="0" t="n">
        <v>-1</v>
      </c>
      <c r="M972" s="0" t="n">
        <v>-0.184231211703914</v>
      </c>
      <c r="N972" s="0" t="n">
        <v>-0.23925675</v>
      </c>
      <c r="O972" s="0" t="n">
        <v>-0.818767748848844</v>
      </c>
      <c r="P972" s="0" t="n">
        <v>-1</v>
      </c>
      <c r="Q972" s="0" t="n">
        <v>-0.342983654723507</v>
      </c>
      <c r="R972" s="0" t="n">
        <v>-0.89859075</v>
      </c>
      <c r="S972" s="0" t="n">
        <v>5722.15343693913</v>
      </c>
      <c r="T972" s="0" t="n">
        <v>1</v>
      </c>
      <c r="U972" s="0" t="n">
        <v>0.289585718038063</v>
      </c>
      <c r="V972" s="0" t="n">
        <v>0.690520875</v>
      </c>
      <c r="W972" s="0" t="n">
        <v>-0.722096577730166</v>
      </c>
      <c r="X972" s="0" t="n">
        <v>-1</v>
      </c>
      <c r="Y972" s="0" t="n">
        <v>-0.558198374290551</v>
      </c>
      <c r="Z972" s="0" t="n">
        <v>-0.432944</v>
      </c>
    </row>
    <row r="973" customFormat="false" ht="15" hidden="false" customHeight="false" outlineLevel="0" collapsed="false">
      <c r="A973" s="0" t="s">
        <v>1016</v>
      </c>
      <c r="B973" s="0" t="n">
        <v>-1</v>
      </c>
      <c r="C973" s="0" t="n">
        <v>0.0708849797454465</v>
      </c>
      <c r="D973" s="0" t="n">
        <v>0.184511</v>
      </c>
      <c r="E973" s="0" t="n">
        <v>-0.0893291899862791</v>
      </c>
      <c r="F973" s="0" t="n">
        <v>-0.14959625</v>
      </c>
      <c r="G973" s="0" t="n">
        <v>-0.0840263870118483</v>
      </c>
      <c r="H973" s="0" t="n">
        <v>-0.201183</v>
      </c>
      <c r="I973" s="0" t="n">
        <v>-0.549832318247274</v>
      </c>
      <c r="J973" s="0" t="n">
        <v>-0.517617375</v>
      </c>
      <c r="K973" s="0" t="n">
        <v>-0.236476849402905</v>
      </c>
      <c r="L973" s="0" t="n">
        <v>-0.658410625</v>
      </c>
      <c r="M973" s="0" t="n">
        <v>-0.142311322204828</v>
      </c>
      <c r="N973" s="0" t="n">
        <v>-0.372745</v>
      </c>
      <c r="O973" s="0" t="n">
        <v>0.745912483515528</v>
      </c>
      <c r="P973" s="0" t="n">
        <v>0.687469</v>
      </c>
      <c r="Q973" s="0" t="n">
        <v>-0.406057181023059</v>
      </c>
      <c r="R973" s="0" t="n">
        <v>-0.995428125</v>
      </c>
      <c r="S973" s="0" t="n">
        <v>-0.019512944090009</v>
      </c>
      <c r="T973" s="0" t="n">
        <v>-0.069905375</v>
      </c>
      <c r="U973" s="0" t="n">
        <v>0.525931288949722</v>
      </c>
      <c r="V973" s="0" t="n">
        <v>0.825169625</v>
      </c>
      <c r="W973" s="0" t="n">
        <v>-16.388367616094</v>
      </c>
      <c r="X973" s="0" t="n">
        <v>-0.645310625</v>
      </c>
      <c r="Y973" s="0" t="n">
        <v>-0.545849194480334</v>
      </c>
      <c r="Z973" s="0" t="n">
        <v>-0.673003</v>
      </c>
    </row>
    <row r="974" customFormat="false" ht="15" hidden="false" customHeight="false" outlineLevel="0" collapsed="false">
      <c r="A974" s="0" t="s">
        <v>1017</v>
      </c>
      <c r="B974" s="0" t="n">
        <v>-1</v>
      </c>
      <c r="C974" s="0" t="n">
        <v>-0.931185427089655</v>
      </c>
      <c r="D974" s="0" t="n">
        <v>-1</v>
      </c>
      <c r="E974" s="0" t="n">
        <v>1.79085272952798</v>
      </c>
      <c r="F974" s="0" t="n">
        <v>1</v>
      </c>
      <c r="G974" s="0" t="n">
        <v>-0.288293970622329</v>
      </c>
      <c r="H974" s="0" t="n">
        <v>-0.468730875</v>
      </c>
      <c r="I974" s="0" t="n">
        <v>-0.653242534837301</v>
      </c>
      <c r="J974" s="0" t="n">
        <v>-0.279513</v>
      </c>
      <c r="K974" s="0" t="n">
        <v>-0.726921036681858</v>
      </c>
      <c r="L974" s="0" t="n">
        <v>-0.99923675</v>
      </c>
      <c r="M974" s="0" t="n">
        <v>0.423902445692045</v>
      </c>
      <c r="N974" s="0" t="n">
        <v>0.217968875</v>
      </c>
      <c r="O974" s="0" t="n">
        <v>-0.508474460113883</v>
      </c>
      <c r="P974" s="0" t="n">
        <v>-0.705515125</v>
      </c>
      <c r="Q974" s="0" t="n">
        <v>-0.416644891061747</v>
      </c>
      <c r="R974" s="0" t="n">
        <v>-0.75608125</v>
      </c>
      <c r="S974" s="0" t="n">
        <v>-0.781568820385238</v>
      </c>
      <c r="T974" s="0" t="n">
        <v>-1</v>
      </c>
      <c r="U974" s="0" t="n">
        <v>-0.21534467546522</v>
      </c>
      <c r="V974" s="0" t="n">
        <v>-0.356053625</v>
      </c>
      <c r="W974" s="0" t="n">
        <v>-0.27635578834549</v>
      </c>
      <c r="X974" s="0" t="n">
        <v>-0.75847575</v>
      </c>
      <c r="Y974" s="0" t="n">
        <v>-0.621013304768116</v>
      </c>
      <c r="Z974" s="0" t="n">
        <v>-0.85849275</v>
      </c>
    </row>
    <row r="975" customFormat="false" ht="15" hidden="false" customHeight="false" outlineLevel="0" collapsed="false">
      <c r="A975" s="0" t="s">
        <v>1018</v>
      </c>
      <c r="B975" s="0" t="n">
        <v>-1</v>
      </c>
      <c r="C975" s="0" t="n">
        <v>-0.364967530756046</v>
      </c>
      <c r="D975" s="0" t="n">
        <v>-0.328572625</v>
      </c>
      <c r="E975" s="0" t="n">
        <v>0.596195367401082</v>
      </c>
      <c r="F975" s="0" t="n">
        <v>0.33548125</v>
      </c>
      <c r="G975" s="0" t="n">
        <v>0.182972432049429</v>
      </c>
      <c r="H975" s="0" t="n">
        <v>0.0843342500000001</v>
      </c>
      <c r="I975" s="0" t="n">
        <v>-0.348327960483983</v>
      </c>
      <c r="J975" s="0" t="n">
        <v>-0.44736</v>
      </c>
      <c r="K975" s="0" t="n">
        <v>0.0278016664561381</v>
      </c>
      <c r="L975" s="0" t="n">
        <v>0.087074375</v>
      </c>
      <c r="M975" s="0" t="n">
        <v>0.324225745840013</v>
      </c>
      <c r="N975" s="0" t="n">
        <v>0.04547325</v>
      </c>
      <c r="O975" s="0" t="n">
        <v>0.0756914392913461</v>
      </c>
      <c r="P975" s="0" t="n">
        <v>0.0669425</v>
      </c>
      <c r="Q975" s="0" t="n">
        <v>-0.921209192840894</v>
      </c>
      <c r="R975" s="0" t="n">
        <v>-0.878006375</v>
      </c>
      <c r="S975" s="0" t="n">
        <v>-0.160767054415027</v>
      </c>
      <c r="T975" s="0" t="n">
        <v>-0.0469280000000001</v>
      </c>
      <c r="U975" s="0" t="n">
        <v>-0.579076068458419</v>
      </c>
      <c r="V975" s="0" t="n">
        <v>-0.423067</v>
      </c>
      <c r="W975" s="0" t="n">
        <v>-0.466350872761457</v>
      </c>
      <c r="X975" s="0" t="n">
        <v>-0.414549125</v>
      </c>
      <c r="Y975" s="0" t="n">
        <v>-0.553495486207485</v>
      </c>
      <c r="Z975" s="0" t="n">
        <v>-0.56956275</v>
      </c>
    </row>
    <row r="976" customFormat="false" ht="15" hidden="false" customHeight="false" outlineLevel="0" collapsed="false">
      <c r="A976" s="0" t="s">
        <v>1019</v>
      </c>
      <c r="B976" s="0" t="n">
        <v>-1</v>
      </c>
      <c r="C976" s="0" t="n">
        <v>-0.157951976393363</v>
      </c>
      <c r="D976" s="0" t="n">
        <v>-0.248724875</v>
      </c>
      <c r="E976" s="0" t="n">
        <v>0.0859199402234395</v>
      </c>
      <c r="F976" s="0" t="n">
        <v>0.18624</v>
      </c>
      <c r="G976" s="0" t="n">
        <v>0.46296984385798</v>
      </c>
      <c r="H976" s="0" t="n">
        <v>0.3213675</v>
      </c>
      <c r="I976" s="0" t="n">
        <v>-0.297700471818697</v>
      </c>
      <c r="J976" s="0" t="n">
        <v>-0.3772395</v>
      </c>
      <c r="K976" s="0" t="n">
        <v>-0.174757620537981</v>
      </c>
      <c r="L976" s="0" t="n">
        <v>-0.25438475</v>
      </c>
      <c r="M976" s="0" t="n">
        <v>-0.175692366458071</v>
      </c>
      <c r="N976" s="0" t="n">
        <v>-0.1933425</v>
      </c>
      <c r="O976" s="0" t="n">
        <v>-0.146201056078954</v>
      </c>
      <c r="P976" s="0" t="n">
        <v>-0.218959625</v>
      </c>
      <c r="Q976" s="0" t="n">
        <v>0.115137626587327</v>
      </c>
      <c r="R976" s="0" t="n">
        <v>0.100238875</v>
      </c>
      <c r="S976" s="0" t="n">
        <v>0.059552394667346</v>
      </c>
      <c r="T976" s="0" t="n">
        <v>-0.05066025</v>
      </c>
      <c r="U976" s="0" t="n">
        <v>0.124417169081869</v>
      </c>
      <c r="V976" s="0" t="n">
        <v>0.24803225</v>
      </c>
      <c r="W976" s="0" t="n">
        <v>-0.444227201065105</v>
      </c>
      <c r="X976" s="0" t="n">
        <v>-0.66614525</v>
      </c>
      <c r="Y976" s="0" t="n">
        <v>-0.488236305035239</v>
      </c>
      <c r="Z976" s="0" t="n">
        <v>-0.46609825</v>
      </c>
    </row>
    <row r="977" customFormat="false" ht="15" hidden="false" customHeight="false" outlineLevel="0" collapsed="false">
      <c r="A977" s="0" t="s">
        <v>1020</v>
      </c>
      <c r="B977" s="0" t="n">
        <v>-1</v>
      </c>
      <c r="C977" s="0" t="n">
        <v>-0.157951976393992</v>
      </c>
      <c r="D977" s="0" t="n">
        <v>-0.248724875</v>
      </c>
      <c r="E977" s="0" t="n">
        <v>0.0859199402221934</v>
      </c>
      <c r="F977" s="0" t="n">
        <v>0.18624</v>
      </c>
      <c r="G977" s="0" t="n">
        <v>0.462969843859788</v>
      </c>
      <c r="H977" s="0" t="n">
        <v>0.3213675</v>
      </c>
      <c r="I977" s="0" t="n">
        <v>-0.297700471819179</v>
      </c>
      <c r="J977" s="0" t="n">
        <v>-0.3772395</v>
      </c>
      <c r="K977" s="0" t="n">
        <v>-0.17475762053802</v>
      </c>
      <c r="L977" s="0" t="n">
        <v>-0.25438475</v>
      </c>
      <c r="M977" s="0" t="n">
        <v>-0.175692366457843</v>
      </c>
      <c r="N977" s="0" t="n">
        <v>-0.1933425</v>
      </c>
      <c r="O977" s="0" t="n">
        <v>-0.146201056077086</v>
      </c>
      <c r="P977" s="0" t="n">
        <v>-0.218959625</v>
      </c>
      <c r="Q977" s="0" t="n">
        <v>0.115137626588896</v>
      </c>
      <c r="R977" s="0" t="n">
        <v>0.100238875</v>
      </c>
      <c r="S977" s="0" t="n">
        <v>0.059552394668075</v>
      </c>
      <c r="T977" s="0" t="n">
        <v>-0.05066025</v>
      </c>
      <c r="U977" s="0" t="n">
        <v>0.124417169081589</v>
      </c>
      <c r="V977" s="0" t="n">
        <v>0.24803225</v>
      </c>
      <c r="W977" s="0" t="n">
        <v>-0.444227201065226</v>
      </c>
      <c r="X977" s="0" t="n">
        <v>-0.66614525</v>
      </c>
      <c r="Y977" s="0" t="n">
        <v>-0.488236305034426</v>
      </c>
      <c r="Z977" s="0" t="n">
        <v>-0.46609825</v>
      </c>
    </row>
    <row r="978" customFormat="false" ht="15" hidden="false" customHeight="false" outlineLevel="0" collapsed="false">
      <c r="A978" s="0" t="s">
        <v>1021</v>
      </c>
      <c r="B978" s="0" t="n">
        <v>-1</v>
      </c>
      <c r="C978" s="0" t="n">
        <v>-0.494042407584647</v>
      </c>
      <c r="D978" s="0" t="n">
        <v>-0.618232125</v>
      </c>
      <c r="E978" s="0" t="n">
        <v>-0.26828656638081</v>
      </c>
      <c r="F978" s="0" t="n">
        <v>-0.09123525</v>
      </c>
      <c r="G978" s="0" t="n">
        <v>-0.504783447559815</v>
      </c>
      <c r="H978" s="0" t="n">
        <v>-0.0630238750000001</v>
      </c>
      <c r="I978" s="0" t="n">
        <v>-0.999552622774002</v>
      </c>
      <c r="J978" s="0" t="n">
        <v>-0.999587625</v>
      </c>
      <c r="K978" s="0" t="n">
        <v>-0.0857949807307956</v>
      </c>
      <c r="L978" s="0" t="n">
        <v>-0.07434425</v>
      </c>
      <c r="M978" s="0" t="n">
        <v>-0.850369213102119</v>
      </c>
      <c r="N978" s="0" t="n">
        <v>-0.841427625</v>
      </c>
      <c r="O978" s="0" t="n">
        <v>0.235516928401353</v>
      </c>
      <c r="P978" s="0" t="n">
        <v>0.366140125</v>
      </c>
      <c r="Q978" s="0" t="n">
        <v>-0.759267563928212</v>
      </c>
      <c r="R978" s="0" t="n">
        <v>-0.803590125</v>
      </c>
      <c r="S978" s="0" t="n">
        <v>-0.26269671513973</v>
      </c>
      <c r="T978" s="0" t="n">
        <v>-0.619025125</v>
      </c>
      <c r="U978" s="0" t="n">
        <v>-0.646578118232452</v>
      </c>
      <c r="V978" s="0" t="n">
        <v>-0.57221175</v>
      </c>
      <c r="W978" s="0" t="n">
        <v>-0.830320022574512</v>
      </c>
      <c r="X978" s="0" t="n">
        <v>-1</v>
      </c>
      <c r="Y978" s="0" t="n">
        <v>-0.77408922273901</v>
      </c>
      <c r="Z978" s="0" t="n">
        <v>-0.876353375</v>
      </c>
    </row>
    <row r="979" customFormat="false" ht="15" hidden="false" customHeight="false" outlineLevel="0" collapsed="false">
      <c r="A979" s="0" t="s">
        <v>1022</v>
      </c>
      <c r="B979" s="0" t="n">
        <v>-1</v>
      </c>
      <c r="C979" s="0" t="n">
        <v>-0.364967530756014</v>
      </c>
      <c r="D979" s="0" t="n">
        <v>-0.328572625</v>
      </c>
      <c r="E979" s="0" t="n">
        <v>0.59619536740118</v>
      </c>
      <c r="F979" s="0" t="n">
        <v>0.33548125</v>
      </c>
      <c r="G979" s="0" t="n">
        <v>0.182972432049392</v>
      </c>
      <c r="H979" s="0" t="n">
        <v>0.0843342500000001</v>
      </c>
      <c r="I979" s="0" t="n">
        <v>-0.348327960484</v>
      </c>
      <c r="J979" s="0" t="n">
        <v>-0.44736</v>
      </c>
      <c r="K979" s="0" t="n">
        <v>0.0278016664561949</v>
      </c>
      <c r="L979" s="0" t="n">
        <v>0.087074375</v>
      </c>
      <c r="M979" s="0" t="n">
        <v>0.324225745839863</v>
      </c>
      <c r="N979" s="0" t="n">
        <v>0.04547325</v>
      </c>
      <c r="O979" s="0" t="n">
        <v>0.0756914392914156</v>
      </c>
      <c r="P979" s="0" t="n">
        <v>0.0669425</v>
      </c>
      <c r="Q979" s="0" t="n">
        <v>-0.921209192840841</v>
      </c>
      <c r="R979" s="0" t="n">
        <v>-0.878006375</v>
      </c>
      <c r="S979" s="0" t="n">
        <v>-0.160767054414959</v>
      </c>
      <c r="T979" s="0" t="n">
        <v>-0.0469280000000001</v>
      </c>
      <c r="U979" s="0" t="n">
        <v>-0.579076068458439</v>
      </c>
      <c r="V979" s="0" t="n">
        <v>-0.423067</v>
      </c>
      <c r="W979" s="0" t="n">
        <v>-0.466350872761454</v>
      </c>
      <c r="X979" s="0" t="n">
        <v>-0.414549125</v>
      </c>
      <c r="Y979" s="0" t="n">
        <v>-0.553495486207486</v>
      </c>
      <c r="Z979" s="0" t="n">
        <v>-0.56956275</v>
      </c>
    </row>
    <row r="980" customFormat="false" ht="15" hidden="false" customHeight="false" outlineLevel="0" collapsed="false">
      <c r="A980" s="0" t="s">
        <v>1023</v>
      </c>
      <c r="B980" s="0" t="n">
        <v>-1</v>
      </c>
      <c r="C980" s="0" t="n">
        <v>-0.364967530755356</v>
      </c>
      <c r="D980" s="0" t="n">
        <v>-0.328572625</v>
      </c>
      <c r="E980" s="0" t="n">
        <v>0.596195367400674</v>
      </c>
      <c r="F980" s="0" t="n">
        <v>0.33548125</v>
      </c>
      <c r="G980" s="0" t="n">
        <v>0.182972432049477</v>
      </c>
      <c r="H980" s="0" t="n">
        <v>0.0843342500000001</v>
      </c>
      <c r="I980" s="0" t="n">
        <v>-0.348327960483872</v>
      </c>
      <c r="J980" s="0" t="n">
        <v>-0.44736</v>
      </c>
      <c r="K980" s="0" t="n">
        <v>0.0278016664563021</v>
      </c>
      <c r="L980" s="0" t="n">
        <v>0.087074375</v>
      </c>
      <c r="M980" s="0" t="n">
        <v>0.324225745840158</v>
      </c>
      <c r="N980" s="0" t="n">
        <v>0.04547325</v>
      </c>
      <c r="O980" s="0" t="n">
        <v>0.0756914392920399</v>
      </c>
      <c r="P980" s="0" t="n">
        <v>0.0669425</v>
      </c>
      <c r="Q980" s="0" t="n">
        <v>-0.921209192840273</v>
      </c>
      <c r="R980" s="0" t="n">
        <v>-0.878006375</v>
      </c>
      <c r="S980" s="0" t="n">
        <v>-0.160767054415341</v>
      </c>
      <c r="T980" s="0" t="n">
        <v>-0.0469280000000001</v>
      </c>
      <c r="U980" s="0" t="n">
        <v>-0.57907606845833</v>
      </c>
      <c r="V980" s="0" t="n">
        <v>-0.423067</v>
      </c>
      <c r="W980" s="0" t="n">
        <v>-0.466350872761279</v>
      </c>
      <c r="X980" s="0" t="n">
        <v>-0.414549125</v>
      </c>
      <c r="Y980" s="0" t="n">
        <v>-0.553495486207225</v>
      </c>
      <c r="Z980" s="0" t="n">
        <v>-0.56956275</v>
      </c>
    </row>
    <row r="981" customFormat="false" ht="15" hidden="false" customHeight="false" outlineLevel="0" collapsed="false">
      <c r="A981" s="0" t="s">
        <v>1024</v>
      </c>
      <c r="B981" s="0" t="n">
        <v>-1</v>
      </c>
      <c r="C981" s="0" t="n">
        <v>0.0385890360237412</v>
      </c>
      <c r="D981" s="0" t="n">
        <v>0.5459735</v>
      </c>
      <c r="E981" s="0" t="n">
        <v>0.0695729719530714</v>
      </c>
      <c r="F981" s="0" t="n">
        <v>0.996386625</v>
      </c>
      <c r="G981" s="0" t="n">
        <v>-0.0273596332145859</v>
      </c>
      <c r="H981" s="0" t="n">
        <v>-0.661742125</v>
      </c>
      <c r="I981" s="0" t="n">
        <v>-10333.2981224485</v>
      </c>
      <c r="J981" s="0" t="n">
        <v>-1</v>
      </c>
      <c r="K981" s="0" t="n">
        <v>-10240.7623238896</v>
      </c>
      <c r="L981" s="0" t="n">
        <v>-1</v>
      </c>
      <c r="M981" s="0" t="n">
        <v>0.0242822340637658</v>
      </c>
      <c r="N981" s="0" t="n">
        <v>0.363314625</v>
      </c>
      <c r="O981" s="0" t="n">
        <v>-0.00548498942125444</v>
      </c>
      <c r="P981" s="0" t="n">
        <v>-0.18206725</v>
      </c>
      <c r="Q981" s="0" t="n">
        <v>-0.026875275213019</v>
      </c>
      <c r="R981" s="0" t="n">
        <v>-0.4827505</v>
      </c>
      <c r="S981" s="0" t="n">
        <v>-0.0368378044793103</v>
      </c>
      <c r="T981" s="0" t="n">
        <v>-0.25797475</v>
      </c>
      <c r="U981" s="0" t="n">
        <v>-0.0143858226121287</v>
      </c>
      <c r="V981" s="0" t="n">
        <v>-0.586301</v>
      </c>
      <c r="W981" s="0" t="n">
        <v>-11.9689858915942</v>
      </c>
      <c r="X981" s="0" t="n">
        <v>-1</v>
      </c>
      <c r="Y981" s="0" t="n">
        <v>0.0406594654305396</v>
      </c>
      <c r="Z981" s="0" t="n">
        <v>0.53593825</v>
      </c>
    </row>
    <row r="982" customFormat="false" ht="15" hidden="false" customHeight="false" outlineLevel="0" collapsed="false">
      <c r="A982" s="0" t="s">
        <v>1025</v>
      </c>
      <c r="B982" s="0" t="n">
        <v>-1</v>
      </c>
      <c r="C982" s="0" t="n">
        <v>-0.411328242053135</v>
      </c>
      <c r="D982" s="0" t="n">
        <v>-0.747241</v>
      </c>
      <c r="E982" s="0" t="n">
        <v>0.136347368101842</v>
      </c>
      <c r="F982" s="0" t="n">
        <v>-0.19437275</v>
      </c>
      <c r="G982" s="0" t="n">
        <v>-0.596923869603691</v>
      </c>
      <c r="H982" s="0" t="n">
        <v>-0.911479625</v>
      </c>
      <c r="I982" s="0" t="n">
        <v>-0.715426373809996</v>
      </c>
      <c r="J982" s="0" t="n">
        <v>-0.9117115</v>
      </c>
      <c r="K982" s="0" t="n">
        <v>-0.403686985470895</v>
      </c>
      <c r="L982" s="0" t="n">
        <v>-0.432786375</v>
      </c>
      <c r="M982" s="0" t="n">
        <v>-0.169828847623229</v>
      </c>
      <c r="N982" s="0" t="n">
        <v>-0.289519</v>
      </c>
      <c r="O982" s="0" t="n">
        <v>-0.591371925935221</v>
      </c>
      <c r="P982" s="0" t="n">
        <v>-0.861463625</v>
      </c>
      <c r="Q982" s="0" t="n">
        <v>0.638740091738608</v>
      </c>
      <c r="R982" s="0" t="n">
        <v>0.503288875</v>
      </c>
      <c r="S982" s="0" t="n">
        <v>-0.283570720568686</v>
      </c>
      <c r="T982" s="0" t="n">
        <v>-0.640916625</v>
      </c>
      <c r="U982" s="0" t="n">
        <v>-0.436109267101636</v>
      </c>
      <c r="V982" s="0" t="n">
        <v>-0.703784875</v>
      </c>
      <c r="W982" s="0" t="n">
        <v>-0.126755101829601</v>
      </c>
      <c r="X982" s="0" t="n">
        <v>-0.27429725</v>
      </c>
      <c r="Y982" s="0" t="n">
        <v>0.580220641032611</v>
      </c>
      <c r="Z982" s="0" t="n">
        <v>0.277017875</v>
      </c>
    </row>
    <row r="983" customFormat="false" ht="15" hidden="false" customHeight="false" outlineLevel="0" collapsed="false">
      <c r="A983" s="0" t="s">
        <v>1026</v>
      </c>
      <c r="B983" s="0" t="n">
        <v>-1</v>
      </c>
      <c r="C983" s="0" t="n">
        <v>-0.411328242053099</v>
      </c>
      <c r="D983" s="0" t="n">
        <v>-0.747241</v>
      </c>
      <c r="E983" s="0" t="n">
        <v>0.136347368101755</v>
      </c>
      <c r="F983" s="0" t="n">
        <v>-0.19437275</v>
      </c>
      <c r="G983" s="0" t="n">
        <v>-0.59692386960371</v>
      </c>
      <c r="H983" s="0" t="n">
        <v>-0.911479625</v>
      </c>
      <c r="I983" s="0" t="n">
        <v>-0.715426373809985</v>
      </c>
      <c r="J983" s="0" t="n">
        <v>-0.9117115</v>
      </c>
      <c r="K983" s="0" t="n">
        <v>-0.403686985470823</v>
      </c>
      <c r="L983" s="0" t="n">
        <v>-0.432786375</v>
      </c>
      <c r="M983" s="0" t="n">
        <v>-0.169828847623246</v>
      </c>
      <c r="N983" s="0" t="n">
        <v>-0.289519</v>
      </c>
      <c r="O983" s="0" t="n">
        <v>-0.591371925935215</v>
      </c>
      <c r="P983" s="0" t="n">
        <v>-0.861463625</v>
      </c>
      <c r="Q983" s="0" t="n">
        <v>0.638740091738415</v>
      </c>
      <c r="R983" s="0" t="n">
        <v>0.503288875</v>
      </c>
      <c r="S983" s="0" t="n">
        <v>-0.283570720568691</v>
      </c>
      <c r="T983" s="0" t="n">
        <v>-0.640916625</v>
      </c>
      <c r="U983" s="0" t="n">
        <v>-0.436109267101633</v>
      </c>
      <c r="V983" s="0" t="n">
        <v>-0.703784875</v>
      </c>
      <c r="W983" s="0" t="n">
        <v>-0.126755101829571</v>
      </c>
      <c r="X983" s="0" t="n">
        <v>-0.27429725</v>
      </c>
      <c r="Y983" s="0" t="n">
        <v>0.580220641032586</v>
      </c>
      <c r="Z983" s="0" t="n">
        <v>0.277017875</v>
      </c>
    </row>
    <row r="984" customFormat="false" ht="15" hidden="false" customHeight="false" outlineLevel="0" collapsed="false">
      <c r="A984" s="0" t="s">
        <v>1027</v>
      </c>
      <c r="B984" s="0" t="n">
        <v>-1</v>
      </c>
      <c r="C984" s="0" t="n">
        <v>0.219144449513255</v>
      </c>
      <c r="D984" s="0" t="n">
        <v>0.067347375</v>
      </c>
      <c r="E984" s="0" t="n">
        <v>1.14835203910242</v>
      </c>
      <c r="F984" s="0" t="n">
        <v>0.999194375</v>
      </c>
      <c r="G984" s="0" t="n">
        <v>0.131956528039815</v>
      </c>
      <c r="H984" s="0" t="n">
        <v>0.219615375</v>
      </c>
      <c r="I984" s="0" t="n">
        <v>-0.348225764486189</v>
      </c>
      <c r="J984" s="0" t="n">
        <v>-0.999735875</v>
      </c>
      <c r="K984" s="0" t="n">
        <v>-0.296713604809556</v>
      </c>
      <c r="L984" s="0" t="n">
        <v>-0.869647375</v>
      </c>
      <c r="M984" s="0" t="n">
        <v>-0.766029156453646</v>
      </c>
      <c r="N984" s="0" t="n">
        <v>-1</v>
      </c>
      <c r="O984" s="0" t="n">
        <v>-0.305414439194063</v>
      </c>
      <c r="P984" s="0" t="n">
        <v>-0.331522125</v>
      </c>
      <c r="Q984" s="0" t="n">
        <v>-0.589559196260011</v>
      </c>
      <c r="R984" s="0" t="n">
        <v>-0.551628375</v>
      </c>
      <c r="S984" s="0" t="n">
        <v>-0.838622629095557</v>
      </c>
      <c r="T984" s="0" t="n">
        <v>-1</v>
      </c>
      <c r="U984" s="0" t="n">
        <v>-0.928478377034081</v>
      </c>
      <c r="V984" s="0" t="n">
        <v>-1</v>
      </c>
      <c r="W984" s="0" t="n">
        <v>-0.804840106480311</v>
      </c>
      <c r="X984" s="0" t="n">
        <v>-0.997572</v>
      </c>
      <c r="Y984" s="0" t="n">
        <v>-0.0049001529176378</v>
      </c>
      <c r="Z984" s="0" t="n">
        <v>0.16023725</v>
      </c>
    </row>
    <row r="985" customFormat="false" ht="15" hidden="false" customHeight="false" outlineLevel="0" collapsed="false">
      <c r="A985" s="0" t="s">
        <v>1028</v>
      </c>
      <c r="B985" s="0" t="n">
        <v>-1</v>
      </c>
      <c r="C985" s="0" t="n">
        <v>-128.309754855203</v>
      </c>
      <c r="D985" s="0" t="n">
        <v>-1</v>
      </c>
      <c r="E985" s="0" t="n">
        <v>-0.0207666913612645</v>
      </c>
      <c r="F985" s="0" t="n">
        <v>-0.1137275</v>
      </c>
      <c r="G985" s="0" t="n">
        <v>0.483472888507738</v>
      </c>
      <c r="H985" s="0" t="n">
        <v>0.915693375</v>
      </c>
      <c r="I985" s="0" t="n">
        <v>-1.01936540384335</v>
      </c>
      <c r="J985" s="0" t="n">
        <v>-1</v>
      </c>
      <c r="K985" s="0" t="n">
        <v>-0.0867965603771345</v>
      </c>
      <c r="L985" s="0" t="n">
        <v>-0.531132</v>
      </c>
      <c r="M985" s="0" t="n">
        <v>-2.63591693792846</v>
      </c>
      <c r="N985" s="0" t="n">
        <v>-1</v>
      </c>
      <c r="O985" s="0" t="n">
        <v>-40.1040762895457</v>
      </c>
      <c r="P985" s="0" t="n">
        <v>-1</v>
      </c>
      <c r="Q985" s="0" t="n">
        <v>-1.25420679478043</v>
      </c>
      <c r="R985" s="0" t="n">
        <v>-0.99961525</v>
      </c>
      <c r="S985" s="0" t="n">
        <v>-0.0782602966013886</v>
      </c>
      <c r="T985" s="0" t="n">
        <v>-0.255585</v>
      </c>
      <c r="U985" s="0" t="n">
        <v>0.930670342963624</v>
      </c>
      <c r="V985" s="0" t="n">
        <v>1</v>
      </c>
      <c r="W985" s="0" t="n">
        <v>-4.46651068576849</v>
      </c>
      <c r="X985" s="0" t="n">
        <v>-1</v>
      </c>
      <c r="Y985" s="0" t="n">
        <v>-0.145763125307077</v>
      </c>
      <c r="Z985" s="0" t="n">
        <v>-0.572698375</v>
      </c>
    </row>
    <row r="986" customFormat="false" ht="15" hidden="false" customHeight="false" outlineLevel="0" collapsed="false">
      <c r="A986" s="0" t="s">
        <v>1029</v>
      </c>
      <c r="B986" s="0" t="n">
        <v>-1</v>
      </c>
      <c r="C986" s="0" t="n">
        <v>-0.421351843163045</v>
      </c>
      <c r="D986" s="0" t="n">
        <v>-0.9998065</v>
      </c>
      <c r="E986" s="0" t="n">
        <v>0.264667045970289</v>
      </c>
      <c r="F986" s="0" t="n">
        <v>0.787412</v>
      </c>
      <c r="G986" s="0" t="n">
        <v>0.0499269607833456</v>
      </c>
      <c r="H986" s="0" t="n">
        <v>0.19689875</v>
      </c>
      <c r="I986" s="0" t="n">
        <v>-0.00968329096158967</v>
      </c>
      <c r="J986" s="0" t="n">
        <v>-0.07297025</v>
      </c>
      <c r="K986" s="0" t="n">
        <v>-0.748232692936596</v>
      </c>
      <c r="L986" s="0" t="n">
        <v>-1</v>
      </c>
      <c r="M986" s="0" t="n">
        <v>-0.189523337067795</v>
      </c>
      <c r="N986" s="0" t="n">
        <v>-0.63709125</v>
      </c>
      <c r="O986" s="0" t="n">
        <v>0.569544906162044</v>
      </c>
      <c r="P986" s="0" t="n">
        <v>0.94884825</v>
      </c>
      <c r="Q986" s="0" t="n">
        <v>-0.000894171742962845</v>
      </c>
      <c r="R986" s="0" t="n">
        <v>-0.03108625</v>
      </c>
      <c r="S986" s="0" t="n">
        <v>-0.0384863532739392</v>
      </c>
      <c r="T986" s="0" t="n">
        <v>-0.209624375</v>
      </c>
      <c r="U986" s="0" t="n">
        <v>-0.174984316053545</v>
      </c>
      <c r="V986" s="0" t="n">
        <v>-0.428216625</v>
      </c>
      <c r="W986" s="0" t="n">
        <v>-0.198608631871428</v>
      </c>
      <c r="X986" s="0" t="n">
        <v>-0.788809</v>
      </c>
      <c r="Y986" s="0" t="n">
        <v>-0.177042026341653</v>
      </c>
      <c r="Z986" s="0" t="n">
        <v>-0.61715975</v>
      </c>
    </row>
    <row r="987" customFormat="false" ht="15" hidden="false" customHeight="false" outlineLevel="0" collapsed="false">
      <c r="A987" s="0" t="s">
        <v>1030</v>
      </c>
      <c r="B987" s="0" t="n">
        <v>-1</v>
      </c>
      <c r="C987" s="0" t="n">
        <v>-1.45631661054659</v>
      </c>
      <c r="D987" s="0" t="n">
        <v>-1</v>
      </c>
      <c r="E987" s="0" t="n">
        <v>-0.0138018631899058</v>
      </c>
      <c r="F987" s="0" t="n">
        <v>-0.0438126249999999</v>
      </c>
      <c r="G987" s="0" t="n">
        <v>-1.32280395111071</v>
      </c>
      <c r="H987" s="0" t="n">
        <v>-1</v>
      </c>
      <c r="I987" s="0" t="n">
        <v>-0.175338829328893</v>
      </c>
      <c r="J987" s="0" t="n">
        <v>-0.81555925</v>
      </c>
      <c r="K987" s="0" t="n">
        <v>-0.120254931793206</v>
      </c>
      <c r="L987" s="0" t="n">
        <v>-0.230460125</v>
      </c>
      <c r="M987" s="0" t="n">
        <v>0.999909246804571</v>
      </c>
      <c r="N987" s="0" t="n">
        <v>1</v>
      </c>
      <c r="O987" s="0" t="n">
        <v>-0.0917238587027679</v>
      </c>
      <c r="P987" s="0" t="n">
        <v>-0.292864875</v>
      </c>
      <c r="Q987" s="0" t="n">
        <v>1.25066131645442</v>
      </c>
      <c r="R987" s="0" t="n">
        <v>0.85066075</v>
      </c>
      <c r="S987" s="0" t="n">
        <v>-25.3041328582217</v>
      </c>
      <c r="T987" s="0" t="n">
        <v>-1</v>
      </c>
      <c r="U987" s="0" t="n">
        <v>-0.456066854767918</v>
      </c>
      <c r="V987" s="0" t="n">
        <v>-1</v>
      </c>
      <c r="W987" s="0" t="n">
        <v>-0.105660722497194</v>
      </c>
      <c r="X987" s="0" t="n">
        <v>-0.253904875</v>
      </c>
      <c r="Y987" s="0" t="n">
        <v>-0.166968525714705</v>
      </c>
      <c r="Z987" s="0" t="n">
        <v>-0.42695225</v>
      </c>
    </row>
    <row r="988" customFormat="false" ht="15" hidden="false" customHeight="false" outlineLevel="0" collapsed="false">
      <c r="A988" s="0" t="s">
        <v>1031</v>
      </c>
      <c r="B988" s="0" t="n">
        <v>-1</v>
      </c>
      <c r="C988" s="0" t="n">
        <v>-0.124757938684771</v>
      </c>
      <c r="D988" s="0" t="n">
        <v>-0.161338125</v>
      </c>
      <c r="E988" s="0" t="n">
        <v>0.0463207874184279</v>
      </c>
      <c r="F988" s="0" t="n">
        <v>0.000336499999999962</v>
      </c>
      <c r="G988" s="0" t="n">
        <v>-0.962723708636408</v>
      </c>
      <c r="H988" s="0" t="n">
        <v>-1</v>
      </c>
      <c r="I988" s="0" t="n">
        <v>-0.295950837860682</v>
      </c>
      <c r="J988" s="0" t="n">
        <v>-0.545443125</v>
      </c>
      <c r="K988" s="0" t="n">
        <v>-0.745633885650542</v>
      </c>
      <c r="L988" s="0" t="n">
        <v>-0.95963175</v>
      </c>
      <c r="M988" s="0" t="n">
        <v>1.98818264554151</v>
      </c>
      <c r="N988" s="0" t="n">
        <v>0.38727275</v>
      </c>
      <c r="O988" s="0" t="n">
        <v>-0.614568565101228</v>
      </c>
      <c r="P988" s="0" t="n">
        <v>-0.990461875</v>
      </c>
      <c r="Q988" s="0" t="n">
        <v>1.50122849032695</v>
      </c>
      <c r="R988" s="0" t="n">
        <v>0.9201745</v>
      </c>
      <c r="S988" s="0" t="n">
        <v>-0.871318702326649</v>
      </c>
      <c r="T988" s="0" t="n">
        <v>-0.926252375</v>
      </c>
      <c r="U988" s="0" t="n">
        <v>-0.918812024745991</v>
      </c>
      <c r="V988" s="0" t="n">
        <v>-1</v>
      </c>
      <c r="W988" s="0" t="n">
        <v>-0.295003853388998</v>
      </c>
      <c r="X988" s="0" t="n">
        <v>-0.444704625</v>
      </c>
      <c r="Y988" s="0" t="n">
        <v>-0.827011922875411</v>
      </c>
      <c r="Z988" s="0" t="n">
        <v>-1</v>
      </c>
    </row>
    <row r="989" customFormat="false" ht="15" hidden="false" customHeight="false" outlineLevel="0" collapsed="false">
      <c r="A989" s="0" t="s">
        <v>1032</v>
      </c>
      <c r="B989" s="0" t="n">
        <v>-1</v>
      </c>
      <c r="C989" s="0" t="n">
        <v>-0.221083531994311</v>
      </c>
      <c r="D989" s="0" t="n">
        <v>-0.896356125</v>
      </c>
      <c r="E989" s="0" t="n">
        <v>4.09395009912906</v>
      </c>
      <c r="F989" s="0" t="n">
        <v>0.9945505</v>
      </c>
      <c r="G989" s="0" t="n">
        <v>-0.775027074199476</v>
      </c>
      <c r="H989" s="0" t="n">
        <v>-1</v>
      </c>
      <c r="I989" s="0" t="n">
        <v>0.026825842820256</v>
      </c>
      <c r="J989" s="0" t="n">
        <v>0.136646125</v>
      </c>
      <c r="K989" s="0" t="n">
        <v>0.696362051378125</v>
      </c>
      <c r="L989" s="0" t="n">
        <v>1</v>
      </c>
      <c r="M989" s="0" t="n">
        <v>-0.394091712883776</v>
      </c>
      <c r="N989" s="0" t="n">
        <v>-0.343279375</v>
      </c>
      <c r="O989" s="0" t="n">
        <v>-0.0817828509047137</v>
      </c>
      <c r="P989" s="0" t="n">
        <v>-0.767834</v>
      </c>
      <c r="Q989" s="0" t="n">
        <v>-0.810144362040302</v>
      </c>
      <c r="R989" s="0" t="n">
        <v>-1</v>
      </c>
      <c r="S989" s="0" t="n">
        <v>-0.0494162220506011</v>
      </c>
      <c r="T989" s="0" t="n">
        <v>-0.25879175</v>
      </c>
      <c r="U989" s="0" t="n">
        <v>-0.680299731514973</v>
      </c>
      <c r="V989" s="0" t="n">
        <v>-1</v>
      </c>
      <c r="W989" s="0" t="n">
        <v>-1.33248035821602</v>
      </c>
      <c r="X989" s="0" t="n">
        <v>-0.940372625</v>
      </c>
      <c r="Y989" s="0" t="n">
        <v>-0.117163038784739</v>
      </c>
      <c r="Z989" s="0" t="n">
        <v>-0.392193125</v>
      </c>
    </row>
    <row r="990" customFormat="false" ht="15" hidden="false" customHeight="false" outlineLevel="0" collapsed="false">
      <c r="A990" s="0" t="s">
        <v>1033</v>
      </c>
      <c r="B990" s="0" t="n">
        <v>-1</v>
      </c>
      <c r="C990" s="0" t="n">
        <v>-0.221083531994315</v>
      </c>
      <c r="D990" s="0" t="n">
        <v>-0.896356125</v>
      </c>
      <c r="E990" s="0" t="n">
        <v>4.09395009912877</v>
      </c>
      <c r="F990" s="0" t="n">
        <v>0.9945505</v>
      </c>
      <c r="G990" s="0" t="n">
        <v>-0.775027074199475</v>
      </c>
      <c r="H990" s="0" t="n">
        <v>-1</v>
      </c>
      <c r="I990" s="0" t="n">
        <v>0.0268258428202597</v>
      </c>
      <c r="J990" s="0" t="n">
        <v>0.136646125</v>
      </c>
      <c r="K990" s="0" t="n">
        <v>0.696362051378123</v>
      </c>
      <c r="L990" s="0" t="n">
        <v>1</v>
      </c>
      <c r="M990" s="0" t="n">
        <v>-0.394091712883808</v>
      </c>
      <c r="N990" s="0" t="n">
        <v>-0.343279375</v>
      </c>
      <c r="O990" s="0" t="n">
        <v>-0.0817828509047173</v>
      </c>
      <c r="P990" s="0" t="n">
        <v>-0.767834</v>
      </c>
      <c r="Q990" s="0" t="n">
        <v>-0.810144362040303</v>
      </c>
      <c r="R990" s="0" t="n">
        <v>-1</v>
      </c>
      <c r="S990" s="0" t="n">
        <v>-0.0494162220505939</v>
      </c>
      <c r="T990" s="0" t="n">
        <v>-0.25879175</v>
      </c>
      <c r="U990" s="0" t="n">
        <v>-0.680299731514972</v>
      </c>
      <c r="V990" s="0" t="n">
        <v>-1</v>
      </c>
      <c r="W990" s="0" t="n">
        <v>-1.332480358216</v>
      </c>
      <c r="X990" s="0" t="n">
        <v>-0.940372625</v>
      </c>
      <c r="Y990" s="0" t="n">
        <v>-0.117163038784741</v>
      </c>
      <c r="Z990" s="0" t="n">
        <v>-0.392193125</v>
      </c>
    </row>
    <row r="991" customFormat="false" ht="15" hidden="false" customHeight="false" outlineLevel="0" collapsed="false">
      <c r="A991" s="0" t="s">
        <v>1034</v>
      </c>
      <c r="B991" s="0" t="n">
        <v>-1</v>
      </c>
      <c r="C991" s="0" t="n">
        <v>-1.13905934685205</v>
      </c>
      <c r="D991" s="0" t="n">
        <v>-0.942578875</v>
      </c>
      <c r="E991" s="0" t="n">
        <v>0.0095586377843499</v>
      </c>
      <c r="F991" s="0" t="n">
        <v>0.03449125</v>
      </c>
      <c r="G991" s="0" t="n">
        <v>0.0424499102951583</v>
      </c>
      <c r="H991" s="0" t="n">
        <v>0.220831625</v>
      </c>
      <c r="I991" s="0" t="n">
        <v>-0.635557198731952</v>
      </c>
      <c r="J991" s="0" t="n">
        <v>-1</v>
      </c>
      <c r="K991" s="0" t="n">
        <v>6203.85564267252</v>
      </c>
      <c r="L991" s="0" t="n">
        <v>1</v>
      </c>
      <c r="M991" s="0" t="n">
        <v>-7.65347794070441</v>
      </c>
      <c r="N991" s="0" t="n">
        <v>-1</v>
      </c>
      <c r="O991" s="0" t="n">
        <v>-10.986586434885</v>
      </c>
      <c r="P991" s="0" t="n">
        <v>-0.454011125</v>
      </c>
      <c r="Q991" s="0" t="n">
        <v>-12.5275950957311</v>
      </c>
      <c r="R991" s="0" t="n">
        <v>-0.80591525</v>
      </c>
      <c r="S991" s="0" t="n">
        <v>-1.95541611212906</v>
      </c>
      <c r="T991" s="0" t="n">
        <v>-1</v>
      </c>
      <c r="U991" s="0" t="n">
        <v>1.78365348745087</v>
      </c>
      <c r="V991" s="0" t="n">
        <v>0.988701875</v>
      </c>
      <c r="W991" s="0" t="n">
        <v>-0.248028821714188</v>
      </c>
      <c r="X991" s="0" t="n">
        <v>-0.204220125</v>
      </c>
      <c r="Y991" s="0" t="n">
        <v>0.022286957287488</v>
      </c>
      <c r="Z991" s="0" t="n">
        <v>-0.00671887500000001</v>
      </c>
    </row>
    <row r="992" customFormat="false" ht="15" hidden="false" customHeight="false" outlineLevel="0" collapsed="false">
      <c r="A992" s="0" t="s">
        <v>1035</v>
      </c>
      <c r="B992" s="0" t="n">
        <v>-1</v>
      </c>
      <c r="C992" s="0" t="n">
        <v>-1.13905934685205</v>
      </c>
      <c r="D992" s="0" t="n">
        <v>-0.942578875</v>
      </c>
      <c r="E992" s="0" t="n">
        <v>0.00955863778434976</v>
      </c>
      <c r="F992" s="0" t="n">
        <v>0.03449125</v>
      </c>
      <c r="G992" s="0" t="n">
        <v>0.0424499102951594</v>
      </c>
      <c r="H992" s="0" t="n">
        <v>0.220831625</v>
      </c>
      <c r="I992" s="0" t="n">
        <v>-0.635557198731952</v>
      </c>
      <c r="J992" s="0" t="n">
        <v>-1</v>
      </c>
      <c r="K992" s="0" t="n">
        <v>6203.85564265942</v>
      </c>
      <c r="L992" s="0" t="n">
        <v>1</v>
      </c>
      <c r="M992" s="0" t="n">
        <v>-7.65347794070435</v>
      </c>
      <c r="N992" s="0" t="n">
        <v>-1</v>
      </c>
      <c r="O992" s="0" t="n">
        <v>-10.9865864348845</v>
      </c>
      <c r="P992" s="0" t="n">
        <v>-0.454011125</v>
      </c>
      <c r="Q992" s="0" t="n">
        <v>-12.5275950957314</v>
      </c>
      <c r="R992" s="0" t="n">
        <v>-0.80591525</v>
      </c>
      <c r="S992" s="0" t="n">
        <v>-1.95541611212996</v>
      </c>
      <c r="T992" s="0" t="n">
        <v>-1</v>
      </c>
      <c r="U992" s="0" t="n">
        <v>1.78365348745086</v>
      </c>
      <c r="V992" s="0" t="n">
        <v>0.988701875</v>
      </c>
      <c r="W992" s="0" t="n">
        <v>-0.24802882171419</v>
      </c>
      <c r="X992" s="0" t="n">
        <v>-0.204220125</v>
      </c>
      <c r="Y992" s="0" t="n">
        <v>0.0222869572874895</v>
      </c>
      <c r="Z992" s="0" t="n">
        <v>-0.00671887500000001</v>
      </c>
    </row>
    <row r="993" customFormat="false" ht="15" hidden="false" customHeight="false" outlineLevel="0" collapsed="false">
      <c r="A993" s="0" t="s">
        <v>1036</v>
      </c>
      <c r="B993" s="0" t="n">
        <v>-1</v>
      </c>
      <c r="C993" s="0" t="n">
        <v>0.221454100081137</v>
      </c>
      <c r="D993" s="0" t="n">
        <v>0.71644625</v>
      </c>
      <c r="E993" s="0" t="n">
        <v>0.331201533264235</v>
      </c>
      <c r="F993" s="0" t="n">
        <v>0.898641625</v>
      </c>
      <c r="G993" s="0" t="n">
        <v>-0.432612629342138</v>
      </c>
      <c r="H993" s="0" t="n">
        <v>-0.976517875</v>
      </c>
      <c r="I993" s="0" t="n">
        <v>-0.5866386590226</v>
      </c>
      <c r="J993" s="0" t="n">
        <v>-1</v>
      </c>
      <c r="K993" s="0" t="n">
        <v>-0.230331467815941</v>
      </c>
      <c r="L993" s="0" t="n">
        <v>-0.895700125</v>
      </c>
      <c r="M993" s="0" t="n">
        <v>-0.126992529982533</v>
      </c>
      <c r="N993" s="0" t="n">
        <v>-0.735530125</v>
      </c>
      <c r="O993" s="0" t="n">
        <v>-0.667543203726058</v>
      </c>
      <c r="P993" s="0" t="n">
        <v>-0.898549375</v>
      </c>
      <c r="Q993" s="0" t="n">
        <v>0.0332390537061528</v>
      </c>
      <c r="R993" s="0" t="n">
        <v>0.112621625</v>
      </c>
      <c r="S993" s="0" t="n">
        <v>-0.0648019667265909</v>
      </c>
      <c r="T993" s="0" t="n">
        <v>-0.284184</v>
      </c>
      <c r="U993" s="0" t="n">
        <v>-3.15331412317236</v>
      </c>
      <c r="V993" s="0" t="n">
        <v>-0.95964375</v>
      </c>
      <c r="W993" s="0" t="n">
        <v>-3.9691031455851</v>
      </c>
      <c r="X993" s="0" t="n">
        <v>-1</v>
      </c>
      <c r="Y993" s="0" t="n">
        <v>-0.673767507028062</v>
      </c>
      <c r="Z993" s="0" t="n">
        <v>-0.490239875</v>
      </c>
    </row>
    <row r="994" customFormat="false" ht="15" hidden="false" customHeight="false" outlineLevel="0" collapsed="false">
      <c r="A994" s="0" t="s">
        <v>1037</v>
      </c>
      <c r="B994" s="0" t="n">
        <v>-1</v>
      </c>
      <c r="C994" s="0" t="n">
        <v>0.0409853206795776</v>
      </c>
      <c r="D994" s="0" t="n">
        <v>0.11719725</v>
      </c>
      <c r="E994" s="0" t="n">
        <v>1.01980555945858</v>
      </c>
      <c r="F994" s="0" t="n">
        <v>1</v>
      </c>
      <c r="G994" s="0" t="n">
        <v>-115.271010259229</v>
      </c>
      <c r="H994" s="0" t="n">
        <v>-1</v>
      </c>
      <c r="I994" s="0" t="n">
        <v>-0.933844733856921</v>
      </c>
      <c r="J994" s="0" t="n">
        <v>-0.918651875</v>
      </c>
      <c r="K994" s="0" t="n">
        <v>-0.0121797249739224</v>
      </c>
      <c r="L994" s="0" t="n">
        <v>-0.024075375</v>
      </c>
      <c r="M994" s="0" t="n">
        <v>0.0832846030519794</v>
      </c>
      <c r="N994" s="0" t="n">
        <v>0.047114875</v>
      </c>
      <c r="O994" s="0" t="n">
        <v>0.0244652356136779</v>
      </c>
      <c r="P994" s="0" t="n">
        <v>-0.171841375</v>
      </c>
      <c r="Q994" s="0" t="n">
        <v>-0.186678215555791</v>
      </c>
      <c r="R994" s="0" t="n">
        <v>-0.313215</v>
      </c>
      <c r="S994" s="0" t="n">
        <v>70.8586797000938</v>
      </c>
      <c r="T994" s="0" t="n">
        <v>1</v>
      </c>
      <c r="U994" s="0" t="n">
        <v>-5.1415815127627</v>
      </c>
      <c r="V994" s="0" t="n">
        <v>-1</v>
      </c>
      <c r="W994" s="0" t="n">
        <v>-1.14969230210081</v>
      </c>
      <c r="X994" s="0" t="n">
        <v>-1</v>
      </c>
      <c r="Y994" s="0" t="n">
        <v>0.0101313798682834</v>
      </c>
      <c r="Z994" s="0" t="n">
        <v>-0.0387120000000001</v>
      </c>
    </row>
    <row r="995" customFormat="false" ht="15" hidden="false" customHeight="false" outlineLevel="0" collapsed="false">
      <c r="A995" s="0" t="s">
        <v>1038</v>
      </c>
      <c r="B995" s="0" t="n">
        <v>-1</v>
      </c>
      <c r="C995" s="0" t="n">
        <v>2.80765274496571</v>
      </c>
      <c r="D995" s="0" t="n">
        <v>0.76751825</v>
      </c>
      <c r="E995" s="0" t="n">
        <v>0.111087436108818</v>
      </c>
      <c r="F995" s="0" t="n">
        <v>0.072534</v>
      </c>
      <c r="G995" s="0" t="n">
        <v>-0.792670675807217</v>
      </c>
      <c r="H995" s="0" t="n">
        <v>-0.969991875</v>
      </c>
      <c r="I995" s="0" t="n">
        <v>-0.855696588315196</v>
      </c>
      <c r="J995" s="0" t="n">
        <v>-0.99489975</v>
      </c>
      <c r="K995" s="0" t="n">
        <v>1.05571260877002</v>
      </c>
      <c r="L995" s="0" t="n">
        <v>0.440102125</v>
      </c>
      <c r="M995" s="0" t="n">
        <v>-0.262506973097424</v>
      </c>
      <c r="N995" s="0" t="n">
        <v>-0.24055775</v>
      </c>
      <c r="O995" s="0" t="n">
        <v>-0.538242480073086</v>
      </c>
      <c r="P995" s="0" t="n">
        <v>-0.733879625</v>
      </c>
      <c r="Q995" s="0" t="n">
        <v>-0.140089765633763</v>
      </c>
      <c r="R995" s="0" t="n">
        <v>-0.161612625</v>
      </c>
      <c r="S995" s="0" t="n">
        <v>0.055423559955912</v>
      </c>
      <c r="T995" s="0" t="n">
        <v>0.04944</v>
      </c>
      <c r="U995" s="0" t="n">
        <v>-0.886551604803132</v>
      </c>
      <c r="V995" s="0" t="n">
        <v>-1</v>
      </c>
      <c r="W995" s="0" t="n">
        <v>-0.559189255022803</v>
      </c>
      <c r="X995" s="0" t="n">
        <v>-0.461879</v>
      </c>
      <c r="Y995" s="0" t="n">
        <v>-0.495075592958409</v>
      </c>
      <c r="Z995" s="0" t="n">
        <v>-0.56847425</v>
      </c>
    </row>
    <row r="996" customFormat="false" ht="15" hidden="false" customHeight="false" outlineLevel="0" collapsed="false">
      <c r="A996" s="0" t="s">
        <v>1039</v>
      </c>
      <c r="B996" s="0" t="n">
        <v>-1</v>
      </c>
      <c r="C996" s="0" t="n">
        <v>-0.706959431243885</v>
      </c>
      <c r="D996" s="0" t="n">
        <v>-1</v>
      </c>
      <c r="E996" s="0" t="n">
        <v>3.19417865197798</v>
      </c>
      <c r="F996" s="0" t="n">
        <v>1</v>
      </c>
      <c r="G996" s="0" t="n">
        <v>-0.129549202339062</v>
      </c>
      <c r="H996" s="0" t="n">
        <v>-0.6868425</v>
      </c>
      <c r="I996" s="0" t="n">
        <v>-0.175307632842372</v>
      </c>
      <c r="J996" s="0" t="n">
        <v>-0.74244725</v>
      </c>
      <c r="K996" s="0" t="n">
        <v>-0.572989778047036</v>
      </c>
      <c r="L996" s="0" t="n">
        <v>-0.979283625</v>
      </c>
      <c r="M996" s="0" t="n">
        <v>0.299675938331866</v>
      </c>
      <c r="N996" s="0" t="n">
        <v>0.99044025</v>
      </c>
      <c r="O996" s="0" t="n">
        <v>-0.525966601748513</v>
      </c>
      <c r="P996" s="0" t="n">
        <v>-1</v>
      </c>
      <c r="Q996" s="0" t="n">
        <v>-0.0343845283416514</v>
      </c>
      <c r="R996" s="0" t="n">
        <v>-0.0681746249999999</v>
      </c>
      <c r="S996" s="0" t="n">
        <v>-0.12734453558842</v>
      </c>
      <c r="T996" s="0" t="n">
        <v>-0.92393775</v>
      </c>
      <c r="U996" s="0" t="n">
        <v>-0.0162030655507198</v>
      </c>
      <c r="V996" s="0" t="n">
        <v>-0.10059625</v>
      </c>
      <c r="W996" s="0" t="n">
        <v>-0.102010676505576</v>
      </c>
      <c r="X996" s="0" t="n">
        <v>-0.284470375</v>
      </c>
      <c r="Y996" s="0" t="n">
        <v>-0.84715192110159</v>
      </c>
      <c r="Z996" s="0" t="n">
        <v>-0.979789875</v>
      </c>
    </row>
    <row r="997" customFormat="false" ht="15" hidden="false" customHeight="false" outlineLevel="0" collapsed="false">
      <c r="A997" s="0" t="s">
        <v>1040</v>
      </c>
      <c r="B997" s="0" t="n">
        <v>-1</v>
      </c>
      <c r="C997" s="0" t="n">
        <v>-0.119269078567431</v>
      </c>
      <c r="D997" s="0" t="n">
        <v>0.006189</v>
      </c>
      <c r="E997" s="0" t="n">
        <v>0.646935687429335</v>
      </c>
      <c r="F997" s="0" t="n">
        <v>0.581536</v>
      </c>
      <c r="G997" s="0" t="n">
        <v>0.22777358105413</v>
      </c>
      <c r="H997" s="0" t="n">
        <v>0.18867975</v>
      </c>
      <c r="I997" s="0" t="n">
        <v>-0.639155662546281</v>
      </c>
      <c r="J997" s="0" t="n">
        <v>-0.81516525</v>
      </c>
      <c r="K997" s="0" t="n">
        <v>-0.130816111671969</v>
      </c>
      <c r="L997" s="0" t="n">
        <v>-0.209364875</v>
      </c>
      <c r="M997" s="0" t="n">
        <v>0.0983708394316815</v>
      </c>
      <c r="N997" s="0" t="n">
        <v>0.0166357499999999</v>
      </c>
      <c r="O997" s="0" t="n">
        <v>-0.567439190999317</v>
      </c>
      <c r="P997" s="0" t="n">
        <v>-0.57403425</v>
      </c>
      <c r="Q997" s="0" t="n">
        <v>0.120394004388357</v>
      </c>
      <c r="R997" s="0" t="n">
        <v>0.126926375</v>
      </c>
      <c r="S997" s="0" t="n">
        <v>0.0372414424753812</v>
      </c>
      <c r="T997" s="0" t="n">
        <v>0.00560424999999998</v>
      </c>
      <c r="U997" s="0" t="n">
        <v>-0.670872150111477</v>
      </c>
      <c r="V997" s="0" t="n">
        <v>-0.877715875</v>
      </c>
      <c r="W997" s="0" t="n">
        <v>-0.608058066028777</v>
      </c>
      <c r="X997" s="0" t="n">
        <v>-0.7296645</v>
      </c>
      <c r="Y997" s="0" t="n">
        <v>3.01368148426437</v>
      </c>
      <c r="Z997" s="0" t="n">
        <v>0.983715875</v>
      </c>
    </row>
    <row r="998" customFormat="false" ht="15" hidden="false" customHeight="false" outlineLevel="0" collapsed="false">
      <c r="A998" s="0" t="s">
        <v>1041</v>
      </c>
      <c r="B998" s="0" t="n">
        <v>-1</v>
      </c>
      <c r="C998" s="0" t="n">
        <v>-0.329836459453461</v>
      </c>
      <c r="D998" s="0" t="n">
        <v>-1</v>
      </c>
      <c r="E998" s="0" t="n">
        <v>0.0589547544573063</v>
      </c>
      <c r="F998" s="0" t="n">
        <v>0.46483025</v>
      </c>
      <c r="G998" s="0" t="n">
        <v>-0.0508076077304864</v>
      </c>
      <c r="H998" s="0" t="n">
        <v>-0.24452075</v>
      </c>
      <c r="I998" s="0" t="n">
        <v>-0.245402444130898</v>
      </c>
      <c r="J998" s="0" t="n">
        <v>-0.9957195</v>
      </c>
      <c r="K998" s="0" t="n">
        <v>-0.355240110431284</v>
      </c>
      <c r="L998" s="0" t="n">
        <v>-0.985436375</v>
      </c>
      <c r="M998" s="0" t="n">
        <v>-0.0131044788162618</v>
      </c>
      <c r="N998" s="0" t="n">
        <v>-0.038351375</v>
      </c>
      <c r="O998" s="0" t="n">
        <v>-0.211605184348927</v>
      </c>
      <c r="P998" s="0" t="n">
        <v>-0.992836</v>
      </c>
      <c r="Q998" s="0" t="n">
        <v>-0.0978014335268946</v>
      </c>
      <c r="R998" s="0" t="n">
        <v>-0.4604755</v>
      </c>
      <c r="S998" s="0" t="n">
        <v>-0.208645750596077</v>
      </c>
      <c r="T998" s="0" t="n">
        <v>-0.970710875</v>
      </c>
      <c r="U998" s="0" t="n">
        <v>-0.52294009234442</v>
      </c>
      <c r="V998" s="0" t="n">
        <v>-1</v>
      </c>
      <c r="W998" s="0" t="n">
        <v>-0.118512147012499</v>
      </c>
      <c r="X998" s="0" t="n">
        <v>-0.597611</v>
      </c>
      <c r="Y998" s="0" t="n">
        <v>0.215379264144773</v>
      </c>
      <c r="Z998" s="0" t="n">
        <v>0.995260875</v>
      </c>
    </row>
    <row r="999" customFormat="false" ht="15" hidden="false" customHeight="false" outlineLevel="0" collapsed="false">
      <c r="A999" s="0" t="s">
        <v>1042</v>
      </c>
      <c r="B999" s="0" t="n">
        <v>-1</v>
      </c>
      <c r="C999" s="0" t="n">
        <v>-2.01491832652339</v>
      </c>
      <c r="D999" s="0" t="n">
        <v>-1</v>
      </c>
      <c r="E999" s="0" t="n">
        <v>-0.035476172839579</v>
      </c>
      <c r="F999" s="0" t="n">
        <v>-0.0713945</v>
      </c>
      <c r="G999" s="0" t="n">
        <v>-8.89361871331543</v>
      </c>
      <c r="H999" s="0" t="n">
        <v>-1</v>
      </c>
      <c r="I999" s="0" t="n">
        <v>-3.29571008949932</v>
      </c>
      <c r="J999" s="0" t="n">
        <v>-0.9886465</v>
      </c>
      <c r="K999" s="0" t="n">
        <v>-1.00012236711844</v>
      </c>
      <c r="L999" s="0" t="n">
        <v>-1</v>
      </c>
      <c r="M999" s="0" t="n">
        <v>1.52063232342916</v>
      </c>
      <c r="N999" s="0" t="n">
        <v>0.491341375</v>
      </c>
      <c r="O999" s="0" t="n">
        <v>-1.31249108049873</v>
      </c>
      <c r="P999" s="0" t="n">
        <v>-1</v>
      </c>
      <c r="Q999" s="0" t="n">
        <v>-0.116280657804773</v>
      </c>
      <c r="R999" s="0" t="n">
        <v>-0.263806375</v>
      </c>
      <c r="S999" s="0" t="n">
        <v>-1.06311832830848</v>
      </c>
      <c r="T999" s="0" t="n">
        <v>-0.99228525</v>
      </c>
      <c r="U999" s="0" t="n">
        <v>-0.847878561921764</v>
      </c>
      <c r="V999" s="0" t="n">
        <v>-0.981466375</v>
      </c>
      <c r="W999" s="0" t="n">
        <v>-1.69923571388847</v>
      </c>
      <c r="X999" s="0" t="n">
        <v>-0.8380245</v>
      </c>
      <c r="Y999" s="0" t="n">
        <v>-1.18419254801337</v>
      </c>
      <c r="Z999" s="0" t="n">
        <v>-0.915108875</v>
      </c>
    </row>
    <row r="1000" customFormat="false" ht="15" hidden="false" customHeight="false" outlineLevel="0" collapsed="false">
      <c r="A1000" s="0" t="s">
        <v>1043</v>
      </c>
      <c r="B1000" s="0" t="n">
        <v>-1</v>
      </c>
      <c r="C1000" s="0" t="n">
        <v>0.025185283253324</v>
      </c>
      <c r="D1000" s="0" t="n">
        <v>-0.00926887500000007</v>
      </c>
      <c r="E1000" s="0" t="n">
        <v>-0.109743870980516</v>
      </c>
      <c r="F1000" s="0" t="n">
        <v>-0.154618875</v>
      </c>
      <c r="G1000" s="0" t="n">
        <v>-0.229007508285103</v>
      </c>
      <c r="H1000" s="0" t="n">
        <v>-0.2892595</v>
      </c>
      <c r="I1000" s="0" t="n">
        <v>0.510471088578822</v>
      </c>
      <c r="J1000" s="0" t="n">
        <v>0.687594125</v>
      </c>
      <c r="K1000" s="0" t="n">
        <v>-2.14854866191898</v>
      </c>
      <c r="L1000" s="0" t="n">
        <v>-1</v>
      </c>
      <c r="M1000" s="0" t="n">
        <v>-23.3430748839871</v>
      </c>
      <c r="N1000" s="0" t="n">
        <v>-1</v>
      </c>
      <c r="O1000" s="0" t="n">
        <v>-8.05665935787904</v>
      </c>
      <c r="P1000" s="0" t="n">
        <v>-0.951195375</v>
      </c>
      <c r="Q1000" s="0" t="n">
        <v>-0.51094954907739</v>
      </c>
      <c r="R1000" s="0" t="n">
        <v>-0.55972775</v>
      </c>
      <c r="S1000" s="0" t="n">
        <v>-2.70560288887161</v>
      </c>
      <c r="T1000" s="0" t="n">
        <v>-1</v>
      </c>
      <c r="U1000" s="0" t="n">
        <v>-3.0384194998835</v>
      </c>
      <c r="V1000" s="0" t="n">
        <v>-0.992758375</v>
      </c>
      <c r="W1000" s="0" t="n">
        <v>-0.216018524605521</v>
      </c>
      <c r="X1000" s="0" t="n">
        <v>-0.66021175</v>
      </c>
      <c r="Y1000" s="0" t="n">
        <v>-1.01643899452118</v>
      </c>
      <c r="Z1000" s="0" t="n">
        <v>-0.998490875</v>
      </c>
    </row>
    <row r="1001" customFormat="false" ht="15" hidden="false" customHeight="false" outlineLevel="0" collapsed="false">
      <c r="A1001" s="0" t="s">
        <v>1044</v>
      </c>
      <c r="B1001" s="0" t="n">
        <v>-1</v>
      </c>
      <c r="C1001" s="0" t="n">
        <v>-0.0432181491436971</v>
      </c>
      <c r="D1001" s="0" t="n">
        <v>-0.047105875</v>
      </c>
      <c r="E1001" s="0" t="n">
        <v>1.9960531592402</v>
      </c>
      <c r="F1001" s="0" t="n">
        <v>1</v>
      </c>
      <c r="G1001" s="0" t="n">
        <v>-0.379486722982015</v>
      </c>
      <c r="H1001" s="0" t="n">
        <v>-0.20647675</v>
      </c>
      <c r="I1001" s="0" t="n">
        <v>-0.999883019424499</v>
      </c>
      <c r="J1001" s="0" t="n">
        <v>-1</v>
      </c>
      <c r="K1001" s="0" t="n">
        <v>-0.122937539548909</v>
      </c>
      <c r="L1001" s="0" t="n">
        <v>-0.200469625</v>
      </c>
      <c r="M1001" s="0" t="n">
        <v>-0.999973484331688</v>
      </c>
      <c r="N1001" s="0" t="n">
        <v>-1</v>
      </c>
      <c r="O1001" s="0" t="n">
        <v>-0.880646121166595</v>
      </c>
      <c r="P1001" s="0" t="n">
        <v>-1</v>
      </c>
      <c r="Q1001" s="0" t="n">
        <v>0.447154554556025</v>
      </c>
      <c r="R1001" s="0" t="n">
        <v>0.451388375</v>
      </c>
      <c r="S1001" s="0" t="n">
        <v>-0.354877588198941</v>
      </c>
      <c r="T1001" s="0" t="n">
        <v>-0.47141625</v>
      </c>
      <c r="U1001" s="0" t="n">
        <v>-0.503399741943722</v>
      </c>
      <c r="V1001" s="0" t="n">
        <v>-0.4375535</v>
      </c>
      <c r="W1001" s="0" t="n">
        <v>-0.77104086439211</v>
      </c>
      <c r="X1001" s="0" t="n">
        <v>-1</v>
      </c>
      <c r="Y1001" s="0" t="n">
        <v>-0.459428372669886</v>
      </c>
      <c r="Z1001" s="0" t="n">
        <v>-0.69391875</v>
      </c>
    </row>
    <row r="1002" customFormat="false" ht="15" hidden="false" customHeight="false" outlineLevel="0" collapsed="false">
      <c r="A1002" s="0" t="s">
        <v>1045</v>
      </c>
      <c r="B1002" s="0" t="n">
        <v>-1</v>
      </c>
      <c r="C1002" s="0" t="n">
        <v>-4.1781710598347</v>
      </c>
      <c r="D1002" s="0" t="n">
        <v>-0.90443525</v>
      </c>
      <c r="E1002" s="0" t="n">
        <v>0.738201407685294</v>
      </c>
      <c r="F1002" s="0" t="n">
        <v>0.653282375</v>
      </c>
      <c r="G1002" s="0" t="n">
        <v>-0.99281875150077</v>
      </c>
      <c r="H1002" s="0" t="n">
        <v>-1</v>
      </c>
      <c r="I1002" s="0" t="n">
        <v>-0.554779367490778</v>
      </c>
      <c r="J1002" s="0" t="n">
        <v>-0.996650625</v>
      </c>
      <c r="K1002" s="0" t="n">
        <v>0.17244036999609</v>
      </c>
      <c r="L1002" s="0" t="n">
        <v>0.165918375</v>
      </c>
      <c r="M1002" s="0" t="n">
        <v>-1.23439073904793</v>
      </c>
      <c r="N1002" s="0" t="n">
        <v>-0.999182875</v>
      </c>
      <c r="O1002" s="0" t="n">
        <v>-11.3005378197255</v>
      </c>
      <c r="P1002" s="0" t="n">
        <v>-1</v>
      </c>
      <c r="Q1002" s="0" t="n">
        <v>-0.0175779801634473</v>
      </c>
      <c r="R1002" s="0" t="n">
        <v>-0.0839062500000001</v>
      </c>
      <c r="S1002" s="0" t="n">
        <v>-2.13300579662893</v>
      </c>
      <c r="T1002" s="0" t="n">
        <v>-1</v>
      </c>
      <c r="U1002" s="0" t="n">
        <v>0.421547864005874</v>
      </c>
      <c r="V1002" s="0" t="n">
        <v>0.947638625</v>
      </c>
      <c r="W1002" s="0" t="n">
        <v>-0.349721843652151</v>
      </c>
      <c r="X1002" s="0" t="n">
        <v>-0.798333625</v>
      </c>
      <c r="Y1002" s="0" t="n">
        <v>-1.40189537886041</v>
      </c>
      <c r="Z1002" s="0" t="n">
        <v>-1</v>
      </c>
    </row>
    <row r="1003" customFormat="false" ht="15" hidden="false" customHeight="false" outlineLevel="0" collapsed="false">
      <c r="A1003" s="0" t="s">
        <v>1046</v>
      </c>
      <c r="B1003" s="0" t="n">
        <v>-1</v>
      </c>
      <c r="C1003" s="0" t="n">
        <v>-0.0877483010393814</v>
      </c>
      <c r="D1003" s="0" t="n">
        <v>-0.038456625</v>
      </c>
      <c r="E1003" s="0" t="n">
        <v>13.2274115929696</v>
      </c>
      <c r="F1003" s="0" t="n">
        <v>1</v>
      </c>
      <c r="G1003" s="0" t="n">
        <v>-0.456038894035019</v>
      </c>
      <c r="H1003" s="0" t="n">
        <v>-0.558407125</v>
      </c>
      <c r="I1003" s="0" t="n">
        <v>-0.235989537096695</v>
      </c>
      <c r="J1003" s="0" t="n">
        <v>-0.317767625</v>
      </c>
      <c r="K1003" s="0" t="n">
        <v>-0.754975019587176</v>
      </c>
      <c r="L1003" s="0" t="n">
        <v>-0.991133375</v>
      </c>
      <c r="M1003" s="0" t="n">
        <v>-0.731899072102029</v>
      </c>
      <c r="N1003" s="0" t="n">
        <v>-0.999908</v>
      </c>
      <c r="O1003" s="0" t="n">
        <v>-0.385460210296404</v>
      </c>
      <c r="P1003" s="0" t="n">
        <v>-0.34045275</v>
      </c>
      <c r="Q1003" s="0" t="n">
        <v>0.0401748104356424</v>
      </c>
      <c r="R1003" s="0" t="n">
        <v>0.069522125</v>
      </c>
      <c r="S1003" s="0" t="n">
        <v>0.396748639034088</v>
      </c>
      <c r="T1003" s="0" t="n">
        <v>0.344045125</v>
      </c>
      <c r="U1003" s="0" t="n">
        <v>-0.577311107466251</v>
      </c>
      <c r="V1003" s="0" t="n">
        <v>-0.998870375</v>
      </c>
      <c r="W1003" s="0" t="n">
        <v>-0.683432416338899</v>
      </c>
      <c r="X1003" s="0" t="n">
        <v>-0.9884535</v>
      </c>
      <c r="Y1003" s="0" t="n">
        <v>-0.458123072088671</v>
      </c>
      <c r="Z1003" s="0" t="n">
        <v>-0.7266745</v>
      </c>
    </row>
    <row r="1004" customFormat="false" ht="15" hidden="false" customHeight="false" outlineLevel="0" collapsed="false">
      <c r="A1004" s="0" t="s">
        <v>1047</v>
      </c>
      <c r="B1004" s="0" t="n">
        <v>-1</v>
      </c>
      <c r="C1004" s="0" t="n">
        <v>-0.0990664286462594</v>
      </c>
      <c r="D1004" s="0" t="n">
        <v>-0.273516125</v>
      </c>
      <c r="E1004" s="0" t="n">
        <v>0.889893604992096</v>
      </c>
      <c r="F1004" s="0" t="n">
        <v>0.896155875</v>
      </c>
      <c r="G1004" s="0" t="n">
        <v>-0.50218326200097</v>
      </c>
      <c r="H1004" s="0" t="n">
        <v>-0.981141875</v>
      </c>
      <c r="I1004" s="0" t="n">
        <v>-0.334579477441556</v>
      </c>
      <c r="J1004" s="0" t="n">
        <v>-0.823118875</v>
      </c>
      <c r="K1004" s="0" t="n">
        <v>0.222779264978163</v>
      </c>
      <c r="L1004" s="0" t="n">
        <v>0.294976875</v>
      </c>
      <c r="M1004" s="0" t="n">
        <v>0.234955246375216</v>
      </c>
      <c r="N1004" s="0" t="n">
        <v>0.163634</v>
      </c>
      <c r="O1004" s="0" t="n">
        <v>-0.658851074261177</v>
      </c>
      <c r="P1004" s="0" t="n">
        <v>-0.99043075</v>
      </c>
      <c r="Q1004" s="0" t="n">
        <v>-0.293800433769332</v>
      </c>
      <c r="R1004" s="0" t="n">
        <v>-0.470275</v>
      </c>
      <c r="S1004" s="0" t="n">
        <v>-0.0682558029104817</v>
      </c>
      <c r="T1004" s="0" t="n">
        <v>-0.0454088749999999</v>
      </c>
      <c r="U1004" s="0" t="n">
        <v>-0.278332457270313</v>
      </c>
      <c r="V1004" s="0" t="n">
        <v>-0.366715625</v>
      </c>
      <c r="W1004" s="0" t="n">
        <v>-0.810301625672089</v>
      </c>
      <c r="X1004" s="0" t="n">
        <v>-0.86278</v>
      </c>
      <c r="Y1004" s="0" t="n">
        <v>0.0164539291581851</v>
      </c>
      <c r="Z1004" s="0" t="n">
        <v>-0.110101875</v>
      </c>
    </row>
    <row r="1005" customFormat="false" ht="15" hidden="false" customHeight="false" outlineLevel="0" collapsed="false">
      <c r="A1005" s="0" t="s">
        <v>1048</v>
      </c>
      <c r="B1005" s="0" t="n">
        <v>-1</v>
      </c>
      <c r="C1005" s="0" t="n">
        <v>-0.36492056717286</v>
      </c>
      <c r="D1005" s="0" t="n">
        <v>-0.971503625</v>
      </c>
      <c r="E1005" s="0" t="n">
        <v>1.22845775797526</v>
      </c>
      <c r="F1005" s="0" t="n">
        <v>0.563852375</v>
      </c>
      <c r="G1005" s="0" t="n">
        <v>-0.516112742312824</v>
      </c>
      <c r="H1005" s="0" t="n">
        <v>-1</v>
      </c>
      <c r="I1005" s="0" t="n">
        <v>-0.751244453979055</v>
      </c>
      <c r="J1005" s="0" t="n">
        <v>-0.99584975</v>
      </c>
      <c r="K1005" s="0" t="n">
        <v>-0.72293240907212</v>
      </c>
      <c r="L1005" s="0" t="n">
        <v>-1</v>
      </c>
      <c r="M1005" s="0" t="n">
        <v>0.295514445711151</v>
      </c>
      <c r="N1005" s="0" t="n">
        <v>0.8240315</v>
      </c>
      <c r="O1005" s="0" t="n">
        <v>-0.660076660315244</v>
      </c>
      <c r="P1005" s="0" t="n">
        <v>-1</v>
      </c>
      <c r="Q1005" s="0" t="n">
        <v>-0.465452706547608</v>
      </c>
      <c r="R1005" s="0" t="n">
        <v>-0.96749525</v>
      </c>
      <c r="S1005" s="0" t="n">
        <v>-0.429487520912301</v>
      </c>
      <c r="T1005" s="0" t="n">
        <v>-0.995709875</v>
      </c>
      <c r="U1005" s="0" t="n">
        <v>-0.381175464982121</v>
      </c>
      <c r="V1005" s="0" t="n">
        <v>-0.493286625</v>
      </c>
      <c r="W1005" s="0" t="n">
        <v>-0.395713353814528</v>
      </c>
      <c r="X1005" s="0" t="n">
        <v>-0.9437865</v>
      </c>
      <c r="Y1005" s="0" t="n">
        <v>-0.120089733984126</v>
      </c>
      <c r="Z1005" s="0" t="n">
        <v>-0.301120125</v>
      </c>
    </row>
    <row r="1006" customFormat="false" ht="15" hidden="false" customHeight="false" outlineLevel="0" collapsed="false">
      <c r="A1006" s="0" t="s">
        <v>1049</v>
      </c>
      <c r="B1006" s="0" t="n">
        <v>-1</v>
      </c>
      <c r="C1006" s="0" t="n">
        <v>-0.364920567172859</v>
      </c>
      <c r="D1006" s="0" t="n">
        <v>-0.971503625</v>
      </c>
      <c r="E1006" s="0" t="n">
        <v>1.22845775797531</v>
      </c>
      <c r="F1006" s="0" t="n">
        <v>0.563852375</v>
      </c>
      <c r="G1006" s="0" t="n">
        <v>-0.516112742312822</v>
      </c>
      <c r="H1006" s="0" t="n">
        <v>-1</v>
      </c>
      <c r="I1006" s="0" t="n">
        <v>-0.751244453979053</v>
      </c>
      <c r="J1006" s="0" t="n">
        <v>-0.99584975</v>
      </c>
      <c r="K1006" s="0" t="n">
        <v>-0.722932409072119</v>
      </c>
      <c r="L1006" s="0" t="n">
        <v>-1</v>
      </c>
      <c r="M1006" s="0" t="n">
        <v>0.295514445711162</v>
      </c>
      <c r="N1006" s="0" t="n">
        <v>0.8240315</v>
      </c>
      <c r="O1006" s="0" t="n">
        <v>-0.660076660315243</v>
      </c>
      <c r="P1006" s="0" t="n">
        <v>-1</v>
      </c>
      <c r="Q1006" s="0" t="n">
        <v>-0.465452706547608</v>
      </c>
      <c r="R1006" s="0" t="n">
        <v>-0.96749525</v>
      </c>
      <c r="S1006" s="0" t="n">
        <v>-0.429487520912288</v>
      </c>
      <c r="T1006" s="0" t="n">
        <v>-0.995709875</v>
      </c>
      <c r="U1006" s="0" t="n">
        <v>-0.381175464982121</v>
      </c>
      <c r="V1006" s="0" t="n">
        <v>-0.493286625</v>
      </c>
      <c r="W1006" s="0" t="n">
        <v>-0.395713353814527</v>
      </c>
      <c r="X1006" s="0" t="n">
        <v>-0.9437865</v>
      </c>
      <c r="Y1006" s="0" t="n">
        <v>-0.120089733984123</v>
      </c>
      <c r="Z1006" s="0" t="n">
        <v>-0.301120125</v>
      </c>
    </row>
    <row r="1007" customFormat="false" ht="15" hidden="false" customHeight="false" outlineLevel="0" collapsed="false">
      <c r="A1007" s="0" t="s">
        <v>1050</v>
      </c>
      <c r="B1007" s="0" t="n">
        <v>-1</v>
      </c>
      <c r="C1007" s="0" t="n">
        <v>-0.364920567172861</v>
      </c>
      <c r="D1007" s="0" t="n">
        <v>-0.971503625</v>
      </c>
      <c r="E1007" s="0" t="n">
        <v>1.22845775797525</v>
      </c>
      <c r="F1007" s="0" t="n">
        <v>0.563852375</v>
      </c>
      <c r="G1007" s="0" t="n">
        <v>-0.516112742312823</v>
      </c>
      <c r="H1007" s="0" t="n">
        <v>-1</v>
      </c>
      <c r="I1007" s="0" t="n">
        <v>-0.751244453979054</v>
      </c>
      <c r="J1007" s="0" t="n">
        <v>-0.99584975</v>
      </c>
      <c r="K1007" s="0" t="n">
        <v>-0.722932409072119</v>
      </c>
      <c r="L1007" s="0" t="n">
        <v>-1</v>
      </c>
      <c r="M1007" s="0" t="n">
        <v>0.295514445711161</v>
      </c>
      <c r="N1007" s="0" t="n">
        <v>0.8240315</v>
      </c>
      <c r="O1007" s="0" t="n">
        <v>-0.660076660315243</v>
      </c>
      <c r="P1007" s="0" t="n">
        <v>-1</v>
      </c>
      <c r="Q1007" s="0" t="n">
        <v>-0.465452706547604</v>
      </c>
      <c r="R1007" s="0" t="n">
        <v>-0.96749525</v>
      </c>
      <c r="S1007" s="0" t="n">
        <v>-0.429487520912288</v>
      </c>
      <c r="T1007" s="0" t="n">
        <v>-0.995709875</v>
      </c>
      <c r="U1007" s="0" t="n">
        <v>-0.381175464982121</v>
      </c>
      <c r="V1007" s="0" t="n">
        <v>-0.493286625</v>
      </c>
      <c r="W1007" s="0" t="n">
        <v>-0.395713353814528</v>
      </c>
      <c r="X1007" s="0" t="n">
        <v>-0.9437865</v>
      </c>
      <c r="Y1007" s="0" t="n">
        <v>-0.120089733984123</v>
      </c>
      <c r="Z1007" s="0" t="n">
        <v>-0.301120125</v>
      </c>
    </row>
    <row r="1008" customFormat="false" ht="15" hidden="false" customHeight="false" outlineLevel="0" collapsed="false">
      <c r="A1008" s="0" t="s">
        <v>1051</v>
      </c>
      <c r="B1008" s="0" t="n">
        <v>-1</v>
      </c>
      <c r="C1008" s="0" t="n">
        <v>-0.0821970133051061</v>
      </c>
      <c r="D1008" s="0" t="n">
        <v>-0.11353125</v>
      </c>
      <c r="E1008" s="0" t="n">
        <v>0.0691624658678375</v>
      </c>
      <c r="F1008" s="0" t="n">
        <v>-0.096343375</v>
      </c>
      <c r="G1008" s="0" t="n">
        <v>-0.757892609224869</v>
      </c>
      <c r="H1008" s="0" t="n">
        <v>-0.66374825</v>
      </c>
      <c r="I1008" s="0" t="n">
        <v>-0.796050792306615</v>
      </c>
      <c r="J1008" s="0" t="n">
        <v>-1</v>
      </c>
      <c r="K1008" s="0" t="n">
        <v>-0.424476635350505</v>
      </c>
      <c r="L1008" s="0" t="n">
        <v>-0.446557375</v>
      </c>
      <c r="M1008" s="0" t="n">
        <v>-0.722060956256834</v>
      </c>
      <c r="N1008" s="0" t="n">
        <v>-0.91390725</v>
      </c>
      <c r="O1008" s="0" t="n">
        <v>-0.39093314129026</v>
      </c>
      <c r="P1008" s="0" t="n">
        <v>-0.400789375</v>
      </c>
      <c r="Q1008" s="0" t="n">
        <v>-0.0508730509445452</v>
      </c>
      <c r="R1008" s="0" t="n">
        <v>-0.0492246249999999</v>
      </c>
      <c r="S1008" s="0" t="n">
        <v>-0.676001152649064</v>
      </c>
      <c r="T1008" s="0" t="n">
        <v>-0.97813375</v>
      </c>
      <c r="U1008" s="0" t="n">
        <v>-0.429079349559124</v>
      </c>
      <c r="V1008" s="0" t="n">
        <v>-0.915378375</v>
      </c>
      <c r="W1008" s="0" t="n">
        <v>-0.536231267359124</v>
      </c>
      <c r="X1008" s="0" t="n">
        <v>-0.935424875</v>
      </c>
      <c r="Y1008" s="0" t="n">
        <v>-0.555796504153658</v>
      </c>
      <c r="Z1008" s="0" t="n">
        <v>-0.80443</v>
      </c>
    </row>
    <row r="1009" customFormat="false" ht="15" hidden="false" customHeight="false" outlineLevel="0" collapsed="false">
      <c r="A1009" s="0" t="s">
        <v>1052</v>
      </c>
      <c r="B1009" s="0" t="n">
        <v>-1</v>
      </c>
      <c r="C1009" s="0" t="n">
        <v>-0.082197013305044</v>
      </c>
      <c r="D1009" s="0" t="n">
        <v>-0.11353125</v>
      </c>
      <c r="E1009" s="0" t="n">
        <v>0.0691624658681018</v>
      </c>
      <c r="F1009" s="0" t="n">
        <v>-0.096343375</v>
      </c>
      <c r="G1009" s="0" t="n">
        <v>-0.757892609225028</v>
      </c>
      <c r="H1009" s="0" t="n">
        <v>-0.66374825</v>
      </c>
      <c r="I1009" s="0" t="n">
        <v>-0.796050792306641</v>
      </c>
      <c r="J1009" s="0" t="n">
        <v>-1</v>
      </c>
      <c r="K1009" s="0" t="n">
        <v>-0.424476635350641</v>
      </c>
      <c r="L1009" s="0" t="n">
        <v>-0.446557375</v>
      </c>
      <c r="M1009" s="0" t="n">
        <v>-0.7220609562569</v>
      </c>
      <c r="N1009" s="0" t="n">
        <v>-0.91390725</v>
      </c>
      <c r="O1009" s="0" t="n">
        <v>-0.39093314129023</v>
      </c>
      <c r="P1009" s="0" t="n">
        <v>-0.400789375</v>
      </c>
      <c r="Q1009" s="0" t="n">
        <v>-0.0508730509446509</v>
      </c>
      <c r="R1009" s="0" t="n">
        <v>-0.0492246249999999</v>
      </c>
      <c r="S1009" s="0" t="n">
        <v>-0.676001152649093</v>
      </c>
      <c r="T1009" s="0" t="n">
        <v>-0.97813375</v>
      </c>
      <c r="U1009" s="0" t="n">
        <v>-0.429079349559136</v>
      </c>
      <c r="V1009" s="0" t="n">
        <v>-0.915378375</v>
      </c>
      <c r="W1009" s="0" t="n">
        <v>-0.536231267359155</v>
      </c>
      <c r="X1009" s="0" t="n">
        <v>-0.935424875</v>
      </c>
      <c r="Y1009" s="0" t="n">
        <v>-0.555796504153476</v>
      </c>
      <c r="Z1009" s="0" t="n">
        <v>-0.80443</v>
      </c>
    </row>
    <row r="1010" customFormat="false" ht="15" hidden="false" customHeight="false" outlineLevel="0" collapsed="false">
      <c r="A1010" s="0" t="s">
        <v>1053</v>
      </c>
      <c r="B1010" s="0" t="n">
        <v>-1</v>
      </c>
      <c r="C1010" s="0" t="n">
        <v>-0.0821970133047646</v>
      </c>
      <c r="D1010" s="0" t="n">
        <v>-0.11353125</v>
      </c>
      <c r="E1010" s="0" t="n">
        <v>0.0691624658681989</v>
      </c>
      <c r="F1010" s="0" t="n">
        <v>-0.096343375</v>
      </c>
      <c r="G1010" s="0" t="n">
        <v>-0.757892609225182</v>
      </c>
      <c r="H1010" s="0" t="n">
        <v>-0.66374825</v>
      </c>
      <c r="I1010" s="0" t="n">
        <v>-0.796050792306642</v>
      </c>
      <c r="J1010" s="0" t="n">
        <v>-1</v>
      </c>
      <c r="K1010" s="0" t="n">
        <v>-0.424476635350513</v>
      </c>
      <c r="L1010" s="0" t="n">
        <v>-0.446557375</v>
      </c>
      <c r="M1010" s="0" t="n">
        <v>-0.722060956256978</v>
      </c>
      <c r="N1010" s="0" t="n">
        <v>-0.91390725</v>
      </c>
      <c r="O1010" s="0" t="n">
        <v>-0.390933141290807</v>
      </c>
      <c r="P1010" s="0" t="n">
        <v>-0.400789375</v>
      </c>
      <c r="Q1010" s="0" t="n">
        <v>-0.0508730509445319</v>
      </c>
      <c r="R1010" s="0" t="n">
        <v>-0.0492246249999999</v>
      </c>
      <c r="S1010" s="0" t="n">
        <v>-0.676001152649307</v>
      </c>
      <c r="T1010" s="0" t="n">
        <v>-0.97813375</v>
      </c>
      <c r="U1010" s="0" t="n">
        <v>-0.429079349559148</v>
      </c>
      <c r="V1010" s="0" t="n">
        <v>-0.915378375</v>
      </c>
      <c r="W1010" s="0" t="n">
        <v>-0.536231267359139</v>
      </c>
      <c r="X1010" s="0" t="n">
        <v>-0.935424875</v>
      </c>
      <c r="Y1010" s="0" t="n">
        <v>-0.555796504153562</v>
      </c>
      <c r="Z1010" s="0" t="n">
        <v>-0.80443</v>
      </c>
    </row>
    <row r="1011" customFormat="false" ht="15" hidden="false" customHeight="false" outlineLevel="0" collapsed="false">
      <c r="A1011" s="0" t="s">
        <v>1054</v>
      </c>
      <c r="B1011" s="0" t="n">
        <v>-1</v>
      </c>
      <c r="C1011" s="0" t="n">
        <v>-0.082197013304882</v>
      </c>
      <c r="D1011" s="0" t="n">
        <v>-0.11353125</v>
      </c>
      <c r="E1011" s="0" t="n">
        <v>0.0691624658681321</v>
      </c>
      <c r="F1011" s="0" t="n">
        <v>-0.096343375</v>
      </c>
      <c r="G1011" s="0" t="n">
        <v>-0.757892609225136</v>
      </c>
      <c r="H1011" s="0" t="n">
        <v>-0.66374825</v>
      </c>
      <c r="I1011" s="0" t="n">
        <v>-0.796050792306634</v>
      </c>
      <c r="J1011" s="0" t="n">
        <v>-1</v>
      </c>
      <c r="K1011" s="0" t="n">
        <v>-0.424476635350493</v>
      </c>
      <c r="L1011" s="0" t="n">
        <v>-0.446557375</v>
      </c>
      <c r="M1011" s="0" t="n">
        <v>-0.722060956256967</v>
      </c>
      <c r="N1011" s="0" t="n">
        <v>-0.91390725</v>
      </c>
      <c r="O1011" s="0" t="n">
        <v>-0.390933141290653</v>
      </c>
      <c r="P1011" s="0" t="n">
        <v>-0.400789375</v>
      </c>
      <c r="Q1011" s="0" t="n">
        <v>-0.0508730509445076</v>
      </c>
      <c r="R1011" s="0" t="n">
        <v>-0.0492246249999999</v>
      </c>
      <c r="S1011" s="0" t="n">
        <v>-0.676001152649189</v>
      </c>
      <c r="T1011" s="0" t="n">
        <v>-0.97813375</v>
      </c>
      <c r="U1011" s="0" t="n">
        <v>-0.429079349559135</v>
      </c>
      <c r="V1011" s="0" t="n">
        <v>-0.915378375</v>
      </c>
      <c r="W1011" s="0" t="n">
        <v>-0.53623126735913</v>
      </c>
      <c r="X1011" s="0" t="n">
        <v>-0.935424875</v>
      </c>
      <c r="Y1011" s="0" t="n">
        <v>-0.555796504153501</v>
      </c>
      <c r="Z1011" s="0" t="n">
        <v>-0.80443</v>
      </c>
    </row>
    <row r="1012" customFormat="false" ht="15" hidden="false" customHeight="false" outlineLevel="0" collapsed="false">
      <c r="A1012" s="0" t="s">
        <v>1055</v>
      </c>
      <c r="B1012" s="0" t="n">
        <v>-1</v>
      </c>
      <c r="C1012" s="0" t="n">
        <v>-0.0821970133048459</v>
      </c>
      <c r="D1012" s="0" t="n">
        <v>-0.11353125</v>
      </c>
      <c r="E1012" s="0" t="n">
        <v>0.0691624658682139</v>
      </c>
      <c r="F1012" s="0" t="n">
        <v>-0.096343375</v>
      </c>
      <c r="G1012" s="0" t="n">
        <v>-0.757892609225043</v>
      </c>
      <c r="H1012" s="0" t="n">
        <v>-0.66374825</v>
      </c>
      <c r="I1012" s="0" t="n">
        <v>-0.796050792306624</v>
      </c>
      <c r="J1012" s="0" t="n">
        <v>-1</v>
      </c>
      <c r="K1012" s="0" t="n">
        <v>-0.424476635350543</v>
      </c>
      <c r="L1012" s="0" t="n">
        <v>-0.446557375</v>
      </c>
      <c r="M1012" s="0" t="n">
        <v>-0.722060956256942</v>
      </c>
      <c r="N1012" s="0" t="n">
        <v>-0.91390725</v>
      </c>
      <c r="O1012" s="0" t="n">
        <v>-0.390933141290419</v>
      </c>
      <c r="P1012" s="0" t="n">
        <v>-0.400789375</v>
      </c>
      <c r="Q1012" s="0" t="n">
        <v>-0.0508730509444793</v>
      </c>
      <c r="R1012" s="0" t="n">
        <v>-0.0492246249999999</v>
      </c>
      <c r="S1012" s="0" t="n">
        <v>-0.676001152649182</v>
      </c>
      <c r="T1012" s="0" t="n">
        <v>-0.97813375</v>
      </c>
      <c r="U1012" s="0" t="n">
        <v>-0.429079349559108</v>
      </c>
      <c r="V1012" s="0" t="n">
        <v>-0.915378375</v>
      </c>
      <c r="W1012" s="0" t="n">
        <v>-0.536231267359138</v>
      </c>
      <c r="X1012" s="0" t="n">
        <v>-0.935424875</v>
      </c>
      <c r="Y1012" s="0" t="n">
        <v>-0.555796504153373</v>
      </c>
      <c r="Z1012" s="0" t="n">
        <v>-0.80443</v>
      </c>
    </row>
    <row r="1013" customFormat="false" ht="15" hidden="false" customHeight="false" outlineLevel="0" collapsed="false">
      <c r="A1013" s="0" t="s">
        <v>1056</v>
      </c>
      <c r="B1013" s="0" t="n">
        <v>-1</v>
      </c>
      <c r="C1013" s="0" t="n">
        <v>19.2034342226006</v>
      </c>
      <c r="D1013" s="0" t="n">
        <v>1</v>
      </c>
      <c r="E1013" s="0" t="n">
        <v>0.0448609121995426</v>
      </c>
      <c r="F1013" s="0" t="n">
        <v>0.073875375</v>
      </c>
      <c r="G1013" s="0" t="n">
        <v>0.0430799847142719</v>
      </c>
      <c r="H1013" s="0" t="n">
        <v>0.046061375</v>
      </c>
      <c r="I1013" s="0" t="n">
        <v>-0.612399822254568</v>
      </c>
      <c r="J1013" s="0" t="n">
        <v>-1</v>
      </c>
      <c r="K1013" s="0" t="n">
        <v>-0.114282360693192</v>
      </c>
      <c r="L1013" s="0" t="n">
        <v>-0.26610175</v>
      </c>
      <c r="M1013" s="0" t="n">
        <v>-0.0238403221436732</v>
      </c>
      <c r="N1013" s="0" t="n">
        <v>-0.03722125</v>
      </c>
      <c r="O1013" s="0" t="n">
        <v>-0.738523573903344</v>
      </c>
      <c r="P1013" s="0" t="n">
        <v>-0.955946875</v>
      </c>
      <c r="Q1013" s="0" t="n">
        <v>0.481782919999988</v>
      </c>
      <c r="R1013" s="0" t="n">
        <v>0.643730125</v>
      </c>
      <c r="S1013" s="0" t="n">
        <v>-0.999874043882755</v>
      </c>
      <c r="T1013" s="0" t="n">
        <v>-1</v>
      </c>
      <c r="U1013" s="0" t="n">
        <v>-0.894278510559506</v>
      </c>
      <c r="V1013" s="0" t="n">
        <v>-1</v>
      </c>
      <c r="W1013" s="0" t="n">
        <v>-0.612024275651369</v>
      </c>
      <c r="X1013" s="0" t="n">
        <v>-1</v>
      </c>
      <c r="Y1013" s="0" t="n">
        <v>0.188947090493675</v>
      </c>
      <c r="Z1013" s="0" t="n">
        <v>0.190903875</v>
      </c>
    </row>
    <row r="1014" customFormat="false" ht="15" hidden="false" customHeight="false" outlineLevel="0" collapsed="false">
      <c r="A1014" s="0" t="s">
        <v>1057</v>
      </c>
      <c r="B1014" s="0" t="n">
        <v>-1</v>
      </c>
      <c r="C1014" s="0" t="n">
        <v>-0.364967530755806</v>
      </c>
      <c r="D1014" s="0" t="n">
        <v>-0.328572625</v>
      </c>
      <c r="E1014" s="0" t="n">
        <v>0.596195367401118</v>
      </c>
      <c r="F1014" s="0" t="n">
        <v>0.33548125</v>
      </c>
      <c r="G1014" s="0" t="n">
        <v>0.182972432049422</v>
      </c>
      <c r="H1014" s="0" t="n">
        <v>0.0843342500000001</v>
      </c>
      <c r="I1014" s="0" t="n">
        <v>-0.348327960483957</v>
      </c>
      <c r="J1014" s="0" t="n">
        <v>-0.44736</v>
      </c>
      <c r="K1014" s="0" t="n">
        <v>0.0278016664561905</v>
      </c>
      <c r="L1014" s="0" t="n">
        <v>0.087074375</v>
      </c>
      <c r="M1014" s="0" t="n">
        <v>0.324225745839986</v>
      </c>
      <c r="N1014" s="0" t="n">
        <v>0.04547325</v>
      </c>
      <c r="O1014" s="0" t="n">
        <v>0.0756914392915446</v>
      </c>
      <c r="P1014" s="0" t="n">
        <v>0.0669425</v>
      </c>
      <c r="Q1014" s="0" t="n">
        <v>-0.921209192840723</v>
      </c>
      <c r="R1014" s="0" t="n">
        <v>-0.878006375</v>
      </c>
      <c r="S1014" s="0" t="n">
        <v>-0.160767054415051</v>
      </c>
      <c r="T1014" s="0" t="n">
        <v>-0.0469280000000001</v>
      </c>
      <c r="U1014" s="0" t="n">
        <v>-0.579076068458411</v>
      </c>
      <c r="V1014" s="0" t="n">
        <v>-0.423067</v>
      </c>
      <c r="W1014" s="0" t="n">
        <v>-0.466350872761431</v>
      </c>
      <c r="X1014" s="0" t="n">
        <v>-0.414549125</v>
      </c>
      <c r="Y1014" s="0" t="n">
        <v>-0.553495486207416</v>
      </c>
      <c r="Z1014" s="0" t="n">
        <v>-0.56956275</v>
      </c>
    </row>
    <row r="1015" customFormat="false" ht="15" hidden="false" customHeight="false" outlineLevel="0" collapsed="false">
      <c r="A1015" s="0" t="s">
        <v>1058</v>
      </c>
      <c r="B1015" s="0" t="n">
        <v>-1</v>
      </c>
      <c r="C1015" s="0" t="n">
        <v>-6.47951185449039</v>
      </c>
      <c r="D1015" s="0" t="n">
        <v>-0.989777</v>
      </c>
      <c r="E1015" s="0" t="n">
        <v>-0.018992863198658</v>
      </c>
      <c r="F1015" s="0" t="n">
        <v>-0.0253546250000001</v>
      </c>
      <c r="G1015" s="0" t="n">
        <v>0.789581472154664</v>
      </c>
      <c r="H1015" s="0" t="n">
        <v>0.99651075</v>
      </c>
      <c r="I1015" s="0" t="n">
        <v>-0.66769952627926</v>
      </c>
      <c r="J1015" s="0" t="n">
        <v>-0.9901265</v>
      </c>
      <c r="K1015" s="0" t="n">
        <v>-3.98814009753705</v>
      </c>
      <c r="L1015" s="0" t="n">
        <v>-1</v>
      </c>
      <c r="M1015" s="0" t="n">
        <v>-0.230866203114225</v>
      </c>
      <c r="N1015" s="0" t="n">
        <v>-0.6980745</v>
      </c>
      <c r="O1015" s="0" t="n">
        <v>-23.8161427102448</v>
      </c>
      <c r="P1015" s="0" t="n">
        <v>-0.715405625</v>
      </c>
      <c r="Q1015" s="0" t="n">
        <v>0.0699808190054377</v>
      </c>
      <c r="R1015" s="0" t="n">
        <v>0.0552161249999999</v>
      </c>
      <c r="S1015" s="0" t="n">
        <v>0.305938816818725</v>
      </c>
      <c r="T1015" s="0" t="n">
        <v>0.324645375</v>
      </c>
      <c r="U1015" s="0" t="n">
        <v>-1.09883820968284</v>
      </c>
      <c r="V1015" s="0" t="n">
        <v>-1</v>
      </c>
      <c r="W1015" s="0" t="n">
        <v>-0.476029643393921</v>
      </c>
      <c r="X1015" s="0" t="n">
        <v>-0.844621</v>
      </c>
      <c r="Y1015" s="0" t="n">
        <v>-1.62385494131942</v>
      </c>
      <c r="Z1015" s="0" t="n">
        <v>-1</v>
      </c>
    </row>
    <row r="1016" customFormat="false" ht="15" hidden="false" customHeight="false" outlineLevel="0" collapsed="false">
      <c r="A1016" s="0" t="s">
        <v>1059</v>
      </c>
      <c r="B1016" s="0" t="n">
        <v>-1</v>
      </c>
      <c r="C1016" s="0" t="n">
        <v>19.203434222912</v>
      </c>
      <c r="D1016" s="0" t="n">
        <v>1</v>
      </c>
      <c r="E1016" s="0" t="n">
        <v>0.0448609130818425</v>
      </c>
      <c r="F1016" s="0" t="n">
        <v>0.073875375</v>
      </c>
      <c r="G1016" s="0" t="n">
        <v>0.043079984665275</v>
      </c>
      <c r="H1016" s="0" t="n">
        <v>0.046061375</v>
      </c>
      <c r="I1016" s="0" t="n">
        <v>-0.612399822265921</v>
      </c>
      <c r="J1016" s="0" t="n">
        <v>-1</v>
      </c>
      <c r="K1016" s="0" t="n">
        <v>-0.114282359859203</v>
      </c>
      <c r="L1016" s="0" t="n">
        <v>-0.26610175</v>
      </c>
      <c r="M1016" s="0" t="n">
        <v>-0.0238403227655322</v>
      </c>
      <c r="N1016" s="0" t="n">
        <v>-0.03722125</v>
      </c>
      <c r="O1016" s="0" t="n">
        <v>-0.738523574043127</v>
      </c>
      <c r="P1016" s="0" t="n">
        <v>-0.955946875</v>
      </c>
      <c r="Q1016" s="0" t="n">
        <v>0.481782920859825</v>
      </c>
      <c r="R1016" s="0" t="n">
        <v>0.643730125</v>
      </c>
      <c r="S1016" s="0" t="n">
        <v>-0.999874043882728</v>
      </c>
      <c r="T1016" s="0" t="n">
        <v>-1</v>
      </c>
      <c r="U1016" s="0" t="n">
        <v>-0.894278510453777</v>
      </c>
      <c r="V1016" s="0" t="n">
        <v>-1</v>
      </c>
      <c r="W1016" s="0" t="n">
        <v>-0.612024275425325</v>
      </c>
      <c r="X1016" s="0" t="n">
        <v>-1</v>
      </c>
      <c r="Y1016" s="0" t="n">
        <v>0.188947090493773</v>
      </c>
      <c r="Z1016" s="0" t="n">
        <v>0.190903875</v>
      </c>
    </row>
    <row r="1017" customFormat="false" ht="15" hidden="false" customHeight="false" outlineLevel="0" collapsed="false">
      <c r="A1017" s="0" t="s">
        <v>1060</v>
      </c>
      <c r="B1017" s="0" t="n">
        <v>-1</v>
      </c>
      <c r="C1017" s="0" t="n">
        <v>-0.36496753075586</v>
      </c>
      <c r="D1017" s="0" t="n">
        <v>-0.328572625</v>
      </c>
      <c r="E1017" s="0" t="n">
        <v>0.596195367401018</v>
      </c>
      <c r="F1017" s="0" t="n">
        <v>0.33548125</v>
      </c>
      <c r="G1017" s="0" t="n">
        <v>0.182972432049459</v>
      </c>
      <c r="H1017" s="0" t="n">
        <v>0.0843342500000001</v>
      </c>
      <c r="I1017" s="0" t="n">
        <v>-0.348327960483939</v>
      </c>
      <c r="J1017" s="0" t="n">
        <v>-0.44736</v>
      </c>
      <c r="K1017" s="0" t="n">
        <v>0.0278016664562148</v>
      </c>
      <c r="L1017" s="0" t="n">
        <v>0.087074375</v>
      </c>
      <c r="M1017" s="0" t="n">
        <v>0.324225745839819</v>
      </c>
      <c r="N1017" s="0" t="n">
        <v>0.04547325</v>
      </c>
      <c r="O1017" s="0" t="n">
        <v>0.0756914392914568</v>
      </c>
      <c r="P1017" s="0" t="n">
        <v>0.0669425</v>
      </c>
      <c r="Q1017" s="0" t="n">
        <v>-0.921209192840771</v>
      </c>
      <c r="R1017" s="0" t="n">
        <v>-0.878006375</v>
      </c>
      <c r="S1017" s="0" t="n">
        <v>-0.160767054415122</v>
      </c>
      <c r="T1017" s="0" t="n">
        <v>-0.0469280000000001</v>
      </c>
      <c r="U1017" s="0" t="n">
        <v>-0.579076068458395</v>
      </c>
      <c r="V1017" s="0" t="n">
        <v>-0.423067</v>
      </c>
      <c r="W1017" s="0" t="n">
        <v>-0.466350872761417</v>
      </c>
      <c r="X1017" s="0" t="n">
        <v>-0.414549125</v>
      </c>
      <c r="Y1017" s="0" t="n">
        <v>-0.553495486207436</v>
      </c>
      <c r="Z1017" s="0" t="n">
        <v>-0.56956275</v>
      </c>
    </row>
    <row r="1018" customFormat="false" ht="15" hidden="false" customHeight="false" outlineLevel="0" collapsed="false">
      <c r="A1018" s="0" t="s">
        <v>1061</v>
      </c>
      <c r="B1018" s="0" t="n">
        <v>-1</v>
      </c>
      <c r="C1018" s="0" t="n">
        <v>-0.716043923856526</v>
      </c>
      <c r="D1018" s="0" t="n">
        <v>-1</v>
      </c>
      <c r="E1018" s="0" t="n">
        <v>-0.0190572805743105</v>
      </c>
      <c r="F1018" s="0" t="n">
        <v>-0.0256756250000001</v>
      </c>
      <c r="G1018" s="0" t="n">
        <v>0.0922850598709149</v>
      </c>
      <c r="H1018" s="0" t="n">
        <v>0.30871625</v>
      </c>
      <c r="I1018" s="0" t="n">
        <v>-0.25783441458599</v>
      </c>
      <c r="J1018" s="0" t="n">
        <v>-0.999998875</v>
      </c>
      <c r="K1018" s="0" t="n">
        <v>-0.346951375771435</v>
      </c>
      <c r="L1018" s="0" t="n">
        <v>-0.999267625</v>
      </c>
      <c r="M1018" s="0" t="n">
        <v>-0.279962023189775</v>
      </c>
      <c r="N1018" s="0" t="n">
        <v>-0.99402375</v>
      </c>
      <c r="O1018" s="0" t="n">
        <v>0.0783521707043556</v>
      </c>
      <c r="P1018" s="0" t="n">
        <v>0.542670125</v>
      </c>
      <c r="Q1018" s="0" t="n">
        <v>-0.0335913221649215</v>
      </c>
      <c r="R1018" s="0" t="n">
        <v>-0.19617175</v>
      </c>
      <c r="S1018" s="0" t="n">
        <v>-0.37607472841127</v>
      </c>
      <c r="T1018" s="0" t="n">
        <v>-1</v>
      </c>
      <c r="U1018" s="0" t="n">
        <v>-0.807042932722195</v>
      </c>
      <c r="V1018" s="0" t="n">
        <v>-1</v>
      </c>
      <c r="W1018" s="0" t="n">
        <v>-0.150027411362398</v>
      </c>
      <c r="X1018" s="0" t="n">
        <v>-0.542112375</v>
      </c>
      <c r="Y1018" s="0" t="n">
        <v>-0.476402486443823</v>
      </c>
      <c r="Z1018" s="0" t="n">
        <v>-0.998056125</v>
      </c>
    </row>
    <row r="1019" customFormat="false" ht="15" hidden="false" customHeight="false" outlineLevel="0" collapsed="false">
      <c r="A1019" s="0" t="s">
        <v>1062</v>
      </c>
      <c r="B1019" s="0" t="n">
        <v>-1</v>
      </c>
      <c r="C1019" s="0" t="n">
        <v>-0.0432181491437314</v>
      </c>
      <c r="D1019" s="0" t="n">
        <v>-0.047105875</v>
      </c>
      <c r="E1019" s="0" t="n">
        <v>1.9960531579463</v>
      </c>
      <c r="F1019" s="0" t="n">
        <v>1</v>
      </c>
      <c r="G1019" s="0" t="n">
        <v>-0.379486722981967</v>
      </c>
      <c r="H1019" s="0" t="n">
        <v>-0.20647675</v>
      </c>
      <c r="I1019" s="0" t="n">
        <v>-0.999883019424332</v>
      </c>
      <c r="J1019" s="0" t="n">
        <v>-1</v>
      </c>
      <c r="K1019" s="0" t="n">
        <v>-0.122937539549158</v>
      </c>
      <c r="L1019" s="0" t="n">
        <v>-0.200469625</v>
      </c>
      <c r="M1019" s="0" t="n">
        <v>-0.99997348433166</v>
      </c>
      <c r="N1019" s="0" t="n">
        <v>-1</v>
      </c>
      <c r="O1019" s="0" t="n">
        <v>-0.880646121166582</v>
      </c>
      <c r="P1019" s="0" t="n">
        <v>-1</v>
      </c>
      <c r="Q1019" s="0" t="n">
        <v>0.447154554556049</v>
      </c>
      <c r="R1019" s="0" t="n">
        <v>0.451388375</v>
      </c>
      <c r="S1019" s="0" t="n">
        <v>-0.354877588198921</v>
      </c>
      <c r="T1019" s="0" t="n">
        <v>-0.47141625</v>
      </c>
      <c r="U1019" s="0" t="n">
        <v>-0.503399741943695</v>
      </c>
      <c r="V1019" s="0" t="n">
        <v>-0.4375535</v>
      </c>
      <c r="W1019" s="0" t="n">
        <v>-0.771040864322418</v>
      </c>
      <c r="X1019" s="0" t="n">
        <v>-1</v>
      </c>
      <c r="Y1019" s="0" t="n">
        <v>-0.459428372669931</v>
      </c>
      <c r="Z1019" s="0" t="n">
        <v>-0.69391875</v>
      </c>
    </row>
    <row r="1020" customFormat="false" ht="15" hidden="false" customHeight="false" outlineLevel="0" collapsed="false">
      <c r="A1020" s="0" t="s">
        <v>1063</v>
      </c>
      <c r="B1020" s="0" t="n">
        <v>-1</v>
      </c>
      <c r="C1020" s="0" t="n">
        <v>0.140532391504803</v>
      </c>
      <c r="D1020" s="0" t="n">
        <v>0.0820602499999999</v>
      </c>
      <c r="E1020" s="0" t="n">
        <v>0.586737407159006</v>
      </c>
      <c r="F1020" s="0" t="n">
        <v>0.3822635</v>
      </c>
      <c r="G1020" s="0" t="n">
        <v>0.111759983847416</v>
      </c>
      <c r="H1020" s="0" t="n">
        <v>0.069780375</v>
      </c>
      <c r="I1020" s="0" t="n">
        <v>-0.761130149152505</v>
      </c>
      <c r="J1020" s="0" t="n">
        <v>-0.81519275</v>
      </c>
      <c r="K1020" s="0" t="n">
        <v>-0.798639942165366</v>
      </c>
      <c r="L1020" s="0" t="n">
        <v>-0.99902925</v>
      </c>
      <c r="M1020" s="0" t="n">
        <v>-0.351127204636812</v>
      </c>
      <c r="N1020" s="0" t="n">
        <v>-0.225317375</v>
      </c>
      <c r="O1020" s="0" t="n">
        <v>-0.107783459376941</v>
      </c>
      <c r="P1020" s="0" t="n">
        <v>-0.0770545</v>
      </c>
      <c r="Q1020" s="0" t="n">
        <v>-0.422192101781612</v>
      </c>
      <c r="R1020" s="0" t="n">
        <v>-0.281436625</v>
      </c>
      <c r="S1020" s="0" t="n">
        <v>-0.903254606844974</v>
      </c>
      <c r="T1020" s="0" t="n">
        <v>-0.97631875</v>
      </c>
      <c r="U1020" s="0" t="n">
        <v>-0.786990481821491</v>
      </c>
      <c r="V1020" s="0" t="n">
        <v>-1</v>
      </c>
      <c r="W1020" s="0" t="n">
        <v>-0.903290817854228</v>
      </c>
      <c r="X1020" s="0" t="n">
        <v>-0.928990625</v>
      </c>
      <c r="Y1020" s="0" t="n">
        <v>0.268406640000149</v>
      </c>
      <c r="Z1020" s="0" t="n">
        <v>0.379880375</v>
      </c>
    </row>
    <row r="1021" customFormat="false" ht="15" hidden="false" customHeight="false" outlineLevel="0" collapsed="false">
      <c r="A1021" s="0" t="s">
        <v>1064</v>
      </c>
      <c r="B1021" s="0" t="n">
        <v>-1</v>
      </c>
      <c r="C1021" s="0" t="n">
        <v>-0.242746526861231</v>
      </c>
      <c r="D1021" s="0" t="n">
        <v>-0.260648</v>
      </c>
      <c r="E1021" s="0" t="n">
        <v>-0.136498212045063</v>
      </c>
      <c r="F1021" s="0" t="n">
        <v>-0.12822425</v>
      </c>
      <c r="G1021" s="0" t="n">
        <v>-0.551463388942282</v>
      </c>
      <c r="H1021" s="0" t="n">
        <v>-0.521906</v>
      </c>
      <c r="I1021" s="0" t="n">
        <v>0.699554241310104</v>
      </c>
      <c r="J1021" s="0" t="n">
        <v>0.11902525</v>
      </c>
      <c r="K1021" s="0" t="n">
        <v>-0.601056296554254</v>
      </c>
      <c r="L1021" s="0" t="n">
        <v>-0.670158875</v>
      </c>
      <c r="M1021" s="0" t="n">
        <v>-0.163985670753806</v>
      </c>
      <c r="N1021" s="0" t="n">
        <v>-0.17199475</v>
      </c>
      <c r="O1021" s="0" t="n">
        <v>-0.513835547771085</v>
      </c>
      <c r="P1021" s="0" t="n">
        <v>-0.494718125</v>
      </c>
      <c r="Q1021" s="0" t="n">
        <v>-0.617430289462628</v>
      </c>
      <c r="R1021" s="0" t="n">
        <v>-0.50726725</v>
      </c>
      <c r="S1021" s="0" t="n">
        <v>-0.38990078282297</v>
      </c>
      <c r="T1021" s="0" t="n">
        <v>-0.348321875</v>
      </c>
      <c r="U1021" s="0" t="n">
        <v>0.393449989854128</v>
      </c>
      <c r="V1021" s="0" t="n">
        <v>0.169561625</v>
      </c>
      <c r="W1021" s="0" t="n">
        <v>-0.393017831373574</v>
      </c>
      <c r="X1021" s="0" t="n">
        <v>-0.3447045</v>
      </c>
      <c r="Y1021" s="0" t="n">
        <v>-0.0250621628743986</v>
      </c>
      <c r="Z1021" s="0" t="n">
        <v>-0.0778185</v>
      </c>
    </row>
    <row r="1022" customFormat="false" ht="15" hidden="false" customHeight="false" outlineLevel="0" collapsed="false">
      <c r="A1022" s="0" t="s">
        <v>1065</v>
      </c>
      <c r="B1022" s="0" t="n">
        <v>-1</v>
      </c>
      <c r="C1022" s="0" t="n">
        <v>-1.51876799160211</v>
      </c>
      <c r="D1022" s="0" t="n">
        <v>-0.7947345</v>
      </c>
      <c r="E1022" s="0" t="n">
        <v>0.488931610635782</v>
      </c>
      <c r="F1022" s="0" t="n">
        <v>0.963925875</v>
      </c>
      <c r="G1022" s="0" t="n">
        <v>-0.374471171146263</v>
      </c>
      <c r="H1022" s="0" t="n">
        <v>-0.998187875</v>
      </c>
      <c r="I1022" s="0" t="n">
        <v>-1.73178288315348</v>
      </c>
      <c r="J1022" s="0" t="n">
        <v>-0.614412375</v>
      </c>
      <c r="K1022" s="0" t="n">
        <v>0.015857269156603</v>
      </c>
      <c r="L1022" s="0" t="n">
        <v>0.011650375</v>
      </c>
      <c r="M1022" s="0" t="n">
        <v>-2.95324256175397</v>
      </c>
      <c r="N1022" s="0" t="n">
        <v>-0.9999785</v>
      </c>
      <c r="O1022" s="0" t="n">
        <v>-0.990313746613568</v>
      </c>
      <c r="P1022" s="0" t="n">
        <v>-0.998195125</v>
      </c>
      <c r="Q1022" s="0" t="n">
        <v>-15.3942680511959</v>
      </c>
      <c r="R1022" s="0" t="n">
        <v>-1</v>
      </c>
      <c r="S1022" s="0" t="n">
        <v>0.0626659869699063</v>
      </c>
      <c r="T1022" s="0" t="n">
        <v>0.085673125</v>
      </c>
      <c r="U1022" s="0" t="n">
        <v>0.864728857106056</v>
      </c>
      <c r="V1022" s="0" t="n">
        <v>0.9996555</v>
      </c>
      <c r="W1022" s="0" t="n">
        <v>-0.457914174313009</v>
      </c>
      <c r="X1022" s="0" t="n">
        <v>-0.987502</v>
      </c>
      <c r="Y1022" s="0" t="n">
        <v>-0.320670533264637</v>
      </c>
      <c r="Z1022" s="0" t="n">
        <v>-0.588881375</v>
      </c>
    </row>
    <row r="1023" customFormat="false" ht="15" hidden="false" customHeight="false" outlineLevel="0" collapsed="false">
      <c r="A1023" s="0" t="s">
        <v>1066</v>
      </c>
      <c r="B1023" s="0" t="n">
        <v>-1</v>
      </c>
      <c r="C1023" s="0" t="n">
        <v>-1.51876799160212</v>
      </c>
      <c r="D1023" s="0" t="n">
        <v>-0.7947345</v>
      </c>
      <c r="E1023" s="0" t="n">
        <v>0.488931610635781</v>
      </c>
      <c r="F1023" s="0" t="n">
        <v>0.963925875</v>
      </c>
      <c r="G1023" s="0" t="n">
        <v>-0.374471171146249</v>
      </c>
      <c r="H1023" s="0" t="n">
        <v>-0.998187875</v>
      </c>
      <c r="I1023" s="0" t="n">
        <v>-1.73178288315349</v>
      </c>
      <c r="J1023" s="0" t="n">
        <v>-0.614412375</v>
      </c>
      <c r="K1023" s="0" t="n">
        <v>0.0158572691566178</v>
      </c>
      <c r="L1023" s="0" t="n">
        <v>0.011650375</v>
      </c>
      <c r="M1023" s="0" t="n">
        <v>-2.95324256175397</v>
      </c>
      <c r="N1023" s="0" t="n">
        <v>-0.9999785</v>
      </c>
      <c r="O1023" s="0" t="n">
        <v>-0.990313746613575</v>
      </c>
      <c r="P1023" s="0" t="n">
        <v>-0.998195125</v>
      </c>
      <c r="Q1023" s="0" t="n">
        <v>-15.394268051196</v>
      </c>
      <c r="R1023" s="0" t="n">
        <v>-1</v>
      </c>
      <c r="S1023" s="0" t="n">
        <v>0.0626659869699074</v>
      </c>
      <c r="T1023" s="0" t="n">
        <v>0.085673125</v>
      </c>
      <c r="U1023" s="0" t="n">
        <v>0.864728857106057</v>
      </c>
      <c r="V1023" s="0" t="n">
        <v>0.9996555</v>
      </c>
      <c r="W1023" s="0" t="n">
        <v>-0.457914174313013</v>
      </c>
      <c r="X1023" s="0" t="n">
        <v>-0.987502</v>
      </c>
      <c r="Y1023" s="0" t="n">
        <v>-0.320670533264636</v>
      </c>
      <c r="Z1023" s="0" t="n">
        <v>-0.588881375</v>
      </c>
    </row>
    <row r="1024" customFormat="false" ht="15" hidden="false" customHeight="false" outlineLevel="0" collapsed="false">
      <c r="A1024" s="0" t="s">
        <v>1067</v>
      </c>
      <c r="B1024" s="0" t="n">
        <v>-1</v>
      </c>
      <c r="C1024" s="0" t="n">
        <v>-1.36635071046547</v>
      </c>
      <c r="D1024" s="0" t="n">
        <v>-0.999999625</v>
      </c>
      <c r="E1024" s="0" t="n">
        <v>0.197610851949008</v>
      </c>
      <c r="F1024" s="0" t="n">
        <v>0.447986875</v>
      </c>
      <c r="G1024" s="0" t="n">
        <v>-1.37091622164513</v>
      </c>
      <c r="H1024" s="0" t="n">
        <v>-1</v>
      </c>
      <c r="I1024" s="0" t="n">
        <v>-0.614574986893984</v>
      </c>
      <c r="J1024" s="0" t="n">
        <v>-0.9999865</v>
      </c>
      <c r="K1024" s="0" t="n">
        <v>-2.04549249164594</v>
      </c>
      <c r="L1024" s="0" t="n">
        <v>-0.30429475</v>
      </c>
      <c r="M1024" s="0" t="n">
        <v>-0.999969567885285</v>
      </c>
      <c r="N1024" s="0" t="n">
        <v>-1</v>
      </c>
      <c r="O1024" s="0" t="n">
        <v>-0.00903311414521796</v>
      </c>
      <c r="P1024" s="0" t="n">
        <v>0.046441375</v>
      </c>
      <c r="Q1024" s="0" t="n">
        <v>-0.781554947614779</v>
      </c>
      <c r="R1024" s="0" t="n">
        <v>-0.99985125</v>
      </c>
      <c r="S1024" s="0" t="n">
        <v>-0.0403615482283801</v>
      </c>
      <c r="T1024" s="0" t="n">
        <v>0.088178</v>
      </c>
      <c r="U1024" s="0" t="n">
        <v>-0.55467781208165</v>
      </c>
      <c r="V1024" s="0" t="n">
        <v>-1</v>
      </c>
      <c r="W1024" s="0" t="n">
        <v>-1.43790390418081</v>
      </c>
      <c r="X1024" s="0" t="n">
        <v>-1</v>
      </c>
      <c r="Y1024" s="0" t="n">
        <v>-0.0402156918483387</v>
      </c>
      <c r="Z1024" s="0" t="n">
        <v>-0.105886125</v>
      </c>
    </row>
    <row r="1025" customFormat="false" ht="15" hidden="false" customHeight="false" outlineLevel="0" collapsed="false">
      <c r="A1025" s="0" t="s">
        <v>1068</v>
      </c>
      <c r="B1025" s="0" t="n">
        <v>-1</v>
      </c>
      <c r="C1025" s="0" t="n">
        <v>0.140532391504851</v>
      </c>
      <c r="D1025" s="0" t="n">
        <v>0.0820602499999999</v>
      </c>
      <c r="E1025" s="0" t="n">
        <v>0.586737407158963</v>
      </c>
      <c r="F1025" s="0" t="n">
        <v>0.3822635</v>
      </c>
      <c r="G1025" s="0" t="n">
        <v>0.111759983847561</v>
      </c>
      <c r="H1025" s="0" t="n">
        <v>0.069780375</v>
      </c>
      <c r="I1025" s="0" t="n">
        <v>-0.761130149152578</v>
      </c>
      <c r="J1025" s="0" t="n">
        <v>-0.81519275</v>
      </c>
      <c r="K1025" s="0" t="n">
        <v>-0.798639942165449</v>
      </c>
      <c r="L1025" s="0" t="n">
        <v>-0.99902925</v>
      </c>
      <c r="M1025" s="0" t="n">
        <v>-0.351127204636886</v>
      </c>
      <c r="N1025" s="0" t="n">
        <v>-0.225317375</v>
      </c>
      <c r="O1025" s="0" t="n">
        <v>-0.107783459377001</v>
      </c>
      <c r="P1025" s="0" t="n">
        <v>-0.0770545</v>
      </c>
      <c r="Q1025" s="0" t="n">
        <v>-0.422192101781739</v>
      </c>
      <c r="R1025" s="0" t="n">
        <v>-0.281436625</v>
      </c>
      <c r="S1025" s="0" t="n">
        <v>-0.90325460684505</v>
      </c>
      <c r="T1025" s="0" t="n">
        <v>-0.97631875</v>
      </c>
      <c r="U1025" s="0" t="n">
        <v>-0.786990481821509</v>
      </c>
      <c r="V1025" s="0" t="n">
        <v>-1</v>
      </c>
      <c r="W1025" s="0" t="n">
        <v>-0.903290817854279</v>
      </c>
      <c r="X1025" s="0" t="n">
        <v>-0.928990625</v>
      </c>
      <c r="Y1025" s="0" t="n">
        <v>0.268406640000127</v>
      </c>
      <c r="Z1025" s="0" t="n">
        <v>0.379880375</v>
      </c>
    </row>
    <row r="1026" customFormat="false" ht="15" hidden="false" customHeight="false" outlineLevel="0" collapsed="false">
      <c r="A1026" s="0" t="s">
        <v>1069</v>
      </c>
      <c r="B1026" s="0" t="n">
        <v>-1</v>
      </c>
      <c r="C1026" s="0" t="n">
        <v>-0.522764405307321</v>
      </c>
      <c r="D1026" s="0" t="n">
        <v>-0.397576</v>
      </c>
      <c r="E1026" s="0" t="n">
        <v>0.30114814297897</v>
      </c>
      <c r="F1026" s="0" t="n">
        <v>0.732876125</v>
      </c>
      <c r="G1026" s="0" t="n">
        <v>-0.362390972402022</v>
      </c>
      <c r="H1026" s="0" t="n">
        <v>-0.545857125</v>
      </c>
      <c r="I1026" s="0" t="n">
        <v>-0.836487614888989</v>
      </c>
      <c r="J1026" s="0" t="n">
        <v>-1</v>
      </c>
      <c r="K1026" s="0" t="n">
        <v>0.12203444048532</v>
      </c>
      <c r="L1026" s="0" t="n">
        <v>0.10124375</v>
      </c>
      <c r="M1026" s="0" t="n">
        <v>0.23039235231511</v>
      </c>
      <c r="N1026" s="0" t="n">
        <v>0.93588425</v>
      </c>
      <c r="O1026" s="0" t="n">
        <v>-0.249328887775341</v>
      </c>
      <c r="P1026" s="0" t="n">
        <v>-0.1050945</v>
      </c>
      <c r="Q1026" s="0" t="n">
        <v>-0.316404260088984</v>
      </c>
      <c r="R1026" s="0" t="n">
        <v>-0.23192575</v>
      </c>
      <c r="S1026" s="0" t="n">
        <v>0.229357225033179</v>
      </c>
      <c r="T1026" s="0" t="n">
        <v>0.0233165</v>
      </c>
      <c r="U1026" s="0" t="n">
        <v>-0.347802391197622</v>
      </c>
      <c r="V1026" s="0" t="n">
        <v>-0.609977125</v>
      </c>
      <c r="W1026" s="0" t="n">
        <v>-0.593729587134658</v>
      </c>
      <c r="X1026" s="0" t="n">
        <v>-0.893906625</v>
      </c>
      <c r="Y1026" s="0" t="n">
        <v>-0.55104980048673</v>
      </c>
      <c r="Z1026" s="0" t="n">
        <v>-0.958129375</v>
      </c>
    </row>
    <row r="1027" customFormat="false" ht="15" hidden="false" customHeight="false" outlineLevel="0" collapsed="false">
      <c r="A1027" s="0" t="s">
        <v>1070</v>
      </c>
      <c r="B1027" s="0" t="n">
        <v>-1</v>
      </c>
      <c r="C1027" s="0" t="n">
        <v>-0.522764404497693</v>
      </c>
      <c r="D1027" s="0" t="n">
        <v>-0.397576</v>
      </c>
      <c r="E1027" s="0" t="n">
        <v>0.30114814297897</v>
      </c>
      <c r="F1027" s="0" t="n">
        <v>0.732876125</v>
      </c>
      <c r="G1027" s="0" t="n">
        <v>-0.362390972402075</v>
      </c>
      <c r="H1027" s="0" t="n">
        <v>-0.545857125</v>
      </c>
      <c r="I1027" s="0" t="n">
        <v>-0.836487614889094</v>
      </c>
      <c r="J1027" s="0" t="n">
        <v>-1</v>
      </c>
      <c r="K1027" s="0" t="n">
        <v>0.122034440485319</v>
      </c>
      <c r="L1027" s="0" t="n">
        <v>0.10124375</v>
      </c>
      <c r="M1027" s="0" t="n">
        <v>0.23039235231482</v>
      </c>
      <c r="N1027" s="0" t="n">
        <v>0.93588425</v>
      </c>
      <c r="O1027" s="0" t="n">
        <v>-0.249328887775293</v>
      </c>
      <c r="P1027" s="0" t="n">
        <v>-0.1050945</v>
      </c>
      <c r="Q1027" s="0" t="n">
        <v>-0.316404260089019</v>
      </c>
      <c r="R1027" s="0" t="n">
        <v>-0.23192575</v>
      </c>
      <c r="S1027" s="0" t="n">
        <v>0.229357225033463</v>
      </c>
      <c r="T1027" s="0" t="n">
        <v>0.0233165</v>
      </c>
      <c r="U1027" s="0" t="n">
        <v>-0.34780239119767</v>
      </c>
      <c r="V1027" s="0" t="n">
        <v>-0.609977125</v>
      </c>
      <c r="W1027" s="0" t="n">
        <v>-0.593729587134628</v>
      </c>
      <c r="X1027" s="0" t="n">
        <v>-0.893906625</v>
      </c>
      <c r="Y1027" s="0" t="n">
        <v>-0.551049800486916</v>
      </c>
      <c r="Z1027" s="0" t="n">
        <v>-0.958129375</v>
      </c>
    </row>
    <row r="1028" customFormat="false" ht="15" hidden="false" customHeight="false" outlineLevel="0" collapsed="false">
      <c r="A1028" s="0" t="s">
        <v>1071</v>
      </c>
      <c r="B1028" s="0" t="n">
        <v>-1</v>
      </c>
      <c r="C1028" s="0" t="n">
        <v>-0.473846447077235</v>
      </c>
      <c r="D1028" s="0" t="n">
        <v>-0.898490625</v>
      </c>
      <c r="E1028" s="0" t="n">
        <v>0.609623909611958</v>
      </c>
      <c r="F1028" s="0" t="n">
        <v>0.4889755</v>
      </c>
      <c r="G1028" s="0" t="n">
        <v>-0.532230084258356</v>
      </c>
      <c r="H1028" s="0" t="n">
        <v>-0.6635885</v>
      </c>
      <c r="I1028" s="0" t="n">
        <v>-0.00256921852580563</v>
      </c>
      <c r="J1028" s="0" t="n">
        <v>0.0231416250000001</v>
      </c>
      <c r="K1028" s="0" t="n">
        <v>-0.484900488860722</v>
      </c>
      <c r="L1028" s="0" t="n">
        <v>-0.664248</v>
      </c>
      <c r="M1028" s="0" t="n">
        <v>0.0997086049208857</v>
      </c>
      <c r="N1028" s="0" t="n">
        <v>-0.0209407500000001</v>
      </c>
      <c r="O1028" s="0" t="n">
        <v>-0.0463405924799969</v>
      </c>
      <c r="P1028" s="0" t="n">
        <v>0.20500775</v>
      </c>
      <c r="Q1028" s="0" t="n">
        <v>-0.386186339881393</v>
      </c>
      <c r="R1028" s="0" t="n">
        <v>-0.894764875</v>
      </c>
      <c r="S1028" s="0" t="n">
        <v>0.271463045341774</v>
      </c>
      <c r="T1028" s="0" t="n">
        <v>0.30717025</v>
      </c>
      <c r="U1028" s="0" t="n">
        <v>-0.115886209354198</v>
      </c>
      <c r="V1028" s="0" t="n">
        <v>-0.170918625</v>
      </c>
      <c r="W1028" s="0" t="n">
        <v>-0.103619411980407</v>
      </c>
      <c r="X1028" s="0" t="n">
        <v>-0.21547075</v>
      </c>
      <c r="Y1028" s="0" t="n">
        <v>-0.480771705326136</v>
      </c>
      <c r="Z1028" s="0" t="n">
        <v>-0.817408125</v>
      </c>
    </row>
    <row r="1029" customFormat="false" ht="15" hidden="false" customHeight="false" outlineLevel="0" collapsed="false">
      <c r="A1029" s="0" t="s">
        <v>1072</v>
      </c>
      <c r="B1029" s="0" t="n">
        <v>-1</v>
      </c>
      <c r="C1029" s="0" t="n">
        <v>-0.56982677299356</v>
      </c>
      <c r="D1029" s="0" t="n">
        <v>-0.713289</v>
      </c>
      <c r="E1029" s="0" t="n">
        <v>1.48942765345115</v>
      </c>
      <c r="F1029" s="0" t="n">
        <v>0.996772125</v>
      </c>
      <c r="G1029" s="0" t="n">
        <v>0.248125329271625</v>
      </c>
      <c r="H1029" s="0" t="n">
        <v>0.19137425</v>
      </c>
      <c r="I1029" s="0" t="n">
        <v>-0.448572043274165</v>
      </c>
      <c r="J1029" s="0" t="n">
        <v>-0.417095875</v>
      </c>
      <c r="K1029" s="0" t="n">
        <v>-0.465103332701645</v>
      </c>
      <c r="L1029" s="0" t="n">
        <v>-0.454775875</v>
      </c>
      <c r="M1029" s="0" t="n">
        <v>-0.139211195616939</v>
      </c>
      <c r="N1029" s="0" t="n">
        <v>-0.167222</v>
      </c>
      <c r="O1029" s="0" t="n">
        <v>-0.0982123422519922</v>
      </c>
      <c r="P1029" s="0" t="n">
        <v>-0.0786944999999999</v>
      </c>
      <c r="Q1029" s="0" t="n">
        <v>0.216411692640478</v>
      </c>
      <c r="R1029" s="0" t="n">
        <v>0.2398475</v>
      </c>
      <c r="S1029" s="0" t="n">
        <v>-0.115738917376068</v>
      </c>
      <c r="T1029" s="0" t="n">
        <v>-0.265226375</v>
      </c>
      <c r="U1029" s="0" t="n">
        <v>-0.0749923295956545</v>
      </c>
      <c r="V1029" s="0" t="n">
        <v>-0.035343125</v>
      </c>
      <c r="W1029" s="0" t="n">
        <v>-0.429324368474265</v>
      </c>
      <c r="X1029" s="0" t="n">
        <v>-0.44416925</v>
      </c>
      <c r="Y1029" s="0" t="n">
        <v>0.0975986982731715</v>
      </c>
      <c r="Z1029" s="0" t="n">
        <v>0.18086975</v>
      </c>
    </row>
    <row r="1030" customFormat="false" ht="15" hidden="false" customHeight="false" outlineLevel="0" collapsed="false">
      <c r="A1030" s="0" t="s">
        <v>1073</v>
      </c>
      <c r="B1030" s="0" t="n">
        <v>-1</v>
      </c>
      <c r="C1030" s="0" t="n">
        <v>-0.583481232330074</v>
      </c>
      <c r="D1030" s="0" t="n">
        <v>-0.998098</v>
      </c>
      <c r="E1030" s="0" t="n">
        <v>0.170296179763165</v>
      </c>
      <c r="F1030" s="0" t="n">
        <v>0.085402125</v>
      </c>
      <c r="G1030" s="0" t="n">
        <v>0.245548169129095</v>
      </c>
      <c r="H1030" s="0" t="n">
        <v>0.093518375</v>
      </c>
      <c r="I1030" s="0" t="n">
        <v>-0.389065913480283</v>
      </c>
      <c r="J1030" s="0" t="n">
        <v>-0.76368775</v>
      </c>
      <c r="K1030" s="0" t="n">
        <v>-0.366803751719105</v>
      </c>
      <c r="L1030" s="0" t="n">
        <v>-0.5626935</v>
      </c>
      <c r="M1030" s="0" t="n">
        <v>-0.810485389943314</v>
      </c>
      <c r="N1030" s="0" t="n">
        <v>-1</v>
      </c>
      <c r="O1030" s="0" t="n">
        <v>-0.104399010670199</v>
      </c>
      <c r="P1030" s="0" t="n">
        <v>-0.120272125</v>
      </c>
      <c r="Q1030" s="0" t="n">
        <v>-0.276795367453443</v>
      </c>
      <c r="R1030" s="0" t="n">
        <v>-0.22076775</v>
      </c>
      <c r="S1030" s="0" t="n">
        <v>-0.260592642659316</v>
      </c>
      <c r="T1030" s="0" t="n">
        <v>-0.321755875</v>
      </c>
      <c r="U1030" s="0" t="n">
        <v>-0.378705070335107</v>
      </c>
      <c r="V1030" s="0" t="n">
        <v>-0.576036125</v>
      </c>
      <c r="W1030" s="0" t="n">
        <v>-0.66720704217766</v>
      </c>
      <c r="X1030" s="0" t="n">
        <v>-0.782321875</v>
      </c>
      <c r="Y1030" s="0" t="n">
        <v>-0.0895700951409974</v>
      </c>
      <c r="Z1030" s="0" t="n">
        <v>-0.089920625</v>
      </c>
    </row>
    <row r="1031" customFormat="false" ht="15" hidden="false" customHeight="false" outlineLevel="0" collapsed="false">
      <c r="A1031" s="0" t="s">
        <v>1074</v>
      </c>
      <c r="B1031" s="0" t="n">
        <v>-1</v>
      </c>
      <c r="C1031" s="0" t="n">
        <v>-0.714415087548746</v>
      </c>
      <c r="D1031" s="0" t="n">
        <v>-1</v>
      </c>
      <c r="E1031" s="0" t="n">
        <v>0.713468222792104</v>
      </c>
      <c r="F1031" s="0" t="n">
        <v>0.588060125</v>
      </c>
      <c r="G1031" s="0" t="n">
        <v>0.224221543221221</v>
      </c>
      <c r="H1031" s="0" t="n">
        <v>0.07774475</v>
      </c>
      <c r="I1031" s="0" t="n">
        <v>0.561931605614325</v>
      </c>
      <c r="J1031" s="0" t="n">
        <v>0.17690575</v>
      </c>
      <c r="K1031" s="0" t="n">
        <v>-0.0318557514636829</v>
      </c>
      <c r="L1031" s="0" t="n">
        <v>0.00503100000000001</v>
      </c>
      <c r="M1031" s="0" t="n">
        <v>-0.52412811199352</v>
      </c>
      <c r="N1031" s="0" t="n">
        <v>-0.99993975</v>
      </c>
      <c r="O1031" s="0" t="n">
        <v>-0.585306447464411</v>
      </c>
      <c r="P1031" s="0" t="n">
        <v>-0.70200575</v>
      </c>
      <c r="Q1031" s="0" t="n">
        <v>-0.410558226518913</v>
      </c>
      <c r="R1031" s="0" t="n">
        <v>-0.469591375</v>
      </c>
      <c r="S1031" s="0" t="n">
        <v>-0.671986988482005</v>
      </c>
      <c r="T1031" s="0" t="n">
        <v>-1</v>
      </c>
      <c r="U1031" s="0" t="n">
        <v>-0.126517645270926</v>
      </c>
      <c r="V1031" s="0" t="n">
        <v>-0.189311125</v>
      </c>
      <c r="W1031" s="0" t="n">
        <v>-0.792751907840492</v>
      </c>
      <c r="X1031" s="0" t="n">
        <v>-0.90634175</v>
      </c>
      <c r="Y1031" s="0" t="n">
        <v>0.680084313759492</v>
      </c>
      <c r="Z1031" s="0" t="n">
        <v>0.39236</v>
      </c>
    </row>
    <row r="1032" customFormat="false" ht="15" hidden="false" customHeight="false" outlineLevel="0" collapsed="false">
      <c r="A1032" s="0" t="s">
        <v>1075</v>
      </c>
      <c r="B1032" s="0" t="n">
        <v>-1</v>
      </c>
      <c r="C1032" s="0" t="n">
        <v>-0.0955170958990409</v>
      </c>
      <c r="D1032" s="0" t="n">
        <v>-0.162042875</v>
      </c>
      <c r="E1032" s="0" t="n">
        <v>-0.385637565367852</v>
      </c>
      <c r="F1032" s="0" t="n">
        <v>-0.175056875</v>
      </c>
      <c r="G1032" s="0" t="n">
        <v>0.412655740446433</v>
      </c>
      <c r="H1032" s="0" t="n">
        <v>0.334147625</v>
      </c>
      <c r="I1032" s="0" t="n">
        <v>-0.854340143947467</v>
      </c>
      <c r="J1032" s="0" t="n">
        <v>-0.75121225</v>
      </c>
      <c r="K1032" s="0" t="n">
        <v>240.325464605638</v>
      </c>
      <c r="L1032" s="0" t="n">
        <v>0.99837325</v>
      </c>
      <c r="M1032" s="0" t="n">
        <v>-0.999828474872399</v>
      </c>
      <c r="N1032" s="0" t="n">
        <v>-1</v>
      </c>
      <c r="O1032" s="0" t="n">
        <v>0.211916230998311</v>
      </c>
      <c r="P1032" s="0" t="n">
        <v>0.1126475</v>
      </c>
      <c r="Q1032" s="0" t="n">
        <v>-0.598970909836675</v>
      </c>
      <c r="R1032" s="0" t="n">
        <v>-0.550688375</v>
      </c>
      <c r="S1032" s="0" t="n">
        <v>-0.674175083834717</v>
      </c>
      <c r="T1032" s="0" t="n">
        <v>-0.663854375</v>
      </c>
      <c r="U1032" s="0" t="n">
        <v>-0.428280893795243</v>
      </c>
      <c r="V1032" s="0" t="n">
        <v>-0.2390435</v>
      </c>
      <c r="W1032" s="0" t="n">
        <v>-0.443140487887648</v>
      </c>
      <c r="X1032" s="0" t="n">
        <v>-0.51574725</v>
      </c>
      <c r="Y1032" s="0" t="n">
        <v>0.404398002854091</v>
      </c>
      <c r="Z1032" s="0" t="n">
        <v>0.10780525</v>
      </c>
    </row>
    <row r="1033" customFormat="false" ht="15" hidden="false" customHeight="false" outlineLevel="0" collapsed="false">
      <c r="A1033" s="0" t="s">
        <v>1076</v>
      </c>
      <c r="B1033" s="0" t="n">
        <v>-1</v>
      </c>
      <c r="C1033" s="0" t="n">
        <v>-0.0955170960208491</v>
      </c>
      <c r="D1033" s="0" t="n">
        <v>-0.162042875</v>
      </c>
      <c r="E1033" s="0" t="n">
        <v>-0.385637565367998</v>
      </c>
      <c r="F1033" s="0" t="n">
        <v>-0.175056875</v>
      </c>
      <c r="G1033" s="0" t="n">
        <v>0.412655740446959</v>
      </c>
      <c r="H1033" s="0" t="n">
        <v>0.334147625</v>
      </c>
      <c r="I1033" s="0" t="n">
        <v>-0.854340143947491</v>
      </c>
      <c r="J1033" s="0" t="n">
        <v>-0.75121225</v>
      </c>
      <c r="K1033" s="0" t="n">
        <v>240.325464606558</v>
      </c>
      <c r="L1033" s="0" t="n">
        <v>0.99837325</v>
      </c>
      <c r="M1033" s="0" t="n">
        <v>-0.999828474872382</v>
      </c>
      <c r="N1033" s="0" t="n">
        <v>-1</v>
      </c>
      <c r="O1033" s="0" t="n">
        <v>0.211916230999528</v>
      </c>
      <c r="P1033" s="0" t="n">
        <v>0.1126475</v>
      </c>
      <c r="Q1033" s="0" t="n">
        <v>-0.598970909836718</v>
      </c>
      <c r="R1033" s="0" t="n">
        <v>-0.550688375</v>
      </c>
      <c r="S1033" s="0" t="n">
        <v>-0.674175083835098</v>
      </c>
      <c r="T1033" s="0" t="n">
        <v>-0.663854375</v>
      </c>
      <c r="U1033" s="0" t="n">
        <v>-0.42828089379528</v>
      </c>
      <c r="V1033" s="0" t="n">
        <v>-0.2390435</v>
      </c>
      <c r="W1033" s="0" t="n">
        <v>-0.443140487619222</v>
      </c>
      <c r="X1033" s="0" t="n">
        <v>-0.51574725</v>
      </c>
      <c r="Y1033" s="0" t="n">
        <v>0.404398002853634</v>
      </c>
      <c r="Z1033" s="0" t="n">
        <v>0.10780525</v>
      </c>
    </row>
    <row r="1034" customFormat="false" ht="15" hidden="false" customHeight="false" outlineLevel="0" collapsed="false">
      <c r="A1034" s="0" t="s">
        <v>1077</v>
      </c>
      <c r="B1034" s="0" t="n">
        <v>-1</v>
      </c>
      <c r="C1034" s="0" t="n">
        <v>-0.0955170959311953</v>
      </c>
      <c r="D1034" s="0" t="n">
        <v>-0.162042875</v>
      </c>
      <c r="E1034" s="0" t="n">
        <v>-0.385637565368083</v>
      </c>
      <c r="F1034" s="0" t="n">
        <v>-0.175056875</v>
      </c>
      <c r="G1034" s="0" t="n">
        <v>0.41265574044709</v>
      </c>
      <c r="H1034" s="0" t="n">
        <v>0.334147625</v>
      </c>
      <c r="I1034" s="0" t="n">
        <v>-0.854340143947361</v>
      </c>
      <c r="J1034" s="0" t="n">
        <v>-0.75121225</v>
      </c>
      <c r="K1034" s="0" t="n">
        <v>240.32546460739</v>
      </c>
      <c r="L1034" s="0" t="n">
        <v>0.99837325</v>
      </c>
      <c r="M1034" s="0" t="n">
        <v>-0.999828474872369</v>
      </c>
      <c r="N1034" s="0" t="n">
        <v>-1</v>
      </c>
      <c r="O1034" s="0" t="n">
        <v>0.211916230998891</v>
      </c>
      <c r="P1034" s="0" t="n">
        <v>0.1126475</v>
      </c>
      <c r="Q1034" s="0" t="n">
        <v>-0.598970909836737</v>
      </c>
      <c r="R1034" s="0" t="n">
        <v>-0.550688375</v>
      </c>
      <c r="S1034" s="0" t="n">
        <v>-0.674175083835042</v>
      </c>
      <c r="T1034" s="0" t="n">
        <v>-0.663854375</v>
      </c>
      <c r="U1034" s="0" t="n">
        <v>-0.428280893795072</v>
      </c>
      <c r="V1034" s="0" t="n">
        <v>-0.2390435</v>
      </c>
      <c r="W1034" s="0" t="n">
        <v>-0.443140487745518</v>
      </c>
      <c r="X1034" s="0" t="n">
        <v>-0.51574725</v>
      </c>
      <c r="Y1034" s="0" t="n">
        <v>0.404398002853938</v>
      </c>
      <c r="Z1034" s="0" t="n">
        <v>0.10780525</v>
      </c>
    </row>
    <row r="1035" customFormat="false" ht="15" hidden="false" customHeight="false" outlineLevel="0" collapsed="false">
      <c r="A1035" s="0" t="s">
        <v>1078</v>
      </c>
      <c r="B1035" s="0" t="n">
        <v>-1</v>
      </c>
      <c r="C1035" s="0" t="n">
        <v>-0.157951976393727</v>
      </c>
      <c r="D1035" s="0" t="n">
        <v>-0.248724875</v>
      </c>
      <c r="E1035" s="0" t="n">
        <v>0.0859199402226412</v>
      </c>
      <c r="F1035" s="0" t="n">
        <v>0.18624</v>
      </c>
      <c r="G1035" s="0" t="n">
        <v>0.462969843857556</v>
      </c>
      <c r="H1035" s="0" t="n">
        <v>0.3213675</v>
      </c>
      <c r="I1035" s="0" t="n">
        <v>-0.297700471819032</v>
      </c>
      <c r="J1035" s="0" t="n">
        <v>-0.3772395</v>
      </c>
      <c r="K1035" s="0" t="n">
        <v>-0.174757620537734</v>
      </c>
      <c r="L1035" s="0" t="n">
        <v>-0.25438475</v>
      </c>
      <c r="M1035" s="0" t="n">
        <v>-0.175692366457545</v>
      </c>
      <c r="N1035" s="0" t="n">
        <v>-0.1933425</v>
      </c>
      <c r="O1035" s="0" t="n">
        <v>-0.146201056078386</v>
      </c>
      <c r="P1035" s="0" t="n">
        <v>-0.218959625</v>
      </c>
      <c r="Q1035" s="0" t="n">
        <v>0.115137626587223</v>
      </c>
      <c r="R1035" s="0" t="n">
        <v>0.100238875</v>
      </c>
      <c r="S1035" s="0" t="n">
        <v>0.0595523946676521</v>
      </c>
      <c r="T1035" s="0" t="n">
        <v>-0.05066025</v>
      </c>
      <c r="U1035" s="0" t="n">
        <v>0.124417169081031</v>
      </c>
      <c r="V1035" s="0" t="n">
        <v>0.24803225</v>
      </c>
      <c r="W1035" s="0" t="n">
        <v>-0.444227201065522</v>
      </c>
      <c r="X1035" s="0" t="n">
        <v>-0.66614525</v>
      </c>
      <c r="Y1035" s="0" t="n">
        <v>-0.488236305034802</v>
      </c>
      <c r="Z1035" s="0" t="n">
        <v>-0.46609825</v>
      </c>
    </row>
    <row r="1036" customFormat="false" ht="15" hidden="false" customHeight="false" outlineLevel="0" collapsed="false">
      <c r="A1036" s="0" t="s">
        <v>1079</v>
      </c>
      <c r="B1036" s="0" t="n">
        <v>-1</v>
      </c>
      <c r="C1036" s="0" t="n">
        <v>-0.157951976393933</v>
      </c>
      <c r="D1036" s="0" t="n">
        <v>-0.248724875</v>
      </c>
      <c r="E1036" s="0" t="n">
        <v>0.0859199402224626</v>
      </c>
      <c r="F1036" s="0" t="n">
        <v>0.18624</v>
      </c>
      <c r="G1036" s="0" t="n">
        <v>0.462969843856165</v>
      </c>
      <c r="H1036" s="0" t="n">
        <v>0.3213675</v>
      </c>
      <c r="I1036" s="0" t="n">
        <v>-0.297700471819013</v>
      </c>
      <c r="J1036" s="0" t="n">
        <v>-0.3772395</v>
      </c>
      <c r="K1036" s="0" t="n">
        <v>-0.174757620537854</v>
      </c>
      <c r="L1036" s="0" t="n">
        <v>-0.25438475</v>
      </c>
      <c r="M1036" s="0" t="n">
        <v>-0.175692366457605</v>
      </c>
      <c r="N1036" s="0" t="n">
        <v>-0.1933425</v>
      </c>
      <c r="O1036" s="0" t="n">
        <v>-0.146201056078607</v>
      </c>
      <c r="P1036" s="0" t="n">
        <v>-0.218959625</v>
      </c>
      <c r="Q1036" s="0" t="n">
        <v>0.115137626587388</v>
      </c>
      <c r="R1036" s="0" t="n">
        <v>0.100238875</v>
      </c>
      <c r="S1036" s="0" t="n">
        <v>0.0595523946675313</v>
      </c>
      <c r="T1036" s="0" t="n">
        <v>-0.05066025</v>
      </c>
      <c r="U1036" s="0" t="n">
        <v>0.124417169081152</v>
      </c>
      <c r="V1036" s="0" t="n">
        <v>0.24803225</v>
      </c>
      <c r="W1036" s="0" t="n">
        <v>-0.444227201065344</v>
      </c>
      <c r="X1036" s="0" t="n">
        <v>-0.66614525</v>
      </c>
      <c r="Y1036" s="0" t="n">
        <v>-0.48823630503466</v>
      </c>
      <c r="Z1036" s="0" t="n">
        <v>-0.46609825</v>
      </c>
    </row>
    <row r="1037" customFormat="false" ht="15" hidden="false" customHeight="false" outlineLevel="0" collapsed="false">
      <c r="A1037" s="0" t="s">
        <v>1080</v>
      </c>
      <c r="B1037" s="0" t="n">
        <v>-1</v>
      </c>
      <c r="C1037" s="0" t="n">
        <v>-0.157951976393802</v>
      </c>
      <c r="D1037" s="0" t="n">
        <v>-0.248724875</v>
      </c>
      <c r="E1037" s="0" t="n">
        <v>0.0859199402227044</v>
      </c>
      <c r="F1037" s="0" t="n">
        <v>0.18624</v>
      </c>
      <c r="G1037" s="0" t="n">
        <v>0.462969843858343</v>
      </c>
      <c r="H1037" s="0" t="n">
        <v>0.3213675</v>
      </c>
      <c r="I1037" s="0" t="n">
        <v>-0.297700471818993</v>
      </c>
      <c r="J1037" s="0" t="n">
        <v>-0.3772395</v>
      </c>
      <c r="K1037" s="0" t="n">
        <v>-0.174757620537736</v>
      </c>
      <c r="L1037" s="0" t="n">
        <v>-0.25438475</v>
      </c>
      <c r="M1037" s="0" t="n">
        <v>-0.175692366458312</v>
      </c>
      <c r="N1037" s="0" t="n">
        <v>-0.1933425</v>
      </c>
      <c r="O1037" s="0" t="n">
        <v>-0.146201056078249</v>
      </c>
      <c r="P1037" s="0" t="n">
        <v>-0.218959625</v>
      </c>
      <c r="Q1037" s="0" t="n">
        <v>0.115137626587325</v>
      </c>
      <c r="R1037" s="0" t="n">
        <v>0.100238875</v>
      </c>
      <c r="S1037" s="0" t="n">
        <v>0.0595523946674536</v>
      </c>
      <c r="T1037" s="0" t="n">
        <v>-0.05066025</v>
      </c>
      <c r="U1037" s="0" t="n">
        <v>0.12441716908104</v>
      </c>
      <c r="V1037" s="0" t="n">
        <v>0.24803225</v>
      </c>
      <c r="W1037" s="0" t="n">
        <v>-0.444227201065803</v>
      </c>
      <c r="X1037" s="0" t="n">
        <v>-0.66614525</v>
      </c>
      <c r="Y1037" s="0" t="n">
        <v>-0.488236305035007</v>
      </c>
      <c r="Z1037" s="0" t="n">
        <v>-0.46609825</v>
      </c>
    </row>
    <row r="1038" customFormat="false" ht="15" hidden="false" customHeight="false" outlineLevel="0" collapsed="false">
      <c r="A1038" s="0" t="s">
        <v>1081</v>
      </c>
      <c r="B1038" s="0" t="n">
        <v>-1</v>
      </c>
      <c r="C1038" s="0" t="n">
        <v>-0.157951976394023</v>
      </c>
      <c r="D1038" s="0" t="n">
        <v>-0.248724875</v>
      </c>
      <c r="E1038" s="0" t="n">
        <v>0.0859199402221664</v>
      </c>
      <c r="F1038" s="0" t="n">
        <v>0.18624</v>
      </c>
      <c r="G1038" s="0" t="n">
        <v>0.462969843859545</v>
      </c>
      <c r="H1038" s="0" t="n">
        <v>0.3213675</v>
      </c>
      <c r="I1038" s="0" t="n">
        <v>-0.297700471818636</v>
      </c>
      <c r="J1038" s="0" t="n">
        <v>-0.3772395</v>
      </c>
      <c r="K1038" s="0" t="n">
        <v>-0.174757620537926</v>
      </c>
      <c r="L1038" s="0" t="n">
        <v>-0.25438475</v>
      </c>
      <c r="M1038" s="0" t="n">
        <v>-0.175692366457866</v>
      </c>
      <c r="N1038" s="0" t="n">
        <v>-0.1933425</v>
      </c>
      <c r="O1038" s="0" t="n">
        <v>-0.146201056078084</v>
      </c>
      <c r="P1038" s="0" t="n">
        <v>-0.218959625</v>
      </c>
      <c r="Q1038" s="0" t="n">
        <v>0.115137626587176</v>
      </c>
      <c r="R1038" s="0" t="n">
        <v>0.100238875</v>
      </c>
      <c r="S1038" s="0" t="n">
        <v>0.0595523946676282</v>
      </c>
      <c r="T1038" s="0" t="n">
        <v>-0.05066025</v>
      </c>
      <c r="U1038" s="0" t="n">
        <v>0.124417169081462</v>
      </c>
      <c r="V1038" s="0" t="n">
        <v>0.24803225</v>
      </c>
      <c r="W1038" s="0" t="n">
        <v>-0.444227201065454</v>
      </c>
      <c r="X1038" s="0" t="n">
        <v>-0.66614525</v>
      </c>
      <c r="Y1038" s="0" t="n">
        <v>-0.488236305034849</v>
      </c>
      <c r="Z1038" s="0" t="n">
        <v>-0.46609825</v>
      </c>
    </row>
    <row r="1039" customFormat="false" ht="15" hidden="false" customHeight="false" outlineLevel="0" collapsed="false">
      <c r="A1039" s="0" t="s">
        <v>1082</v>
      </c>
      <c r="B1039" s="0" t="n">
        <v>-1</v>
      </c>
      <c r="C1039" s="0" t="n">
        <v>-0.157951976393572</v>
      </c>
      <c r="D1039" s="0" t="n">
        <v>-0.248724875</v>
      </c>
      <c r="E1039" s="0" t="n">
        <v>0.0859199402229388</v>
      </c>
      <c r="F1039" s="0" t="n">
        <v>0.18624</v>
      </c>
      <c r="G1039" s="0" t="n">
        <v>0.462969843860218</v>
      </c>
      <c r="H1039" s="0" t="n">
        <v>0.3213675</v>
      </c>
      <c r="I1039" s="0" t="n">
        <v>-0.29770047181892</v>
      </c>
      <c r="J1039" s="0" t="n">
        <v>-0.3772395</v>
      </c>
      <c r="K1039" s="0" t="n">
        <v>-0.174757620537747</v>
      </c>
      <c r="L1039" s="0" t="n">
        <v>-0.25438475</v>
      </c>
      <c r="M1039" s="0" t="n">
        <v>-0.175692366458036</v>
      </c>
      <c r="N1039" s="0" t="n">
        <v>-0.1933425</v>
      </c>
      <c r="O1039" s="0" t="n">
        <v>-0.146201056078547</v>
      </c>
      <c r="P1039" s="0" t="n">
        <v>-0.218959625</v>
      </c>
      <c r="Q1039" s="0" t="n">
        <v>0.115137626586958</v>
      </c>
      <c r="R1039" s="0" t="n">
        <v>0.100238875</v>
      </c>
      <c r="S1039" s="0" t="n">
        <v>0.0595523946675833</v>
      </c>
      <c r="T1039" s="0" t="n">
        <v>-0.05066025</v>
      </c>
      <c r="U1039" s="0" t="n">
        <v>0.124417169081267</v>
      </c>
      <c r="V1039" s="0" t="n">
        <v>0.24803225</v>
      </c>
      <c r="W1039" s="0" t="n">
        <v>-0.444227201065809</v>
      </c>
      <c r="X1039" s="0" t="n">
        <v>-0.66614525</v>
      </c>
      <c r="Y1039" s="0" t="n">
        <v>-0.488236305034419</v>
      </c>
      <c r="Z1039" s="0" t="n">
        <v>-0.46609825</v>
      </c>
    </row>
    <row r="1040" customFormat="false" ht="15" hidden="false" customHeight="false" outlineLevel="0" collapsed="false">
      <c r="A1040" s="0" t="s">
        <v>1083</v>
      </c>
      <c r="B1040" s="0" t="n">
        <v>-1</v>
      </c>
      <c r="C1040" s="0" t="n">
        <v>-0.157951976393456</v>
      </c>
      <c r="D1040" s="0" t="n">
        <v>-0.248724875</v>
      </c>
      <c r="E1040" s="0" t="n">
        <v>0.0859199402225943</v>
      </c>
      <c r="F1040" s="0" t="n">
        <v>0.18624</v>
      </c>
      <c r="G1040" s="0" t="n">
        <v>0.462969843858699</v>
      </c>
      <c r="H1040" s="0" t="n">
        <v>0.3213675</v>
      </c>
      <c r="I1040" s="0" t="n">
        <v>-0.297700471818834</v>
      </c>
      <c r="J1040" s="0" t="n">
        <v>-0.3772395</v>
      </c>
      <c r="K1040" s="0" t="n">
        <v>-0.174757620537868</v>
      </c>
      <c r="L1040" s="0" t="n">
        <v>-0.25438475</v>
      </c>
      <c r="M1040" s="0" t="n">
        <v>-0.175692366457698</v>
      </c>
      <c r="N1040" s="0" t="n">
        <v>-0.1933425</v>
      </c>
      <c r="O1040" s="0" t="n">
        <v>-0.146201056077675</v>
      </c>
      <c r="P1040" s="0" t="n">
        <v>-0.218959625</v>
      </c>
      <c r="Q1040" s="0" t="n">
        <v>0.115137626587674</v>
      </c>
      <c r="R1040" s="0" t="n">
        <v>0.100238875</v>
      </c>
      <c r="S1040" s="0" t="n">
        <v>0.0595523946683649</v>
      </c>
      <c r="T1040" s="0" t="n">
        <v>-0.05066025</v>
      </c>
      <c r="U1040" s="0" t="n">
        <v>0.124417169081144</v>
      </c>
      <c r="V1040" s="0" t="n">
        <v>0.24803225</v>
      </c>
      <c r="W1040" s="0" t="n">
        <v>-0.444227201065225</v>
      </c>
      <c r="X1040" s="0" t="n">
        <v>-0.66614525</v>
      </c>
      <c r="Y1040" s="0" t="n">
        <v>-0.488236305034289</v>
      </c>
      <c r="Z1040" s="0" t="n">
        <v>-0.46609825</v>
      </c>
    </row>
    <row r="1041" customFormat="false" ht="15" hidden="false" customHeight="false" outlineLevel="0" collapsed="false">
      <c r="A1041" s="0" t="s">
        <v>1084</v>
      </c>
      <c r="B1041" s="0" t="n">
        <v>-1</v>
      </c>
      <c r="C1041" s="0" t="n">
        <v>-0.157951976393711</v>
      </c>
      <c r="D1041" s="0" t="n">
        <v>-0.248724875</v>
      </c>
      <c r="E1041" s="0" t="n">
        <v>0.0859199402224455</v>
      </c>
      <c r="F1041" s="0" t="n">
        <v>0.18624</v>
      </c>
      <c r="G1041" s="0" t="n">
        <v>0.462969843858338</v>
      </c>
      <c r="H1041" s="0" t="n">
        <v>0.3213675</v>
      </c>
      <c r="I1041" s="0" t="n">
        <v>-0.297700471819164</v>
      </c>
      <c r="J1041" s="0" t="n">
        <v>-0.3772395</v>
      </c>
      <c r="K1041" s="0" t="n">
        <v>-0.174757620538017</v>
      </c>
      <c r="L1041" s="0" t="n">
        <v>-0.25438475</v>
      </c>
      <c r="M1041" s="0" t="n">
        <v>-0.175692366457788</v>
      </c>
      <c r="N1041" s="0" t="n">
        <v>-0.1933425</v>
      </c>
      <c r="O1041" s="0" t="n">
        <v>-0.14620105607754</v>
      </c>
      <c r="P1041" s="0" t="n">
        <v>-0.218959625</v>
      </c>
      <c r="Q1041" s="0" t="n">
        <v>0.115137626587596</v>
      </c>
      <c r="R1041" s="0" t="n">
        <v>0.100238875</v>
      </c>
      <c r="S1041" s="0" t="n">
        <v>0.0595523946684527</v>
      </c>
      <c r="T1041" s="0" t="n">
        <v>-0.05066025</v>
      </c>
      <c r="U1041" s="0" t="n">
        <v>0.124417169081316</v>
      </c>
      <c r="V1041" s="0" t="n">
        <v>0.24803225</v>
      </c>
      <c r="W1041" s="0" t="n">
        <v>-0.444227201065086</v>
      </c>
      <c r="X1041" s="0" t="n">
        <v>-0.66614525</v>
      </c>
      <c r="Y1041" s="0" t="n">
        <v>-0.488236305033799</v>
      </c>
      <c r="Z1041" s="0" t="n">
        <v>-0.46609825</v>
      </c>
    </row>
    <row r="1042" customFormat="false" ht="15" hidden="false" customHeight="false" outlineLevel="0" collapsed="false">
      <c r="A1042" s="0" t="s">
        <v>1085</v>
      </c>
      <c r="B1042" s="0" t="n">
        <v>-1</v>
      </c>
      <c r="C1042" s="0" t="n">
        <v>-0.157951976393827</v>
      </c>
      <c r="D1042" s="0" t="n">
        <v>-0.248724875</v>
      </c>
      <c r="E1042" s="0" t="n">
        <v>0.0859199402223273</v>
      </c>
      <c r="F1042" s="0" t="n">
        <v>0.18624</v>
      </c>
      <c r="G1042" s="0" t="n">
        <v>0.462969843859123</v>
      </c>
      <c r="H1042" s="0" t="n">
        <v>0.3213675</v>
      </c>
      <c r="I1042" s="0" t="n">
        <v>-0.297700471819201</v>
      </c>
      <c r="J1042" s="0" t="n">
        <v>-0.3772395</v>
      </c>
      <c r="K1042" s="0" t="n">
        <v>-0.174757620537907</v>
      </c>
      <c r="L1042" s="0" t="n">
        <v>-0.25438475</v>
      </c>
      <c r="M1042" s="0" t="n">
        <v>-0.175692366457914</v>
      </c>
      <c r="N1042" s="0" t="n">
        <v>-0.1933425</v>
      </c>
      <c r="O1042" s="0" t="n">
        <v>-0.146201056077309</v>
      </c>
      <c r="P1042" s="0" t="n">
        <v>-0.218959625</v>
      </c>
      <c r="Q1042" s="0" t="n">
        <v>0.115137626587615</v>
      </c>
      <c r="R1042" s="0" t="n">
        <v>0.100238875</v>
      </c>
      <c r="S1042" s="0" t="n">
        <v>0.0595523946684623</v>
      </c>
      <c r="T1042" s="0" t="n">
        <v>-0.05066025</v>
      </c>
      <c r="U1042" s="0" t="n">
        <v>0.124417169081162</v>
      </c>
      <c r="V1042" s="0" t="n">
        <v>0.24803225</v>
      </c>
      <c r="W1042" s="0" t="n">
        <v>-0.444227201065206</v>
      </c>
      <c r="X1042" s="0" t="n">
        <v>-0.66614525</v>
      </c>
      <c r="Y1042" s="0" t="n">
        <v>-0.488236305033877</v>
      </c>
      <c r="Z1042" s="0" t="n">
        <v>-0.46609825</v>
      </c>
    </row>
    <row r="1043" customFormat="false" ht="15" hidden="false" customHeight="false" outlineLevel="0" collapsed="false">
      <c r="A1043" s="0" t="s">
        <v>1086</v>
      </c>
      <c r="B1043" s="0" t="n">
        <v>-1</v>
      </c>
      <c r="C1043" s="0" t="n">
        <v>-0.157951976393732</v>
      </c>
      <c r="D1043" s="0" t="n">
        <v>-0.248724875</v>
      </c>
      <c r="E1043" s="0" t="n">
        <v>0.0859199402226512</v>
      </c>
      <c r="F1043" s="0" t="n">
        <v>0.18624</v>
      </c>
      <c r="G1043" s="0" t="n">
        <v>0.462969843859556</v>
      </c>
      <c r="H1043" s="0" t="n">
        <v>0.3213675</v>
      </c>
      <c r="I1043" s="0" t="n">
        <v>-0.297700471819419</v>
      </c>
      <c r="J1043" s="0" t="n">
        <v>-0.3772395</v>
      </c>
      <c r="K1043" s="0" t="n">
        <v>-0.174757620538114</v>
      </c>
      <c r="L1043" s="0" t="n">
        <v>-0.25438475</v>
      </c>
      <c r="M1043" s="0" t="n">
        <v>-0.175692366457855</v>
      </c>
      <c r="N1043" s="0" t="n">
        <v>-0.1933425</v>
      </c>
      <c r="O1043" s="0" t="n">
        <v>-0.146201056077444</v>
      </c>
      <c r="P1043" s="0" t="n">
        <v>-0.218959625</v>
      </c>
      <c r="Q1043" s="0" t="n">
        <v>0.115137626587965</v>
      </c>
      <c r="R1043" s="0" t="n">
        <v>0.100238875</v>
      </c>
      <c r="S1043" s="0" t="n">
        <v>0.0595523946680693</v>
      </c>
      <c r="T1043" s="0" t="n">
        <v>-0.05066025</v>
      </c>
      <c r="U1043" s="0" t="n">
        <v>0.124417169081564</v>
      </c>
      <c r="V1043" s="0" t="n">
        <v>0.24803225</v>
      </c>
      <c r="W1043" s="0" t="n">
        <v>-0.444227201065236</v>
      </c>
      <c r="X1043" s="0" t="n">
        <v>-0.66614525</v>
      </c>
      <c r="Y1043" s="0" t="n">
        <v>-0.488236305033894</v>
      </c>
      <c r="Z1043" s="0" t="n">
        <v>-0.46609825</v>
      </c>
    </row>
    <row r="1044" customFormat="false" ht="15" hidden="false" customHeight="false" outlineLevel="0" collapsed="false">
      <c r="A1044" s="0" t="s">
        <v>1087</v>
      </c>
      <c r="B1044" s="0" t="n">
        <v>-1</v>
      </c>
      <c r="C1044" s="0" t="n">
        <v>-0.157951976393627</v>
      </c>
      <c r="D1044" s="0" t="n">
        <v>-0.248724875</v>
      </c>
      <c r="E1044" s="0" t="n">
        <v>0.0859199402227397</v>
      </c>
      <c r="F1044" s="0" t="n">
        <v>0.18624</v>
      </c>
      <c r="G1044" s="0" t="n">
        <v>0.462969843859496</v>
      </c>
      <c r="H1044" s="0" t="n">
        <v>0.3213675</v>
      </c>
      <c r="I1044" s="0" t="n">
        <v>-0.297700471819327</v>
      </c>
      <c r="J1044" s="0" t="n">
        <v>-0.3772395</v>
      </c>
      <c r="K1044" s="0" t="n">
        <v>-0.174757620537919</v>
      </c>
      <c r="L1044" s="0" t="n">
        <v>-0.25438475</v>
      </c>
      <c r="M1044" s="0" t="n">
        <v>-0.175692366457751</v>
      </c>
      <c r="N1044" s="0" t="n">
        <v>-0.1933425</v>
      </c>
      <c r="O1044" s="0" t="n">
        <v>-0.146201056077014</v>
      </c>
      <c r="P1044" s="0" t="n">
        <v>-0.218959625</v>
      </c>
      <c r="Q1044" s="0" t="n">
        <v>0.115137626588318</v>
      </c>
      <c r="R1044" s="0" t="n">
        <v>0.100238875</v>
      </c>
      <c r="S1044" s="0" t="n">
        <v>0.0595523946680052</v>
      </c>
      <c r="T1044" s="0" t="n">
        <v>-0.05066025</v>
      </c>
      <c r="U1044" s="0" t="n">
        <v>0.12441716908101</v>
      </c>
      <c r="V1044" s="0" t="n">
        <v>0.24803225</v>
      </c>
      <c r="W1044" s="0" t="n">
        <v>-0.444227201065189</v>
      </c>
      <c r="X1044" s="0" t="n">
        <v>-0.66614525</v>
      </c>
      <c r="Y1044" s="0" t="n">
        <v>-0.488236305033501</v>
      </c>
      <c r="Z1044" s="0" t="n">
        <v>-0.46609825</v>
      </c>
    </row>
    <row r="1045" customFormat="false" ht="15" hidden="false" customHeight="false" outlineLevel="0" collapsed="false">
      <c r="A1045" s="0" t="s">
        <v>1088</v>
      </c>
      <c r="B1045" s="0" t="n">
        <v>-1</v>
      </c>
      <c r="C1045" s="0" t="n">
        <v>-0.931185427089602</v>
      </c>
      <c r="D1045" s="0" t="n">
        <v>-1</v>
      </c>
      <c r="E1045" s="0" t="n">
        <v>1.79085272952781</v>
      </c>
      <c r="F1045" s="0" t="n">
        <v>1</v>
      </c>
      <c r="G1045" s="0" t="n">
        <v>-0.288293970622252</v>
      </c>
      <c r="H1045" s="0" t="n">
        <v>-0.468730875</v>
      </c>
      <c r="I1045" s="0" t="n">
        <v>-0.653242534837286</v>
      </c>
      <c r="J1045" s="0" t="n">
        <v>-0.279513</v>
      </c>
      <c r="K1045" s="0" t="n">
        <v>-0.726921036681846</v>
      </c>
      <c r="L1045" s="0" t="n">
        <v>-0.99923675</v>
      </c>
      <c r="M1045" s="0" t="n">
        <v>0.423902445691891</v>
      </c>
      <c r="N1045" s="0" t="n">
        <v>0.217968875</v>
      </c>
      <c r="O1045" s="0" t="n">
        <v>-0.508474460113873</v>
      </c>
      <c r="P1045" s="0" t="n">
        <v>-0.705515125</v>
      </c>
      <c r="Q1045" s="0" t="n">
        <v>-0.416644891061637</v>
      </c>
      <c r="R1045" s="0" t="n">
        <v>-0.75608125</v>
      </c>
      <c r="S1045" s="0" t="n">
        <v>-0.781568820385232</v>
      </c>
      <c r="T1045" s="0" t="n">
        <v>-1</v>
      </c>
      <c r="U1045" s="0" t="n">
        <v>-0.215344675465224</v>
      </c>
      <c r="V1045" s="0" t="n">
        <v>-0.356053625</v>
      </c>
      <c r="W1045" s="0" t="n">
        <v>-0.276355788345485</v>
      </c>
      <c r="X1045" s="0" t="n">
        <v>-0.75847575</v>
      </c>
      <c r="Y1045" s="0" t="n">
        <v>-0.621013304768125</v>
      </c>
      <c r="Z1045" s="0" t="n">
        <v>-0.85849275</v>
      </c>
    </row>
    <row r="1046" customFormat="false" ht="15" hidden="false" customHeight="false" outlineLevel="0" collapsed="false">
      <c r="A1046" s="0" t="s">
        <v>1089</v>
      </c>
      <c r="B1046" s="0" t="n">
        <v>-1</v>
      </c>
      <c r="C1046" s="0" t="n">
        <v>0.00231267710646861</v>
      </c>
      <c r="D1046" s="0" t="n">
        <v>-0.08886375</v>
      </c>
      <c r="E1046" s="0" t="n">
        <v>0.0469144385927973</v>
      </c>
      <c r="F1046" s="0" t="n">
        <v>0.0344935</v>
      </c>
      <c r="G1046" s="0" t="n">
        <v>-0.488355376825721</v>
      </c>
      <c r="H1046" s="0" t="n">
        <v>-0.63635125</v>
      </c>
      <c r="I1046" s="0" t="n">
        <v>0.576826337103554</v>
      </c>
      <c r="J1046" s="0" t="n">
        <v>0.447067</v>
      </c>
      <c r="K1046" s="0" t="n">
        <v>-0.534245916654243</v>
      </c>
      <c r="L1046" s="0" t="n">
        <v>-0.482511375</v>
      </c>
      <c r="M1046" s="0" t="n">
        <v>-0.683103475723721</v>
      </c>
      <c r="N1046" s="0" t="n">
        <v>-0.76941375</v>
      </c>
      <c r="O1046" s="0" t="n">
        <v>-0.117541308064307</v>
      </c>
      <c r="P1046" s="0" t="n">
        <v>-0.42841725</v>
      </c>
      <c r="Q1046" s="0" t="n">
        <v>0.530525282930332</v>
      </c>
      <c r="R1046" s="0" t="n">
        <v>0.505840625</v>
      </c>
      <c r="S1046" s="0" t="n">
        <v>-0.198541580484814</v>
      </c>
      <c r="T1046" s="0" t="n">
        <v>-0.22892</v>
      </c>
      <c r="U1046" s="0" t="n">
        <v>-0.690072368167929</v>
      </c>
      <c r="V1046" s="0" t="n">
        <v>-1</v>
      </c>
      <c r="W1046" s="0" t="n">
        <v>-0.8405842636542</v>
      </c>
      <c r="X1046" s="0" t="n">
        <v>-1</v>
      </c>
      <c r="Y1046" s="0" t="n">
        <v>-0.0927257892779929</v>
      </c>
      <c r="Z1046" s="0" t="n">
        <v>-0.152530125</v>
      </c>
    </row>
    <row r="1047" customFormat="false" ht="15" hidden="false" customHeight="false" outlineLevel="0" collapsed="false">
      <c r="A1047" s="0" t="s">
        <v>1090</v>
      </c>
      <c r="B1047" s="0" t="n">
        <v>-1</v>
      </c>
      <c r="C1047" s="0" t="n">
        <v>7.10221797731214</v>
      </c>
      <c r="D1047" s="0" t="n">
        <v>1</v>
      </c>
      <c r="E1047" s="0" t="n">
        <v>0.0641696475731456</v>
      </c>
      <c r="F1047" s="0" t="n">
        <v>0.197522375</v>
      </c>
      <c r="G1047" s="0" t="n">
        <v>-0.0853638535159447</v>
      </c>
      <c r="H1047" s="0" t="n">
        <v>-0.0226025000000001</v>
      </c>
      <c r="I1047" s="0" t="n">
        <v>0.802005456347533</v>
      </c>
      <c r="J1047" s="0" t="n">
        <v>0.196906625</v>
      </c>
      <c r="K1047" s="0" t="n">
        <v>-0.769279139767106</v>
      </c>
      <c r="L1047" s="0" t="n">
        <v>-0.992465125</v>
      </c>
      <c r="M1047" s="0" t="n">
        <v>-0.888035734233052</v>
      </c>
      <c r="N1047" s="0" t="n">
        <v>-0.96705775</v>
      </c>
      <c r="O1047" s="0" t="n">
        <v>-0.393766146730739</v>
      </c>
      <c r="P1047" s="0" t="n">
        <v>-0.4767325</v>
      </c>
      <c r="Q1047" s="0" t="n">
        <v>-0.154151802681601</v>
      </c>
      <c r="R1047" s="0" t="n">
        <v>-0.21317225</v>
      </c>
      <c r="S1047" s="0" t="n">
        <v>2.44412609305081</v>
      </c>
      <c r="T1047" s="0" t="n">
        <v>0.52912375</v>
      </c>
      <c r="U1047" s="0" t="n">
        <v>0.0737637721048183</v>
      </c>
      <c r="V1047" s="0" t="n">
        <v>0.0705249999999999</v>
      </c>
      <c r="W1047" s="0" t="n">
        <v>-0.765570331673218</v>
      </c>
      <c r="X1047" s="0" t="n">
        <v>-0.7544685</v>
      </c>
      <c r="Y1047" s="0" t="n">
        <v>0.28670729464288</v>
      </c>
      <c r="Z1047" s="0" t="n">
        <v>0.07072775</v>
      </c>
    </row>
    <row r="1048" customFormat="false" ht="15" hidden="false" customHeight="false" outlineLevel="0" collapsed="false">
      <c r="A1048" s="0" t="s">
        <v>1091</v>
      </c>
      <c r="B1048" s="0" t="n">
        <v>-1</v>
      </c>
      <c r="C1048" s="0" t="n">
        <v>-0.695364923135846</v>
      </c>
      <c r="D1048" s="0" t="n">
        <v>-1</v>
      </c>
      <c r="E1048" s="0" t="n">
        <v>0.189585727611339</v>
      </c>
      <c r="F1048" s="0" t="n">
        <v>0.2184975</v>
      </c>
      <c r="G1048" s="0" t="n">
        <v>-0.576491351336158</v>
      </c>
      <c r="H1048" s="0" t="n">
        <v>-0.67567925</v>
      </c>
      <c r="I1048" s="0" t="n">
        <v>-0.406062454512899</v>
      </c>
      <c r="J1048" s="0" t="n">
        <v>-0.552550875</v>
      </c>
      <c r="K1048" s="0" t="n">
        <v>2.0115809868447</v>
      </c>
      <c r="L1048" s="0" t="n">
        <v>1</v>
      </c>
      <c r="M1048" s="0" t="n">
        <v>-0.441960520105205</v>
      </c>
      <c r="N1048" s="0" t="n">
        <v>-0.688188375</v>
      </c>
      <c r="O1048" s="0" t="n">
        <v>-0.491573950448715</v>
      </c>
      <c r="P1048" s="0" t="n">
        <v>-0.37441375</v>
      </c>
      <c r="Q1048" s="0" t="n">
        <v>-0.730742627936002</v>
      </c>
      <c r="R1048" s="0" t="n">
        <v>-0.918403375</v>
      </c>
      <c r="S1048" s="0" t="n">
        <v>-0.525783940486054</v>
      </c>
      <c r="T1048" s="0" t="n">
        <v>-0.74965825</v>
      </c>
      <c r="U1048" s="0" t="n">
        <v>-0.460219196925088</v>
      </c>
      <c r="V1048" s="0" t="n">
        <v>-0.6980975</v>
      </c>
      <c r="W1048" s="0" t="n">
        <v>-0.790091440456058</v>
      </c>
      <c r="X1048" s="0" t="n">
        <v>-0.977873875</v>
      </c>
      <c r="Y1048" s="0" t="n">
        <v>-0.622091193792566</v>
      </c>
      <c r="Z1048" s="0" t="n">
        <v>-0.8228445</v>
      </c>
    </row>
    <row r="1049" customFormat="false" ht="15" hidden="false" customHeight="false" outlineLevel="0" collapsed="false">
      <c r="A1049" s="0" t="s">
        <v>1092</v>
      </c>
      <c r="B1049" s="0" t="n">
        <v>-1</v>
      </c>
      <c r="C1049" s="0" t="n">
        <v>-0.252989745471348</v>
      </c>
      <c r="D1049" s="0" t="n">
        <v>-0.11439475</v>
      </c>
      <c r="E1049" s="0" t="n">
        <v>-0.0136559079784381</v>
      </c>
      <c r="F1049" s="0" t="n">
        <v>0.09917275</v>
      </c>
      <c r="G1049" s="0" t="n">
        <v>0.626860805730267</v>
      </c>
      <c r="H1049" s="0" t="n">
        <v>0.7487255</v>
      </c>
      <c r="I1049" s="0" t="n">
        <v>-0.738711696343909</v>
      </c>
      <c r="J1049" s="0" t="n">
        <v>-0.9999875</v>
      </c>
      <c r="K1049" s="0" t="n">
        <v>-1.63562795866141</v>
      </c>
      <c r="L1049" s="0" t="n">
        <v>-0.6050585</v>
      </c>
      <c r="M1049" s="0" t="n">
        <v>-1.00161009793953</v>
      </c>
      <c r="N1049" s="0" t="n">
        <v>-1</v>
      </c>
      <c r="O1049" s="0" t="n">
        <v>-3.65928722536421</v>
      </c>
      <c r="P1049" s="0" t="n">
        <v>-0.612764875</v>
      </c>
      <c r="Q1049" s="0" t="n">
        <v>-7.32749636229588</v>
      </c>
      <c r="R1049" s="0" t="n">
        <v>-0.732767125</v>
      </c>
      <c r="S1049" s="0" t="n">
        <v>-20.7651393335395</v>
      </c>
      <c r="T1049" s="0" t="n">
        <v>-0.881973875</v>
      </c>
      <c r="U1049" s="0" t="n">
        <v>-0.361525736241971</v>
      </c>
      <c r="V1049" s="0" t="n">
        <v>-0.2306965</v>
      </c>
      <c r="W1049" s="0" t="n">
        <v>-4.18945173339019</v>
      </c>
      <c r="X1049" s="0" t="n">
        <v>-0.904659625</v>
      </c>
      <c r="Y1049" s="0" t="n">
        <v>-0.147410863726101</v>
      </c>
      <c r="Z1049" s="0" t="n">
        <v>-0.109318375</v>
      </c>
    </row>
    <row r="1050" customFormat="false" ht="15" hidden="false" customHeight="false" outlineLevel="0" collapsed="false">
      <c r="A1050" s="0" t="s">
        <v>1093</v>
      </c>
      <c r="B1050" s="0" t="n">
        <v>-1</v>
      </c>
      <c r="C1050" s="0" t="n">
        <v>-0.79083112314472</v>
      </c>
      <c r="D1050" s="0" t="n">
        <v>-0.849524125</v>
      </c>
      <c r="E1050" s="0" t="n">
        <v>1.19748519522185</v>
      </c>
      <c r="F1050" s="0" t="n">
        <v>0.672571</v>
      </c>
      <c r="G1050" s="0" t="n">
        <v>-0.398424734633055</v>
      </c>
      <c r="H1050" s="0" t="n">
        <v>-0.371258625</v>
      </c>
      <c r="I1050" s="0" t="n">
        <v>-0.519663607598396</v>
      </c>
      <c r="J1050" s="0" t="n">
        <v>-0.59422025</v>
      </c>
      <c r="K1050" s="0" t="n">
        <v>-0.570631757333058</v>
      </c>
      <c r="L1050" s="0" t="n">
        <v>-0.607348125</v>
      </c>
      <c r="M1050" s="0" t="n">
        <v>-0.997477552526551</v>
      </c>
      <c r="N1050" s="0" t="n">
        <v>-1</v>
      </c>
      <c r="O1050" s="0" t="n">
        <v>0.0737400422953853</v>
      </c>
      <c r="P1050" s="0" t="n">
        <v>0.030581375</v>
      </c>
      <c r="Q1050" s="0" t="n">
        <v>-0.0354721495704264</v>
      </c>
      <c r="R1050" s="0" t="n">
        <v>0.00454137499999996</v>
      </c>
      <c r="S1050" s="0" t="n">
        <v>0.175305155334319</v>
      </c>
      <c r="T1050" s="0" t="n">
        <v>0.124445875</v>
      </c>
      <c r="U1050" s="0" t="n">
        <v>0.73703578770698</v>
      </c>
      <c r="V1050" s="0" t="n">
        <v>0.294933875</v>
      </c>
      <c r="W1050" s="0" t="n">
        <v>-0.62439333865028</v>
      </c>
      <c r="X1050" s="0" t="n">
        <v>-0.4856495</v>
      </c>
      <c r="Y1050" s="0" t="n">
        <v>-0.999059221507477</v>
      </c>
      <c r="Z1050" s="0" t="n">
        <v>-1</v>
      </c>
    </row>
    <row r="1051" customFormat="false" ht="15" hidden="false" customHeight="false" outlineLevel="0" collapsed="false">
      <c r="A1051" s="0" t="s">
        <v>1094</v>
      </c>
      <c r="B1051" s="0" t="n">
        <v>-1</v>
      </c>
      <c r="C1051" s="0" t="n">
        <v>1.8512067276745</v>
      </c>
      <c r="D1051" s="0" t="n">
        <v>0.696796125</v>
      </c>
      <c r="E1051" s="0" t="n">
        <v>0.240706101354499</v>
      </c>
      <c r="F1051" s="0" t="n">
        <v>0.13445075</v>
      </c>
      <c r="G1051" s="0" t="n">
        <v>-0.705214620311667</v>
      </c>
      <c r="H1051" s="0" t="n">
        <v>-0.886286875</v>
      </c>
      <c r="I1051" s="0" t="n">
        <v>0.0161667481191989</v>
      </c>
      <c r="J1051" s="0" t="n">
        <v>0.052498</v>
      </c>
      <c r="K1051" s="0" t="n">
        <v>-0.302975686308221</v>
      </c>
      <c r="L1051" s="0" t="n">
        <v>-0.255400125</v>
      </c>
      <c r="M1051" s="0" t="n">
        <v>-0.23073048398371</v>
      </c>
      <c r="N1051" s="0" t="n">
        <v>-0.292459125</v>
      </c>
      <c r="O1051" s="0" t="n">
        <v>-0.683432760434046</v>
      </c>
      <c r="P1051" s="0" t="n">
        <v>-0.720676375</v>
      </c>
      <c r="Q1051" s="0" t="n">
        <v>-0.828824475878303</v>
      </c>
      <c r="R1051" s="0" t="n">
        <v>-1</v>
      </c>
      <c r="S1051" s="0" t="n">
        <v>-0.410383690015074</v>
      </c>
      <c r="T1051" s="0" t="n">
        <v>-0.63607375</v>
      </c>
      <c r="U1051" s="0" t="n">
        <v>0.171312562476998</v>
      </c>
      <c r="V1051" s="0" t="n">
        <v>0.193606</v>
      </c>
      <c r="W1051" s="0" t="n">
        <v>-0.198434304004638</v>
      </c>
      <c r="X1051" s="0" t="n">
        <v>-0.235061875</v>
      </c>
      <c r="Y1051" s="0" t="n">
        <v>0.300790193995391</v>
      </c>
      <c r="Z1051" s="0" t="n">
        <v>0.3198665</v>
      </c>
    </row>
    <row r="1052" customFormat="false" ht="15" hidden="false" customHeight="false" outlineLevel="0" collapsed="false">
      <c r="A1052" s="0" t="s">
        <v>1095</v>
      </c>
      <c r="B1052" s="0" t="n">
        <v>-1</v>
      </c>
      <c r="C1052" s="0" t="n">
        <v>-0.0955170960253169</v>
      </c>
      <c r="D1052" s="0" t="n">
        <v>-0.162042875</v>
      </c>
      <c r="E1052" s="0" t="n">
        <v>-0.385637565368152</v>
      </c>
      <c r="F1052" s="0" t="n">
        <v>-0.175056875</v>
      </c>
      <c r="G1052" s="0" t="n">
        <v>0.412655740446919</v>
      </c>
      <c r="H1052" s="0" t="n">
        <v>0.334147625</v>
      </c>
      <c r="I1052" s="0" t="n">
        <v>-0.854340143947398</v>
      </c>
      <c r="J1052" s="0" t="n">
        <v>-0.75121225</v>
      </c>
      <c r="K1052" s="0" t="n">
        <v>240.325464603153</v>
      </c>
      <c r="L1052" s="0" t="n">
        <v>0.99837325</v>
      </c>
      <c r="M1052" s="0" t="n">
        <v>-0.999828474872365</v>
      </c>
      <c r="N1052" s="0" t="n">
        <v>-1</v>
      </c>
      <c r="O1052" s="0" t="n">
        <v>0.211916230998931</v>
      </c>
      <c r="P1052" s="0" t="n">
        <v>0.1126475</v>
      </c>
      <c r="Q1052" s="0" t="n">
        <v>-0.598970909836792</v>
      </c>
      <c r="R1052" s="0" t="n">
        <v>-0.550688375</v>
      </c>
      <c r="S1052" s="0" t="n">
        <v>-0.674175083835157</v>
      </c>
      <c r="T1052" s="0" t="n">
        <v>-0.663854375</v>
      </c>
      <c r="U1052" s="0" t="n">
        <v>-0.428280893795046</v>
      </c>
      <c r="V1052" s="0" t="n">
        <v>-0.2390435</v>
      </c>
      <c r="W1052" s="0" t="n">
        <v>-0.443140487966598</v>
      </c>
      <c r="X1052" s="0" t="n">
        <v>-0.51574725</v>
      </c>
      <c r="Y1052" s="0" t="n">
        <v>0.404398002853917</v>
      </c>
      <c r="Z1052" s="0" t="n">
        <v>0.10780525</v>
      </c>
    </row>
    <row r="1053" customFormat="false" ht="15" hidden="false" customHeight="false" outlineLevel="0" collapsed="false">
      <c r="A1053" s="0" t="s">
        <v>1096</v>
      </c>
      <c r="B1053" s="0" t="n">
        <v>-1</v>
      </c>
      <c r="C1053" s="0" t="n">
        <v>-13.6918112299886</v>
      </c>
      <c r="D1053" s="0" t="n">
        <v>-1</v>
      </c>
      <c r="E1053" s="0" t="n">
        <v>-0.407204348094336</v>
      </c>
      <c r="F1053" s="0" t="n">
        <v>-0.121969375</v>
      </c>
      <c r="G1053" s="0" t="n">
        <v>-3.01322551616046</v>
      </c>
      <c r="H1053" s="0" t="n">
        <v>-1</v>
      </c>
      <c r="I1053" s="0" t="n">
        <v>-86.699661026014</v>
      </c>
      <c r="J1053" s="0" t="n">
        <v>-1</v>
      </c>
      <c r="K1053" s="0" t="n">
        <v>-1.11657238038704</v>
      </c>
      <c r="L1053" s="0" t="n">
        <v>-0.978111</v>
      </c>
      <c r="M1053" s="0" t="n">
        <v>0.999981502610104</v>
      </c>
      <c r="N1053" s="0" t="n">
        <v>1</v>
      </c>
      <c r="O1053" s="0" t="n">
        <v>-0.293425980762914</v>
      </c>
      <c r="P1053" s="0" t="n">
        <v>-0.579699125</v>
      </c>
      <c r="Q1053" s="0" t="n">
        <v>-0.161570850512473</v>
      </c>
      <c r="R1053" s="0" t="n">
        <v>-0.411690125</v>
      </c>
      <c r="S1053" s="0" t="n">
        <v>0.345295172066001</v>
      </c>
      <c r="T1053" s="0" t="n">
        <v>0.986053625</v>
      </c>
      <c r="U1053" s="0" t="n">
        <v>-5.33431574702677</v>
      </c>
      <c r="V1053" s="0" t="n">
        <v>-0.996183375</v>
      </c>
      <c r="W1053" s="0" t="n">
        <v>-0.783332863546091</v>
      </c>
      <c r="X1053" s="0" t="n">
        <v>-1</v>
      </c>
      <c r="Y1053" s="0" t="n">
        <v>0.0175988264227389</v>
      </c>
      <c r="Z1053" s="0" t="n">
        <v>0.0428166250000001</v>
      </c>
    </row>
    <row r="1054" customFormat="false" ht="15" hidden="false" customHeight="false" outlineLevel="0" collapsed="false">
      <c r="A1054" s="0" t="s">
        <v>1097</v>
      </c>
      <c r="B1054" s="0" t="n">
        <v>-1</v>
      </c>
      <c r="C1054" s="0" t="n">
        <v>-0.0341943690352211</v>
      </c>
      <c r="D1054" s="0" t="n">
        <v>-0.0253911250000001</v>
      </c>
      <c r="E1054" s="0" t="n">
        <v>0.842063113236996</v>
      </c>
      <c r="F1054" s="0" t="n">
        <v>0.35686225</v>
      </c>
      <c r="G1054" s="0" t="n">
        <v>-0.801516266482429</v>
      </c>
      <c r="H1054" s="0" t="n">
        <v>-0.994786625</v>
      </c>
      <c r="I1054" s="0" t="n">
        <v>0.212476887189532</v>
      </c>
      <c r="J1054" s="0" t="n">
        <v>0.1653965</v>
      </c>
      <c r="K1054" s="0" t="n">
        <v>-0.999849261816452</v>
      </c>
      <c r="L1054" s="0" t="n">
        <v>-1</v>
      </c>
      <c r="M1054" s="0" t="n">
        <v>-0.312151672785553</v>
      </c>
      <c r="N1054" s="0" t="n">
        <v>-0.368048125</v>
      </c>
      <c r="O1054" s="0" t="n">
        <v>-0.39195597406091</v>
      </c>
      <c r="P1054" s="0" t="n">
        <v>-0.50300975</v>
      </c>
      <c r="Q1054" s="0" t="n">
        <v>-0.429526234889519</v>
      </c>
      <c r="R1054" s="0" t="n">
        <v>-0.92463025</v>
      </c>
      <c r="S1054" s="0" t="n">
        <v>-0.694915309882041</v>
      </c>
      <c r="T1054" s="0" t="n">
        <v>-1</v>
      </c>
      <c r="U1054" s="0" t="n">
        <v>0.055512062617938</v>
      </c>
      <c r="V1054" s="0" t="n">
        <v>0.0669729999999999</v>
      </c>
      <c r="W1054" s="0" t="n">
        <v>-0.905540201446964</v>
      </c>
      <c r="X1054" s="0" t="n">
        <v>-1</v>
      </c>
      <c r="Y1054" s="0" t="n">
        <v>1.18722313090558</v>
      </c>
      <c r="Z1054" s="0" t="n">
        <v>0.672650125</v>
      </c>
    </row>
    <row r="1055" customFormat="false" ht="15" hidden="false" customHeight="false" outlineLevel="0" collapsed="false">
      <c r="A1055" s="0" t="s">
        <v>1098</v>
      </c>
      <c r="B1055" s="0" t="n">
        <v>-1</v>
      </c>
      <c r="C1055" s="0" t="n">
        <v>-0.0341943690353147</v>
      </c>
      <c r="D1055" s="0" t="n">
        <v>-0.0253911250000001</v>
      </c>
      <c r="E1055" s="0" t="n">
        <v>0.842063113236718</v>
      </c>
      <c r="F1055" s="0" t="n">
        <v>0.35686225</v>
      </c>
      <c r="G1055" s="0" t="n">
        <v>-0.801516266482479</v>
      </c>
      <c r="H1055" s="0" t="n">
        <v>-0.994786625</v>
      </c>
      <c r="I1055" s="0" t="n">
        <v>0.212476887189792</v>
      </c>
      <c r="J1055" s="0" t="n">
        <v>0.1653965</v>
      </c>
      <c r="K1055" s="0" t="n">
        <v>-0.999849261816413</v>
      </c>
      <c r="L1055" s="0" t="n">
        <v>-1</v>
      </c>
      <c r="M1055" s="0" t="n">
        <v>-0.312151672785663</v>
      </c>
      <c r="N1055" s="0" t="n">
        <v>-0.368048125</v>
      </c>
      <c r="O1055" s="0" t="n">
        <v>-0.391955975006041</v>
      </c>
      <c r="P1055" s="0" t="n">
        <v>-0.50300975</v>
      </c>
      <c r="Q1055" s="0" t="n">
        <v>-0.429526234889782</v>
      </c>
      <c r="R1055" s="0" t="n">
        <v>-0.92463025</v>
      </c>
      <c r="S1055" s="0" t="n">
        <v>-0.694915309882195</v>
      </c>
      <c r="T1055" s="0" t="n">
        <v>-1</v>
      </c>
      <c r="U1055" s="0" t="n">
        <v>0.0555120626179938</v>
      </c>
      <c r="V1055" s="0" t="n">
        <v>0.0669729999999999</v>
      </c>
      <c r="W1055" s="0" t="n">
        <v>-0.905540201446977</v>
      </c>
      <c r="X1055" s="0" t="n">
        <v>-1</v>
      </c>
      <c r="Y1055" s="0" t="n">
        <v>1.18722313090507</v>
      </c>
      <c r="Z1055" s="0" t="n">
        <v>0.672650125</v>
      </c>
    </row>
    <row r="1056" customFormat="false" ht="15" hidden="false" customHeight="false" outlineLevel="0" collapsed="false">
      <c r="A1056" s="0" t="s">
        <v>1099</v>
      </c>
      <c r="B1056" s="0" t="n">
        <v>-1</v>
      </c>
      <c r="C1056" s="0" t="n">
        <v>-0.147063068129258</v>
      </c>
      <c r="D1056" s="0" t="n">
        <v>0.135935375</v>
      </c>
      <c r="E1056" s="0" t="n">
        <v>0.0353350185423932</v>
      </c>
      <c r="F1056" s="0" t="n">
        <v>0.09226375</v>
      </c>
      <c r="G1056" s="0" t="n">
        <v>-0.797112960953389</v>
      </c>
      <c r="H1056" s="0" t="n">
        <v>-1</v>
      </c>
      <c r="I1056" s="0" t="n">
        <v>-0.776852129206736</v>
      </c>
      <c r="J1056" s="0" t="n">
        <v>-0.99367075</v>
      </c>
      <c r="K1056" s="0" t="n">
        <v>10.4748013629717</v>
      </c>
      <c r="L1056" s="0" t="n">
        <v>1</v>
      </c>
      <c r="M1056" s="0" t="n">
        <v>-0.452889071229123</v>
      </c>
      <c r="N1056" s="0" t="n">
        <v>-0.270617125</v>
      </c>
      <c r="O1056" s="0" t="n">
        <v>0.633423791596029</v>
      </c>
      <c r="P1056" s="0" t="n">
        <v>0.971825</v>
      </c>
      <c r="Q1056" s="0" t="n">
        <v>0.125487401058444</v>
      </c>
      <c r="R1056" s="0" t="n">
        <v>0.0767322499999999</v>
      </c>
      <c r="S1056" s="0" t="n">
        <v>-0.778938351007027</v>
      </c>
      <c r="T1056" s="0" t="n">
        <v>-1</v>
      </c>
      <c r="U1056" s="0" t="n">
        <v>-0.825398494982838</v>
      </c>
      <c r="V1056" s="0" t="n">
        <v>-1</v>
      </c>
      <c r="W1056" s="0" t="n">
        <v>-0.833370022016702</v>
      </c>
      <c r="X1056" s="0" t="n">
        <v>-0.98776275</v>
      </c>
      <c r="Y1056" s="0" t="n">
        <v>-0.905195895604283</v>
      </c>
      <c r="Z1056" s="0" t="n">
        <v>-1</v>
      </c>
    </row>
    <row r="1057" customFormat="false" ht="15" hidden="false" customHeight="false" outlineLevel="0" collapsed="false">
      <c r="A1057" s="0" t="s">
        <v>1100</v>
      </c>
      <c r="B1057" s="0" t="n">
        <v>-1</v>
      </c>
      <c r="C1057" s="0" t="n">
        <v>-0.724047691841231</v>
      </c>
      <c r="D1057" s="0" t="n">
        <v>-0.989915625</v>
      </c>
      <c r="E1057" s="0" t="n">
        <v>0.192110326471645</v>
      </c>
      <c r="F1057" s="0" t="n">
        <v>0.06952725</v>
      </c>
      <c r="G1057" s="0" t="n">
        <v>-0.9327898811223</v>
      </c>
      <c r="H1057" s="0" t="n">
        <v>-1</v>
      </c>
      <c r="I1057" s="0" t="n">
        <v>-0.608624447018561</v>
      </c>
      <c r="J1057" s="0" t="n">
        <v>-0.999147125</v>
      </c>
      <c r="K1057" s="0" t="n">
        <v>-0.801041162269177</v>
      </c>
      <c r="L1057" s="0" t="n">
        <v>-1</v>
      </c>
      <c r="M1057" s="0" t="n">
        <v>0.62656641253397</v>
      </c>
      <c r="N1057" s="0" t="n">
        <v>0.440292</v>
      </c>
      <c r="O1057" s="0" t="n">
        <v>-0.767196272880873</v>
      </c>
      <c r="P1057" s="0" t="n">
        <v>-1</v>
      </c>
      <c r="Q1057" s="0" t="n">
        <v>7.1561606816445</v>
      </c>
      <c r="R1057" s="0" t="n">
        <v>1</v>
      </c>
      <c r="S1057" s="0" t="n">
        <v>0.0482932064140442</v>
      </c>
      <c r="T1057" s="0" t="n">
        <v>0.07614775</v>
      </c>
      <c r="U1057" s="0" t="n">
        <v>-0.839138083325638</v>
      </c>
      <c r="V1057" s="0" t="n">
        <v>-0.910310125</v>
      </c>
      <c r="W1057" s="0" t="n">
        <v>-0.939292501665421</v>
      </c>
      <c r="X1057" s="0" t="n">
        <v>-0.975401875</v>
      </c>
      <c r="Y1057" s="0" t="n">
        <v>-0.821107002933341</v>
      </c>
      <c r="Z1057" s="0" t="n">
        <v>-1</v>
      </c>
    </row>
    <row r="1058" customFormat="false" ht="15" hidden="false" customHeight="false" outlineLevel="0" collapsed="false">
      <c r="A1058" s="0" t="s">
        <v>1101</v>
      </c>
      <c r="B1058" s="0" t="n">
        <v>-1</v>
      </c>
      <c r="C1058" s="0" t="n">
        <v>-0.867339865580074</v>
      </c>
      <c r="D1058" s="0" t="n">
        <v>-1</v>
      </c>
      <c r="E1058" s="0" t="n">
        <v>2.21077501966893</v>
      </c>
      <c r="F1058" s="0" t="n">
        <v>0.991043</v>
      </c>
      <c r="G1058" s="0" t="n">
        <v>-0.747536651399042</v>
      </c>
      <c r="H1058" s="0" t="n">
        <v>-1</v>
      </c>
      <c r="I1058" s="0" t="n">
        <v>-0.691844769267056</v>
      </c>
      <c r="J1058" s="0" t="n">
        <v>-0.95946875</v>
      </c>
      <c r="K1058" s="0" t="n">
        <v>-0.353449554474578</v>
      </c>
      <c r="L1058" s="0" t="n">
        <v>-0.574749</v>
      </c>
      <c r="M1058" s="0" t="n">
        <v>2.06427295790446</v>
      </c>
      <c r="N1058" s="0" t="n">
        <v>0.546732625</v>
      </c>
      <c r="O1058" s="0" t="n">
        <v>-0.89253520206887</v>
      </c>
      <c r="P1058" s="0" t="n">
        <v>-0.99997525</v>
      </c>
      <c r="Q1058" s="0" t="n">
        <v>0.0258890242337846</v>
      </c>
      <c r="R1058" s="0" t="n">
        <v>0.132323625</v>
      </c>
      <c r="S1058" s="0" t="n">
        <v>-0.660501915901518</v>
      </c>
      <c r="T1058" s="0" t="n">
        <v>-0.71912975</v>
      </c>
      <c r="U1058" s="0" t="n">
        <v>0.0319137386679619</v>
      </c>
      <c r="V1058" s="0" t="n">
        <v>0.022747125</v>
      </c>
      <c r="W1058" s="0" t="n">
        <v>-0.284718525216785</v>
      </c>
      <c r="X1058" s="0" t="n">
        <v>-0.779927625</v>
      </c>
      <c r="Y1058" s="0" t="n">
        <v>-0.0572392897946886</v>
      </c>
      <c r="Z1058" s="0" t="n">
        <v>-0.0615503749999999</v>
      </c>
    </row>
    <row r="1059" customFormat="false" ht="15" hidden="false" customHeight="false" outlineLevel="0" collapsed="false">
      <c r="A1059" s="0" t="s">
        <v>1102</v>
      </c>
      <c r="B1059" s="0" t="n">
        <v>-1</v>
      </c>
      <c r="C1059" s="0" t="n">
        <v>1.25490395618893</v>
      </c>
      <c r="D1059" s="0" t="n">
        <v>0.103228</v>
      </c>
      <c r="E1059" s="0" t="n">
        <v>0.0690987819572136</v>
      </c>
      <c r="F1059" s="0" t="n">
        <v>-0.0206228749999999</v>
      </c>
      <c r="G1059" s="0" t="n">
        <v>-0.18200947149586</v>
      </c>
      <c r="H1059" s="0" t="n">
        <v>-0.0469364999999999</v>
      </c>
      <c r="I1059" s="0" t="n">
        <v>1.99867592259668</v>
      </c>
      <c r="J1059" s="0" t="n">
        <v>0.911482125</v>
      </c>
      <c r="K1059" s="0" t="n">
        <v>-7.88110908303084</v>
      </c>
      <c r="L1059" s="0" t="n">
        <v>-0.28456325</v>
      </c>
      <c r="M1059" s="0" t="n">
        <v>-1.86649063562968</v>
      </c>
      <c r="N1059" s="0" t="n">
        <v>-0.696428375</v>
      </c>
      <c r="O1059" s="0" t="n">
        <v>-0.921456795700421</v>
      </c>
      <c r="P1059" s="0" t="n">
        <v>-0.274946125</v>
      </c>
      <c r="Q1059" s="0" t="n">
        <v>-2.95625610726478</v>
      </c>
      <c r="R1059" s="0" t="n">
        <v>-0.912558125</v>
      </c>
      <c r="S1059" s="0" t="n">
        <v>0.251003834338501</v>
      </c>
      <c r="T1059" s="0" t="n">
        <v>0.25078675</v>
      </c>
      <c r="U1059" s="0" t="n">
        <v>-0.385068607287</v>
      </c>
      <c r="V1059" s="0" t="n">
        <v>-0.20030125</v>
      </c>
      <c r="W1059" s="0" t="n">
        <v>-2648.57165002279</v>
      </c>
      <c r="X1059" s="0" t="n">
        <v>-1</v>
      </c>
      <c r="Y1059" s="0" t="n">
        <v>-2.22606192128254</v>
      </c>
      <c r="Z1059" s="0" t="n">
        <v>-0.782019875</v>
      </c>
    </row>
    <row r="1060" customFormat="false" ht="15" hidden="false" customHeight="false" outlineLevel="0" collapsed="false">
      <c r="A1060" s="0" t="s">
        <v>1103</v>
      </c>
      <c r="B1060" s="0" t="n">
        <v>-1</v>
      </c>
      <c r="C1060" s="0" t="n">
        <v>-0.122072882139454</v>
      </c>
      <c r="D1060" s="0" t="n">
        <v>-0.138519125</v>
      </c>
      <c r="E1060" s="0" t="n">
        <v>2.86214117491588</v>
      </c>
      <c r="F1060" s="0" t="n">
        <v>0.898450375</v>
      </c>
      <c r="G1060" s="0" t="n">
        <v>-0.358914315950366</v>
      </c>
      <c r="H1060" s="0" t="n">
        <v>-0.340906125</v>
      </c>
      <c r="I1060" s="0" t="n">
        <v>-0.280026889830179</v>
      </c>
      <c r="J1060" s="0" t="n">
        <v>-0.209331125</v>
      </c>
      <c r="K1060" s="0" t="n">
        <v>-0.333496881809869</v>
      </c>
      <c r="L1060" s="0" t="n">
        <v>-0.3151455</v>
      </c>
      <c r="M1060" s="0" t="n">
        <v>0.125577599312568</v>
      </c>
      <c r="N1060" s="0" t="n">
        <v>0.0955365</v>
      </c>
      <c r="O1060" s="0" t="n">
        <v>-0.999579031566235</v>
      </c>
      <c r="P1060" s="0" t="n">
        <v>-0.99932425</v>
      </c>
      <c r="Q1060" s="0" t="n">
        <v>1.83605038524312</v>
      </c>
      <c r="R1060" s="0" t="n">
        <v>0.589156875</v>
      </c>
      <c r="S1060" s="0" t="n">
        <v>0.131428828550967</v>
      </c>
      <c r="T1060" s="0" t="n">
        <v>0.07712025</v>
      </c>
      <c r="U1060" s="0" t="n">
        <v>0.0985796191505184</v>
      </c>
      <c r="V1060" s="0" t="n">
        <v>0.0853385</v>
      </c>
      <c r="W1060" s="0" t="n">
        <v>-0.590900587266147</v>
      </c>
      <c r="X1060" s="0" t="n">
        <v>-0.492516375</v>
      </c>
      <c r="Y1060" s="0" t="n">
        <v>0.0265240866611456</v>
      </c>
      <c r="Z1060" s="0" t="n">
        <v>-0.10283775</v>
      </c>
    </row>
    <row r="1061" customFormat="false" ht="15" hidden="false" customHeight="false" outlineLevel="0" collapsed="false">
      <c r="A1061" s="0" t="s">
        <v>1104</v>
      </c>
      <c r="B1061" s="0" t="n">
        <v>-1</v>
      </c>
      <c r="C1061" s="0" t="n">
        <v>-0.86733986578582</v>
      </c>
      <c r="D1061" s="0" t="n">
        <v>-1</v>
      </c>
      <c r="E1061" s="0" t="n">
        <v>2.21077502767298</v>
      </c>
      <c r="F1061" s="0" t="n">
        <v>0.991043</v>
      </c>
      <c r="G1061" s="0" t="n">
        <v>-0.747536651420127</v>
      </c>
      <c r="H1061" s="0" t="n">
        <v>-1</v>
      </c>
      <c r="I1061" s="0" t="n">
        <v>-0.691844769974669</v>
      </c>
      <c r="J1061" s="0" t="n">
        <v>-0.95946875</v>
      </c>
      <c r="K1061" s="0" t="n">
        <v>-0.353449553634572</v>
      </c>
      <c r="L1061" s="0" t="n">
        <v>-0.574749</v>
      </c>
      <c r="M1061" s="0" t="n">
        <v>2.0642729640837</v>
      </c>
      <c r="N1061" s="0" t="n">
        <v>0.546732625</v>
      </c>
      <c r="O1061" s="0" t="n">
        <v>-0.892535200523011</v>
      </c>
      <c r="P1061" s="0" t="n">
        <v>-0.99997525</v>
      </c>
      <c r="Q1061" s="0" t="n">
        <v>0.0258890253049101</v>
      </c>
      <c r="R1061" s="0" t="n">
        <v>0.132323625</v>
      </c>
      <c r="S1061" s="0" t="n">
        <v>-0.660501915900221</v>
      </c>
      <c r="T1061" s="0" t="n">
        <v>-0.71912975</v>
      </c>
      <c r="U1061" s="0" t="n">
        <v>0.0319137418463951</v>
      </c>
      <c r="V1061" s="0" t="n">
        <v>0.022747125</v>
      </c>
      <c r="W1061" s="0" t="n">
        <v>-0.284718524926031</v>
      </c>
      <c r="X1061" s="0" t="n">
        <v>-0.779927625</v>
      </c>
      <c r="Y1061" s="0" t="n">
        <v>-0.0572392897947702</v>
      </c>
      <c r="Z1061" s="0" t="n">
        <v>-0.0615503749999999</v>
      </c>
    </row>
    <row r="1062" customFormat="false" ht="15" hidden="false" customHeight="false" outlineLevel="0" collapsed="false">
      <c r="A1062" s="0" t="s">
        <v>1105</v>
      </c>
      <c r="B1062" s="0" t="n">
        <v>-1</v>
      </c>
      <c r="C1062" s="0" t="n">
        <v>-0.54810816535659</v>
      </c>
      <c r="D1062" s="0" t="n">
        <v>-0.667824625</v>
      </c>
      <c r="E1062" s="0" t="n">
        <v>0.475627391526954</v>
      </c>
      <c r="F1062" s="0" t="n">
        <v>0.72053125</v>
      </c>
      <c r="G1062" s="0" t="n">
        <v>0.00669170811313401</v>
      </c>
      <c r="H1062" s="0" t="n">
        <v>-0.00986124999999993</v>
      </c>
      <c r="I1062" s="0" t="n">
        <v>-0.624819264303927</v>
      </c>
      <c r="J1062" s="0" t="n">
        <v>-0.63533125</v>
      </c>
      <c r="K1062" s="0" t="n">
        <v>-0.00499895058673035</v>
      </c>
      <c r="L1062" s="0" t="n">
        <v>-0.147064125</v>
      </c>
      <c r="M1062" s="0" t="n">
        <v>-0.657284796704456</v>
      </c>
      <c r="N1062" s="0" t="n">
        <v>-0.4975125</v>
      </c>
      <c r="O1062" s="0" t="n">
        <v>-0.28081475068904</v>
      </c>
      <c r="P1062" s="0" t="n">
        <v>-0.199090125</v>
      </c>
      <c r="Q1062" s="0" t="n">
        <v>-2.45284852407698</v>
      </c>
      <c r="R1062" s="0" t="n">
        <v>-0.947635375</v>
      </c>
      <c r="S1062" s="0" t="n">
        <v>0.339200440574335</v>
      </c>
      <c r="T1062" s="0" t="n">
        <v>0.807732125</v>
      </c>
      <c r="U1062" s="0" t="n">
        <v>-0.416233095248886</v>
      </c>
      <c r="V1062" s="0" t="n">
        <v>-0.319625625</v>
      </c>
      <c r="W1062" s="0" t="n">
        <v>-668.723828124131</v>
      </c>
      <c r="X1062" s="0" t="n">
        <v>-1</v>
      </c>
      <c r="Y1062" s="0" t="n">
        <v>-1.1110556782077</v>
      </c>
      <c r="Z1062" s="0" t="n">
        <v>-0.970232375</v>
      </c>
    </row>
    <row r="1063" customFormat="false" ht="15" hidden="false" customHeight="false" outlineLevel="0" collapsed="false">
      <c r="A1063" s="0" t="s">
        <v>1106</v>
      </c>
      <c r="B1063" s="0" t="n">
        <v>-1</v>
      </c>
      <c r="C1063" s="0" t="n">
        <v>-0.122072882139431</v>
      </c>
      <c r="D1063" s="0" t="n">
        <v>-0.138519125</v>
      </c>
      <c r="E1063" s="0" t="n">
        <v>2.86214117491562</v>
      </c>
      <c r="F1063" s="0" t="n">
        <v>0.898450375</v>
      </c>
      <c r="G1063" s="0" t="n">
        <v>-0.358914315950326</v>
      </c>
      <c r="H1063" s="0" t="n">
        <v>-0.340906125</v>
      </c>
      <c r="I1063" s="0" t="n">
        <v>-0.280026889830096</v>
      </c>
      <c r="J1063" s="0" t="n">
        <v>-0.209331125</v>
      </c>
      <c r="K1063" s="0" t="n">
        <v>-0.333496881809966</v>
      </c>
      <c r="L1063" s="0" t="n">
        <v>-0.3151455</v>
      </c>
      <c r="M1063" s="0" t="n">
        <v>0.125577599312507</v>
      </c>
      <c r="N1063" s="0" t="n">
        <v>0.0955365</v>
      </c>
      <c r="O1063" s="0" t="n">
        <v>-0.999579031566222</v>
      </c>
      <c r="P1063" s="0" t="n">
        <v>-0.99932425</v>
      </c>
      <c r="Q1063" s="0" t="n">
        <v>1.83605038524304</v>
      </c>
      <c r="R1063" s="0" t="n">
        <v>0.589156875</v>
      </c>
      <c r="S1063" s="0" t="n">
        <v>0.131428828550923</v>
      </c>
      <c r="T1063" s="0" t="n">
        <v>0.07712025</v>
      </c>
      <c r="U1063" s="0" t="n">
        <v>0.0985796191505468</v>
      </c>
      <c r="V1063" s="0" t="n">
        <v>0.0853385</v>
      </c>
      <c r="W1063" s="0" t="n">
        <v>-0.590900587266124</v>
      </c>
      <c r="X1063" s="0" t="n">
        <v>-0.492516375</v>
      </c>
      <c r="Y1063" s="0" t="n">
        <v>0.0265240868420012</v>
      </c>
      <c r="Z1063" s="0" t="n">
        <v>-0.10283775</v>
      </c>
    </row>
    <row r="1064" customFormat="false" ht="15" hidden="false" customHeight="false" outlineLevel="0" collapsed="false">
      <c r="A1064" s="0" t="s">
        <v>1107</v>
      </c>
      <c r="B1064" s="0" t="n">
        <v>-1</v>
      </c>
      <c r="C1064" s="0" t="n">
        <v>-0.836483035420831</v>
      </c>
      <c r="D1064" s="0" t="n">
        <v>-0.179961625</v>
      </c>
      <c r="E1064" s="0" t="n">
        <v>-2.15601715810646</v>
      </c>
      <c r="F1064" s="0" t="n">
        <v>-0.084135125</v>
      </c>
      <c r="G1064" s="0" t="n">
        <v>-17.4899598963028</v>
      </c>
      <c r="H1064" s="0" t="n">
        <v>-0.539482875</v>
      </c>
      <c r="I1064" s="0" t="n">
        <v>0.0201022871507063</v>
      </c>
      <c r="J1064" s="0" t="n">
        <v>0.0358145</v>
      </c>
      <c r="K1064" s="0" t="n">
        <v>-0.922561937628517</v>
      </c>
      <c r="L1064" s="0" t="n">
        <v>-0.481993625</v>
      </c>
      <c r="M1064" s="0" t="n">
        <v>0.713803164048984</v>
      </c>
      <c r="N1064" s="0" t="n">
        <v>0.5976565</v>
      </c>
      <c r="O1064" s="0" t="n">
        <v>-12.6011773281513</v>
      </c>
      <c r="P1064" s="0" t="n">
        <v>-0.407038375</v>
      </c>
      <c r="Q1064" s="0" t="n">
        <v>1.05187342665941</v>
      </c>
      <c r="R1064" s="0" t="n">
        <v>0.888937625</v>
      </c>
      <c r="S1064" s="0" t="n">
        <v>2.18926427686777</v>
      </c>
      <c r="T1064" s="0" t="n">
        <v>0.0734018749999999</v>
      </c>
      <c r="U1064" s="0" t="n">
        <v>-4.63137397036067</v>
      </c>
      <c r="V1064" s="0" t="n">
        <v>-0.6876255</v>
      </c>
      <c r="W1064" s="0" t="n">
        <v>-15.1939854622709</v>
      </c>
      <c r="X1064" s="0" t="n">
        <v>-0.457448125</v>
      </c>
      <c r="Y1064" s="0" t="n">
        <v>2.18242376751321</v>
      </c>
      <c r="Z1064" s="0" t="n">
        <v>0.153418125</v>
      </c>
    </row>
    <row r="1065" customFormat="false" ht="15" hidden="false" customHeight="false" outlineLevel="0" collapsed="false">
      <c r="A1065" s="0" t="s">
        <v>1108</v>
      </c>
      <c r="B1065" s="0" t="n">
        <v>-1</v>
      </c>
      <c r="C1065" s="0" t="n">
        <v>0.171000360775258</v>
      </c>
      <c r="D1065" s="0" t="n">
        <v>0.191379375</v>
      </c>
      <c r="E1065" s="0" t="n">
        <v>0.227178751344034</v>
      </c>
      <c r="F1065" s="0" t="n">
        <v>0.751561</v>
      </c>
      <c r="G1065" s="0" t="n">
        <v>-0.4954780321303</v>
      </c>
      <c r="H1065" s="0" t="n">
        <v>-0.44234725</v>
      </c>
      <c r="I1065" s="0" t="n">
        <v>-2.84011483899012</v>
      </c>
      <c r="J1065" s="0" t="n">
        <v>-0.990948125</v>
      </c>
      <c r="K1065" s="0" t="n">
        <v>-1.31830130033419</v>
      </c>
      <c r="L1065" s="0" t="n">
        <v>-0.588058625</v>
      </c>
      <c r="M1065" s="0" t="n">
        <v>-0.911004721502571</v>
      </c>
      <c r="N1065" s="0" t="n">
        <v>-1</v>
      </c>
      <c r="O1065" s="0" t="n">
        <v>-10.6560095415566</v>
      </c>
      <c r="P1065" s="0" t="n">
        <v>-1</v>
      </c>
      <c r="Q1065" s="0" t="n">
        <v>-141.200431783718</v>
      </c>
      <c r="R1065" s="0" t="n">
        <v>-1</v>
      </c>
      <c r="S1065" s="0" t="n">
        <v>0.23538735754997</v>
      </c>
      <c r="T1065" s="0" t="n">
        <v>0.099807625</v>
      </c>
      <c r="U1065" s="0" t="n">
        <v>-0.786977581743742</v>
      </c>
      <c r="V1065" s="0" t="n">
        <v>-0.994891625</v>
      </c>
      <c r="W1065" s="0" t="n">
        <v>-212.676998963458</v>
      </c>
      <c r="X1065" s="0" t="n">
        <v>-1</v>
      </c>
      <c r="Y1065" s="0" t="n">
        <v>-0.28342678897641</v>
      </c>
      <c r="Z1065" s="0" t="n">
        <v>-0.488642875</v>
      </c>
    </row>
    <row r="1066" customFormat="false" ht="15" hidden="false" customHeight="false" outlineLevel="0" collapsed="false">
      <c r="A1066" s="0" t="s">
        <v>1109</v>
      </c>
      <c r="B1066" s="0" t="n">
        <v>-1</v>
      </c>
      <c r="C1066" s="0" t="n">
        <v>-0.233251240051974</v>
      </c>
      <c r="D1066" s="0" t="n">
        <v>-0.276303375</v>
      </c>
      <c r="E1066" s="0" t="n">
        <v>3.15402494416633</v>
      </c>
      <c r="F1066" s="0" t="n">
        <v>0.965719125</v>
      </c>
      <c r="G1066" s="0" t="n">
        <v>-0.314760792090569</v>
      </c>
      <c r="H1066" s="0" t="n">
        <v>-0.30568525</v>
      </c>
      <c r="I1066" s="0" t="n">
        <v>-0.347901197863936</v>
      </c>
      <c r="J1066" s="0" t="n">
        <v>-0.3127175</v>
      </c>
      <c r="K1066" s="0" t="n">
        <v>-0.364725712074396</v>
      </c>
      <c r="L1066" s="0" t="n">
        <v>-0.404144125</v>
      </c>
      <c r="M1066" s="0" t="n">
        <v>-0.0344053532621015</v>
      </c>
      <c r="N1066" s="0" t="n">
        <v>-0.0439797500000001</v>
      </c>
      <c r="O1066" s="0" t="n">
        <v>-0.999608151587076</v>
      </c>
      <c r="P1066" s="0" t="n">
        <v>-1</v>
      </c>
      <c r="Q1066" s="0" t="n">
        <v>1.5809107354836</v>
      </c>
      <c r="R1066" s="0" t="n">
        <v>0.57172225</v>
      </c>
      <c r="S1066" s="0" t="n">
        <v>0.0902769030911346</v>
      </c>
      <c r="T1066" s="0" t="n">
        <v>0.06937575</v>
      </c>
      <c r="U1066" s="0" t="n">
        <v>0.0931127571709105</v>
      </c>
      <c r="V1066" s="0" t="n">
        <v>0.07867325</v>
      </c>
      <c r="W1066" s="0" t="n">
        <v>-0.587522151165183</v>
      </c>
      <c r="X1066" s="0" t="n">
        <v>-0.530255125</v>
      </c>
      <c r="Y1066" s="0" t="n">
        <v>0.0219861596363989</v>
      </c>
      <c r="Z1066" s="0" t="n">
        <v>-0.10592675</v>
      </c>
    </row>
    <row r="1067" customFormat="false" ht="15" hidden="false" customHeight="false" outlineLevel="0" collapsed="false">
      <c r="A1067" s="0" t="s">
        <v>1110</v>
      </c>
      <c r="B1067" s="0" t="n">
        <v>-1</v>
      </c>
      <c r="C1067" s="0" t="n">
        <v>-0.955233607596003</v>
      </c>
      <c r="D1067" s="0" t="n">
        <v>-1</v>
      </c>
      <c r="E1067" s="0" t="n">
        <v>5.85733823088204</v>
      </c>
      <c r="F1067" s="0" t="n">
        <v>0.999888875</v>
      </c>
      <c r="G1067" s="0" t="n">
        <v>2.04035935771761</v>
      </c>
      <c r="H1067" s="0" t="n">
        <v>0.7323585</v>
      </c>
      <c r="I1067" s="0" t="n">
        <v>-0.786878389510653</v>
      </c>
      <c r="J1067" s="0" t="n">
        <v>-1</v>
      </c>
      <c r="K1067" s="0" t="n">
        <v>-0.487136276544444</v>
      </c>
      <c r="L1067" s="0" t="n">
        <v>-0.92162875</v>
      </c>
      <c r="M1067" s="0" t="n">
        <v>-0.62564924656848</v>
      </c>
      <c r="N1067" s="0" t="n">
        <v>-0.917501625</v>
      </c>
      <c r="O1067" s="0" t="n">
        <v>-0.999944745282761</v>
      </c>
      <c r="P1067" s="0" t="n">
        <v>-1</v>
      </c>
      <c r="Q1067" s="0" t="n">
        <v>-0.396585696978384</v>
      </c>
      <c r="R1067" s="0" t="n">
        <v>-0.409479125</v>
      </c>
      <c r="S1067" s="0" t="n">
        <v>-0.0922458110019329</v>
      </c>
      <c r="T1067" s="0" t="n">
        <v>-0.19343625</v>
      </c>
      <c r="U1067" s="0" t="n">
        <v>0.00154054786281889</v>
      </c>
      <c r="V1067" s="0" t="n">
        <v>-0.281995875</v>
      </c>
      <c r="W1067" s="0" t="n">
        <v>-0.532398162960366</v>
      </c>
      <c r="X1067" s="0" t="n">
        <v>-0.919504375</v>
      </c>
      <c r="Y1067" s="0" t="n">
        <v>-0.079810465931437</v>
      </c>
      <c r="Z1067" s="0" t="n">
        <v>-0.0607033749999999</v>
      </c>
    </row>
    <row r="1068" customFormat="false" ht="15" hidden="false" customHeight="false" outlineLevel="0" collapsed="false">
      <c r="A1068" s="0" t="s">
        <v>1111</v>
      </c>
      <c r="B1068" s="0" t="n">
        <v>-1</v>
      </c>
      <c r="C1068" s="0" t="n">
        <v>-0.451529906575153</v>
      </c>
      <c r="D1068" s="0" t="n">
        <v>-0.14562975</v>
      </c>
      <c r="E1068" s="0" t="n">
        <v>-4.00967189120649</v>
      </c>
      <c r="F1068" s="0" t="n">
        <v>0.00702637500000003</v>
      </c>
      <c r="G1068" s="0" t="n">
        <v>-1.65412582739949</v>
      </c>
      <c r="H1068" s="0" t="n">
        <v>-0.398658125</v>
      </c>
      <c r="I1068" s="0" t="n">
        <v>-0.0190956916262484</v>
      </c>
      <c r="J1068" s="0" t="n">
        <v>-0.0160932499999999</v>
      </c>
      <c r="K1068" s="0" t="n">
        <v>-0.999423845220998</v>
      </c>
      <c r="L1068" s="0" t="n">
        <v>-0.465474125</v>
      </c>
      <c r="M1068" s="0" t="n">
        <v>0.658605801055255</v>
      </c>
      <c r="N1068" s="0" t="n">
        <v>0.5749105</v>
      </c>
      <c r="O1068" s="0" t="n">
        <v>-24.6766573664761</v>
      </c>
      <c r="P1068" s="0" t="n">
        <v>-0.41642425</v>
      </c>
      <c r="Q1068" s="0" t="n">
        <v>1.00906499817209</v>
      </c>
      <c r="R1068" s="0" t="n">
        <v>0.895162</v>
      </c>
      <c r="S1068" s="0" t="n">
        <v>2.60673525906607</v>
      </c>
      <c r="T1068" s="0" t="n">
        <v>0.069555375</v>
      </c>
      <c r="U1068" s="0" t="n">
        <v>-3.75815957872648</v>
      </c>
      <c r="V1068" s="0" t="n">
        <v>-0.692908875</v>
      </c>
      <c r="W1068" s="0" t="n">
        <v>-6.64318351467422</v>
      </c>
      <c r="X1068" s="0" t="n">
        <v>-0.449964625</v>
      </c>
      <c r="Y1068" s="0" t="n">
        <v>9.22711833805054</v>
      </c>
      <c r="Z1068" s="0" t="n">
        <v>0.13180275</v>
      </c>
    </row>
    <row r="1069" customFormat="false" ht="15" hidden="false" customHeight="false" outlineLevel="0" collapsed="false">
      <c r="A1069" s="0" t="s">
        <v>1112</v>
      </c>
      <c r="B1069" s="0" t="n">
        <v>-1</v>
      </c>
      <c r="C1069" s="0" t="n">
        <v>0.17100036077526</v>
      </c>
      <c r="D1069" s="0" t="n">
        <v>0.191379375</v>
      </c>
      <c r="E1069" s="0" t="n">
        <v>0.227178751344034</v>
      </c>
      <c r="F1069" s="0" t="n">
        <v>0.751561</v>
      </c>
      <c r="G1069" s="0" t="n">
        <v>-0.49547803213034</v>
      </c>
      <c r="H1069" s="0" t="n">
        <v>-0.44234725</v>
      </c>
      <c r="I1069" s="0" t="n">
        <v>-2.84011483899017</v>
      </c>
      <c r="J1069" s="0" t="n">
        <v>-0.990948125</v>
      </c>
      <c r="K1069" s="0" t="n">
        <v>-1.31830130033411</v>
      </c>
      <c r="L1069" s="0" t="n">
        <v>-0.588058625</v>
      </c>
      <c r="M1069" s="0" t="n">
        <v>-0.911004721422832</v>
      </c>
      <c r="N1069" s="0" t="n">
        <v>-1</v>
      </c>
      <c r="O1069" s="0" t="n">
        <v>-10.656009541872</v>
      </c>
      <c r="P1069" s="0" t="n">
        <v>-1</v>
      </c>
      <c r="Q1069" s="0" t="n">
        <v>-141.200431783712</v>
      </c>
      <c r="R1069" s="0" t="n">
        <v>-1</v>
      </c>
      <c r="S1069" s="0" t="n">
        <v>0.235387357549806</v>
      </c>
      <c r="T1069" s="0" t="n">
        <v>0.099807625</v>
      </c>
      <c r="U1069" s="0" t="n">
        <v>-0.786977581743744</v>
      </c>
      <c r="V1069" s="0" t="n">
        <v>-0.994891625</v>
      </c>
      <c r="W1069" s="0" t="n">
        <v>-212.676998963495</v>
      </c>
      <c r="X1069" s="0" t="n">
        <v>-1</v>
      </c>
      <c r="Y1069" s="0" t="n">
        <v>-0.283426788976378</v>
      </c>
      <c r="Z1069" s="0" t="n">
        <v>-0.488642875</v>
      </c>
    </row>
    <row r="1070" customFormat="false" ht="15" hidden="false" customHeight="false" outlineLevel="0" collapsed="false">
      <c r="A1070" s="0" t="s">
        <v>1113</v>
      </c>
      <c r="B1070" s="0" t="n">
        <v>-1</v>
      </c>
      <c r="C1070" s="0" t="n">
        <v>0.0341005924766705</v>
      </c>
      <c r="D1070" s="0" t="n">
        <v>0.097348125</v>
      </c>
      <c r="E1070" s="0" t="n">
        <v>0.890650308263666</v>
      </c>
      <c r="F1070" s="0" t="n">
        <v>0.33807275</v>
      </c>
      <c r="G1070" s="0" t="n">
        <v>-0.11394998331154</v>
      </c>
      <c r="H1070" s="0" t="n">
        <v>-0.0893299999999999</v>
      </c>
      <c r="I1070" s="0" t="n">
        <v>-0.540981367150961</v>
      </c>
      <c r="J1070" s="0" t="n">
        <v>-0.358293</v>
      </c>
      <c r="K1070" s="0" t="n">
        <v>-0.998599668687039</v>
      </c>
      <c r="L1070" s="0" t="n">
        <v>-0.99967125</v>
      </c>
      <c r="M1070" s="0" t="n">
        <v>-0.418178381486156</v>
      </c>
      <c r="N1070" s="0" t="n">
        <v>-0.4104945</v>
      </c>
      <c r="O1070" s="0" t="n">
        <v>-0.636443336424209</v>
      </c>
      <c r="P1070" s="0" t="n">
        <v>-1</v>
      </c>
      <c r="Q1070" s="0" t="n">
        <v>-0.283174193533371</v>
      </c>
      <c r="R1070" s="0" t="n">
        <v>-0.23171275</v>
      </c>
      <c r="S1070" s="0" t="n">
        <v>-0.181607582060881</v>
      </c>
      <c r="T1070" s="0" t="n">
        <v>-0.162112375</v>
      </c>
      <c r="U1070" s="0" t="n">
        <v>-0.478001096275842</v>
      </c>
      <c r="V1070" s="0" t="n">
        <v>-0.42006325</v>
      </c>
      <c r="W1070" s="0" t="n">
        <v>-0.471043661563962</v>
      </c>
      <c r="X1070" s="0" t="n">
        <v>-0.600762375</v>
      </c>
      <c r="Y1070" s="0" t="n">
        <v>0.574806750363457</v>
      </c>
      <c r="Z1070" s="0" t="n">
        <v>0.248988125</v>
      </c>
    </row>
    <row r="1071" customFormat="false" ht="15" hidden="false" customHeight="false" outlineLevel="0" collapsed="false">
      <c r="A1071" s="0" t="s">
        <v>1114</v>
      </c>
      <c r="B1071" s="0" t="n">
        <v>-1</v>
      </c>
      <c r="C1071" s="0" t="n">
        <v>-0.86733986619434</v>
      </c>
      <c r="D1071" s="0" t="n">
        <v>-1</v>
      </c>
      <c r="E1071" s="0" t="n">
        <v>2.21077503006491</v>
      </c>
      <c r="F1071" s="0" t="n">
        <v>0.991043</v>
      </c>
      <c r="G1071" s="0" t="n">
        <v>-0.747536650944929</v>
      </c>
      <c r="H1071" s="0" t="n">
        <v>-1</v>
      </c>
      <c r="I1071" s="0" t="n">
        <v>-0.691844769615283</v>
      </c>
      <c r="J1071" s="0" t="n">
        <v>-0.95946875</v>
      </c>
      <c r="K1071" s="0" t="n">
        <v>-0.353449552759002</v>
      </c>
      <c r="L1071" s="0" t="n">
        <v>-0.574749</v>
      </c>
      <c r="M1071" s="0" t="n">
        <v>2.06427296171066</v>
      </c>
      <c r="N1071" s="0" t="n">
        <v>0.546732625</v>
      </c>
      <c r="O1071" s="0" t="n">
        <v>-0.892535201293888</v>
      </c>
      <c r="P1071" s="0" t="n">
        <v>-0.99997525</v>
      </c>
      <c r="Q1071" s="0" t="n">
        <v>0.0258890252454402</v>
      </c>
      <c r="R1071" s="0" t="n">
        <v>0.132323625</v>
      </c>
      <c r="S1071" s="0" t="n">
        <v>-0.660501915901499</v>
      </c>
      <c r="T1071" s="0" t="n">
        <v>-0.71912975</v>
      </c>
      <c r="U1071" s="0" t="n">
        <v>0.0319137428277948</v>
      </c>
      <c r="V1071" s="0" t="n">
        <v>0.022747125</v>
      </c>
      <c r="W1071" s="0" t="n">
        <v>-0.28471852464277</v>
      </c>
      <c r="X1071" s="0" t="n">
        <v>-0.779927625</v>
      </c>
      <c r="Y1071" s="0" t="n">
        <v>-0.0572392897945666</v>
      </c>
      <c r="Z1071" s="0" t="n">
        <v>-0.0615503749999999</v>
      </c>
    </row>
    <row r="1072" customFormat="false" ht="15" hidden="false" customHeight="false" outlineLevel="0" collapsed="false">
      <c r="A1072" s="0" t="s">
        <v>1115</v>
      </c>
      <c r="B1072" s="0" t="n">
        <v>-1</v>
      </c>
      <c r="C1072" s="0" t="n">
        <v>0.171000360775258</v>
      </c>
      <c r="D1072" s="0" t="n">
        <v>0.191379375</v>
      </c>
      <c r="E1072" s="0" t="n">
        <v>0.227178751344034</v>
      </c>
      <c r="F1072" s="0" t="n">
        <v>0.751561</v>
      </c>
      <c r="G1072" s="0" t="n">
        <v>-0.495478032130227</v>
      </c>
      <c r="H1072" s="0" t="n">
        <v>-0.44234725</v>
      </c>
      <c r="I1072" s="0" t="n">
        <v>-2.84011483899016</v>
      </c>
      <c r="J1072" s="0" t="n">
        <v>-0.990948125</v>
      </c>
      <c r="K1072" s="0" t="n">
        <v>-1.31830130033408</v>
      </c>
      <c r="L1072" s="0" t="n">
        <v>-0.588058625</v>
      </c>
      <c r="M1072" s="0" t="n">
        <v>-0.911004721433845</v>
      </c>
      <c r="N1072" s="0" t="n">
        <v>-1</v>
      </c>
      <c r="O1072" s="0" t="n">
        <v>-10.6560095422143</v>
      </c>
      <c r="P1072" s="0" t="n">
        <v>-1</v>
      </c>
      <c r="Q1072" s="0" t="n">
        <v>-141.200431783714</v>
      </c>
      <c r="R1072" s="0" t="n">
        <v>-1</v>
      </c>
      <c r="S1072" s="0" t="n">
        <v>0.23538735755004</v>
      </c>
      <c r="T1072" s="0" t="n">
        <v>0.099807625</v>
      </c>
      <c r="U1072" s="0" t="n">
        <v>-0.786977581743732</v>
      </c>
      <c r="V1072" s="0" t="n">
        <v>-0.994891625</v>
      </c>
      <c r="W1072" s="0" t="n">
        <v>-212.676998963523</v>
      </c>
      <c r="X1072" s="0" t="n">
        <v>-1</v>
      </c>
      <c r="Y1072" s="0" t="n">
        <v>-0.283426788976394</v>
      </c>
      <c r="Z1072" s="0" t="n">
        <v>-0.488642875</v>
      </c>
    </row>
    <row r="1073" customFormat="false" ht="15" hidden="false" customHeight="false" outlineLevel="0" collapsed="false">
      <c r="A1073" s="0" t="s">
        <v>1116</v>
      </c>
      <c r="B1073" s="0" t="n">
        <v>-1</v>
      </c>
      <c r="C1073" s="0" t="n">
        <v>-0.836483035421106</v>
      </c>
      <c r="D1073" s="0" t="n">
        <v>-0.179961625</v>
      </c>
      <c r="E1073" s="0" t="n">
        <v>-2.15601715810587</v>
      </c>
      <c r="F1073" s="0" t="n">
        <v>-0.084135125</v>
      </c>
      <c r="G1073" s="0" t="n">
        <v>-17.4899598962815</v>
      </c>
      <c r="H1073" s="0" t="n">
        <v>-0.539482875</v>
      </c>
      <c r="I1073" s="0" t="n">
        <v>0.0201022871507149</v>
      </c>
      <c r="J1073" s="0" t="n">
        <v>0.0358145</v>
      </c>
      <c r="K1073" s="0" t="n">
        <v>-0.922561937628482</v>
      </c>
      <c r="L1073" s="0" t="n">
        <v>-0.481993625</v>
      </c>
      <c r="M1073" s="0" t="n">
        <v>0.713803164048996</v>
      </c>
      <c r="N1073" s="0" t="n">
        <v>0.5976565</v>
      </c>
      <c r="O1073" s="0" t="n">
        <v>-12.6011773281696</v>
      </c>
      <c r="P1073" s="0" t="n">
        <v>-0.407038375</v>
      </c>
      <c r="Q1073" s="0" t="n">
        <v>1.05187342665934</v>
      </c>
      <c r="R1073" s="0" t="n">
        <v>0.888937625</v>
      </c>
      <c r="S1073" s="0" t="n">
        <v>2.18926427686943</v>
      </c>
      <c r="T1073" s="0" t="n">
        <v>0.0734018749999999</v>
      </c>
      <c r="U1073" s="0" t="n">
        <v>-4.63137397036252</v>
      </c>
      <c r="V1073" s="0" t="n">
        <v>-0.6876255</v>
      </c>
      <c r="W1073" s="0" t="n">
        <v>-15.193985462273</v>
      </c>
      <c r="X1073" s="0" t="n">
        <v>-0.457448125</v>
      </c>
      <c r="Y1073" s="0" t="n">
        <v>2.18242376751398</v>
      </c>
      <c r="Z1073" s="0" t="n">
        <v>0.153418125</v>
      </c>
    </row>
    <row r="1074" customFormat="false" ht="15" hidden="false" customHeight="false" outlineLevel="0" collapsed="false">
      <c r="A1074" s="0" t="s">
        <v>1117</v>
      </c>
      <c r="B1074" s="0" t="n">
        <v>-1</v>
      </c>
      <c r="C1074" s="0" t="n">
        <v>0.0341005924765684</v>
      </c>
      <c r="D1074" s="0" t="n">
        <v>0.097348125</v>
      </c>
      <c r="E1074" s="0" t="n">
        <v>0.890650308263625</v>
      </c>
      <c r="F1074" s="0" t="n">
        <v>0.33807275</v>
      </c>
      <c r="G1074" s="0" t="n">
        <v>-0.113949982900309</v>
      </c>
      <c r="H1074" s="0" t="n">
        <v>-0.0893299999999999</v>
      </c>
      <c r="I1074" s="0" t="n">
        <v>-0.540981367150976</v>
      </c>
      <c r="J1074" s="0" t="n">
        <v>-0.358293</v>
      </c>
      <c r="K1074" s="0" t="n">
        <v>-0.998599668687065</v>
      </c>
      <c r="L1074" s="0" t="n">
        <v>-0.99967125</v>
      </c>
      <c r="M1074" s="0" t="n">
        <v>-0.418178381424903</v>
      </c>
      <c r="N1074" s="0" t="n">
        <v>-0.4104945</v>
      </c>
      <c r="O1074" s="0" t="n">
        <v>-0.636443336403656</v>
      </c>
      <c r="P1074" s="0" t="n">
        <v>-1</v>
      </c>
      <c r="Q1074" s="0" t="n">
        <v>-0.283174193533476</v>
      </c>
      <c r="R1074" s="0" t="n">
        <v>-0.23171275</v>
      </c>
      <c r="S1074" s="0" t="n">
        <v>-0.181607582060826</v>
      </c>
      <c r="T1074" s="0" t="n">
        <v>-0.162112375</v>
      </c>
      <c r="U1074" s="0" t="n">
        <v>-0.478001096350614</v>
      </c>
      <c r="V1074" s="0" t="n">
        <v>-0.42006325</v>
      </c>
      <c r="W1074" s="0" t="n">
        <v>-0.471043661573076</v>
      </c>
      <c r="X1074" s="0" t="n">
        <v>-0.600762375</v>
      </c>
      <c r="Y1074" s="0" t="n">
        <v>0.574806750363476</v>
      </c>
      <c r="Z1074" s="0" t="n">
        <v>0.248988125</v>
      </c>
    </row>
    <row r="1075" customFormat="false" ht="15" hidden="false" customHeight="false" outlineLevel="0" collapsed="false">
      <c r="A1075" s="0" t="s">
        <v>1118</v>
      </c>
      <c r="B1075" s="0" t="n">
        <v>-1</v>
      </c>
      <c r="C1075" s="0" t="n">
        <v>-0.0955170962360098</v>
      </c>
      <c r="D1075" s="0" t="n">
        <v>-0.162042875</v>
      </c>
      <c r="E1075" s="0" t="n">
        <v>-0.385637565367992</v>
      </c>
      <c r="F1075" s="0" t="n">
        <v>-0.175056875</v>
      </c>
      <c r="G1075" s="0" t="n">
        <v>0.412655740446949</v>
      </c>
      <c r="H1075" s="0" t="n">
        <v>0.334147625</v>
      </c>
      <c r="I1075" s="0" t="n">
        <v>-0.854340143947451</v>
      </c>
      <c r="J1075" s="0" t="n">
        <v>-0.75121225</v>
      </c>
      <c r="K1075" s="0" t="n">
        <v>240.325464606904</v>
      </c>
      <c r="L1075" s="0" t="n">
        <v>0.99837325</v>
      </c>
      <c r="M1075" s="0" t="n">
        <v>-0.999828474872403</v>
      </c>
      <c r="N1075" s="0" t="n">
        <v>-1</v>
      </c>
      <c r="O1075" s="0" t="n">
        <v>0.211916230998768</v>
      </c>
      <c r="P1075" s="0" t="n">
        <v>0.1126475</v>
      </c>
      <c r="Q1075" s="0" t="n">
        <v>-0.598970909836672</v>
      </c>
      <c r="R1075" s="0" t="n">
        <v>-0.550688375</v>
      </c>
      <c r="S1075" s="0" t="n">
        <v>-0.674175083835295</v>
      </c>
      <c r="T1075" s="0" t="n">
        <v>-0.663854375</v>
      </c>
      <c r="U1075" s="0" t="n">
        <v>-0.428280893795303</v>
      </c>
      <c r="V1075" s="0" t="n">
        <v>-0.2390435</v>
      </c>
      <c r="W1075" s="0" t="n">
        <v>-0.443140487817021</v>
      </c>
      <c r="X1075" s="0" t="n">
        <v>-0.51574725</v>
      </c>
      <c r="Y1075" s="0" t="n">
        <v>0.404398002853621</v>
      </c>
      <c r="Z1075" s="0" t="n">
        <v>0.10780525</v>
      </c>
    </row>
    <row r="1076" customFormat="false" ht="15" hidden="false" customHeight="false" outlineLevel="0" collapsed="false">
      <c r="A1076" s="0" t="s">
        <v>1119</v>
      </c>
      <c r="B1076" s="0" t="n">
        <v>-1</v>
      </c>
      <c r="C1076" s="0" t="n">
        <v>-0.145639019158342</v>
      </c>
      <c r="D1076" s="0" t="n">
        <v>-0.59510075</v>
      </c>
      <c r="E1076" s="0" t="n">
        <v>1.25710822781483</v>
      </c>
      <c r="F1076" s="0" t="n">
        <v>0.99755725</v>
      </c>
      <c r="G1076" s="0" t="n">
        <v>-0.182354553252755</v>
      </c>
      <c r="H1076" s="0" t="n">
        <v>-0.742370625</v>
      </c>
      <c r="I1076" s="0" t="n">
        <v>-0.676271227832701</v>
      </c>
      <c r="J1076" s="0" t="n">
        <v>-1</v>
      </c>
      <c r="K1076" s="0" t="n">
        <v>3.69060336038241</v>
      </c>
      <c r="L1076" s="0" t="n">
        <v>0.99581975</v>
      </c>
      <c r="M1076" s="0" t="n">
        <v>-0.983431953167376</v>
      </c>
      <c r="N1076" s="0" t="n">
        <v>-0.989869875</v>
      </c>
      <c r="O1076" s="0" t="n">
        <v>-0.527280123531341</v>
      </c>
      <c r="P1076" s="0" t="n">
        <v>-1</v>
      </c>
      <c r="Q1076" s="0" t="n">
        <v>-0.434748224703309</v>
      </c>
      <c r="R1076" s="0" t="n">
        <v>-0.8299775</v>
      </c>
      <c r="S1076" s="0" t="n">
        <v>-0.21961309988672</v>
      </c>
      <c r="T1076" s="0" t="n">
        <v>-0.9036915</v>
      </c>
      <c r="U1076" s="0" t="n">
        <v>-0.285758705854337</v>
      </c>
      <c r="V1076" s="0" t="n">
        <v>-0.514932125</v>
      </c>
      <c r="W1076" s="0" t="n">
        <v>-0.654805120741553</v>
      </c>
      <c r="X1076" s="0" t="n">
        <v>-0.73137325</v>
      </c>
      <c r="Y1076" s="0" t="n">
        <v>-0.239871137367464</v>
      </c>
      <c r="Z1076" s="0" t="n">
        <v>-0.274318375</v>
      </c>
    </row>
    <row r="1077" customFormat="false" ht="15" hidden="false" customHeight="false" outlineLevel="0" collapsed="false">
      <c r="A1077" s="0" t="s">
        <v>1120</v>
      </c>
      <c r="B1077" s="0" t="n">
        <v>-1</v>
      </c>
      <c r="C1077" s="0" t="n">
        <v>-0.179081170718991</v>
      </c>
      <c r="D1077" s="0" t="n">
        <v>-0.76128675</v>
      </c>
      <c r="E1077" s="0" t="n">
        <v>2.71732605416463</v>
      </c>
      <c r="F1077" s="0" t="n">
        <v>0.99290425</v>
      </c>
      <c r="G1077" s="0" t="n">
        <v>-0.775025969027872</v>
      </c>
      <c r="H1077" s="0" t="n">
        <v>-1</v>
      </c>
      <c r="I1077" s="0" t="n">
        <v>-0.0371913590764528</v>
      </c>
      <c r="J1077" s="0" t="n">
        <v>-0.077535125</v>
      </c>
      <c r="K1077" s="0" t="n">
        <v>0.663296803668874</v>
      </c>
      <c r="L1077" s="0" t="n">
        <v>1</v>
      </c>
      <c r="M1077" s="0" t="n">
        <v>-0.394052036950301</v>
      </c>
      <c r="N1077" s="0" t="n">
        <v>-0.34325275</v>
      </c>
      <c r="O1077" s="0" t="n">
        <v>-0.0885167983174189</v>
      </c>
      <c r="P1077" s="0" t="n">
        <v>-0.82598275</v>
      </c>
      <c r="Q1077" s="0" t="n">
        <v>-0.810133429882399</v>
      </c>
      <c r="R1077" s="0" t="n">
        <v>-1</v>
      </c>
      <c r="S1077" s="0" t="n">
        <v>-0.0494307596437914</v>
      </c>
      <c r="T1077" s="0" t="n">
        <v>-0.258827625</v>
      </c>
      <c r="U1077" s="0" t="n">
        <v>-0.663661577354793</v>
      </c>
      <c r="V1077" s="0" t="n">
        <v>-1</v>
      </c>
      <c r="W1077" s="0" t="n">
        <v>-0.0296862394984473</v>
      </c>
      <c r="X1077" s="0" t="n">
        <v>-0.0948861249999999</v>
      </c>
      <c r="Y1077" s="0" t="n">
        <v>-0.120853183223138</v>
      </c>
      <c r="Z1077" s="0" t="n">
        <v>-0.458255375</v>
      </c>
    </row>
    <row r="1078" customFormat="false" ht="15" hidden="false" customHeight="false" outlineLevel="0" collapsed="false">
      <c r="A1078" s="0" t="s">
        <v>1121</v>
      </c>
      <c r="B1078" s="0" t="n">
        <v>-1</v>
      </c>
      <c r="C1078" s="0" t="n">
        <v>-0.167756368191166</v>
      </c>
      <c r="D1078" s="0" t="n">
        <v>-0.290259125</v>
      </c>
      <c r="E1078" s="0" t="n">
        <v>0.255190079566518</v>
      </c>
      <c r="F1078" s="0" t="n">
        <v>0.693597875</v>
      </c>
      <c r="G1078" s="0" t="n">
        <v>-0.159695540574465</v>
      </c>
      <c r="H1078" s="0" t="n">
        <v>-0.666348625</v>
      </c>
      <c r="I1078" s="0" t="n">
        <v>-0.227217811439039</v>
      </c>
      <c r="J1078" s="0" t="n">
        <v>-0.81487225</v>
      </c>
      <c r="K1078" s="0" t="n">
        <v>-0.286014229326002</v>
      </c>
      <c r="L1078" s="0" t="n">
        <v>-0.7216235</v>
      </c>
      <c r="M1078" s="0" t="n">
        <v>-0.999588449956036</v>
      </c>
      <c r="N1078" s="0" t="n">
        <v>-1</v>
      </c>
      <c r="O1078" s="0" t="n">
        <v>0.0639370367294625</v>
      </c>
      <c r="P1078" s="0" t="n">
        <v>0.068631375</v>
      </c>
      <c r="Q1078" s="0" t="n">
        <v>-0.205393667145336</v>
      </c>
      <c r="R1078" s="0" t="n">
        <v>-0.642626625</v>
      </c>
      <c r="S1078" s="0" t="n">
        <v>1.0503455094746</v>
      </c>
      <c r="T1078" s="0" t="n">
        <v>1</v>
      </c>
      <c r="U1078" s="0" t="n">
        <v>-0.372977260473637</v>
      </c>
      <c r="V1078" s="0" t="n">
        <v>-1</v>
      </c>
      <c r="W1078" s="0" t="n">
        <v>0.0320064612112054</v>
      </c>
      <c r="X1078" s="0" t="n">
        <v>0.015672875</v>
      </c>
      <c r="Y1078" s="0" t="n">
        <v>-0.537479244276174</v>
      </c>
      <c r="Z1078" s="0" t="n">
        <v>-0.99765075</v>
      </c>
    </row>
    <row r="1079" customFormat="false" ht="15" hidden="false" customHeight="false" outlineLevel="0" collapsed="false">
      <c r="A1079" s="0" t="s">
        <v>1122</v>
      </c>
      <c r="B1079" s="0" t="n">
        <v>-1</v>
      </c>
      <c r="C1079" s="0" t="n">
        <v>6.11060467374989</v>
      </c>
      <c r="D1079" s="0" t="n">
        <v>0.517677375</v>
      </c>
      <c r="E1079" s="0" t="n">
        <v>12.3648808412438</v>
      </c>
      <c r="F1079" s="0" t="n">
        <v>0.418751875</v>
      </c>
      <c r="G1079" s="0" t="n">
        <v>-4.78895522458692</v>
      </c>
      <c r="H1079" s="0" t="n">
        <v>-0.997545625</v>
      </c>
      <c r="I1079" s="0" t="n">
        <v>-0.848824177933642</v>
      </c>
      <c r="J1079" s="0" t="n">
        <v>-0.867816125</v>
      </c>
      <c r="K1079" s="0" t="n">
        <v>-0.095106456530598</v>
      </c>
      <c r="L1079" s="0" t="n">
        <v>-0.0464156250000001</v>
      </c>
      <c r="M1079" s="0" t="n">
        <v>-0.912076224399934</v>
      </c>
      <c r="N1079" s="0" t="n">
        <v>-0.581778125</v>
      </c>
      <c r="O1079" s="0" t="n">
        <v>-0.305534583101037</v>
      </c>
      <c r="P1079" s="0" t="n">
        <v>-0.114446</v>
      </c>
      <c r="Q1079" s="0" t="n">
        <v>-0.369515829586041</v>
      </c>
      <c r="R1079" s="0" t="n">
        <v>-0.27770375</v>
      </c>
      <c r="S1079" s="0" t="n">
        <v>0.235313236886119</v>
      </c>
      <c r="T1079" s="0" t="n">
        <v>0.0794216250000001</v>
      </c>
      <c r="U1079" s="0" t="n">
        <v>-0.777011020142799</v>
      </c>
      <c r="V1079" s="0" t="n">
        <v>-0.5537385</v>
      </c>
      <c r="W1079" s="0" t="n">
        <v>-0.353329764493097</v>
      </c>
      <c r="X1079" s="0" t="n">
        <v>-0.106124875</v>
      </c>
      <c r="Y1079" s="0" t="n">
        <v>-0.478738604094413</v>
      </c>
      <c r="Z1079" s="0" t="n">
        <v>-0.19484275</v>
      </c>
    </row>
    <row r="1080" customFormat="false" ht="15" hidden="false" customHeight="false" outlineLevel="0" collapsed="false">
      <c r="A1080" s="0" t="s">
        <v>1123</v>
      </c>
      <c r="B1080" s="0" t="n">
        <v>-1</v>
      </c>
      <c r="C1080" s="0" t="n">
        <v>0.115291173383916</v>
      </c>
      <c r="D1080" s="0" t="n">
        <v>0.1706775</v>
      </c>
      <c r="E1080" s="0" t="n">
        <v>3.58851222541596</v>
      </c>
      <c r="F1080" s="0" t="n">
        <v>0.999783625</v>
      </c>
      <c r="G1080" s="0" t="n">
        <v>-0.582745687157716</v>
      </c>
      <c r="H1080" s="0" t="n">
        <v>-0.629705875</v>
      </c>
      <c r="I1080" s="0" t="n">
        <v>-0.439032897957766</v>
      </c>
      <c r="J1080" s="0" t="n">
        <v>-0.80000775</v>
      </c>
      <c r="K1080" s="0" t="n">
        <v>-0.799465599859996</v>
      </c>
      <c r="L1080" s="0" t="n">
        <v>-0.871022375</v>
      </c>
      <c r="M1080" s="0" t="n">
        <v>-0.503171286030769</v>
      </c>
      <c r="N1080" s="0" t="n">
        <v>-0.965257875</v>
      </c>
      <c r="O1080" s="0" t="n">
        <v>-0.872172247137976</v>
      </c>
      <c r="P1080" s="0" t="n">
        <v>-1</v>
      </c>
      <c r="Q1080" s="0" t="n">
        <v>-0.538121547749534</v>
      </c>
      <c r="R1080" s="0" t="n">
        <v>-0.988564625</v>
      </c>
      <c r="S1080" s="0" t="n">
        <v>-0.462212310054553</v>
      </c>
      <c r="T1080" s="0" t="n">
        <v>-0.92021575</v>
      </c>
      <c r="U1080" s="0" t="n">
        <v>-0.722871197789041</v>
      </c>
      <c r="V1080" s="0" t="n">
        <v>-0.99437875</v>
      </c>
      <c r="W1080" s="0" t="n">
        <v>1.94702859940412</v>
      </c>
      <c r="X1080" s="0" t="n">
        <v>1</v>
      </c>
      <c r="Y1080" s="0" t="n">
        <v>0.249842220575527</v>
      </c>
      <c r="Z1080" s="0" t="n">
        <v>0.182540625</v>
      </c>
    </row>
    <row r="1081" customFormat="false" ht="15" hidden="false" customHeight="false" outlineLevel="0" collapsed="false">
      <c r="A1081" s="0" t="s">
        <v>1124</v>
      </c>
      <c r="B1081" s="0" t="n">
        <v>-1</v>
      </c>
      <c r="C1081" s="0" t="n">
        <v>-0.17908117071899</v>
      </c>
      <c r="D1081" s="0" t="n">
        <v>-0.76128675</v>
      </c>
      <c r="E1081" s="0" t="n">
        <v>2.71732605416465</v>
      </c>
      <c r="F1081" s="0" t="n">
        <v>0.99290425</v>
      </c>
      <c r="G1081" s="0" t="n">
        <v>-0.775025969027874</v>
      </c>
      <c r="H1081" s="0" t="n">
        <v>-1</v>
      </c>
      <c r="I1081" s="0" t="n">
        <v>-0.0371913590764527</v>
      </c>
      <c r="J1081" s="0" t="n">
        <v>-0.077535125</v>
      </c>
      <c r="K1081" s="0" t="n">
        <v>0.663296803668867</v>
      </c>
      <c r="L1081" s="0" t="n">
        <v>1</v>
      </c>
      <c r="M1081" s="0" t="n">
        <v>-0.39405203695032</v>
      </c>
      <c r="N1081" s="0" t="n">
        <v>-0.34325275</v>
      </c>
      <c r="O1081" s="0" t="n">
        <v>-0.0885167983174195</v>
      </c>
      <c r="P1081" s="0" t="n">
        <v>-0.82598275</v>
      </c>
      <c r="Q1081" s="0" t="n">
        <v>-0.8101334298824</v>
      </c>
      <c r="R1081" s="0" t="n">
        <v>-1</v>
      </c>
      <c r="S1081" s="0" t="n">
        <v>-0.0494307596438108</v>
      </c>
      <c r="T1081" s="0" t="n">
        <v>-0.258827625</v>
      </c>
      <c r="U1081" s="0" t="n">
        <v>-0.663661577354794</v>
      </c>
      <c r="V1081" s="0" t="n">
        <v>-1</v>
      </c>
      <c r="W1081" s="0" t="n">
        <v>-0.0296862394984491</v>
      </c>
      <c r="X1081" s="0" t="n">
        <v>-0.0948861249999999</v>
      </c>
      <c r="Y1081" s="0" t="n">
        <v>-0.120853183223139</v>
      </c>
      <c r="Z1081" s="0" t="n">
        <v>-0.458255375</v>
      </c>
    </row>
    <row r="1082" customFormat="false" ht="15" hidden="false" customHeight="false" outlineLevel="0" collapsed="false">
      <c r="A1082" s="0" t="s">
        <v>1125</v>
      </c>
      <c r="B1082" s="0" t="n">
        <v>-1</v>
      </c>
      <c r="C1082" s="0" t="n">
        <v>-0.515933697933724</v>
      </c>
      <c r="D1082" s="0" t="n">
        <v>-0.697412125</v>
      </c>
      <c r="E1082" s="0" t="n">
        <v>-0.0480733355386669</v>
      </c>
      <c r="F1082" s="0" t="n">
        <v>-0.0433915</v>
      </c>
      <c r="G1082" s="0" t="n">
        <v>1.00973168784358</v>
      </c>
      <c r="H1082" s="0" t="n">
        <v>0.508528125</v>
      </c>
      <c r="I1082" s="0" t="n">
        <v>-0.555417183250898</v>
      </c>
      <c r="J1082" s="0" t="n">
        <v>-0.60766225</v>
      </c>
      <c r="K1082" s="0" t="n">
        <v>-0.131530577842627</v>
      </c>
      <c r="L1082" s="0" t="n">
        <v>-0.104397</v>
      </c>
      <c r="M1082" s="0" t="n">
        <v>-0.701704131199018</v>
      </c>
      <c r="N1082" s="0" t="n">
        <v>-0.899130875</v>
      </c>
      <c r="O1082" s="0" t="n">
        <v>-0.581150087427796</v>
      </c>
      <c r="P1082" s="0" t="n">
        <v>-0.700972875</v>
      </c>
      <c r="Q1082" s="0" t="n">
        <v>-0.625621804283417</v>
      </c>
      <c r="R1082" s="0" t="n">
        <v>-0.8725385</v>
      </c>
      <c r="S1082" s="0" t="n">
        <v>-0.113533059396976</v>
      </c>
      <c r="T1082" s="0" t="n">
        <v>-0.0760847499999999</v>
      </c>
      <c r="U1082" s="0" t="n">
        <v>-0.30636064032133</v>
      </c>
      <c r="V1082" s="0" t="n">
        <v>-0.326388625</v>
      </c>
      <c r="W1082" s="0" t="n">
        <v>-0.235538235750177</v>
      </c>
      <c r="X1082" s="0" t="n">
        <v>-0.184367</v>
      </c>
      <c r="Y1082" s="0" t="n">
        <v>2.22099919931215</v>
      </c>
      <c r="Z1082" s="0" t="n">
        <v>0.798149625</v>
      </c>
    </row>
    <row r="1083" customFormat="false" ht="15" hidden="false" customHeight="false" outlineLevel="0" collapsed="false">
      <c r="A1083" s="0" t="s">
        <v>1126</v>
      </c>
      <c r="B1083" s="0" t="n">
        <v>-1</v>
      </c>
      <c r="C1083" s="0" t="n">
        <v>-0.667265154138447</v>
      </c>
      <c r="D1083" s="0" t="n">
        <v>-0.87635975</v>
      </c>
      <c r="E1083" s="0" t="n">
        <v>-0.219608794851069</v>
      </c>
      <c r="F1083" s="0" t="n">
        <v>-0.197505</v>
      </c>
      <c r="G1083" s="0" t="n">
        <v>-0.00602014023010523</v>
      </c>
      <c r="H1083" s="0" t="n">
        <v>0.021406625</v>
      </c>
      <c r="I1083" s="0" t="n">
        <v>-0.999888329342089</v>
      </c>
      <c r="J1083" s="0" t="n">
        <v>-0.99915675</v>
      </c>
      <c r="K1083" s="0" t="n">
        <v>-0.732962385596214</v>
      </c>
      <c r="L1083" s="0" t="n">
        <v>-0.881183125</v>
      </c>
      <c r="M1083" s="0" t="n">
        <v>-0.999583264568128</v>
      </c>
      <c r="N1083" s="0" t="n">
        <v>-0.999593</v>
      </c>
      <c r="O1083" s="0" t="n">
        <v>0.647646332706123</v>
      </c>
      <c r="P1083" s="0" t="n">
        <v>0.30969425</v>
      </c>
      <c r="Q1083" s="0" t="n">
        <v>-0.92637656122356</v>
      </c>
      <c r="R1083" s="0" t="n">
        <v>-1</v>
      </c>
      <c r="S1083" s="0" t="n">
        <v>-0.635937708495365</v>
      </c>
      <c r="T1083" s="0" t="n">
        <v>-0.95638075</v>
      </c>
      <c r="U1083" s="0" t="n">
        <v>-0.426269985835941</v>
      </c>
      <c r="V1083" s="0" t="n">
        <v>-0.918479</v>
      </c>
      <c r="W1083" s="0" t="n">
        <v>-0.00758402798679214</v>
      </c>
      <c r="X1083" s="0" t="n">
        <v>-0.073962125</v>
      </c>
      <c r="Y1083" s="0" t="n">
        <v>1.14400035391229</v>
      </c>
      <c r="Z1083" s="0" t="n">
        <v>0.574036625</v>
      </c>
    </row>
    <row r="1084" customFormat="false" ht="15" hidden="false" customHeight="false" outlineLevel="0" collapsed="false">
      <c r="A1084" s="0" t="s">
        <v>1127</v>
      </c>
      <c r="B1084" s="0" t="n">
        <v>-1</v>
      </c>
      <c r="C1084" s="0" t="n">
        <v>0.262736876986347</v>
      </c>
      <c r="D1084" s="0" t="n">
        <v>0.15693925</v>
      </c>
      <c r="E1084" s="0" t="n">
        <v>0.245733463665763</v>
      </c>
      <c r="F1084" s="0" t="n">
        <v>0.1459445</v>
      </c>
      <c r="G1084" s="0" t="n">
        <v>2.97643330440017</v>
      </c>
      <c r="H1084" s="0" t="n">
        <v>0.41378125</v>
      </c>
      <c r="I1084" s="0" t="n">
        <v>-0.661777340779506</v>
      </c>
      <c r="J1084" s="0" t="n">
        <v>-0.709363875</v>
      </c>
      <c r="K1084" s="0" t="n">
        <v>1.03659241613519</v>
      </c>
      <c r="L1084" s="0" t="n">
        <v>0.726894625</v>
      </c>
      <c r="M1084" s="0" t="n">
        <v>-0.0831499282600036</v>
      </c>
      <c r="N1084" s="0" t="n">
        <v>-0.13605775</v>
      </c>
      <c r="O1084" s="0" t="n">
        <v>-0.271901602988783</v>
      </c>
      <c r="P1084" s="0" t="n">
        <v>-0.387147625</v>
      </c>
      <c r="Q1084" s="0" t="n">
        <v>0.0417145543094879</v>
      </c>
      <c r="R1084" s="0" t="n">
        <v>0.036894625</v>
      </c>
      <c r="S1084" s="0" t="n">
        <v>-0.0185530263841673</v>
      </c>
      <c r="T1084" s="0" t="n">
        <v>0.047124625</v>
      </c>
      <c r="U1084" s="0" t="n">
        <v>-0.379529075577813</v>
      </c>
      <c r="V1084" s="0" t="n">
        <v>-0.358436125</v>
      </c>
      <c r="W1084" s="0" t="n">
        <v>-0.218170057511078</v>
      </c>
      <c r="X1084" s="0" t="n">
        <v>-0.1429875</v>
      </c>
      <c r="Y1084" s="0" t="n">
        <v>-0.461221928350394</v>
      </c>
      <c r="Z1084" s="0" t="n">
        <v>-0.485753375</v>
      </c>
    </row>
    <row r="1085" customFormat="false" ht="15" hidden="false" customHeight="false" outlineLevel="0" collapsed="false">
      <c r="A1085" s="0" t="s">
        <v>1128</v>
      </c>
      <c r="B1085" s="0" t="n">
        <v>-1</v>
      </c>
      <c r="C1085" s="0" t="n">
        <v>0.0969158065179124</v>
      </c>
      <c r="D1085" s="0" t="n">
        <v>0.828126875</v>
      </c>
      <c r="E1085" s="0" t="n">
        <v>0.0149455413573027</v>
      </c>
      <c r="F1085" s="0" t="n">
        <v>0.248583</v>
      </c>
      <c r="G1085" s="0" t="n">
        <v>0.0265886683133457</v>
      </c>
      <c r="H1085" s="0" t="n">
        <v>0.3966995</v>
      </c>
      <c r="I1085" s="0" t="n">
        <v>-61.1359118413719</v>
      </c>
      <c r="J1085" s="0" t="n">
        <v>-1</v>
      </c>
      <c r="K1085" s="0" t="n">
        <v>-0.129501500567752</v>
      </c>
      <c r="L1085" s="0" t="n">
        <v>-0.999982875</v>
      </c>
      <c r="M1085" s="0" t="n">
        <v>-0.0460906797742043</v>
      </c>
      <c r="N1085" s="0" t="n">
        <v>-0.829173125</v>
      </c>
      <c r="O1085" s="0" t="n">
        <v>-0.0351758919208171</v>
      </c>
      <c r="P1085" s="0" t="n">
        <v>-0.387154</v>
      </c>
      <c r="Q1085" s="0" t="n">
        <v>0.0134120166225947</v>
      </c>
      <c r="R1085" s="0" t="n">
        <v>0.221885375</v>
      </c>
      <c r="S1085" s="0" t="n">
        <v>-50.7540458483458</v>
      </c>
      <c r="T1085" s="0" t="n">
        <v>-1</v>
      </c>
      <c r="U1085" s="0" t="n">
        <v>-0.0693761002728967</v>
      </c>
      <c r="V1085" s="0" t="n">
        <v>-0.869519125</v>
      </c>
      <c r="W1085" s="0" t="n">
        <v>0.0820449578973786</v>
      </c>
      <c r="X1085" s="0" t="n">
        <v>0.96425975</v>
      </c>
      <c r="Y1085" s="0" t="n">
        <v>0.0147121408521327</v>
      </c>
      <c r="Z1085" s="0" t="n">
        <v>0.16674475</v>
      </c>
    </row>
    <row r="1086" customFormat="false" ht="15" hidden="false" customHeight="false" outlineLevel="0" collapsed="false">
      <c r="A1086" s="0" t="s">
        <v>1129</v>
      </c>
      <c r="B1086" s="0" t="n">
        <v>-1</v>
      </c>
      <c r="C1086" s="0" t="n">
        <v>-0.840402253668953</v>
      </c>
      <c r="D1086" s="0" t="n">
        <v>-1</v>
      </c>
      <c r="E1086" s="0" t="n">
        <v>2.02037746232385</v>
      </c>
      <c r="F1086" s="0" t="n">
        <v>0.960332875</v>
      </c>
      <c r="G1086" s="0" t="n">
        <v>-0.768810574358588</v>
      </c>
      <c r="H1086" s="0" t="n">
        <v>-0.9611305</v>
      </c>
      <c r="I1086" s="0" t="n">
        <v>-0.846662023114291</v>
      </c>
      <c r="J1086" s="0" t="n">
        <v>-0.990815125</v>
      </c>
      <c r="K1086" s="0" t="n">
        <v>-0.0776219737501888</v>
      </c>
      <c r="L1086" s="0" t="n">
        <v>-0.02822675</v>
      </c>
      <c r="M1086" s="0" t="n">
        <v>0.623570254696997</v>
      </c>
      <c r="N1086" s="0" t="n">
        <v>0.444159125</v>
      </c>
      <c r="O1086" s="0" t="n">
        <v>-0.221299106549862</v>
      </c>
      <c r="P1086" s="0" t="n">
        <v>-0.424626375</v>
      </c>
      <c r="Q1086" s="0" t="n">
        <v>-0.297749554880595</v>
      </c>
      <c r="R1086" s="0" t="n">
        <v>-0.39513025</v>
      </c>
      <c r="S1086" s="0" t="n">
        <v>-0.878562537154015</v>
      </c>
      <c r="T1086" s="0" t="n">
        <v>-1</v>
      </c>
      <c r="U1086" s="0" t="n">
        <v>-0.931137161358244</v>
      </c>
      <c r="V1086" s="0" t="n">
        <v>-1</v>
      </c>
      <c r="W1086" s="0" t="n">
        <v>-0.150949727674864</v>
      </c>
      <c r="X1086" s="0" t="n">
        <v>-0.178532375</v>
      </c>
      <c r="Y1086" s="0" t="n">
        <v>-0.546748087976726</v>
      </c>
      <c r="Z1086" s="0" t="n">
        <v>-0.872055375</v>
      </c>
    </row>
    <row r="1087" customFormat="false" ht="15" hidden="false" customHeight="false" outlineLevel="0" collapsed="false">
      <c r="A1087" s="0" t="s">
        <v>1130</v>
      </c>
      <c r="B1087" s="0" t="n">
        <v>-1</v>
      </c>
      <c r="C1087" s="0" t="n">
        <v>2.68424172777397</v>
      </c>
      <c r="D1087" s="0" t="n">
        <v>0.39662525</v>
      </c>
      <c r="E1087" s="0" t="n">
        <v>0.00426113491366534</v>
      </c>
      <c r="F1087" s="0" t="n">
        <v>0.03774</v>
      </c>
      <c r="G1087" s="0" t="n">
        <v>-0.0264702836551314</v>
      </c>
      <c r="H1087" s="0" t="n">
        <v>0.047497125</v>
      </c>
      <c r="I1087" s="0" t="n">
        <v>-0.821431481309946</v>
      </c>
      <c r="J1087" s="0" t="n">
        <v>-0.912611</v>
      </c>
      <c r="K1087" s="0" t="n">
        <v>-0.163860497032168</v>
      </c>
      <c r="L1087" s="0" t="n">
        <v>-0.161080125</v>
      </c>
      <c r="M1087" s="0" t="n">
        <v>-0.248604901464139</v>
      </c>
      <c r="N1087" s="0" t="n">
        <v>-0.23664325</v>
      </c>
      <c r="O1087" s="0" t="n">
        <v>0.0010893191663779</v>
      </c>
      <c r="P1087" s="0" t="n">
        <v>0.021956375</v>
      </c>
      <c r="Q1087" s="0" t="n">
        <v>-0.149735301460233</v>
      </c>
      <c r="R1087" s="0" t="n">
        <v>-0.141918125</v>
      </c>
      <c r="S1087" s="0" t="n">
        <v>0.181010575169159</v>
      </c>
      <c r="T1087" s="0" t="n">
        <v>0.1004555</v>
      </c>
      <c r="U1087" s="0" t="n">
        <v>-0.599590935962149</v>
      </c>
      <c r="V1087" s="0" t="n">
        <v>-0.5979415</v>
      </c>
      <c r="W1087" s="0" t="n">
        <v>-0.181939258614696</v>
      </c>
      <c r="X1087" s="0" t="n">
        <v>-0.116186375</v>
      </c>
      <c r="Y1087" s="0" t="n">
        <v>0.0324148190421095</v>
      </c>
      <c r="Z1087" s="0" t="n">
        <v>0.04357125</v>
      </c>
    </row>
    <row r="1088" customFormat="false" ht="15" hidden="false" customHeight="false" outlineLevel="0" collapsed="false">
      <c r="A1088" s="0" t="s">
        <v>1131</v>
      </c>
      <c r="B1088" s="0" t="n">
        <v>-1</v>
      </c>
      <c r="C1088" s="0" t="n">
        <v>2.68424172777304</v>
      </c>
      <c r="D1088" s="0" t="n">
        <v>0.39662525</v>
      </c>
      <c r="E1088" s="0" t="n">
        <v>0.00426113491382923</v>
      </c>
      <c r="F1088" s="0" t="n">
        <v>0.03774</v>
      </c>
      <c r="G1088" s="0" t="n">
        <v>-0.0264702836550531</v>
      </c>
      <c r="H1088" s="0" t="n">
        <v>0.047497125</v>
      </c>
      <c r="I1088" s="0" t="n">
        <v>-0.821431481309963</v>
      </c>
      <c r="J1088" s="0" t="n">
        <v>-0.912611</v>
      </c>
      <c r="K1088" s="0" t="n">
        <v>-0.163860497032183</v>
      </c>
      <c r="L1088" s="0" t="n">
        <v>-0.161080125</v>
      </c>
      <c r="M1088" s="0" t="n">
        <v>-0.248604901464092</v>
      </c>
      <c r="N1088" s="0" t="n">
        <v>-0.23664325</v>
      </c>
      <c r="O1088" s="0" t="n">
        <v>0.00108931916640986</v>
      </c>
      <c r="P1088" s="0" t="n">
        <v>0.021956375</v>
      </c>
      <c r="Q1088" s="0" t="n">
        <v>-0.149735301460281</v>
      </c>
      <c r="R1088" s="0" t="n">
        <v>-0.141918125</v>
      </c>
      <c r="S1088" s="0" t="n">
        <v>0.181010575169088</v>
      </c>
      <c r="T1088" s="0" t="n">
        <v>0.1004555</v>
      </c>
      <c r="U1088" s="0" t="n">
        <v>-0.599590935962134</v>
      </c>
      <c r="V1088" s="0" t="n">
        <v>-0.5979415</v>
      </c>
      <c r="W1088" s="0" t="n">
        <v>-0.181939258614687</v>
      </c>
      <c r="X1088" s="0" t="n">
        <v>-0.116186375</v>
      </c>
      <c r="Y1088" s="0" t="n">
        <v>0.0324148190420484</v>
      </c>
      <c r="Z1088" s="0" t="n">
        <v>0.04357125</v>
      </c>
    </row>
    <row r="1089" customFormat="false" ht="15" hidden="false" customHeight="false" outlineLevel="0" collapsed="false">
      <c r="A1089" s="0" t="s">
        <v>1132</v>
      </c>
      <c r="B1089" s="0" t="n">
        <v>-1</v>
      </c>
      <c r="C1089" s="0" t="n">
        <v>2.68424172777311</v>
      </c>
      <c r="D1089" s="0" t="n">
        <v>0.39662525</v>
      </c>
      <c r="E1089" s="0" t="n">
        <v>0.00426113491378239</v>
      </c>
      <c r="F1089" s="0" t="n">
        <v>0.03774</v>
      </c>
      <c r="G1089" s="0" t="n">
        <v>-0.0264702836550893</v>
      </c>
      <c r="H1089" s="0" t="n">
        <v>0.047497125</v>
      </c>
      <c r="I1089" s="0" t="n">
        <v>-0.821431481309962</v>
      </c>
      <c r="J1089" s="0" t="n">
        <v>-0.912611</v>
      </c>
      <c r="K1089" s="0" t="n">
        <v>-0.16386049703219</v>
      </c>
      <c r="L1089" s="0" t="n">
        <v>-0.161080125</v>
      </c>
      <c r="M1089" s="0" t="n">
        <v>-0.248604901464074</v>
      </c>
      <c r="N1089" s="0" t="n">
        <v>-0.23664325</v>
      </c>
      <c r="O1089" s="0" t="n">
        <v>0.00108931916639174</v>
      </c>
      <c r="P1089" s="0" t="n">
        <v>0.021956375</v>
      </c>
      <c r="Q1089" s="0" t="n">
        <v>-0.14973530146027</v>
      </c>
      <c r="R1089" s="0" t="n">
        <v>-0.141918125</v>
      </c>
      <c r="S1089" s="0" t="n">
        <v>0.181010575168944</v>
      </c>
      <c r="T1089" s="0" t="n">
        <v>0.1004555</v>
      </c>
      <c r="U1089" s="0" t="n">
        <v>-0.599590935962101</v>
      </c>
      <c r="V1089" s="0" t="n">
        <v>-0.5979415</v>
      </c>
      <c r="W1089" s="0" t="n">
        <v>-0.181939258614724</v>
      </c>
      <c r="X1089" s="0" t="n">
        <v>-0.116186375</v>
      </c>
      <c r="Y1089" s="0" t="n">
        <v>0.032414819042004</v>
      </c>
      <c r="Z1089" s="0" t="n">
        <v>0.04357125</v>
      </c>
    </row>
    <row r="1090" customFormat="false" ht="15" hidden="false" customHeight="false" outlineLevel="0" collapsed="false">
      <c r="A1090" s="0" t="s">
        <v>1133</v>
      </c>
      <c r="B1090" s="0" t="n">
        <v>-1</v>
      </c>
      <c r="C1090" s="0" t="n">
        <v>2.68424172777377</v>
      </c>
      <c r="D1090" s="0" t="n">
        <v>0.39662525</v>
      </c>
      <c r="E1090" s="0" t="n">
        <v>0.00426113491376533</v>
      </c>
      <c r="F1090" s="0" t="n">
        <v>0.03774</v>
      </c>
      <c r="G1090" s="0" t="n">
        <v>-0.0264702836551683</v>
      </c>
      <c r="H1090" s="0" t="n">
        <v>0.047497125</v>
      </c>
      <c r="I1090" s="0" t="n">
        <v>-0.821431481309971</v>
      </c>
      <c r="J1090" s="0" t="n">
        <v>-0.912611</v>
      </c>
      <c r="K1090" s="0" t="n">
        <v>-0.163860497032187</v>
      </c>
      <c r="L1090" s="0" t="n">
        <v>-0.161080125</v>
      </c>
      <c r="M1090" s="0" t="n">
        <v>-0.248604901464053</v>
      </c>
      <c r="N1090" s="0" t="n">
        <v>-0.23664325</v>
      </c>
      <c r="O1090" s="0" t="n">
        <v>0.00108931916636448</v>
      </c>
      <c r="P1090" s="0" t="n">
        <v>0.021956375</v>
      </c>
      <c r="Q1090" s="0" t="n">
        <v>-0.14973530146042</v>
      </c>
      <c r="R1090" s="0" t="n">
        <v>-0.141918125</v>
      </c>
      <c r="S1090" s="0" t="n">
        <v>0.181010575168975</v>
      </c>
      <c r="T1090" s="0" t="n">
        <v>0.1004555</v>
      </c>
      <c r="U1090" s="0" t="n">
        <v>-0.599590935962162</v>
      </c>
      <c r="V1090" s="0" t="n">
        <v>-0.5979415</v>
      </c>
      <c r="W1090" s="0" t="n">
        <v>-0.181939258614694</v>
      </c>
      <c r="X1090" s="0" t="n">
        <v>-0.116186375</v>
      </c>
      <c r="Y1090" s="0" t="n">
        <v>0.0324148190420503</v>
      </c>
      <c r="Z1090" s="0" t="n">
        <v>0.04357125</v>
      </c>
    </row>
    <row r="1091" customFormat="false" ht="15" hidden="false" customHeight="false" outlineLevel="0" collapsed="false">
      <c r="A1091" s="0" t="s">
        <v>1134</v>
      </c>
      <c r="B1091" s="0" t="n">
        <v>-1</v>
      </c>
      <c r="C1091" s="0" t="n">
        <v>6.43335000430316</v>
      </c>
      <c r="D1091" s="0" t="n">
        <v>0.653583625</v>
      </c>
      <c r="E1091" s="0" t="n">
        <v>56.117010528265</v>
      </c>
      <c r="F1091" s="0" t="n">
        <v>0.70474225</v>
      </c>
      <c r="G1091" s="0" t="n">
        <v>-3.75591182686509</v>
      </c>
      <c r="H1091" s="0" t="n">
        <v>-0.997178125</v>
      </c>
      <c r="I1091" s="0" t="n">
        <v>-0.837789977239096</v>
      </c>
      <c r="J1091" s="0" t="n">
        <v>-0.904697125</v>
      </c>
      <c r="K1091" s="0" t="n">
        <v>-0.138335941052836</v>
      </c>
      <c r="L1091" s="0" t="n">
        <v>-0.06061625</v>
      </c>
      <c r="M1091" s="0" t="n">
        <v>-0.848787682673742</v>
      </c>
      <c r="N1091" s="0" t="n">
        <v>-0.604448875</v>
      </c>
      <c r="O1091" s="0" t="n">
        <v>-0.473806280833537</v>
      </c>
      <c r="P1091" s="0" t="n">
        <v>-0.22613625</v>
      </c>
      <c r="Q1091" s="0" t="n">
        <v>-0.351886207363156</v>
      </c>
      <c r="R1091" s="0" t="n">
        <v>-0.280457625</v>
      </c>
      <c r="S1091" s="0" t="n">
        <v>0.272563700154588</v>
      </c>
      <c r="T1091" s="0" t="n">
        <v>0.108176125</v>
      </c>
      <c r="U1091" s="0" t="n">
        <v>-0.618239086743051</v>
      </c>
      <c r="V1091" s="0" t="n">
        <v>-0.454155625</v>
      </c>
      <c r="W1091" s="0" t="n">
        <v>-0.267943985737956</v>
      </c>
      <c r="X1091" s="0" t="n">
        <v>-0.104403375</v>
      </c>
      <c r="Y1091" s="0" t="n">
        <v>-0.472488121791065</v>
      </c>
      <c r="Z1091" s="0" t="n">
        <v>-0.193744125</v>
      </c>
    </row>
    <row r="1092" customFormat="false" ht="15" hidden="false" customHeight="false" outlineLevel="0" collapsed="false">
      <c r="A1092" s="0" t="s">
        <v>1135</v>
      </c>
      <c r="B1092" s="0" t="n">
        <v>-1</v>
      </c>
      <c r="C1092" s="0" t="n">
        <v>-0.347601722710462</v>
      </c>
      <c r="D1092" s="0" t="n">
        <v>-0.9997765</v>
      </c>
      <c r="E1092" s="0" t="n">
        <v>-0.0130812118090437</v>
      </c>
      <c r="F1092" s="0" t="n">
        <v>-0.26475175</v>
      </c>
      <c r="G1092" s="0" t="n">
        <v>-0.0647269351609771</v>
      </c>
      <c r="H1092" s="0" t="n">
        <v>-0.332169375</v>
      </c>
      <c r="I1092" s="0" t="n">
        <v>-0.256930187098396</v>
      </c>
      <c r="J1092" s="0" t="n">
        <v>-0.775405625</v>
      </c>
      <c r="K1092" s="0" t="n">
        <v>-2.1914545758492</v>
      </c>
      <c r="L1092" s="0" t="n">
        <v>-1</v>
      </c>
      <c r="M1092" s="0" t="n">
        <v>0.116733011227877</v>
      </c>
      <c r="N1092" s="0" t="n">
        <v>0.879531625</v>
      </c>
      <c r="O1092" s="0" t="n">
        <v>0.0374597347501013</v>
      </c>
      <c r="P1092" s="0" t="n">
        <v>0.22990375</v>
      </c>
      <c r="Q1092" s="0" t="n">
        <v>-0.183645642424893</v>
      </c>
      <c r="R1092" s="0" t="n">
        <v>-0.9158435</v>
      </c>
      <c r="S1092" s="0" t="n">
        <v>-3.52457037379136</v>
      </c>
      <c r="T1092" s="0" t="n">
        <v>-1</v>
      </c>
      <c r="U1092" s="0" t="n">
        <v>-5.01654004994552</v>
      </c>
      <c r="V1092" s="0" t="n">
        <v>-1</v>
      </c>
      <c r="W1092" s="0" t="n">
        <v>0.522528737823661</v>
      </c>
      <c r="X1092" s="0" t="n">
        <v>1</v>
      </c>
      <c r="Y1092" s="0" t="n">
        <v>0.0541244625507568</v>
      </c>
      <c r="Z1092" s="0" t="n">
        <v>0.14783875</v>
      </c>
    </row>
    <row r="1093" customFormat="false" ht="15" hidden="false" customHeight="false" outlineLevel="0" collapsed="false">
      <c r="A1093" s="0" t="s">
        <v>1136</v>
      </c>
      <c r="B1093" s="0" t="n">
        <v>-1</v>
      </c>
      <c r="C1093" s="0" t="n">
        <v>-4.81807012413813</v>
      </c>
      <c r="D1093" s="0" t="n">
        <v>-1</v>
      </c>
      <c r="E1093" s="0" t="n">
        <v>3.65718016831323</v>
      </c>
      <c r="F1093" s="0" t="n">
        <v>1</v>
      </c>
      <c r="G1093" s="0" t="n">
        <v>-32.0427241120569</v>
      </c>
      <c r="H1093" s="0" t="n">
        <v>-0.999895875</v>
      </c>
      <c r="I1093" s="0" t="n">
        <v>-1.65210781927747</v>
      </c>
      <c r="J1093" s="0" t="n">
        <v>-0.999782625</v>
      </c>
      <c r="K1093" s="0" t="n">
        <v>-4.06402135648069</v>
      </c>
      <c r="L1093" s="0" t="n">
        <v>-1</v>
      </c>
      <c r="M1093" s="0" t="n">
        <v>1.00009032876435</v>
      </c>
      <c r="N1093" s="0" t="n">
        <v>1</v>
      </c>
      <c r="O1093" s="0" t="n">
        <v>-1.67894554318888</v>
      </c>
      <c r="P1093" s="0" t="n">
        <v>-1</v>
      </c>
      <c r="Q1093" s="0" t="n">
        <v>0.220723806099204</v>
      </c>
      <c r="R1093" s="0" t="n">
        <v>0.197778125</v>
      </c>
      <c r="S1093" s="0" t="n">
        <v>-4.83302719884267</v>
      </c>
      <c r="T1093" s="0" t="n">
        <v>-1</v>
      </c>
      <c r="U1093" s="0" t="n">
        <v>-1.35255287082146</v>
      </c>
      <c r="V1093" s="0" t="n">
        <v>-0.73239725</v>
      </c>
      <c r="W1093" s="0" t="n">
        <v>-1.64388657646134</v>
      </c>
      <c r="X1093" s="0" t="n">
        <v>-0.0862951249999999</v>
      </c>
      <c r="Y1093" s="0" t="n">
        <v>-1.27233071211765</v>
      </c>
      <c r="Z1093" s="0" t="n">
        <v>-0.986037</v>
      </c>
    </row>
    <row r="1094" customFormat="false" ht="15" hidden="false" customHeight="false" outlineLevel="0" collapsed="false">
      <c r="A1094" s="0" t="s">
        <v>1137</v>
      </c>
      <c r="B1094" s="0" t="n">
        <v>-1</v>
      </c>
      <c r="C1094" s="0" t="n">
        <v>-4.81807012392407</v>
      </c>
      <c r="D1094" s="0" t="n">
        <v>-1</v>
      </c>
      <c r="E1094" s="0" t="n">
        <v>3.65718016790955</v>
      </c>
      <c r="F1094" s="0" t="n">
        <v>1</v>
      </c>
      <c r="G1094" s="0" t="n">
        <v>-32.0427240293129</v>
      </c>
      <c r="H1094" s="0" t="n">
        <v>-0.999895875</v>
      </c>
      <c r="I1094" s="0" t="n">
        <v>-1.65210781955794</v>
      </c>
      <c r="J1094" s="0" t="n">
        <v>-0.999782625</v>
      </c>
      <c r="K1094" s="0" t="n">
        <v>-4.06402135589102</v>
      </c>
      <c r="L1094" s="0" t="n">
        <v>-1</v>
      </c>
      <c r="M1094" s="0" t="n">
        <v>1.00009032876435</v>
      </c>
      <c r="N1094" s="0" t="n">
        <v>1</v>
      </c>
      <c r="O1094" s="0" t="n">
        <v>-1.6789455431957</v>
      </c>
      <c r="P1094" s="0" t="n">
        <v>-1</v>
      </c>
      <c r="Q1094" s="0" t="n">
        <v>0.220723806081971</v>
      </c>
      <c r="R1094" s="0" t="n">
        <v>0.197778125</v>
      </c>
      <c r="S1094" s="0" t="n">
        <v>-4.8330271987502</v>
      </c>
      <c r="T1094" s="0" t="n">
        <v>-1</v>
      </c>
      <c r="U1094" s="0" t="n">
        <v>-1.35255287059285</v>
      </c>
      <c r="V1094" s="0" t="n">
        <v>-0.73239725</v>
      </c>
      <c r="W1094" s="0" t="n">
        <v>-1.64388657937109</v>
      </c>
      <c r="X1094" s="0" t="n">
        <v>-0.0862951249999999</v>
      </c>
      <c r="Y1094" s="0" t="n">
        <v>-1.27233071211764</v>
      </c>
      <c r="Z1094" s="0" t="n">
        <v>-0.986037</v>
      </c>
    </row>
    <row r="1095" customFormat="false" ht="15" hidden="false" customHeight="false" outlineLevel="0" collapsed="false">
      <c r="A1095" s="0" t="s">
        <v>1138</v>
      </c>
      <c r="B1095" s="0" t="n">
        <v>-1</v>
      </c>
      <c r="C1095" s="0" t="n">
        <v>-0.605950990053772</v>
      </c>
      <c r="D1095" s="0" t="n">
        <v>-0.584604625</v>
      </c>
      <c r="E1095" s="0" t="n">
        <v>-0.256266253582121</v>
      </c>
      <c r="F1095" s="0" t="n">
        <v>-0.15889025</v>
      </c>
      <c r="G1095" s="0" t="n">
        <v>-0.558002180284077</v>
      </c>
      <c r="H1095" s="0" t="n">
        <v>-0.447830625</v>
      </c>
      <c r="I1095" s="0" t="n">
        <v>2.63279622398924</v>
      </c>
      <c r="J1095" s="0" t="n">
        <v>0.72956675</v>
      </c>
      <c r="K1095" s="0" t="n">
        <v>-0.299108933806992</v>
      </c>
      <c r="L1095" s="0" t="n">
        <v>-0.498873125</v>
      </c>
      <c r="M1095" s="0" t="n">
        <v>-0.577686779490175</v>
      </c>
      <c r="N1095" s="0" t="n">
        <v>-0.61964625</v>
      </c>
      <c r="O1095" s="0" t="n">
        <v>-0.220536819501363</v>
      </c>
      <c r="P1095" s="0" t="n">
        <v>-0.19495575</v>
      </c>
      <c r="Q1095" s="0" t="n">
        <v>-0.560009562989492</v>
      </c>
      <c r="R1095" s="0" t="n">
        <v>-0.50603325</v>
      </c>
      <c r="S1095" s="0" t="n">
        <v>-0.757536015452369</v>
      </c>
      <c r="T1095" s="0" t="n">
        <v>-1</v>
      </c>
      <c r="U1095" s="0" t="n">
        <v>-0.680171136758316</v>
      </c>
      <c r="V1095" s="0" t="n">
        <v>-0.955754375</v>
      </c>
      <c r="W1095" s="0" t="n">
        <v>2.99791296409072</v>
      </c>
      <c r="X1095" s="0" t="n">
        <v>0.880285375</v>
      </c>
      <c r="Y1095" s="0" t="n">
        <v>-0.168913648152416</v>
      </c>
      <c r="Z1095" s="0" t="n">
        <v>-0.1985375</v>
      </c>
    </row>
    <row r="1096" customFormat="false" ht="15" hidden="false" customHeight="false" outlineLevel="0" collapsed="false">
      <c r="A1096" s="0" t="s">
        <v>1139</v>
      </c>
      <c r="B1096" s="0" t="n">
        <v>-1</v>
      </c>
      <c r="C1096" s="0" t="n">
        <v>-0.605950990053728</v>
      </c>
      <c r="D1096" s="0" t="n">
        <v>-0.584604625</v>
      </c>
      <c r="E1096" s="0" t="n">
        <v>-0.256266253582125</v>
      </c>
      <c r="F1096" s="0" t="n">
        <v>-0.15889025</v>
      </c>
      <c r="G1096" s="0" t="n">
        <v>-0.558002180284092</v>
      </c>
      <c r="H1096" s="0" t="n">
        <v>-0.447830625</v>
      </c>
      <c r="I1096" s="0" t="n">
        <v>2.63279622398917</v>
      </c>
      <c r="J1096" s="0" t="n">
        <v>0.72956675</v>
      </c>
      <c r="K1096" s="0" t="n">
        <v>-0.299108933806979</v>
      </c>
      <c r="L1096" s="0" t="n">
        <v>-0.498873125</v>
      </c>
      <c r="M1096" s="0" t="n">
        <v>-0.577686779490204</v>
      </c>
      <c r="N1096" s="0" t="n">
        <v>-0.61964625</v>
      </c>
      <c r="O1096" s="0" t="n">
        <v>-0.220536819501367</v>
      </c>
      <c r="P1096" s="0" t="n">
        <v>-0.19495575</v>
      </c>
      <c r="Q1096" s="0" t="n">
        <v>-0.560009562989479</v>
      </c>
      <c r="R1096" s="0" t="n">
        <v>-0.50603325</v>
      </c>
      <c r="S1096" s="0" t="n">
        <v>-0.757536015452373</v>
      </c>
      <c r="T1096" s="0" t="n">
        <v>-1</v>
      </c>
      <c r="U1096" s="0" t="n">
        <v>-0.680171136758313</v>
      </c>
      <c r="V1096" s="0" t="n">
        <v>-0.955754375</v>
      </c>
      <c r="W1096" s="0" t="n">
        <v>2.99791296409103</v>
      </c>
      <c r="X1096" s="0" t="n">
        <v>0.880285375</v>
      </c>
      <c r="Y1096" s="0" t="n">
        <v>-0.16891364815244</v>
      </c>
      <c r="Z1096" s="0" t="n">
        <v>-0.1985375</v>
      </c>
    </row>
    <row r="1097" customFormat="false" ht="15" hidden="false" customHeight="false" outlineLevel="0" collapsed="false">
      <c r="A1097" s="0" t="s">
        <v>1140</v>
      </c>
      <c r="B1097" s="0" t="n">
        <v>-1</v>
      </c>
      <c r="C1097" s="0" t="n">
        <v>-0.0344143706342932</v>
      </c>
      <c r="D1097" s="0" t="n">
        <v>-0.0974653750000001</v>
      </c>
      <c r="E1097" s="0" t="n">
        <v>0.00985345325803852</v>
      </c>
      <c r="F1097" s="0" t="n">
        <v>0.021541</v>
      </c>
      <c r="G1097" s="0" t="n">
        <v>-0.858502132950506</v>
      </c>
      <c r="H1097" s="0" t="n">
        <v>-1</v>
      </c>
      <c r="I1097" s="0" t="n">
        <v>-0.564277010422992</v>
      </c>
      <c r="J1097" s="0" t="n">
        <v>-0.93215825</v>
      </c>
      <c r="K1097" s="0" t="n">
        <v>-0.58471869752397</v>
      </c>
      <c r="L1097" s="0" t="n">
        <v>-0.915052875</v>
      </c>
      <c r="M1097" s="0" t="n">
        <v>1.03266687802319</v>
      </c>
      <c r="N1097" s="0" t="n">
        <v>0.77638825</v>
      </c>
      <c r="O1097" s="0" t="n">
        <v>-0.198051158156607</v>
      </c>
      <c r="P1097" s="0" t="n">
        <v>-0.31778325</v>
      </c>
      <c r="Q1097" s="0" t="n">
        <v>0.0528057936457072</v>
      </c>
      <c r="R1097" s="0" t="n">
        <v>0.05691225</v>
      </c>
      <c r="S1097" s="0" t="n">
        <v>1.26402345461245</v>
      </c>
      <c r="T1097" s="0" t="n">
        <v>0.8781855</v>
      </c>
      <c r="U1097" s="0" t="n">
        <v>-0.381915031707963</v>
      </c>
      <c r="V1097" s="0" t="n">
        <v>-0.697986875</v>
      </c>
      <c r="W1097" s="0" t="n">
        <v>-0.0943267747986487</v>
      </c>
      <c r="X1097" s="0" t="n">
        <v>-0.113341</v>
      </c>
      <c r="Y1097" s="0" t="n">
        <v>-0.152751793588148</v>
      </c>
      <c r="Z1097" s="0" t="n">
        <v>-0.274956</v>
      </c>
    </row>
    <row r="1098" customFormat="false" ht="15" hidden="false" customHeight="false" outlineLevel="0" collapsed="false">
      <c r="A1098" s="0" t="s">
        <v>1141</v>
      </c>
      <c r="B1098" s="0" t="n">
        <v>-1</v>
      </c>
      <c r="C1098" s="0" t="n">
        <v>-0.0344143706344229</v>
      </c>
      <c r="D1098" s="0" t="n">
        <v>-0.0974653750000001</v>
      </c>
      <c r="E1098" s="0" t="n">
        <v>0.00985345325802608</v>
      </c>
      <c r="F1098" s="0" t="n">
        <v>0.021541</v>
      </c>
      <c r="G1098" s="0" t="n">
        <v>-0.858502132950501</v>
      </c>
      <c r="H1098" s="0" t="n">
        <v>-1</v>
      </c>
      <c r="I1098" s="0" t="n">
        <v>-0.564277010423004</v>
      </c>
      <c r="J1098" s="0" t="n">
        <v>-0.93215825</v>
      </c>
      <c r="K1098" s="0" t="n">
        <v>-0.584718697523965</v>
      </c>
      <c r="L1098" s="0" t="n">
        <v>-0.915052875</v>
      </c>
      <c r="M1098" s="0" t="n">
        <v>1.03266687802294</v>
      </c>
      <c r="N1098" s="0" t="n">
        <v>0.77638825</v>
      </c>
      <c r="O1098" s="0" t="n">
        <v>-0.198051158156652</v>
      </c>
      <c r="P1098" s="0" t="n">
        <v>-0.31778325</v>
      </c>
      <c r="Q1098" s="0" t="n">
        <v>0.0528057936455683</v>
      </c>
      <c r="R1098" s="0" t="n">
        <v>0.05691225</v>
      </c>
      <c r="S1098" s="0" t="n">
        <v>1.26402345461229</v>
      </c>
      <c r="T1098" s="0" t="n">
        <v>0.8781855</v>
      </c>
      <c r="U1098" s="0" t="n">
        <v>-0.381915031707875</v>
      </c>
      <c r="V1098" s="0" t="n">
        <v>-0.697986875</v>
      </c>
      <c r="W1098" s="0" t="n">
        <v>-0.0943267747986833</v>
      </c>
      <c r="X1098" s="0" t="n">
        <v>-0.113341</v>
      </c>
      <c r="Y1098" s="0" t="n">
        <v>-0.152751793588137</v>
      </c>
      <c r="Z1098" s="0" t="n">
        <v>-0.274956</v>
      </c>
    </row>
    <row r="1099" customFormat="false" ht="15" hidden="false" customHeight="false" outlineLevel="0" collapsed="false">
      <c r="A1099" s="0" t="s">
        <v>1142</v>
      </c>
      <c r="B1099" s="0" t="n">
        <v>-1</v>
      </c>
      <c r="C1099" s="0" t="n">
        <v>-0.382291294669799</v>
      </c>
      <c r="D1099" s="0" t="n">
        <v>-0.36620775</v>
      </c>
      <c r="E1099" s="0" t="n">
        <v>-0.0279220293513922</v>
      </c>
      <c r="F1099" s="0" t="n">
        <v>-0.081051625</v>
      </c>
      <c r="G1099" s="0" t="n">
        <v>-0.629328586570915</v>
      </c>
      <c r="H1099" s="0" t="n">
        <v>-1</v>
      </c>
      <c r="I1099" s="0" t="n">
        <v>-0.853469855287973</v>
      </c>
      <c r="J1099" s="0" t="n">
        <v>-1</v>
      </c>
      <c r="K1099" s="0" t="n">
        <v>-0.520955504678663</v>
      </c>
      <c r="L1099" s="0" t="n">
        <v>-0.99980925</v>
      </c>
      <c r="M1099" s="0" t="n">
        <v>1.11752324441108</v>
      </c>
      <c r="N1099" s="0" t="n">
        <v>0.92048175</v>
      </c>
      <c r="O1099" s="0" t="n">
        <v>0.109628204224039</v>
      </c>
      <c r="P1099" s="0" t="n">
        <v>0.014982625</v>
      </c>
      <c r="Q1099" s="0" t="n">
        <v>-0.268896461633506</v>
      </c>
      <c r="R1099" s="0" t="n">
        <v>-0.705944375</v>
      </c>
      <c r="S1099" s="0" t="n">
        <v>-0.721701901473852</v>
      </c>
      <c r="T1099" s="0" t="n">
        <v>-0.986839875</v>
      </c>
      <c r="U1099" s="0" t="n">
        <v>-0.228095436484732</v>
      </c>
      <c r="V1099" s="0" t="n">
        <v>-0.801841375</v>
      </c>
      <c r="W1099" s="0" t="n">
        <v>0.3981239980999</v>
      </c>
      <c r="X1099" s="0" t="n">
        <v>0.431047</v>
      </c>
      <c r="Y1099" s="0" t="n">
        <v>-0.53300026437666</v>
      </c>
      <c r="Z1099" s="0" t="n">
        <v>-0.905065875</v>
      </c>
    </row>
    <row r="1100" customFormat="false" ht="15" hidden="false" customHeight="false" outlineLevel="0" collapsed="false">
      <c r="A1100" s="0" t="s">
        <v>1143</v>
      </c>
      <c r="B1100" s="0" t="n">
        <v>-1</v>
      </c>
      <c r="C1100" s="0" t="n">
        <v>-0.382291294669794</v>
      </c>
      <c r="D1100" s="0" t="n">
        <v>-0.36620775</v>
      </c>
      <c r="E1100" s="0" t="n">
        <v>-0.0279220293513956</v>
      </c>
      <c r="F1100" s="0" t="n">
        <v>-0.081051625</v>
      </c>
      <c r="G1100" s="0" t="n">
        <v>-0.629328586570915</v>
      </c>
      <c r="H1100" s="0" t="n">
        <v>-1</v>
      </c>
      <c r="I1100" s="0" t="n">
        <v>-0.853469855287975</v>
      </c>
      <c r="J1100" s="0" t="n">
        <v>-1</v>
      </c>
      <c r="K1100" s="0" t="n">
        <v>-0.520955504678651</v>
      </c>
      <c r="L1100" s="0" t="n">
        <v>-0.99980925</v>
      </c>
      <c r="M1100" s="0" t="n">
        <v>1.11752324441102</v>
      </c>
      <c r="N1100" s="0" t="n">
        <v>0.92048175</v>
      </c>
      <c r="O1100" s="0" t="n">
        <v>0.109628204224046</v>
      </c>
      <c r="P1100" s="0" t="n">
        <v>0.014982625</v>
      </c>
      <c r="Q1100" s="0" t="n">
        <v>-0.268896461633506</v>
      </c>
      <c r="R1100" s="0" t="n">
        <v>-0.705944375</v>
      </c>
      <c r="S1100" s="0" t="n">
        <v>-0.721701901473856</v>
      </c>
      <c r="T1100" s="0" t="n">
        <v>-0.986839875</v>
      </c>
      <c r="U1100" s="0" t="n">
        <v>-0.228095436484733</v>
      </c>
      <c r="V1100" s="0" t="n">
        <v>-0.801841375</v>
      </c>
      <c r="W1100" s="0" t="n">
        <v>0.39812399809991</v>
      </c>
      <c r="X1100" s="0" t="n">
        <v>0.431047</v>
      </c>
      <c r="Y1100" s="0" t="n">
        <v>-0.533000264376663</v>
      </c>
      <c r="Z1100" s="0" t="n">
        <v>-0.905065875</v>
      </c>
    </row>
    <row r="1101" customFormat="false" ht="15" hidden="false" customHeight="false" outlineLevel="0" collapsed="false">
      <c r="A1101" s="0" t="s">
        <v>1144</v>
      </c>
      <c r="B1101" s="0" t="n">
        <v>-1</v>
      </c>
      <c r="C1101" s="0" t="n">
        <v>-0.00157806160810227</v>
      </c>
      <c r="D1101" s="0" t="n">
        <v>0.030612375</v>
      </c>
      <c r="E1101" s="0" t="n">
        <v>0.00545270396119332</v>
      </c>
      <c r="F1101" s="0" t="n">
        <v>0.171073</v>
      </c>
      <c r="G1101" s="0" t="n">
        <v>-0.125031946007213</v>
      </c>
      <c r="H1101" s="0" t="n">
        <v>-0.8047475</v>
      </c>
      <c r="I1101" s="0" t="n">
        <v>0.146919792695866</v>
      </c>
      <c r="J1101" s="0" t="n">
        <v>0.8325385</v>
      </c>
      <c r="K1101" s="0" t="n">
        <v>0.143422709898679</v>
      </c>
      <c r="L1101" s="0" t="n">
        <v>1</v>
      </c>
      <c r="M1101" s="0" t="n">
        <v>0.0492710936925853</v>
      </c>
      <c r="N1101" s="0" t="n">
        <v>0.659335375</v>
      </c>
      <c r="O1101" s="0" t="n">
        <v>0.000837304320498215</v>
      </c>
      <c r="P1101" s="0" t="n">
        <v>0.072477875</v>
      </c>
      <c r="Q1101" s="0" t="n">
        <v>0.0324227815063567</v>
      </c>
      <c r="R1101" s="0" t="n">
        <v>0.450028875</v>
      </c>
      <c r="S1101" s="0" t="n">
        <v>-0.0109539118418394</v>
      </c>
      <c r="T1101" s="0" t="n">
        <v>-0.28584175</v>
      </c>
      <c r="U1101" s="0" t="n">
        <v>-0.101164872066158</v>
      </c>
      <c r="V1101" s="0" t="n">
        <v>-0.870708875</v>
      </c>
      <c r="W1101" s="0" t="n">
        <v>-0.0212977009346769</v>
      </c>
      <c r="X1101" s="0" t="n">
        <v>-0.453332875</v>
      </c>
      <c r="Y1101" s="0" t="n">
        <v>0.0213297097079917</v>
      </c>
      <c r="Z1101" s="0" t="n">
        <v>0.426169625</v>
      </c>
    </row>
    <row r="1102" customFormat="false" ht="15" hidden="false" customHeight="false" outlineLevel="0" collapsed="false">
      <c r="A1102" s="0" t="s">
        <v>1145</v>
      </c>
      <c r="B1102" s="0" t="n">
        <v>-1</v>
      </c>
      <c r="C1102" s="0" t="n">
        <v>-0.198187289627991</v>
      </c>
      <c r="D1102" s="0" t="n">
        <v>-0.293050875</v>
      </c>
      <c r="E1102" s="0" t="n">
        <v>1.67697953063658</v>
      </c>
      <c r="F1102" s="0" t="n">
        <v>1</v>
      </c>
      <c r="G1102" s="0" t="n">
        <v>-3.17578590070984</v>
      </c>
      <c r="H1102" s="0" t="n">
        <v>-1</v>
      </c>
      <c r="I1102" s="0" t="n">
        <v>-1.65605509810263</v>
      </c>
      <c r="J1102" s="0" t="n">
        <v>-1</v>
      </c>
      <c r="K1102" s="0" t="n">
        <v>-5948.9579218185</v>
      </c>
      <c r="L1102" s="0" t="n">
        <v>-0.4345</v>
      </c>
      <c r="M1102" s="0" t="n">
        <v>-4.8466240418669</v>
      </c>
      <c r="N1102" s="0" t="n">
        <v>-1</v>
      </c>
      <c r="O1102" s="0" t="n">
        <v>-0.117390920248625</v>
      </c>
      <c r="P1102" s="0" t="n">
        <v>-0.117479</v>
      </c>
      <c r="Q1102" s="0" t="n">
        <v>-0.721473874524718</v>
      </c>
      <c r="R1102" s="0" t="n">
        <v>-1</v>
      </c>
      <c r="S1102" s="0" t="n">
        <v>-1.06193071948785</v>
      </c>
      <c r="T1102" s="0" t="n">
        <v>-0.9159115</v>
      </c>
      <c r="U1102" s="0" t="n">
        <v>-0.600852918719956</v>
      </c>
      <c r="V1102" s="0" t="n">
        <v>-1</v>
      </c>
      <c r="W1102" s="0" t="n">
        <v>2.04661371902558</v>
      </c>
      <c r="X1102" s="0" t="n">
        <v>1</v>
      </c>
      <c r="Y1102" s="0" t="n">
        <v>-24.7636243788765</v>
      </c>
      <c r="Z1102" s="0" t="n">
        <v>-0.96857575</v>
      </c>
    </row>
    <row r="1103" customFormat="false" ht="15" hidden="false" customHeight="false" outlineLevel="0" collapsed="false">
      <c r="A1103" s="0" t="s">
        <v>1146</v>
      </c>
      <c r="B1103" s="0" t="n">
        <v>-1</v>
      </c>
      <c r="C1103" s="0" t="n">
        <v>-0.198187289628018</v>
      </c>
      <c r="D1103" s="0" t="n">
        <v>-0.293050875</v>
      </c>
      <c r="E1103" s="0" t="n">
        <v>1.67697953063657</v>
      </c>
      <c r="F1103" s="0" t="n">
        <v>1</v>
      </c>
      <c r="G1103" s="0" t="n">
        <v>-3.17578590070985</v>
      </c>
      <c r="H1103" s="0" t="n">
        <v>-1</v>
      </c>
      <c r="I1103" s="0" t="n">
        <v>-1.65605509810263</v>
      </c>
      <c r="J1103" s="0" t="n">
        <v>-1</v>
      </c>
      <c r="K1103" s="0" t="n">
        <v>-5948.9579220528</v>
      </c>
      <c r="L1103" s="0" t="n">
        <v>-0.4345</v>
      </c>
      <c r="M1103" s="0" t="n">
        <v>-4.84662404186687</v>
      </c>
      <c r="N1103" s="0" t="n">
        <v>-1</v>
      </c>
      <c r="O1103" s="0" t="n">
        <v>-0.117390920248627</v>
      </c>
      <c r="P1103" s="0" t="n">
        <v>-0.117479</v>
      </c>
      <c r="Q1103" s="0" t="n">
        <v>-0.721473874524716</v>
      </c>
      <c r="R1103" s="0" t="n">
        <v>-1</v>
      </c>
      <c r="S1103" s="0" t="n">
        <v>-1.06193071949041</v>
      </c>
      <c r="T1103" s="0" t="n">
        <v>-0.9159115</v>
      </c>
      <c r="U1103" s="0" t="n">
        <v>-0.600852918719939</v>
      </c>
      <c r="V1103" s="0" t="n">
        <v>-1</v>
      </c>
      <c r="W1103" s="0" t="n">
        <v>2.04661371902558</v>
      </c>
      <c r="X1103" s="0" t="n">
        <v>1</v>
      </c>
      <c r="Y1103" s="0" t="n">
        <v>-24.7636243788749</v>
      </c>
      <c r="Z1103" s="0" t="n">
        <v>-0.96857575</v>
      </c>
    </row>
    <row r="1104" customFormat="false" ht="15" hidden="false" customHeight="false" outlineLevel="0" collapsed="false">
      <c r="A1104" s="0" t="s">
        <v>1147</v>
      </c>
      <c r="B1104" s="0" t="n">
        <v>-1</v>
      </c>
      <c r="C1104" s="0" t="n">
        <v>-0.392121511063332</v>
      </c>
      <c r="D1104" s="0" t="n">
        <v>-0.30400475</v>
      </c>
      <c r="E1104" s="0" t="n">
        <v>-0.0117974760527282</v>
      </c>
      <c r="F1104" s="0" t="n">
        <v>-0.025946875</v>
      </c>
      <c r="G1104" s="0" t="n">
        <v>-0.469407148721384</v>
      </c>
      <c r="H1104" s="0" t="n">
        <v>-0.47998825</v>
      </c>
      <c r="I1104" s="0" t="n">
        <v>-1.82592052061011</v>
      </c>
      <c r="J1104" s="0" t="n">
        <v>-0.994551375</v>
      </c>
      <c r="K1104" s="0" t="n">
        <v>-0.308411535613094</v>
      </c>
      <c r="L1104" s="0" t="n">
        <v>-0.991221</v>
      </c>
      <c r="M1104" s="0" t="n">
        <v>0.223312022366112</v>
      </c>
      <c r="N1104" s="0" t="n">
        <v>0.593995625</v>
      </c>
      <c r="O1104" s="0" t="n">
        <v>-0.113802939048914</v>
      </c>
      <c r="P1104" s="0" t="n">
        <v>-0.0395486249999999</v>
      </c>
      <c r="Q1104" s="0" t="n">
        <v>0.0775559562379576</v>
      </c>
      <c r="R1104" s="0" t="n">
        <v>0.077435875</v>
      </c>
      <c r="S1104" s="0" t="n">
        <v>-0.695824433616785</v>
      </c>
      <c r="T1104" s="0" t="n">
        <v>-1</v>
      </c>
      <c r="U1104" s="0" t="n">
        <v>-2.88473297093166</v>
      </c>
      <c r="V1104" s="0" t="n">
        <v>-1</v>
      </c>
      <c r="W1104" s="0" t="n">
        <v>1.01547856215704</v>
      </c>
      <c r="X1104" s="0" t="n">
        <v>0.99996775</v>
      </c>
      <c r="Y1104" s="0" t="n">
        <v>-0.548446881188071</v>
      </c>
      <c r="Z1104" s="0" t="n">
        <v>-0.220783</v>
      </c>
    </row>
    <row r="1105" customFormat="false" ht="15" hidden="false" customHeight="false" outlineLevel="0" collapsed="false">
      <c r="A1105" s="0" t="s">
        <v>1148</v>
      </c>
      <c r="B1105" s="0" t="n">
        <v>-1</v>
      </c>
      <c r="C1105" s="0" t="n">
        <v>-0.34760172271047</v>
      </c>
      <c r="D1105" s="0" t="n">
        <v>-0.9997765</v>
      </c>
      <c r="E1105" s="0" t="n">
        <v>-0.0130812118090341</v>
      </c>
      <c r="F1105" s="0" t="n">
        <v>-0.26475175</v>
      </c>
      <c r="G1105" s="0" t="n">
        <v>-0.0647269351609589</v>
      </c>
      <c r="H1105" s="0" t="n">
        <v>-0.332169375</v>
      </c>
      <c r="I1105" s="0" t="n">
        <v>-0.256930187098397</v>
      </c>
      <c r="J1105" s="0" t="n">
        <v>-0.775405625</v>
      </c>
      <c r="K1105" s="0" t="n">
        <v>-2.19145457584916</v>
      </c>
      <c r="L1105" s="0" t="n">
        <v>-1</v>
      </c>
      <c r="M1105" s="0" t="n">
        <v>0.116733011227877</v>
      </c>
      <c r="N1105" s="0" t="n">
        <v>0.879531625</v>
      </c>
      <c r="O1105" s="0" t="n">
        <v>0.0374597347500946</v>
      </c>
      <c r="P1105" s="0" t="n">
        <v>0.22990375</v>
      </c>
      <c r="Q1105" s="0" t="n">
        <v>-0.183645642424908</v>
      </c>
      <c r="R1105" s="0" t="n">
        <v>-0.9158435</v>
      </c>
      <c r="S1105" s="0" t="n">
        <v>-3.52457037379136</v>
      </c>
      <c r="T1105" s="0" t="n">
        <v>-1</v>
      </c>
      <c r="U1105" s="0" t="n">
        <v>-5.01654004994547</v>
      </c>
      <c r="V1105" s="0" t="n">
        <v>-1</v>
      </c>
      <c r="W1105" s="0" t="n">
        <v>0.522528737823662</v>
      </c>
      <c r="X1105" s="0" t="n">
        <v>1</v>
      </c>
      <c r="Y1105" s="0" t="n">
        <v>0.0541244625623273</v>
      </c>
      <c r="Z1105" s="0" t="n">
        <v>0.14783875</v>
      </c>
    </row>
    <row r="1106" customFormat="false" ht="15" hidden="false" customHeight="false" outlineLevel="0" collapsed="false">
      <c r="A1106" s="0" t="s">
        <v>1149</v>
      </c>
      <c r="B1106" s="0" t="n">
        <v>-1</v>
      </c>
      <c r="C1106" s="0" t="n">
        <v>4.18284801625187</v>
      </c>
      <c r="D1106" s="0" t="n">
        <v>1</v>
      </c>
      <c r="E1106" s="0" t="n">
        <v>-0.145806968001649</v>
      </c>
      <c r="F1106" s="0" t="n">
        <v>-0.0335516250000001</v>
      </c>
      <c r="G1106" s="0" t="n">
        <v>-0.351402092230294</v>
      </c>
      <c r="H1106" s="0" t="n">
        <v>-0.48803875</v>
      </c>
      <c r="I1106" s="0" t="n">
        <v>0.151230362293353</v>
      </c>
      <c r="J1106" s="0" t="n">
        <v>0.080569875</v>
      </c>
      <c r="K1106" s="0" t="n">
        <v>-0.15823626178448</v>
      </c>
      <c r="L1106" s="0" t="n">
        <v>-0.0584845000000001</v>
      </c>
      <c r="M1106" s="0" t="n">
        <v>-0.99881920171867</v>
      </c>
      <c r="N1106" s="0" t="n">
        <v>-1</v>
      </c>
      <c r="O1106" s="0" t="n">
        <v>1.14187571919593</v>
      </c>
      <c r="P1106" s="0" t="n">
        <v>0.12536975</v>
      </c>
      <c r="Q1106" s="0" t="n">
        <v>-2.41581846604915</v>
      </c>
      <c r="R1106" s="0" t="n">
        <v>-0.999992125</v>
      </c>
      <c r="S1106" s="0" t="n">
        <v>2.51581398092682</v>
      </c>
      <c r="T1106" s="0" t="n">
        <v>0.117349375</v>
      </c>
      <c r="U1106" s="0" t="n">
        <v>-0.361173017346857</v>
      </c>
      <c r="V1106" s="0" t="n">
        <v>-0.664613625</v>
      </c>
      <c r="W1106" s="0" t="n">
        <v>1.75594558273553</v>
      </c>
      <c r="X1106" s="0" t="n">
        <v>0.893000375</v>
      </c>
      <c r="Y1106" s="0" t="n">
        <v>0.25598366498502</v>
      </c>
      <c r="Z1106" s="0" t="n">
        <v>0.1727965</v>
      </c>
    </row>
    <row r="1107" customFormat="false" ht="15" hidden="false" customHeight="false" outlineLevel="0" collapsed="false">
      <c r="A1107" s="0" t="s">
        <v>1150</v>
      </c>
      <c r="B1107" s="0" t="n">
        <v>-1</v>
      </c>
      <c r="C1107" s="0" t="n">
        <v>-0.624019970738889</v>
      </c>
      <c r="D1107" s="0" t="n">
        <v>-0.968041375</v>
      </c>
      <c r="E1107" s="0" t="n">
        <v>1.50676629486021</v>
      </c>
      <c r="F1107" s="0" t="n">
        <v>0.984331</v>
      </c>
      <c r="G1107" s="0" t="n">
        <v>0.779429206281744</v>
      </c>
      <c r="H1107" s="0" t="n">
        <v>0.333941375</v>
      </c>
      <c r="I1107" s="0" t="n">
        <v>-0.160446884995772</v>
      </c>
      <c r="J1107" s="0" t="n">
        <v>-0.47008675</v>
      </c>
      <c r="K1107" s="0" t="n">
        <v>0.135520011399521</v>
      </c>
      <c r="L1107" s="0" t="n">
        <v>0.10281675</v>
      </c>
      <c r="M1107" s="0" t="n">
        <v>0.122996001870916</v>
      </c>
      <c r="N1107" s="0" t="n">
        <v>0.106545375</v>
      </c>
      <c r="O1107" s="0" t="n">
        <v>0.052726880866725</v>
      </c>
      <c r="P1107" s="0" t="n">
        <v>0.15132475</v>
      </c>
      <c r="Q1107" s="0" t="n">
        <v>-0.062564393912605</v>
      </c>
      <c r="R1107" s="0" t="n">
        <v>-0.046048125</v>
      </c>
      <c r="S1107" s="0" t="n">
        <v>-0.299734174869963</v>
      </c>
      <c r="T1107" s="0" t="n">
        <v>-0.4819145</v>
      </c>
      <c r="U1107" s="0" t="n">
        <v>-0.187254055047938</v>
      </c>
      <c r="V1107" s="0" t="n">
        <v>-0.286968</v>
      </c>
      <c r="W1107" s="0" t="n">
        <v>-0.0678999042115908</v>
      </c>
      <c r="X1107" s="0" t="n">
        <v>-0.114575</v>
      </c>
      <c r="Y1107" s="0" t="n">
        <v>-0.0168618920851813</v>
      </c>
      <c r="Z1107" s="0" t="n">
        <v>-0.114488625</v>
      </c>
    </row>
    <row r="1108" customFormat="false" ht="15" hidden="false" customHeight="false" outlineLevel="0" collapsed="false">
      <c r="A1108" s="0" t="s">
        <v>1151</v>
      </c>
      <c r="B1108" s="0" t="n">
        <v>-1</v>
      </c>
      <c r="C1108" s="0" t="n">
        <v>-0.150301865822688</v>
      </c>
      <c r="D1108" s="0" t="n">
        <v>-0.46361025</v>
      </c>
      <c r="E1108" s="0" t="n">
        <v>-0.0318164786281682</v>
      </c>
      <c r="F1108" s="0" t="n">
        <v>-0.373245625</v>
      </c>
      <c r="G1108" s="0" t="n">
        <v>-0.288700453758918</v>
      </c>
      <c r="H1108" s="0" t="n">
        <v>-0.594181</v>
      </c>
      <c r="I1108" s="0" t="n">
        <v>0.705921724546086</v>
      </c>
      <c r="J1108" s="0" t="n">
        <v>0.658649</v>
      </c>
      <c r="K1108" s="0" t="n">
        <v>0.0186725707514439</v>
      </c>
      <c r="L1108" s="0" t="n">
        <v>0.018274875</v>
      </c>
      <c r="M1108" s="0" t="n">
        <v>0.130169087618405</v>
      </c>
      <c r="N1108" s="0" t="n">
        <v>0.153029</v>
      </c>
      <c r="O1108" s="0" t="n">
        <v>-0.707701351405203</v>
      </c>
      <c r="P1108" s="0" t="n">
        <v>-0.9955205</v>
      </c>
      <c r="Q1108" s="0" t="n">
        <v>-0.585721758961702</v>
      </c>
      <c r="R1108" s="0" t="n">
        <v>-0.995329875</v>
      </c>
      <c r="S1108" s="0" t="n">
        <v>-0.507855163366554</v>
      </c>
      <c r="T1108" s="0" t="n">
        <v>-1</v>
      </c>
      <c r="U1108" s="0" t="n">
        <v>-0.262645024713615</v>
      </c>
      <c r="V1108" s="0" t="n">
        <v>-0.631905</v>
      </c>
      <c r="W1108" s="0" t="n">
        <v>0.604220761983939</v>
      </c>
      <c r="X1108" s="0" t="n">
        <v>0.701851125</v>
      </c>
      <c r="Y1108" s="0" t="n">
        <v>-0.0600478860837643</v>
      </c>
      <c r="Z1108" s="0" t="n">
        <v>-0.0880848750000001</v>
      </c>
    </row>
    <row r="1109" customFormat="false" ht="15" hidden="false" customHeight="false" outlineLevel="0" collapsed="false">
      <c r="A1109" s="0" t="s">
        <v>1152</v>
      </c>
      <c r="B1109" s="0" t="n">
        <v>-1</v>
      </c>
      <c r="C1109" s="0" t="n">
        <v>-0.624019970738947</v>
      </c>
      <c r="D1109" s="0" t="n">
        <v>-0.968041375</v>
      </c>
      <c r="E1109" s="0" t="n">
        <v>1.50676629485779</v>
      </c>
      <c r="F1109" s="0" t="n">
        <v>0.984331</v>
      </c>
      <c r="G1109" s="0" t="n">
        <v>0.779429206281269</v>
      </c>
      <c r="H1109" s="0" t="n">
        <v>0.333941375</v>
      </c>
      <c r="I1109" s="0" t="n">
        <v>-0.160446884995971</v>
      </c>
      <c r="J1109" s="0" t="n">
        <v>-0.47008675</v>
      </c>
      <c r="K1109" s="0" t="n">
        <v>0.135520011399613</v>
      </c>
      <c r="L1109" s="0" t="n">
        <v>0.10281675</v>
      </c>
      <c r="M1109" s="0" t="n">
        <v>0.122996001870752</v>
      </c>
      <c r="N1109" s="0" t="n">
        <v>0.106545375</v>
      </c>
      <c r="O1109" s="0" t="n">
        <v>0.0527268808664623</v>
      </c>
      <c r="P1109" s="0" t="n">
        <v>0.15132475</v>
      </c>
      <c r="Q1109" s="0" t="n">
        <v>-0.0625643939123202</v>
      </c>
      <c r="R1109" s="0" t="n">
        <v>-0.046048125</v>
      </c>
      <c r="S1109" s="0" t="n">
        <v>-0.299734174869791</v>
      </c>
      <c r="T1109" s="0" t="n">
        <v>-0.4819145</v>
      </c>
      <c r="U1109" s="0" t="n">
        <v>-0.18725405504805</v>
      </c>
      <c r="V1109" s="0" t="n">
        <v>-0.286968</v>
      </c>
      <c r="W1109" s="0" t="n">
        <v>-0.0678999042114952</v>
      </c>
      <c r="X1109" s="0" t="n">
        <v>-0.114575</v>
      </c>
      <c r="Y1109" s="0" t="n">
        <v>-0.0168618920851975</v>
      </c>
      <c r="Z1109" s="0" t="n">
        <v>-0.114488625</v>
      </c>
    </row>
    <row r="1110" customFormat="false" ht="15" hidden="false" customHeight="false" outlineLevel="0" collapsed="false">
      <c r="A1110" s="0" t="s">
        <v>1153</v>
      </c>
      <c r="B1110" s="0" t="n">
        <v>-1</v>
      </c>
      <c r="C1110" s="0" t="n">
        <v>-0.624019970738855</v>
      </c>
      <c r="D1110" s="0" t="n">
        <v>-0.968041375</v>
      </c>
      <c r="E1110" s="0" t="n">
        <v>1.50676629485984</v>
      </c>
      <c r="F1110" s="0" t="n">
        <v>0.984331</v>
      </c>
      <c r="G1110" s="0" t="n">
        <v>0.779429206281243</v>
      </c>
      <c r="H1110" s="0" t="n">
        <v>0.333941375</v>
      </c>
      <c r="I1110" s="0" t="n">
        <v>-0.160446884995627</v>
      </c>
      <c r="J1110" s="0" t="n">
        <v>-0.47008675</v>
      </c>
      <c r="K1110" s="0" t="n">
        <v>0.135520011399525</v>
      </c>
      <c r="L1110" s="0" t="n">
        <v>0.10281675</v>
      </c>
      <c r="M1110" s="0" t="n">
        <v>0.122996001870676</v>
      </c>
      <c r="N1110" s="0" t="n">
        <v>0.106545375</v>
      </c>
      <c r="O1110" s="0" t="n">
        <v>0.0527268808666132</v>
      </c>
      <c r="P1110" s="0" t="n">
        <v>0.15132475</v>
      </c>
      <c r="Q1110" s="0" t="n">
        <v>-0.0625643939122721</v>
      </c>
      <c r="R1110" s="0" t="n">
        <v>-0.046048125</v>
      </c>
      <c r="S1110" s="0" t="n">
        <v>-0.299734174869822</v>
      </c>
      <c r="T1110" s="0" t="n">
        <v>-0.4819145</v>
      </c>
      <c r="U1110" s="0" t="n">
        <v>-0.187254055048082</v>
      </c>
      <c r="V1110" s="0" t="n">
        <v>-0.286968</v>
      </c>
      <c r="W1110" s="0" t="n">
        <v>-0.0678999042116991</v>
      </c>
      <c r="X1110" s="0" t="n">
        <v>-0.114575</v>
      </c>
      <c r="Y1110" s="0" t="n">
        <v>-0.0168618920848392</v>
      </c>
      <c r="Z1110" s="0" t="n">
        <v>-0.114488625</v>
      </c>
    </row>
    <row r="1111" customFormat="false" ht="15" hidden="false" customHeight="false" outlineLevel="0" collapsed="false">
      <c r="A1111" s="0" t="s">
        <v>1154</v>
      </c>
      <c r="B1111" s="0" t="n">
        <v>-1</v>
      </c>
      <c r="C1111" s="0" t="n">
        <v>0.485734579215376</v>
      </c>
      <c r="D1111" s="0" t="n">
        <v>0.264898625</v>
      </c>
      <c r="E1111" s="0" t="n">
        <v>0.225805736447289</v>
      </c>
      <c r="F1111" s="0" t="n">
        <v>0.135127875</v>
      </c>
      <c r="G1111" s="0" t="n">
        <v>-2.65742305870232</v>
      </c>
      <c r="H1111" s="0" t="n">
        <v>-0.810109</v>
      </c>
      <c r="I1111" s="0" t="n">
        <v>-25.7151763872684</v>
      </c>
      <c r="J1111" s="0" t="n">
        <v>-0.788270375</v>
      </c>
      <c r="K1111" s="0" t="n">
        <v>-0.443271862100783</v>
      </c>
      <c r="L1111" s="0" t="n">
        <v>-0.284800125</v>
      </c>
      <c r="M1111" s="0" t="n">
        <v>-5.6830700364387</v>
      </c>
      <c r="N1111" s="0" t="n">
        <v>-0.604350625</v>
      </c>
      <c r="O1111" s="0" t="n">
        <v>-0.205634373555027</v>
      </c>
      <c r="P1111" s="0" t="n">
        <v>-0.0662069999999999</v>
      </c>
      <c r="Q1111" s="0" t="n">
        <v>0.788081886265157</v>
      </c>
      <c r="R1111" s="0" t="n">
        <v>0.702583625</v>
      </c>
      <c r="S1111" s="0" t="n">
        <v>-4.51534538563564</v>
      </c>
      <c r="T1111" s="0" t="n">
        <v>-0.726263</v>
      </c>
      <c r="U1111" s="0" t="n">
        <v>-0.942962324876722</v>
      </c>
      <c r="V1111" s="0" t="n">
        <v>-0.372466625</v>
      </c>
      <c r="W1111" s="0" t="n">
        <v>0.25610760270545</v>
      </c>
      <c r="X1111" s="0" t="n">
        <v>0.067834875</v>
      </c>
      <c r="Y1111" s="0" t="n">
        <v>0.342633774162592</v>
      </c>
      <c r="Z1111" s="0" t="n">
        <v>0.1528405</v>
      </c>
    </row>
    <row r="1112" customFormat="false" ht="15" hidden="false" customHeight="false" outlineLevel="0" collapsed="false">
      <c r="A1112" s="0" t="s">
        <v>1155</v>
      </c>
      <c r="B1112" s="0" t="n">
        <v>-1</v>
      </c>
      <c r="C1112" s="0" t="n">
        <v>-0.749746128691355</v>
      </c>
      <c r="D1112" s="0" t="n">
        <v>-0.9575345</v>
      </c>
      <c r="E1112" s="0" t="n">
        <v>1.25264251227556</v>
      </c>
      <c r="F1112" s="0" t="n">
        <v>-0.0725956249999999</v>
      </c>
      <c r="G1112" s="0" t="n">
        <v>-0.840499466113469</v>
      </c>
      <c r="H1112" s="0" t="n">
        <v>-0.989733625</v>
      </c>
      <c r="I1112" s="0" t="n">
        <v>-0.563964068364797</v>
      </c>
      <c r="J1112" s="0" t="n">
        <v>-0.46440425</v>
      </c>
      <c r="K1112" s="0" t="n">
        <v>-0.457518949335828</v>
      </c>
      <c r="L1112" s="0" t="n">
        <v>-0.3575225</v>
      </c>
      <c r="M1112" s="0" t="n">
        <v>-0.939795961848417</v>
      </c>
      <c r="N1112" s="0" t="n">
        <v>-1</v>
      </c>
      <c r="O1112" s="0" t="n">
        <v>4.87267287506143</v>
      </c>
      <c r="P1112" s="0" t="n">
        <v>0.946241875</v>
      </c>
      <c r="Q1112" s="0" t="n">
        <v>-0.628574382733127</v>
      </c>
      <c r="R1112" s="0" t="n">
        <v>-0.4927285</v>
      </c>
      <c r="S1112" s="0" t="n">
        <v>-0.810052705969104</v>
      </c>
      <c r="T1112" s="0" t="n">
        <v>-0.921539</v>
      </c>
      <c r="U1112" s="0" t="n">
        <v>-0.955126842452647</v>
      </c>
      <c r="V1112" s="0" t="n">
        <v>-1</v>
      </c>
      <c r="W1112" s="0" t="n">
        <v>-0.138538927581673</v>
      </c>
      <c r="X1112" s="0" t="n">
        <v>0.1023105</v>
      </c>
      <c r="Y1112" s="0" t="n">
        <v>-0.926060556956859</v>
      </c>
      <c r="Z1112" s="0" t="n">
        <v>-1</v>
      </c>
    </row>
    <row r="1113" customFormat="false" ht="15" hidden="false" customHeight="false" outlineLevel="0" collapsed="false">
      <c r="A1113" s="0" t="s">
        <v>1156</v>
      </c>
      <c r="B1113" s="0" t="n">
        <v>-1</v>
      </c>
      <c r="C1113" s="0" t="n">
        <v>-0.278845009511592</v>
      </c>
      <c r="D1113" s="0" t="n">
        <v>-0.615253125</v>
      </c>
      <c r="E1113" s="0" t="n">
        <v>0.113702213295626</v>
      </c>
      <c r="F1113" s="0" t="n">
        <v>0.0429016250000001</v>
      </c>
      <c r="G1113" s="0" t="n">
        <v>-0.106777795414629</v>
      </c>
      <c r="H1113" s="0" t="n">
        <v>-0.17283975</v>
      </c>
      <c r="I1113" s="0" t="n">
        <v>-0.202823658479734</v>
      </c>
      <c r="J1113" s="0" t="n">
        <v>-0.350482</v>
      </c>
      <c r="K1113" s="0" t="n">
        <v>0.290081891799794</v>
      </c>
      <c r="L1113" s="0" t="n">
        <v>0.27799775</v>
      </c>
      <c r="M1113" s="0" t="n">
        <v>-0.0687548801678258</v>
      </c>
      <c r="N1113" s="0" t="n">
        <v>-0.127011125</v>
      </c>
      <c r="O1113" s="0" t="n">
        <v>-0.518159881155843</v>
      </c>
      <c r="P1113" s="0" t="n">
        <v>-0.805356</v>
      </c>
      <c r="Q1113" s="0" t="n">
        <v>0.8200008752126</v>
      </c>
      <c r="R1113" s="0" t="n">
        <v>0.61579575</v>
      </c>
      <c r="S1113" s="0" t="n">
        <v>0.0389899050188972</v>
      </c>
      <c r="T1113" s="0" t="n">
        <v>-0.028194125</v>
      </c>
      <c r="U1113" s="0" t="n">
        <v>-0.52048481526771</v>
      </c>
      <c r="V1113" s="0" t="n">
        <v>-0.952783</v>
      </c>
      <c r="W1113" s="0" t="n">
        <v>0.0307086603113621</v>
      </c>
      <c r="X1113" s="0" t="n">
        <v>0.035520375</v>
      </c>
      <c r="Y1113" s="0" t="n">
        <v>-0.674000464507989</v>
      </c>
      <c r="Z1113" s="0" t="n">
        <v>-1</v>
      </c>
    </row>
    <row r="1114" customFormat="false" ht="15" hidden="false" customHeight="false" outlineLevel="0" collapsed="false">
      <c r="A1114" s="0" t="s">
        <v>1157</v>
      </c>
      <c r="B1114" s="0" t="n">
        <v>-1</v>
      </c>
      <c r="C1114" s="0" t="n">
        <v>-1.71719139226632</v>
      </c>
      <c r="D1114" s="0" t="n">
        <v>-1</v>
      </c>
      <c r="E1114" s="0" t="n">
        <v>2.65696204805994</v>
      </c>
      <c r="F1114" s="0" t="n">
        <v>1</v>
      </c>
      <c r="G1114" s="0" t="n">
        <v>-0.931865117533461</v>
      </c>
      <c r="H1114" s="0" t="n">
        <v>-0.996126625</v>
      </c>
      <c r="I1114" s="0" t="n">
        <v>-1.00003608088622</v>
      </c>
      <c r="J1114" s="0" t="n">
        <v>-0.486</v>
      </c>
      <c r="K1114" s="0" t="n">
        <v>-0.650248870454898</v>
      </c>
      <c r="L1114" s="0" t="n">
        <v>-0.805159625</v>
      </c>
      <c r="M1114" s="0" t="n">
        <v>-1.13807602273538</v>
      </c>
      <c r="N1114" s="0" t="n">
        <v>-0.999715125</v>
      </c>
      <c r="O1114" s="0" t="n">
        <v>-0.923949105737399</v>
      </c>
      <c r="P1114" s="0" t="n">
        <v>-1</v>
      </c>
      <c r="Q1114" s="0" t="n">
        <v>-0.227395526406119</v>
      </c>
      <c r="R1114" s="0" t="n">
        <v>-0.5320515</v>
      </c>
      <c r="S1114" s="0" t="n">
        <v>-0.819147406502971</v>
      </c>
      <c r="T1114" s="0" t="n">
        <v>-1</v>
      </c>
      <c r="U1114" s="0" t="n">
        <v>-0.786067107381578</v>
      </c>
      <c r="V1114" s="0" t="n">
        <v>-0.99492</v>
      </c>
      <c r="W1114" s="0" t="n">
        <v>6.18504204298531</v>
      </c>
      <c r="X1114" s="0" t="n">
        <v>0.423252375</v>
      </c>
      <c r="Y1114" s="0" t="n">
        <v>-0.328832254120558</v>
      </c>
      <c r="Z1114" s="0" t="n">
        <v>-0.8366215</v>
      </c>
    </row>
    <row r="1115" customFormat="false" ht="15" hidden="false" customHeight="false" outlineLevel="0" collapsed="false">
      <c r="A1115" s="0" t="s">
        <v>1158</v>
      </c>
      <c r="B1115" s="0" t="n">
        <v>-1</v>
      </c>
      <c r="C1115" s="0" t="n">
        <v>-0.27884500951156</v>
      </c>
      <c r="D1115" s="0" t="n">
        <v>-0.615253125</v>
      </c>
      <c r="E1115" s="0" t="n">
        <v>0.113702213295663</v>
      </c>
      <c r="F1115" s="0" t="n">
        <v>0.0429016250000001</v>
      </c>
      <c r="G1115" s="0" t="n">
        <v>-0.106777795414642</v>
      </c>
      <c r="H1115" s="0" t="n">
        <v>-0.17283975</v>
      </c>
      <c r="I1115" s="0" t="n">
        <v>-0.202823658479651</v>
      </c>
      <c r="J1115" s="0" t="n">
        <v>-0.350482</v>
      </c>
      <c r="K1115" s="0" t="n">
        <v>0.290081891799821</v>
      </c>
      <c r="L1115" s="0" t="n">
        <v>0.27799775</v>
      </c>
      <c r="M1115" s="0" t="n">
        <v>-0.0687548801678749</v>
      </c>
      <c r="N1115" s="0" t="n">
        <v>-0.127011125</v>
      </c>
      <c r="O1115" s="0" t="n">
        <v>-0.518159881155858</v>
      </c>
      <c r="P1115" s="0" t="n">
        <v>-0.805356</v>
      </c>
      <c r="Q1115" s="0" t="n">
        <v>0.820000875212422</v>
      </c>
      <c r="R1115" s="0" t="n">
        <v>0.61579575</v>
      </c>
      <c r="S1115" s="0" t="n">
        <v>0.0389899050189762</v>
      </c>
      <c r="T1115" s="0" t="n">
        <v>-0.028194125</v>
      </c>
      <c r="U1115" s="0" t="n">
        <v>-0.520484815267718</v>
      </c>
      <c r="V1115" s="0" t="n">
        <v>-0.952783</v>
      </c>
      <c r="W1115" s="0" t="n">
        <v>0.030708660311462</v>
      </c>
      <c r="X1115" s="0" t="n">
        <v>0.035520375</v>
      </c>
      <c r="Y1115" s="0" t="n">
        <v>-0.674000464508016</v>
      </c>
      <c r="Z1115" s="0" t="n">
        <v>-1</v>
      </c>
    </row>
    <row r="1116" customFormat="false" ht="15" hidden="false" customHeight="false" outlineLevel="0" collapsed="false">
      <c r="A1116" s="0" t="s">
        <v>1159</v>
      </c>
      <c r="B1116" s="0" t="n">
        <v>-1</v>
      </c>
      <c r="C1116" s="0" t="n">
        <v>-0.278845009511561</v>
      </c>
      <c r="D1116" s="0" t="n">
        <v>-0.615253125</v>
      </c>
      <c r="E1116" s="0" t="n">
        <v>0.113702213295502</v>
      </c>
      <c r="F1116" s="0" t="n">
        <v>0.0429016250000001</v>
      </c>
      <c r="G1116" s="0" t="n">
        <v>-0.106777795414684</v>
      </c>
      <c r="H1116" s="0" t="n">
        <v>-0.17283975</v>
      </c>
      <c r="I1116" s="0" t="n">
        <v>-0.202823658479642</v>
      </c>
      <c r="J1116" s="0" t="n">
        <v>-0.350482</v>
      </c>
      <c r="K1116" s="0" t="n">
        <v>0.290081891799859</v>
      </c>
      <c r="L1116" s="0" t="n">
        <v>0.27799775</v>
      </c>
      <c r="M1116" s="0" t="n">
        <v>-0.0687548801677416</v>
      </c>
      <c r="N1116" s="0" t="n">
        <v>-0.127011125</v>
      </c>
      <c r="O1116" s="0" t="n">
        <v>-0.518159881155845</v>
      </c>
      <c r="P1116" s="0" t="n">
        <v>-0.805356</v>
      </c>
      <c r="Q1116" s="0" t="n">
        <v>0.820000875212618</v>
      </c>
      <c r="R1116" s="0" t="n">
        <v>0.61579575</v>
      </c>
      <c r="S1116" s="0" t="n">
        <v>0.0389899050189475</v>
      </c>
      <c r="T1116" s="0" t="n">
        <v>-0.028194125</v>
      </c>
      <c r="U1116" s="0" t="n">
        <v>-0.52048481526774</v>
      </c>
      <c r="V1116" s="0" t="n">
        <v>-0.952783</v>
      </c>
      <c r="W1116" s="0" t="n">
        <v>0.0307086603113686</v>
      </c>
      <c r="X1116" s="0" t="n">
        <v>0.035520375</v>
      </c>
      <c r="Y1116" s="0" t="n">
        <v>-0.674000464508004</v>
      </c>
      <c r="Z1116" s="0" t="n">
        <v>-1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G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5390625" defaultRowHeight="15" zeroHeight="false" outlineLevelRow="0" outlineLevelCol="0"/>
  <sheetData>
    <row r="1" customFormat="false" ht="15" hidden="false" customHeight="false" outlineLevel="0" collapsed="false">
      <c r="A1" s="0" t="s">
        <v>1160</v>
      </c>
      <c r="B1" s="0" t="s">
        <v>1161</v>
      </c>
      <c r="C1" s="0" t="s">
        <v>1162</v>
      </c>
      <c r="D1" s="0" t="s">
        <v>1163</v>
      </c>
      <c r="E1" s="0" t="s">
        <v>1164</v>
      </c>
      <c r="F1" s="0" t="s">
        <v>1165</v>
      </c>
      <c r="G1" s="0" t="s">
        <v>1166</v>
      </c>
    </row>
    <row r="2" customFormat="false" ht="15" hidden="false" customHeight="false" outlineLevel="0" collapsed="false">
      <c r="A2" s="0" t="s">
        <v>1167</v>
      </c>
      <c r="B2" s="0" t="n">
        <v>3.11411931780655</v>
      </c>
      <c r="C2" s="0" t="n">
        <v>3.11378059119535E-008</v>
      </c>
      <c r="D2" s="0" t="n">
        <v>1.89940616062917E-006</v>
      </c>
      <c r="E2" s="0" t="n">
        <v>158</v>
      </c>
      <c r="F2" s="0" t="n">
        <v>41</v>
      </c>
      <c r="G2" s="0" t="s">
        <v>1168</v>
      </c>
    </row>
    <row r="3" customFormat="false" ht="15" hidden="false" customHeight="false" outlineLevel="0" collapsed="false">
      <c r="A3" s="0" t="s">
        <v>1169</v>
      </c>
      <c r="B3" s="0" t="n">
        <v>1.84336765687389</v>
      </c>
      <c r="C3" s="0" t="n">
        <v>3.85230482673729E-006</v>
      </c>
      <c r="D3" s="0" t="n">
        <v>0.000223433679950763</v>
      </c>
      <c r="E3" s="0" t="n">
        <v>458</v>
      </c>
      <c r="F3" s="0" t="n">
        <v>90</v>
      </c>
      <c r="G3" s="0" t="s">
        <v>1170</v>
      </c>
    </row>
    <row r="4" customFormat="false" ht="15" hidden="false" customHeight="false" outlineLevel="0" collapsed="false">
      <c r="A4" s="0" t="s">
        <v>1171</v>
      </c>
      <c r="B4" s="0" t="e">
        <f aca="false">#NUM!</f>
        <v>#NUM!</v>
      </c>
      <c r="C4" s="0" t="n">
        <v>1.41812364273319E-005</v>
      </c>
      <c r="D4" s="0" t="n">
        <v>0.000432527711033623</v>
      </c>
      <c r="E4" s="0" t="n">
        <v>5</v>
      </c>
      <c r="F4" s="0" t="n">
        <v>5</v>
      </c>
      <c r="G4" s="0" t="s">
        <v>1172</v>
      </c>
    </row>
    <row r="5" customFormat="false" ht="15" hidden="false" customHeight="false" outlineLevel="0" collapsed="false">
      <c r="A5" s="0" t="s">
        <v>1173</v>
      </c>
      <c r="B5" s="0" t="n">
        <v>4.58082023895364</v>
      </c>
      <c r="C5" s="0" t="n">
        <v>3.77079081502213E-005</v>
      </c>
      <c r="D5" s="0" t="n">
        <v>0.000766727465721167</v>
      </c>
      <c r="E5" s="0" t="n">
        <v>40</v>
      </c>
      <c r="F5" s="0" t="n">
        <v>14</v>
      </c>
      <c r="G5" s="0" t="s">
        <v>1174</v>
      </c>
    </row>
    <row r="6" customFormat="false" ht="15" hidden="false" customHeight="false" outlineLevel="0" collapsed="false">
      <c r="A6" s="0" t="s">
        <v>1175</v>
      </c>
      <c r="B6" s="0" t="n">
        <v>3.64579875976907</v>
      </c>
      <c r="C6" s="0" t="n">
        <v>0.000151327638984326</v>
      </c>
      <c r="D6" s="0" t="n">
        <v>0.00184619719560878</v>
      </c>
      <c r="E6" s="0" t="n">
        <v>50</v>
      </c>
      <c r="F6" s="0" t="n">
        <v>15</v>
      </c>
      <c r="G6" s="0" t="s">
        <v>1176</v>
      </c>
    </row>
    <row r="7" customFormat="false" ht="15" hidden="false" customHeight="false" outlineLevel="0" collapsed="false">
      <c r="A7" s="0" t="s">
        <v>1177</v>
      </c>
      <c r="B7" s="0" t="n">
        <v>4.96047152116402</v>
      </c>
      <c r="C7" s="0" t="n">
        <v>0.00010092770183645</v>
      </c>
      <c r="D7" s="0" t="n">
        <v>0.00292690335325705</v>
      </c>
      <c r="E7" s="0" t="n">
        <v>29</v>
      </c>
      <c r="F7" s="0" t="n">
        <v>12</v>
      </c>
      <c r="G7" s="0" t="s">
        <v>1178</v>
      </c>
    </row>
    <row r="8" customFormat="false" ht="15" hidden="false" customHeight="false" outlineLevel="0" collapsed="false">
      <c r="A8" s="0" t="s">
        <v>1179</v>
      </c>
      <c r="B8" s="0" t="n">
        <v>13.9461299764287</v>
      </c>
      <c r="C8" s="0" t="n">
        <v>0.000601322365639653</v>
      </c>
      <c r="D8" s="0" t="n">
        <v>0.00524009490057412</v>
      </c>
      <c r="E8" s="0" t="n">
        <v>8</v>
      </c>
      <c r="F8" s="0" t="n">
        <v>5</v>
      </c>
      <c r="G8" s="0" t="s">
        <v>1180</v>
      </c>
    </row>
    <row r="9" customFormat="false" ht="15" hidden="false" customHeight="false" outlineLevel="0" collapsed="false">
      <c r="A9" s="0" t="s">
        <v>1181</v>
      </c>
      <c r="B9" s="0" t="n">
        <v>3.98726627939592</v>
      </c>
      <c r="C9" s="0" t="n">
        <v>0.00189855075511574</v>
      </c>
      <c r="D9" s="0" t="n">
        <v>0.0144764495077575</v>
      </c>
      <c r="E9" s="0" t="n">
        <v>28</v>
      </c>
      <c r="F9" s="0" t="n">
        <v>9</v>
      </c>
      <c r="G9" s="0" t="s">
        <v>1182</v>
      </c>
    </row>
    <row r="10" customFormat="false" ht="15" hidden="false" customHeight="false" outlineLevel="0" collapsed="false">
      <c r="A10" s="0" t="s">
        <v>1183</v>
      </c>
      <c r="B10" s="0" t="n">
        <v>3.51157614641727</v>
      </c>
      <c r="C10" s="0" t="n">
        <v>0.00227698771248599</v>
      </c>
      <c r="D10" s="0" t="n">
        <v>0.0154329167179606</v>
      </c>
      <c r="E10" s="0" t="n">
        <v>34</v>
      </c>
      <c r="F10" s="0" t="n">
        <v>10</v>
      </c>
      <c r="G10" s="0" t="s">
        <v>1184</v>
      </c>
    </row>
    <row r="11" customFormat="false" ht="15" hidden="false" customHeight="false" outlineLevel="0" collapsed="false">
      <c r="A11" s="0" t="s">
        <v>1185</v>
      </c>
      <c r="B11" s="0" t="n">
        <v>3.4515157254414</v>
      </c>
      <c r="C11" s="0" t="n">
        <v>0.0108447143114775</v>
      </c>
      <c r="D11" s="0" t="n">
        <v>0.0601388702727389</v>
      </c>
      <c r="E11" s="0" t="n">
        <v>24</v>
      </c>
      <c r="F11" s="0" t="n">
        <v>7</v>
      </c>
      <c r="G11" s="0" t="s">
        <v>1186</v>
      </c>
    </row>
    <row r="12" customFormat="false" ht="15" hidden="false" customHeight="false" outlineLevel="0" collapsed="false">
      <c r="A12" s="0" t="s">
        <v>1187</v>
      </c>
      <c r="B12" s="0" t="n">
        <v>4.64404988678463</v>
      </c>
      <c r="C12" s="0" t="n">
        <v>0.0124140610588915</v>
      </c>
      <c r="D12" s="0" t="n">
        <v>0.0631048103826984</v>
      </c>
      <c r="E12" s="0" t="n">
        <v>14</v>
      </c>
      <c r="F12" s="0" t="n">
        <v>5</v>
      </c>
      <c r="G12" s="0" t="s">
        <v>1188</v>
      </c>
    </row>
    <row r="13" customFormat="false" ht="15" hidden="false" customHeight="false" outlineLevel="0" collapsed="false">
      <c r="A13" s="0" t="s">
        <v>1189</v>
      </c>
      <c r="B13" s="0" t="n">
        <v>3.27968314926204</v>
      </c>
      <c r="C13" s="0" t="n">
        <v>0.00948192805277769</v>
      </c>
      <c r="D13" s="0" t="n">
        <v>0.0687439783826382</v>
      </c>
      <c r="E13" s="0" t="n">
        <v>25</v>
      </c>
      <c r="F13" s="0" t="n">
        <v>8</v>
      </c>
      <c r="G13" s="0" t="s">
        <v>1190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B8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5390625" defaultRowHeight="15" zeroHeight="false" outlineLevelRow="0" outlineLevelCol="0"/>
  <cols>
    <col collapsed="false" customWidth="true" hidden="false" outlineLevel="0" max="1" min="1" style="0" width="15.69"/>
    <col collapsed="false" customWidth="true" hidden="false" outlineLevel="0" max="2" min="2" style="0" width="52.18"/>
  </cols>
  <sheetData>
    <row r="1" customFormat="false" ht="15" hidden="false" customHeight="false" outlineLevel="0" collapsed="false">
      <c r="A1" s="0" t="s">
        <v>1191</v>
      </c>
      <c r="B1" s="0" t="s">
        <v>1192</v>
      </c>
    </row>
    <row r="2" customFormat="false" ht="15" hidden="false" customHeight="false" outlineLevel="0" collapsed="false">
      <c r="A2" s="0" t="s">
        <v>1193</v>
      </c>
      <c r="B2" s="0" t="s">
        <v>1194</v>
      </c>
    </row>
    <row r="3" customFormat="false" ht="15" hidden="false" customHeight="false" outlineLevel="0" collapsed="false">
      <c r="A3" s="0" t="s">
        <v>1195</v>
      </c>
      <c r="B3" s="0" t="s">
        <v>1196</v>
      </c>
    </row>
    <row r="4" customFormat="false" ht="15" hidden="false" customHeight="false" outlineLevel="0" collapsed="false">
      <c r="A4" s="0" t="s">
        <v>1197</v>
      </c>
      <c r="B4" s="0" t="s">
        <v>1198</v>
      </c>
    </row>
    <row r="5" customFormat="false" ht="15" hidden="false" customHeight="false" outlineLevel="0" collapsed="false">
      <c r="A5" s="0" t="s">
        <v>1199</v>
      </c>
      <c r="B5" s="0" t="s">
        <v>1200</v>
      </c>
    </row>
    <row r="6" customFormat="false" ht="15" hidden="false" customHeight="false" outlineLevel="0" collapsed="false">
      <c r="A6" s="0" t="s">
        <v>1201</v>
      </c>
      <c r="B6" s="0" t="s">
        <v>1202</v>
      </c>
    </row>
    <row r="7" customFormat="false" ht="15" hidden="false" customHeight="false" outlineLevel="0" collapsed="false">
      <c r="A7" s="0" t="s">
        <v>1203</v>
      </c>
      <c r="B7" s="0" t="s">
        <v>1204</v>
      </c>
    </row>
    <row r="8" customFormat="false" ht="15" hidden="false" customHeight="false" outlineLevel="0" collapsed="false">
      <c r="A8" s="0" t="s">
        <v>1205</v>
      </c>
      <c r="B8" s="0" t="s">
        <v>1206</v>
      </c>
    </row>
    <row r="9" customFormat="false" ht="15" hidden="false" customHeight="false" outlineLevel="0" collapsed="false">
      <c r="A9" s="0" t="s">
        <v>1207</v>
      </c>
      <c r="B9" s="0" t="s">
        <v>1208</v>
      </c>
    </row>
    <row r="10" customFormat="false" ht="15" hidden="false" customHeight="false" outlineLevel="0" collapsed="false">
      <c r="A10" s="0" t="s">
        <v>1209</v>
      </c>
      <c r="B10" s="0" t="s">
        <v>1210</v>
      </c>
    </row>
    <row r="11" customFormat="false" ht="15" hidden="false" customHeight="false" outlineLevel="0" collapsed="false">
      <c r="A11" s="0" t="s">
        <v>1211</v>
      </c>
      <c r="B11" s="0" t="s">
        <v>1212</v>
      </c>
    </row>
    <row r="12" customFormat="false" ht="15" hidden="false" customHeight="false" outlineLevel="0" collapsed="false">
      <c r="A12" s="0" t="s">
        <v>1213</v>
      </c>
      <c r="B12" s="0" t="s">
        <v>1212</v>
      </c>
    </row>
    <row r="13" customFormat="false" ht="15" hidden="false" customHeight="false" outlineLevel="0" collapsed="false">
      <c r="A13" s="0" t="s">
        <v>1214</v>
      </c>
      <c r="B13" s="0" t="s">
        <v>1206</v>
      </c>
    </row>
    <row r="14" customFormat="false" ht="15" hidden="false" customHeight="false" outlineLevel="0" collapsed="false">
      <c r="A14" s="0" t="s">
        <v>1215</v>
      </c>
      <c r="B14" s="0" t="s">
        <v>1216</v>
      </c>
    </row>
    <row r="15" customFormat="false" ht="15" hidden="false" customHeight="false" outlineLevel="0" collapsed="false">
      <c r="A15" s="0" t="s">
        <v>1217</v>
      </c>
      <c r="B15" s="0" t="s">
        <v>1218</v>
      </c>
    </row>
    <row r="16" customFormat="false" ht="15" hidden="false" customHeight="false" outlineLevel="0" collapsed="false">
      <c r="A16" s="0" t="s">
        <v>1219</v>
      </c>
      <c r="B16" s="0" t="s">
        <v>1220</v>
      </c>
    </row>
    <row r="17" customFormat="false" ht="15" hidden="false" customHeight="false" outlineLevel="0" collapsed="false">
      <c r="A17" s="0" t="s">
        <v>1221</v>
      </c>
      <c r="B17" s="0" t="s">
        <v>1222</v>
      </c>
    </row>
    <row r="18" customFormat="false" ht="15" hidden="false" customHeight="false" outlineLevel="0" collapsed="false">
      <c r="A18" s="0" t="s">
        <v>1223</v>
      </c>
      <c r="B18" s="0" t="s">
        <v>1224</v>
      </c>
    </row>
    <row r="19" customFormat="false" ht="15" hidden="false" customHeight="false" outlineLevel="0" collapsed="false">
      <c r="A19" s="0" t="s">
        <v>1225</v>
      </c>
      <c r="B19" s="0" t="s">
        <v>1226</v>
      </c>
    </row>
    <row r="20" customFormat="false" ht="15" hidden="false" customHeight="false" outlineLevel="0" collapsed="false">
      <c r="A20" s="0" t="s">
        <v>1227</v>
      </c>
      <c r="B20" s="0" t="s">
        <v>1228</v>
      </c>
    </row>
    <row r="21" customFormat="false" ht="15" hidden="false" customHeight="false" outlineLevel="0" collapsed="false">
      <c r="A21" s="0" t="s">
        <v>1229</v>
      </c>
      <c r="B21" s="0" t="s">
        <v>1230</v>
      </c>
    </row>
    <row r="22" customFormat="false" ht="15" hidden="false" customHeight="false" outlineLevel="0" collapsed="false">
      <c r="A22" s="0" t="s">
        <v>1231</v>
      </c>
      <c r="B22" s="0" t="s">
        <v>1232</v>
      </c>
    </row>
    <row r="23" customFormat="false" ht="15" hidden="false" customHeight="false" outlineLevel="0" collapsed="false">
      <c r="A23" s="0" t="s">
        <v>1233</v>
      </c>
      <c r="B23" s="0" t="s">
        <v>1234</v>
      </c>
    </row>
    <row r="24" customFormat="false" ht="15" hidden="false" customHeight="false" outlineLevel="0" collapsed="false">
      <c r="A24" s="0" t="s">
        <v>1235</v>
      </c>
      <c r="B24" s="0" t="s">
        <v>1236</v>
      </c>
    </row>
    <row r="25" customFormat="false" ht="15" hidden="false" customHeight="false" outlineLevel="0" collapsed="false">
      <c r="A25" s="0" t="s">
        <v>1237</v>
      </c>
      <c r="B25" s="0" t="s">
        <v>1238</v>
      </c>
    </row>
    <row r="26" customFormat="false" ht="15" hidden="false" customHeight="false" outlineLevel="0" collapsed="false">
      <c r="A26" s="0" t="s">
        <v>1239</v>
      </c>
      <c r="B26" s="0" t="s">
        <v>1204</v>
      </c>
    </row>
    <row r="27" customFormat="false" ht="15" hidden="false" customHeight="false" outlineLevel="0" collapsed="false">
      <c r="A27" s="0" t="s">
        <v>1240</v>
      </c>
      <c r="B27" s="0" t="s">
        <v>1206</v>
      </c>
    </row>
    <row r="28" customFormat="false" ht="15" hidden="false" customHeight="false" outlineLevel="0" collapsed="false">
      <c r="A28" s="0" t="s">
        <v>1241</v>
      </c>
      <c r="B28" s="0" t="s">
        <v>1220</v>
      </c>
    </row>
    <row r="29" customFormat="false" ht="15" hidden="false" customHeight="false" outlineLevel="0" collapsed="false">
      <c r="A29" s="0" t="s">
        <v>1242</v>
      </c>
      <c r="B29" s="0" t="s">
        <v>1243</v>
      </c>
    </row>
    <row r="30" customFormat="false" ht="15" hidden="false" customHeight="false" outlineLevel="0" collapsed="false">
      <c r="A30" s="0" t="s">
        <v>1244</v>
      </c>
      <c r="B30" s="0" t="s">
        <v>1236</v>
      </c>
    </row>
    <row r="31" customFormat="false" ht="15" hidden="false" customHeight="false" outlineLevel="0" collapsed="false">
      <c r="A31" s="0" t="s">
        <v>1245</v>
      </c>
      <c r="B31" s="0" t="s">
        <v>1246</v>
      </c>
    </row>
    <row r="32" customFormat="false" ht="15" hidden="false" customHeight="false" outlineLevel="0" collapsed="false">
      <c r="A32" s="0" t="s">
        <v>1247</v>
      </c>
      <c r="B32" s="0" t="s">
        <v>1248</v>
      </c>
    </row>
    <row r="33" customFormat="false" ht="15" hidden="false" customHeight="false" outlineLevel="0" collapsed="false">
      <c r="A33" s="0" t="s">
        <v>1249</v>
      </c>
      <c r="B33" s="0" t="s">
        <v>1246</v>
      </c>
    </row>
    <row r="34" customFormat="false" ht="15" hidden="false" customHeight="false" outlineLevel="0" collapsed="false">
      <c r="A34" s="0" t="s">
        <v>1250</v>
      </c>
      <c r="B34" s="0" t="s">
        <v>1251</v>
      </c>
    </row>
    <row r="35" customFormat="false" ht="15" hidden="false" customHeight="false" outlineLevel="0" collapsed="false">
      <c r="A35" s="0" t="s">
        <v>1252</v>
      </c>
      <c r="B35" s="0" t="s">
        <v>1222</v>
      </c>
    </row>
    <row r="36" customFormat="false" ht="15" hidden="false" customHeight="false" outlineLevel="0" collapsed="false">
      <c r="A36" s="0" t="s">
        <v>1253</v>
      </c>
      <c r="B36" s="0" t="s">
        <v>1212</v>
      </c>
    </row>
    <row r="37" customFormat="false" ht="15" hidden="false" customHeight="false" outlineLevel="0" collapsed="false">
      <c r="A37" s="0" t="s">
        <v>1254</v>
      </c>
      <c r="B37" s="0" t="s">
        <v>1255</v>
      </c>
    </row>
    <row r="38" customFormat="false" ht="15" hidden="false" customHeight="false" outlineLevel="0" collapsed="false">
      <c r="A38" s="0" t="s">
        <v>1256</v>
      </c>
      <c r="B38" s="0" t="s">
        <v>1257</v>
      </c>
    </row>
    <row r="39" customFormat="false" ht="15" hidden="false" customHeight="false" outlineLevel="0" collapsed="false">
      <c r="A39" s="0" t="s">
        <v>1258</v>
      </c>
      <c r="B39" s="0" t="s">
        <v>1259</v>
      </c>
    </row>
    <row r="40" customFormat="false" ht="15" hidden="false" customHeight="false" outlineLevel="0" collapsed="false">
      <c r="A40" s="0" t="s">
        <v>1260</v>
      </c>
      <c r="B40" s="0" t="s">
        <v>1261</v>
      </c>
    </row>
    <row r="41" customFormat="false" ht="15" hidden="false" customHeight="false" outlineLevel="0" collapsed="false">
      <c r="A41" s="0" t="s">
        <v>1262</v>
      </c>
      <c r="B41" s="0" t="s">
        <v>1263</v>
      </c>
    </row>
    <row r="42" customFormat="false" ht="15" hidden="false" customHeight="false" outlineLevel="0" collapsed="false">
      <c r="A42" s="0" t="s">
        <v>1264</v>
      </c>
      <c r="B42" s="0" t="s">
        <v>1265</v>
      </c>
    </row>
    <row r="43" customFormat="false" ht="15" hidden="false" customHeight="false" outlineLevel="0" collapsed="false">
      <c r="A43" s="0" t="s">
        <v>1266</v>
      </c>
      <c r="B43" s="0" t="s">
        <v>1210</v>
      </c>
    </row>
    <row r="44" customFormat="false" ht="15" hidden="false" customHeight="false" outlineLevel="0" collapsed="false">
      <c r="A44" s="0" t="s">
        <v>1267</v>
      </c>
      <c r="B44" s="0" t="s">
        <v>1268</v>
      </c>
    </row>
    <row r="45" customFormat="false" ht="15" hidden="false" customHeight="false" outlineLevel="0" collapsed="false">
      <c r="A45" s="0" t="s">
        <v>1269</v>
      </c>
      <c r="B45" s="0" t="s">
        <v>1251</v>
      </c>
    </row>
    <row r="46" customFormat="false" ht="15" hidden="false" customHeight="false" outlineLevel="0" collapsed="false">
      <c r="A46" s="0" t="s">
        <v>1270</v>
      </c>
      <c r="B46" s="0" t="s">
        <v>1271</v>
      </c>
    </row>
    <row r="47" customFormat="false" ht="15" hidden="false" customHeight="false" outlineLevel="0" collapsed="false">
      <c r="A47" s="0" t="s">
        <v>1272</v>
      </c>
      <c r="B47" s="0" t="s">
        <v>1273</v>
      </c>
    </row>
    <row r="48" customFormat="false" ht="15" hidden="false" customHeight="false" outlineLevel="0" collapsed="false">
      <c r="A48" s="0" t="s">
        <v>1274</v>
      </c>
      <c r="B48" s="0" t="s">
        <v>1275</v>
      </c>
    </row>
    <row r="49" customFormat="false" ht="15" hidden="false" customHeight="false" outlineLevel="0" collapsed="false">
      <c r="A49" s="0" t="s">
        <v>1276</v>
      </c>
      <c r="B49" s="0" t="s">
        <v>1277</v>
      </c>
    </row>
    <row r="50" customFormat="false" ht="15" hidden="false" customHeight="false" outlineLevel="0" collapsed="false">
      <c r="A50" s="0" t="s">
        <v>1278</v>
      </c>
      <c r="B50" s="0" t="s">
        <v>1243</v>
      </c>
    </row>
    <row r="51" customFormat="false" ht="15" hidden="false" customHeight="false" outlineLevel="0" collapsed="false">
      <c r="A51" s="0" t="s">
        <v>1279</v>
      </c>
      <c r="B51" s="0" t="s">
        <v>1280</v>
      </c>
    </row>
    <row r="52" customFormat="false" ht="15" hidden="false" customHeight="false" outlineLevel="0" collapsed="false">
      <c r="A52" s="0" t="s">
        <v>1281</v>
      </c>
      <c r="B52" s="0" t="s">
        <v>1216</v>
      </c>
    </row>
    <row r="53" customFormat="false" ht="15" hidden="false" customHeight="false" outlineLevel="0" collapsed="false">
      <c r="A53" s="0" t="s">
        <v>1282</v>
      </c>
      <c r="B53" s="0" t="s">
        <v>1283</v>
      </c>
    </row>
    <row r="54" customFormat="false" ht="15" hidden="false" customHeight="false" outlineLevel="0" collapsed="false">
      <c r="A54" s="0" t="s">
        <v>1284</v>
      </c>
      <c r="B54" s="0" t="s">
        <v>1285</v>
      </c>
    </row>
    <row r="55" customFormat="false" ht="15" hidden="false" customHeight="false" outlineLevel="0" collapsed="false">
      <c r="A55" s="0" t="s">
        <v>1286</v>
      </c>
      <c r="B55" s="0" t="s">
        <v>1287</v>
      </c>
    </row>
    <row r="56" customFormat="false" ht="15" hidden="false" customHeight="false" outlineLevel="0" collapsed="false">
      <c r="A56" s="0" t="s">
        <v>1288</v>
      </c>
      <c r="B56" s="0" t="s">
        <v>1289</v>
      </c>
    </row>
    <row r="57" customFormat="false" ht="15" hidden="false" customHeight="false" outlineLevel="0" collapsed="false">
      <c r="A57" s="0" t="s">
        <v>1290</v>
      </c>
      <c r="B57" s="0" t="s">
        <v>1291</v>
      </c>
    </row>
    <row r="58" customFormat="false" ht="15" hidden="false" customHeight="false" outlineLevel="0" collapsed="false">
      <c r="A58" s="0" t="s">
        <v>1292</v>
      </c>
      <c r="B58" s="0" t="s">
        <v>1293</v>
      </c>
    </row>
    <row r="59" customFormat="false" ht="15" hidden="false" customHeight="false" outlineLevel="0" collapsed="false">
      <c r="A59" s="0" t="s">
        <v>1294</v>
      </c>
      <c r="B59" s="0" t="s">
        <v>1295</v>
      </c>
    </row>
    <row r="60" customFormat="false" ht="15" hidden="false" customHeight="false" outlineLevel="0" collapsed="false">
      <c r="A60" s="0" t="s">
        <v>1296</v>
      </c>
      <c r="B60" s="0" t="s">
        <v>1248</v>
      </c>
    </row>
    <row r="61" customFormat="false" ht="15" hidden="false" customHeight="false" outlineLevel="0" collapsed="false">
      <c r="A61" s="0" t="s">
        <v>1297</v>
      </c>
      <c r="B61" s="0" t="s">
        <v>1298</v>
      </c>
    </row>
    <row r="62" customFormat="false" ht="15" hidden="false" customHeight="false" outlineLevel="0" collapsed="false">
      <c r="A62" s="0" t="s">
        <v>1299</v>
      </c>
      <c r="B62" s="0" t="s">
        <v>1275</v>
      </c>
    </row>
    <row r="63" customFormat="false" ht="15" hidden="false" customHeight="false" outlineLevel="0" collapsed="false">
      <c r="A63" s="0" t="s">
        <v>1300</v>
      </c>
      <c r="B63" s="0" t="s">
        <v>1283</v>
      </c>
    </row>
    <row r="64" customFormat="false" ht="15" hidden="false" customHeight="false" outlineLevel="0" collapsed="false">
      <c r="A64" s="0" t="s">
        <v>1301</v>
      </c>
      <c r="B64" s="0" t="s">
        <v>1302</v>
      </c>
    </row>
    <row r="65" customFormat="false" ht="15" hidden="false" customHeight="false" outlineLevel="0" collapsed="false">
      <c r="A65" s="0" t="s">
        <v>1303</v>
      </c>
      <c r="B65" s="0" t="s">
        <v>1232</v>
      </c>
    </row>
    <row r="66" customFormat="false" ht="15" hidden="false" customHeight="false" outlineLevel="0" collapsed="false">
      <c r="A66" s="0" t="s">
        <v>1304</v>
      </c>
      <c r="B66" s="0" t="s">
        <v>1305</v>
      </c>
    </row>
    <row r="67" customFormat="false" ht="15" hidden="false" customHeight="false" outlineLevel="0" collapsed="false">
      <c r="A67" s="0" t="s">
        <v>1306</v>
      </c>
      <c r="B67" s="0" t="s">
        <v>1307</v>
      </c>
    </row>
    <row r="68" customFormat="false" ht="15" hidden="false" customHeight="false" outlineLevel="0" collapsed="false">
      <c r="A68" s="0" t="s">
        <v>1308</v>
      </c>
      <c r="B68" s="0" t="s">
        <v>1309</v>
      </c>
    </row>
    <row r="69" customFormat="false" ht="15" hidden="false" customHeight="false" outlineLevel="0" collapsed="false">
      <c r="A69" s="0" t="s">
        <v>1310</v>
      </c>
      <c r="B69" s="0" t="s">
        <v>1311</v>
      </c>
    </row>
    <row r="70" customFormat="false" ht="15" hidden="false" customHeight="false" outlineLevel="0" collapsed="false">
      <c r="A70" s="0" t="s">
        <v>1312</v>
      </c>
      <c r="B70" s="0" t="s">
        <v>1218</v>
      </c>
    </row>
    <row r="71" customFormat="false" ht="15" hidden="false" customHeight="false" outlineLevel="0" collapsed="false">
      <c r="A71" s="0" t="s">
        <v>1313</v>
      </c>
      <c r="B71" s="0" t="s">
        <v>1222</v>
      </c>
    </row>
    <row r="72" customFormat="false" ht="15" hidden="false" customHeight="false" outlineLevel="0" collapsed="false">
      <c r="A72" s="0" t="s">
        <v>1314</v>
      </c>
      <c r="B72" s="0" t="s">
        <v>1204</v>
      </c>
    </row>
    <row r="73" customFormat="false" ht="15" hidden="false" customHeight="false" outlineLevel="0" collapsed="false">
      <c r="A73" s="0" t="s">
        <v>1315</v>
      </c>
      <c r="B73" s="0" t="s">
        <v>1234</v>
      </c>
    </row>
    <row r="74" customFormat="false" ht="15" hidden="false" customHeight="false" outlineLevel="0" collapsed="false">
      <c r="A74" s="0" t="s">
        <v>1316</v>
      </c>
      <c r="B74" s="0" t="s">
        <v>1317</v>
      </c>
    </row>
    <row r="75" customFormat="false" ht="15" hidden="false" customHeight="false" outlineLevel="0" collapsed="false">
      <c r="A75" s="0" t="s">
        <v>1318</v>
      </c>
      <c r="B75" s="0" t="s">
        <v>1298</v>
      </c>
    </row>
    <row r="76" customFormat="false" ht="15" hidden="false" customHeight="false" outlineLevel="0" collapsed="false">
      <c r="A76" s="0" t="s">
        <v>1319</v>
      </c>
      <c r="B76" s="0" t="s">
        <v>1275</v>
      </c>
    </row>
    <row r="77" customFormat="false" ht="15" hidden="false" customHeight="false" outlineLevel="0" collapsed="false">
      <c r="A77" s="0" t="s">
        <v>1320</v>
      </c>
      <c r="B77" s="0" t="s">
        <v>1321</v>
      </c>
    </row>
    <row r="78" customFormat="false" ht="15" hidden="false" customHeight="false" outlineLevel="0" collapsed="false">
      <c r="A78" s="0" t="s">
        <v>1322</v>
      </c>
      <c r="B78" s="0" t="s">
        <v>1268</v>
      </c>
    </row>
    <row r="79" customFormat="false" ht="15" hidden="false" customHeight="false" outlineLevel="0" collapsed="false">
      <c r="A79" s="0" t="s">
        <v>1323</v>
      </c>
      <c r="B79" s="0" t="s">
        <v>1324</v>
      </c>
    </row>
    <row r="80" customFormat="false" ht="15" hidden="false" customHeight="false" outlineLevel="0" collapsed="false">
      <c r="A80" s="0" t="s">
        <v>1325</v>
      </c>
      <c r="B80" s="0" t="s">
        <v>1326</v>
      </c>
    </row>
    <row r="81" customFormat="false" ht="15" hidden="false" customHeight="false" outlineLevel="0" collapsed="false">
      <c r="A81" s="0" t="s">
        <v>1327</v>
      </c>
      <c r="B81" s="0" t="s">
        <v>1328</v>
      </c>
    </row>
    <row r="82" customFormat="false" ht="15" hidden="false" customHeight="false" outlineLevel="0" collapsed="false">
      <c r="A82" s="0" t="s">
        <v>1329</v>
      </c>
      <c r="B82" s="0" t="s">
        <v>1309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8-23T22:38:09Z</dcterms:created>
  <dc:creator>fountain</dc:creator>
  <dc:description/>
  <dc:language>en-US</dc:language>
  <cp:lastModifiedBy/>
  <dcterms:modified xsi:type="dcterms:W3CDTF">2021-08-23T22:45:57Z</dcterms:modified>
  <cp:revision>1</cp:revision>
  <dc:subject/>
  <dc:title/>
</cp:coreProperties>
</file>